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verin/Dropbox (HMS)/Proteomics and Metabolomics with Constantin/Resubmission/"/>
    </mc:Choice>
  </mc:AlternateContent>
  <xr:revisionPtr revIDLastSave="0" documentId="13_ncr:1_{E412E2A1-0F92-CE4A-900F-FC9C8151AF8B}" xr6:coauthVersionLast="47" xr6:coauthVersionMax="47" xr10:uidLastSave="{00000000-0000-0000-0000-000000000000}"/>
  <bookViews>
    <workbookView xWindow="14640" yWindow="6200" windowWidth="36720" windowHeight="18660" xr2:uid="{F43394B7-7C11-7442-B051-924075DBA2D6}"/>
  </bookViews>
  <sheets>
    <sheet name="S1 - Growth and Death Rates" sheetId="7" r:id="rId1"/>
    <sheet name="S2 - CARLS and Survival Score" sheetId="1" r:id="rId2"/>
    <sheet name="S3.1 - GO Cellular Component" sheetId="2" r:id="rId3"/>
    <sheet name="S3.2 - GO Biological Process" sheetId="3" r:id="rId4"/>
    <sheet name="S4.1 - Protein Abundances" sheetId="5" r:id="rId5"/>
    <sheet name="S4.2 - Grouped Prot. Abundances" sheetId="6" r:id="rId6"/>
    <sheet name="S5 - Gene Knockouts" sheetId="4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49" i="7" l="1"/>
  <c r="H50" i="7" s="1"/>
  <c r="H31" i="7"/>
  <c r="H35" i="7" s="1"/>
  <c r="H36" i="7" s="1"/>
  <c r="H37" i="7" s="1"/>
  <c r="H13" i="7"/>
  <c r="H14" i="7" s="1"/>
  <c r="H15" i="7" s="1"/>
  <c r="H16" i="7" s="1"/>
  <c r="H8" i="7"/>
  <c r="H9" i="7" s="1"/>
  <c r="H10" i="7" s="1"/>
  <c r="H11" i="7" s="1"/>
  <c r="H32" i="7" l="1"/>
  <c r="H33" i="7" s="1"/>
  <c r="H34" i="7" s="1"/>
</calcChain>
</file>

<file path=xl/sharedStrings.xml><?xml version="1.0" encoding="utf-8"?>
<sst xmlns="http://schemas.openxmlformats.org/spreadsheetml/2006/main" count="5967" uniqueCount="5040">
  <si>
    <t>Gene</t>
  </si>
  <si>
    <t>Gene Name</t>
  </si>
  <si>
    <t>Survival Score</t>
  </si>
  <si>
    <t>Used for Enrichment</t>
  </si>
  <si>
    <t>No.Measured</t>
  </si>
  <si>
    <t>C</t>
  </si>
  <si>
    <t>A</t>
  </si>
  <si>
    <t>R</t>
  </si>
  <si>
    <t>L</t>
  </si>
  <si>
    <t>S</t>
  </si>
  <si>
    <t>metQ</t>
  </si>
  <si>
    <t>D-methionine-binding lipoprotein metQ</t>
  </si>
  <si>
    <t>uspA</t>
  </si>
  <si>
    <t>Universal stress protein A</t>
  </si>
  <si>
    <t>luxS</t>
  </si>
  <si>
    <t>S-ribosylhomocysteine lyase</t>
  </si>
  <si>
    <t>lrp</t>
  </si>
  <si>
    <t>Leucine-responsive regulatory protein</t>
  </si>
  <si>
    <t>dcp</t>
  </si>
  <si>
    <t>Peptidyl-dipeptidase dcp</t>
  </si>
  <si>
    <t>pgk</t>
  </si>
  <si>
    <t>Phosphoglycerate kinase</t>
  </si>
  <si>
    <t>rraA</t>
  </si>
  <si>
    <t>Regulator of ribonuclease activity A</t>
  </si>
  <si>
    <t>gpmA</t>
  </si>
  <si>
    <t>2,3-bisphosphoglycerate-dependent phosphoglycerate mutase</t>
  </si>
  <si>
    <t>oppA</t>
  </si>
  <si>
    <t>Periplasmic oligopeptide-binding protein</t>
  </si>
  <si>
    <t>ompC</t>
  </si>
  <si>
    <t>Outer membrane protein C</t>
  </si>
  <si>
    <t>ybgI</t>
  </si>
  <si>
    <t>UPF0135 protein ybgI</t>
  </si>
  <si>
    <t>yeeZ</t>
  </si>
  <si>
    <t>Protein yeeZ</t>
  </si>
  <si>
    <t>leuD</t>
  </si>
  <si>
    <t>3-isopropylmalate dehydratase small subunit</t>
  </si>
  <si>
    <t>mdh</t>
  </si>
  <si>
    <t>Malate dehydrogenase</t>
  </si>
  <si>
    <t>bamC</t>
  </si>
  <si>
    <t>Lipoprotein 34</t>
  </si>
  <si>
    <t>gstA</t>
  </si>
  <si>
    <t>crr</t>
  </si>
  <si>
    <t>Glucose-specific phosphotransferase enzyme IIA component</t>
  </si>
  <si>
    <t>pepP</t>
  </si>
  <si>
    <t>Xaa-Pro aminopeptidase</t>
  </si>
  <si>
    <t>adhE</t>
  </si>
  <si>
    <t>Aldehyde-alcohol dehydrogenase</t>
  </si>
  <si>
    <t>pflB</t>
  </si>
  <si>
    <t>Formate acetyltransferase 1</t>
  </si>
  <si>
    <t>acnA</t>
  </si>
  <si>
    <t>Aconitate hydratase 1</t>
  </si>
  <si>
    <t>gltI</t>
  </si>
  <si>
    <t>Glutamate/aspartate periplasmic-binding protein</t>
  </si>
  <si>
    <t>gltA</t>
  </si>
  <si>
    <t>Citrate synthase</t>
  </si>
  <si>
    <t>ihfA</t>
  </si>
  <si>
    <t>Integration host factor subunit alpha</t>
  </si>
  <si>
    <t>nadE</t>
  </si>
  <si>
    <t>NH(3)-dependent NAD(+) synthetase</t>
  </si>
  <si>
    <t>yceH</t>
  </si>
  <si>
    <t>UPF0502 protein yceH</t>
  </si>
  <si>
    <t>icd</t>
  </si>
  <si>
    <t>Isocitrate dehydrogenase [NADP]</t>
  </si>
  <si>
    <t>fliY</t>
  </si>
  <si>
    <t>Cystine-binding periplasmic protein</t>
  </si>
  <si>
    <t>artJ</t>
  </si>
  <si>
    <t>Arginine-binding periplasmic protein 2</t>
  </si>
  <si>
    <t>clpB</t>
  </si>
  <si>
    <t>Chaperone protein clpB</t>
  </si>
  <si>
    <t>livJ</t>
  </si>
  <si>
    <t>Leu/Ile/Val-binding protein</t>
  </si>
  <si>
    <t>copA</t>
  </si>
  <si>
    <t>Copper-exporting P-type ATPase A</t>
  </si>
  <si>
    <t>potF</t>
  </si>
  <si>
    <t>Putrescine-binding periplasmic protein</t>
  </si>
  <si>
    <t>katG</t>
  </si>
  <si>
    <t>pliG</t>
  </si>
  <si>
    <t>wrbA</t>
  </si>
  <si>
    <t>uspG</t>
  </si>
  <si>
    <t>Universal stress protein G</t>
  </si>
  <si>
    <t>qorA</t>
  </si>
  <si>
    <t>Quinone oxidoreductase</t>
  </si>
  <si>
    <t>katE</t>
  </si>
  <si>
    <t>Catalase HPII; Catalase</t>
  </si>
  <si>
    <t>btuE</t>
  </si>
  <si>
    <t>Vitamin B12 transport periplasmic protein btuE; Glutathione peroxidase</t>
  </si>
  <si>
    <t>tktB</t>
  </si>
  <si>
    <t>Transketolase 2</t>
  </si>
  <si>
    <t>yggE</t>
  </si>
  <si>
    <t>Uncharacterized protein yggE</t>
  </si>
  <si>
    <t>ivy</t>
  </si>
  <si>
    <t>Inhibitor of vertebrate lysozyme</t>
  </si>
  <si>
    <t>fbaB</t>
  </si>
  <si>
    <t>Fructose-bisphosphate aldolase class 1</t>
  </si>
  <si>
    <t>osmC</t>
  </si>
  <si>
    <t>Peroxiredoxin osmC</t>
  </si>
  <si>
    <t>argT</t>
  </si>
  <si>
    <t>Lysine-arginine-ornithine-binding periplasmic protein</t>
  </si>
  <si>
    <t>osmY</t>
  </si>
  <si>
    <t>Osmotically-inducible protein Y</t>
  </si>
  <si>
    <t>yaeH</t>
  </si>
  <si>
    <t>UPF0325 protein yaeH</t>
  </si>
  <si>
    <t>ydhR</t>
  </si>
  <si>
    <t>Putative monooxygenase ydhR</t>
  </si>
  <si>
    <t>moaB</t>
  </si>
  <si>
    <t>Molybdenum cofactor biosynthesis protein B</t>
  </si>
  <si>
    <t>bfr</t>
  </si>
  <si>
    <t>Bacterioferritin</t>
  </si>
  <si>
    <t>grxB</t>
  </si>
  <si>
    <t>Glutaredoxin-2</t>
  </si>
  <si>
    <t>amn</t>
  </si>
  <si>
    <t>AMP nucleosidase</t>
  </si>
  <si>
    <t>glgA</t>
  </si>
  <si>
    <t>Glycogen synthase</t>
  </si>
  <si>
    <t>yqjD</t>
  </si>
  <si>
    <t>Uncharacterized protein yqjD</t>
  </si>
  <si>
    <t>ycaC</t>
  </si>
  <si>
    <t>Uncharacterized protein ycaC</t>
  </si>
  <si>
    <t>yahK</t>
  </si>
  <si>
    <t>Uncharacterized zinc-type alcohol dehydrogenase-like protein yahK</t>
  </si>
  <si>
    <t>degQ</t>
  </si>
  <si>
    <t>Protease degQ</t>
  </si>
  <si>
    <t>uspE</t>
  </si>
  <si>
    <t>Universal stress protein E</t>
  </si>
  <si>
    <t>aceB</t>
  </si>
  <si>
    <t>Malate synthase A; Malate synthase</t>
  </si>
  <si>
    <t>cpxR</t>
  </si>
  <si>
    <t>Transcriptional regulatory protein cpxR</t>
  </si>
  <si>
    <t>aceA</t>
  </si>
  <si>
    <t>Isocitrate lyase</t>
  </si>
  <si>
    <t>yahO</t>
  </si>
  <si>
    <t>Uncharacterized protein yahO</t>
  </si>
  <si>
    <t>dld</t>
  </si>
  <si>
    <t>D-lactate dehydrogenase</t>
  </si>
  <si>
    <t>elaB</t>
  </si>
  <si>
    <t>Protein elaB</t>
  </si>
  <si>
    <t>yeaG</t>
  </si>
  <si>
    <t>Uncharacterized protein yeaG</t>
  </si>
  <si>
    <t>yghU</t>
  </si>
  <si>
    <t>Uncharacterized GST-like protein yghU</t>
  </si>
  <si>
    <t>pfkB</t>
  </si>
  <si>
    <t>6-phosphofructokinase isozyme 2</t>
  </si>
  <si>
    <t>yccJ</t>
  </si>
  <si>
    <t>Uncharacterized protein yccJ</t>
  </si>
  <si>
    <t>ybjP</t>
  </si>
  <si>
    <t>Uncharacterized lipoprotein ybjP</t>
  </si>
  <si>
    <t>cdd</t>
  </si>
  <si>
    <t>Cytidine deaminase</t>
  </si>
  <si>
    <t>ygiW</t>
  </si>
  <si>
    <t>Protein ygiW</t>
  </si>
  <si>
    <t>pgl</t>
  </si>
  <si>
    <t>6-phosphogluconolactonase</t>
  </si>
  <si>
    <t>msyB</t>
  </si>
  <si>
    <t>Acidic protein msyB</t>
  </si>
  <si>
    <t>chrR</t>
  </si>
  <si>
    <t>gsiB</t>
  </si>
  <si>
    <t>Glutathione-binding protein gsiB</t>
  </si>
  <si>
    <t>osmE</t>
  </si>
  <si>
    <t>Osmotically-inducible lipoprotein E</t>
  </si>
  <si>
    <t>ysgA</t>
  </si>
  <si>
    <t>Putative carboxymethylenebutenolidase</t>
  </si>
  <si>
    <t>kbp</t>
  </si>
  <si>
    <t>hpf</t>
  </si>
  <si>
    <t>Probable sigma(54) modulation protein</t>
  </si>
  <si>
    <t>ygiM</t>
  </si>
  <si>
    <t>Uncharacterized protein ygiM</t>
  </si>
  <si>
    <t>nagA</t>
  </si>
  <si>
    <t>N-acetylglucosamine-6-phosphate deacetylase</t>
  </si>
  <si>
    <t>glgP</t>
  </si>
  <si>
    <t>Phosphorylase; Glycogen phosphorylase</t>
  </si>
  <si>
    <t>ihfB</t>
  </si>
  <si>
    <t>Integration host factor subunit beta</t>
  </si>
  <si>
    <t>ybiB</t>
  </si>
  <si>
    <t>Uncharacterized protein ybiB</t>
  </si>
  <si>
    <t>glgC</t>
  </si>
  <si>
    <t>Glucose-1-phosphate adenylyltransferase</t>
  </si>
  <si>
    <t>yjbR</t>
  </si>
  <si>
    <t>Uncharacterized protein yjbR</t>
  </si>
  <si>
    <t>ydcL</t>
  </si>
  <si>
    <t>Uncharacterized lipoprotein ydcL</t>
  </si>
  <si>
    <t>acuI</t>
  </si>
  <si>
    <t>ybaY</t>
  </si>
  <si>
    <t>Uncharacterized lipoprotein ybaY</t>
  </si>
  <si>
    <t>yeaY</t>
  </si>
  <si>
    <t>Uncharacterized lipoprotein yeaY</t>
  </si>
  <si>
    <t>yiiM</t>
  </si>
  <si>
    <t>Protein yiiM</t>
  </si>
  <si>
    <t>dkgA</t>
  </si>
  <si>
    <t>2,5-diketo-D-gluconic acid reductase A</t>
  </si>
  <si>
    <t>ppk</t>
  </si>
  <si>
    <t>Polyphosphate kinase</t>
  </si>
  <si>
    <t>mraZ</t>
  </si>
  <si>
    <t>Protein mraZ</t>
  </si>
  <si>
    <t>curA</t>
  </si>
  <si>
    <t>yfcH</t>
  </si>
  <si>
    <t>Epimerase family protein yfcH</t>
  </si>
  <si>
    <t>pepT</t>
  </si>
  <si>
    <t>Peptidase T</t>
  </si>
  <si>
    <t>yccU</t>
  </si>
  <si>
    <t>Uncharacterized protein yccU</t>
  </si>
  <si>
    <t>ydhF</t>
  </si>
  <si>
    <t>Oxidoreductase ydhF</t>
  </si>
  <si>
    <t>ypfJ</t>
  </si>
  <si>
    <t>Uncharacterized protein ypfJ</t>
  </si>
  <si>
    <t>uvrB</t>
  </si>
  <si>
    <t>UvrABC system protein B</t>
  </si>
  <si>
    <t>msrA</t>
  </si>
  <si>
    <t>Peptide methionine sulfoxide reductase msrA</t>
  </si>
  <si>
    <t>yqjG</t>
  </si>
  <si>
    <t>Uncharacterized protein yqjG</t>
  </si>
  <si>
    <t>ybeL</t>
  </si>
  <si>
    <t>Uncharacterized protein ybeL</t>
  </si>
  <si>
    <t>dacC</t>
  </si>
  <si>
    <t>D-alanyl-D-alanine carboxypeptidase dacC</t>
  </si>
  <si>
    <t>cysQ</t>
  </si>
  <si>
    <t>3'(2'),5'-bisphosphate nucleotidase cysQ</t>
  </si>
  <si>
    <t>ymdB</t>
  </si>
  <si>
    <t>UPF0189 protein ymdB</t>
  </si>
  <si>
    <t>ynhG</t>
  </si>
  <si>
    <t>Uncharacterized protein ynhG</t>
  </si>
  <si>
    <t>talA</t>
  </si>
  <si>
    <t>Transaldolase A; Transaldolase</t>
  </si>
  <si>
    <t>yciO</t>
  </si>
  <si>
    <t>Uncharacterized protein yciO</t>
  </si>
  <si>
    <t>hdhA</t>
  </si>
  <si>
    <t>7-alpha-hydroxysteroid dehydrogenase</t>
  </si>
  <si>
    <t>sufS</t>
  </si>
  <si>
    <t>Cysteine desulfurase</t>
  </si>
  <si>
    <t>yniA</t>
  </si>
  <si>
    <t>Uncharacterized protein yniA</t>
  </si>
  <si>
    <t>yjdC</t>
  </si>
  <si>
    <t>HTH-type transcriptional regulator yjdC</t>
  </si>
  <si>
    <t>bepA</t>
  </si>
  <si>
    <t>ycgM</t>
  </si>
  <si>
    <t>Uncharacterized protein ycgM</t>
  </si>
  <si>
    <t>yfhM</t>
  </si>
  <si>
    <t>Uncharacterized lipoprotein yfhM</t>
  </si>
  <si>
    <t>yjgR</t>
  </si>
  <si>
    <t>Uncharacterized protein yjgR</t>
  </si>
  <si>
    <t>uspD</t>
  </si>
  <si>
    <t>Universal stress protein D</t>
  </si>
  <si>
    <t>glgX</t>
  </si>
  <si>
    <t>Glycogen debranching enzyme</t>
  </si>
  <si>
    <t>ynfD</t>
  </si>
  <si>
    <t>Uncharacterized protein ynfD</t>
  </si>
  <si>
    <t>nnr</t>
  </si>
  <si>
    <t>cpxP</t>
  </si>
  <si>
    <t>Periplasmic protein cpxP</t>
  </si>
  <si>
    <t>yeaO</t>
  </si>
  <si>
    <t>Uncharacterized protein yeaO</t>
  </si>
  <si>
    <t>psiF</t>
  </si>
  <si>
    <t>Phosphate starvation-inducible protein psiF</t>
  </si>
  <si>
    <t>yhhW</t>
  </si>
  <si>
    <t>Protein yhhW</t>
  </si>
  <si>
    <t>yhjG</t>
  </si>
  <si>
    <t>Uncharacterized protein yhjG</t>
  </si>
  <si>
    <t>yciF</t>
  </si>
  <si>
    <t>Protein yciF</t>
  </si>
  <si>
    <t>yiiS</t>
  </si>
  <si>
    <t>UPF0381 protein yiiS</t>
  </si>
  <si>
    <t>ddpA</t>
  </si>
  <si>
    <t>Probable D,D-dipeptide-binding periplasmic protein ddpA</t>
  </si>
  <si>
    <t>rimL</t>
  </si>
  <si>
    <t>Ribosomal-protein-serine acetyltransferase</t>
  </si>
  <si>
    <t>gadA</t>
  </si>
  <si>
    <t>Glutamate decarboxylase alpha</t>
  </si>
  <si>
    <t>ybhB</t>
  </si>
  <si>
    <t>UPF0098 protein ybhB</t>
  </si>
  <si>
    <t>lsrF</t>
  </si>
  <si>
    <t>Uncharacterized aldolase lsrF</t>
  </si>
  <si>
    <t>slt</t>
  </si>
  <si>
    <t>Soluble lytic murein transglycosylase</t>
  </si>
  <si>
    <t>yibF</t>
  </si>
  <si>
    <t>Uncharacterized GST-like protein yibF</t>
  </si>
  <si>
    <t>erfK</t>
  </si>
  <si>
    <t>Protein erfK/srfK</t>
  </si>
  <si>
    <t>mscL</t>
  </si>
  <si>
    <t>Large-conductance mechanosensitive channel</t>
  </si>
  <si>
    <t>glnD</t>
  </si>
  <si>
    <t>[Protein-PII] uridylyltransferase</t>
  </si>
  <si>
    <t>ydiZ</t>
  </si>
  <si>
    <t>Uncharacterized protein ydiZ</t>
  </si>
  <si>
    <t>yhhA</t>
  </si>
  <si>
    <t>Uncharacterized protein yhhA</t>
  </si>
  <si>
    <t>ybdK</t>
  </si>
  <si>
    <t>Carboxylate-amine ligase ybdK</t>
  </si>
  <si>
    <t>yegP</t>
  </si>
  <si>
    <t>UPF0339 protein yegP</t>
  </si>
  <si>
    <t>yiiD</t>
  </si>
  <si>
    <t>Uncharacterized protein yiiD</t>
  </si>
  <si>
    <t>pdxI</t>
  </si>
  <si>
    <t>yaiA</t>
  </si>
  <si>
    <t>Uncharacterized protein yaiA</t>
  </si>
  <si>
    <t>tam</t>
  </si>
  <si>
    <t>Trans-aconitate 2-methyltransferase</t>
  </si>
  <si>
    <t>ahr</t>
  </si>
  <si>
    <t>ggt</t>
  </si>
  <si>
    <t>Gamma-glutamyltranspeptidase</t>
  </si>
  <si>
    <t>slp</t>
  </si>
  <si>
    <t>Outer membrane protein slp</t>
  </si>
  <si>
    <t>yghA</t>
  </si>
  <si>
    <t>Uncharacterized oxidoreductase yghA</t>
  </si>
  <si>
    <t>hchA</t>
  </si>
  <si>
    <t>Chaperone protein hchA</t>
  </si>
  <si>
    <t>poxB</t>
  </si>
  <si>
    <t>Pyruvate dehydrogenase [cytochrome]</t>
  </si>
  <si>
    <t>yehZ</t>
  </si>
  <si>
    <t>xylB</t>
  </si>
  <si>
    <t>Xylulose kinase</t>
  </si>
  <si>
    <t>otsA</t>
  </si>
  <si>
    <t>Alpha,alpha-trehalose-phosphate synthase [UDP-forming]</t>
  </si>
  <si>
    <t>amyA</t>
  </si>
  <si>
    <t>Cytoplasmic alpha-amylase</t>
  </si>
  <si>
    <t>yajO</t>
  </si>
  <si>
    <t>Uncharacterized oxidoreductase yajO</t>
  </si>
  <si>
    <t>yhbO</t>
  </si>
  <si>
    <t>Protein yhbO</t>
  </si>
  <si>
    <t>sodC</t>
  </si>
  <si>
    <t>Superoxide dismutase [Cu-Zn]</t>
  </si>
  <si>
    <t>nfi</t>
  </si>
  <si>
    <t>Endonuclease V</t>
  </si>
  <si>
    <t>rclA</t>
  </si>
  <si>
    <t>deoA</t>
  </si>
  <si>
    <t>Thymidine phosphorylase</t>
  </si>
  <si>
    <t>leuC</t>
  </si>
  <si>
    <t>3-isopropylmalate dehydratase large subunit</t>
  </si>
  <si>
    <t>cbpA</t>
  </si>
  <si>
    <t>Curved DNA-binding protein</t>
  </si>
  <si>
    <t>rob</t>
  </si>
  <si>
    <t>Right origin-binding protein</t>
  </si>
  <si>
    <t>lpp</t>
  </si>
  <si>
    <t>Major outer membrane lipoprotein</t>
  </si>
  <si>
    <t>ppsA</t>
  </si>
  <si>
    <t>Z2731; EcE24377A_1919; EcHS_A1781; ECH74115_2419; EcSMS35_1489; UTI89_C1895; c2098</t>
  </si>
  <si>
    <t>dps</t>
  </si>
  <si>
    <t>DNA protection during starvation protein</t>
  </si>
  <si>
    <t>yodD</t>
  </si>
  <si>
    <t>Uncharacterized protein yodD</t>
  </si>
  <si>
    <t>trpR</t>
  </si>
  <si>
    <t>Trp operon repressor</t>
  </si>
  <si>
    <t>gldA</t>
  </si>
  <si>
    <t>Glycerol dehydrogenase</t>
  </si>
  <si>
    <t>argD</t>
  </si>
  <si>
    <t>Succinylornithine transaminase; Acetylornithine/succinyldiaminopimelate aminotransferase</t>
  </si>
  <si>
    <t>dcyD</t>
  </si>
  <si>
    <t>D-cysteine desulfhydrase</t>
  </si>
  <si>
    <t>tolC</t>
  </si>
  <si>
    <t>Outer membrane protein tolC</t>
  </si>
  <si>
    <t>yebF</t>
  </si>
  <si>
    <t>Protein yebF</t>
  </si>
  <si>
    <t>ygaM</t>
  </si>
  <si>
    <t>Uncharacterized protein ygaM</t>
  </si>
  <si>
    <t>yciK</t>
  </si>
  <si>
    <t>Uncharacterized oxidoreductase yciK</t>
  </si>
  <si>
    <t>baeR</t>
  </si>
  <si>
    <t>Transcriptional regulatory protein baeR</t>
  </si>
  <si>
    <t>hupA</t>
  </si>
  <si>
    <t>DNA-binding protein HU-alpha</t>
  </si>
  <si>
    <t>pgm</t>
  </si>
  <si>
    <t>Phosphoglucomutase</t>
  </si>
  <si>
    <t>tas</t>
  </si>
  <si>
    <t>Protein tas</t>
  </si>
  <si>
    <t>lptA</t>
  </si>
  <si>
    <t>Lipopolysaccharide export system protein lptA</t>
  </si>
  <si>
    <t>iaaA</t>
  </si>
  <si>
    <t>Isoaspartyl peptidase</t>
  </si>
  <si>
    <t>yfbU</t>
  </si>
  <si>
    <t>UPF0304 protein yfbU</t>
  </si>
  <si>
    <t>serA</t>
  </si>
  <si>
    <t>D-3-phosphoglycerate dehydrogenase</t>
  </si>
  <si>
    <t>moaC</t>
  </si>
  <si>
    <t>Molybdenum cofactor biosynthesis protein C</t>
  </si>
  <si>
    <t>ydcF</t>
  </si>
  <si>
    <t>Protein ydcF</t>
  </si>
  <si>
    <t>yhjJ</t>
  </si>
  <si>
    <t>Protein yhjJ</t>
  </si>
  <si>
    <t>tpiA</t>
  </si>
  <si>
    <t>Triosephosphate isomerase</t>
  </si>
  <si>
    <t>sufC</t>
  </si>
  <si>
    <t>Probable ATP-dependent transporter sufC</t>
  </si>
  <si>
    <t>ushA</t>
  </si>
  <si>
    <t>Protein ushA</t>
  </si>
  <si>
    <t>tesB</t>
  </si>
  <si>
    <t>Acyl-CoA thioesterase 2</t>
  </si>
  <si>
    <t>yceF</t>
  </si>
  <si>
    <t>gcd</t>
  </si>
  <si>
    <t>Quinoprotein glucose dehydrogenase</t>
  </si>
  <si>
    <t>ydcS</t>
  </si>
  <si>
    <t>Putative ABC transporter periplasmic-binding protein ydcS</t>
  </si>
  <si>
    <t>glnH</t>
  </si>
  <si>
    <t>Glutamine-binding periplasmic protein</t>
  </si>
  <si>
    <t>lpxC</t>
  </si>
  <si>
    <t>UDP-3-O-[3-hydroxymyristoyl] N-acetylglucosamine deacetylase</t>
  </si>
  <si>
    <t>glgB</t>
  </si>
  <si>
    <t>1,4-alpha-glucan-branching enzyme</t>
  </si>
  <si>
    <t>dapB</t>
  </si>
  <si>
    <t>Dihydrodipicolinate reductase</t>
  </si>
  <si>
    <t>yhbS</t>
  </si>
  <si>
    <t>Uncharacterized N-acetyltransferase yhbS</t>
  </si>
  <si>
    <t>prkB</t>
  </si>
  <si>
    <t>Probable phosphoribulokinase; Phosphoribulokinase</t>
  </si>
  <si>
    <t>sra</t>
  </si>
  <si>
    <t>Stationary-phase-induced ribosome-associated protein</t>
  </si>
  <si>
    <t>yceM</t>
  </si>
  <si>
    <t>Virulence factor mviM homolog</t>
  </si>
  <si>
    <t>sodA</t>
  </si>
  <si>
    <t>Superoxide dismutase [Mn]; Superoxide dismutase</t>
  </si>
  <si>
    <t>fadE</t>
  </si>
  <si>
    <t>Acyl-coenzyme A dehydrogenase</t>
  </si>
  <si>
    <t>flu</t>
  </si>
  <si>
    <t>Antigen 43</t>
  </si>
  <si>
    <t>mdtA</t>
  </si>
  <si>
    <t>Multidrug resistance protein mdtA</t>
  </si>
  <si>
    <t>deoC</t>
  </si>
  <si>
    <t>Deoxyribose-phosphate aldolase</t>
  </si>
  <si>
    <t>yegS</t>
  </si>
  <si>
    <t>Probable lipid kinase yegS; Lipid kinase yegS</t>
  </si>
  <si>
    <t>ycgB</t>
  </si>
  <si>
    <t>Uncharacterized protein ycgB</t>
  </si>
  <si>
    <t>treA</t>
  </si>
  <si>
    <t>Periplasmic trehalase; Putative periplasmic trehalase</t>
  </si>
  <si>
    <t>yfeY</t>
  </si>
  <si>
    <t>Uncharacterized protein yfeY</t>
  </si>
  <si>
    <t>cpxA</t>
  </si>
  <si>
    <t>Sensor protein; Sensor protein cpxA</t>
  </si>
  <si>
    <t>yicH</t>
  </si>
  <si>
    <t>Uncharacterized protein yicH</t>
  </si>
  <si>
    <t>asmA</t>
  </si>
  <si>
    <t>Protein asmA</t>
  </si>
  <si>
    <t>uvrA</t>
  </si>
  <si>
    <t>UvrABC system protein A</t>
  </si>
  <si>
    <t>gabT</t>
  </si>
  <si>
    <t>4-aminobutyrate aminotransferase</t>
  </si>
  <si>
    <t>yibT</t>
  </si>
  <si>
    <t>Uncharacterized protein yibT</t>
  </si>
  <si>
    <t>plsB</t>
  </si>
  <si>
    <t>Glycerol-3-phosphate acyltransferase</t>
  </si>
  <si>
    <t>gabD</t>
  </si>
  <si>
    <t>Succinate-semialdehyde dehydrogenase [NADP+]</t>
  </si>
  <si>
    <t>sufB</t>
  </si>
  <si>
    <t>Protein sufB</t>
  </si>
  <si>
    <t>grxC</t>
  </si>
  <si>
    <t>Glutaredoxin-3</t>
  </si>
  <si>
    <t>sufD</t>
  </si>
  <si>
    <t>Protein sufD</t>
  </si>
  <si>
    <t>ychN</t>
  </si>
  <si>
    <t>Protein ychN</t>
  </si>
  <si>
    <t>ahpC</t>
  </si>
  <si>
    <t>Alkyl hydroperoxide reductase subunit C</t>
  </si>
  <si>
    <t>slyB</t>
  </si>
  <si>
    <t>Outer membrane lipoprotein slyB</t>
  </si>
  <si>
    <t>aldB</t>
  </si>
  <si>
    <t>Aldehyde dehydrogenase B</t>
  </si>
  <si>
    <t>yciI</t>
  </si>
  <si>
    <t>Protein yciI</t>
  </si>
  <si>
    <t>uspF</t>
  </si>
  <si>
    <t>Universal stress protein F</t>
  </si>
  <si>
    <t>ydfG</t>
  </si>
  <si>
    <t>NADP-dependent L-serine/L-allo-threonine dehydrogenase ydfG</t>
  </si>
  <si>
    <t>glcG</t>
  </si>
  <si>
    <t>Protein glcG</t>
  </si>
  <si>
    <t>hisJ</t>
  </si>
  <si>
    <t>Histidine-binding periplasmic protein</t>
  </si>
  <si>
    <t>dgt</t>
  </si>
  <si>
    <t>Deoxyguanosinetriphosphate triphosphohydrolase</t>
  </si>
  <si>
    <t>yqjE</t>
  </si>
  <si>
    <t>Inner membrane protein yqjE</t>
  </si>
  <si>
    <t>yqjH</t>
  </si>
  <si>
    <t>Uncharacterized protein yqjH</t>
  </si>
  <si>
    <t>udp</t>
  </si>
  <si>
    <t>Uridine phosphorylase</t>
  </si>
  <si>
    <t>mtlD</t>
  </si>
  <si>
    <t>Mannitol-1-phosphate 5-dehydrogenase</t>
  </si>
  <si>
    <t>yafJ</t>
  </si>
  <si>
    <t>Putative glutamine amidotransferase yafJ</t>
  </si>
  <si>
    <t>cpdA</t>
  </si>
  <si>
    <t>Protein icc</t>
  </si>
  <si>
    <t>rcsF</t>
  </si>
  <si>
    <t>Protein rcsF</t>
  </si>
  <si>
    <t>ugpQ</t>
  </si>
  <si>
    <t>Glycerophosphoryl diester phosphodiesterase</t>
  </si>
  <si>
    <t>ygiN</t>
  </si>
  <si>
    <t>Probable quinol monooxygenase ygiN</t>
  </si>
  <si>
    <t>nagB</t>
  </si>
  <si>
    <t>Glucosamine-6-phosphate deaminase</t>
  </si>
  <si>
    <t>rodZ</t>
  </si>
  <si>
    <t>Cytoskeleton protein rodZ</t>
  </si>
  <si>
    <t>leuA</t>
  </si>
  <si>
    <t>2-isopropylmalate synthase</t>
  </si>
  <si>
    <t>ugpB</t>
  </si>
  <si>
    <t>sn-glycerol-3-phosphate-binding periplasmic protein ugpB</t>
  </si>
  <si>
    <t>ompR</t>
  </si>
  <si>
    <t>Transcriptional regulatory protein ompR</t>
  </si>
  <si>
    <t>yidQ</t>
  </si>
  <si>
    <t>Uncharacterized protein yidQ</t>
  </si>
  <si>
    <t>ygaP</t>
  </si>
  <si>
    <t>Inner membrane protein ygaP</t>
  </si>
  <si>
    <t>ompA</t>
  </si>
  <si>
    <t>Outer membrane protein A</t>
  </si>
  <si>
    <t>mrcB</t>
  </si>
  <si>
    <t>Penicillin-binding protein 1B</t>
  </si>
  <si>
    <t>glpK</t>
  </si>
  <si>
    <t>Glycerol kinase</t>
  </si>
  <si>
    <t>yecC</t>
  </si>
  <si>
    <t>Uncharacterized amino-acid ABC transporter ATP-binding protein yecC</t>
  </si>
  <si>
    <t>qorB</t>
  </si>
  <si>
    <t>Uncharacterized oxidoreductase ytfG</t>
  </si>
  <si>
    <t>gstB</t>
  </si>
  <si>
    <t>yfcG</t>
  </si>
  <si>
    <t>Uncharacterized GST-like protein yfcG</t>
  </si>
  <si>
    <t>ecnB</t>
  </si>
  <si>
    <t>Entericidin B</t>
  </si>
  <si>
    <t>potD</t>
  </si>
  <si>
    <t>Spermidine/putrescine-binding periplasmic protein</t>
  </si>
  <si>
    <t>rlpA</t>
  </si>
  <si>
    <t>Rare lipoprotein A</t>
  </si>
  <si>
    <t>fadJ</t>
  </si>
  <si>
    <t>Fatty acid oxidation complex subunit alpha</t>
  </si>
  <si>
    <t>rbsB</t>
  </si>
  <si>
    <t>D-ribose-binding periplasmic protein</t>
  </si>
  <si>
    <t>tpx</t>
  </si>
  <si>
    <t>Thiol peroxidase</t>
  </si>
  <si>
    <t>hisB</t>
  </si>
  <si>
    <t>Histidine biosynthesis bifunctional protein hisB</t>
  </si>
  <si>
    <t>yidR</t>
  </si>
  <si>
    <t>Uncharacterized protein yidR</t>
  </si>
  <si>
    <t>pcm</t>
  </si>
  <si>
    <t>Protein-L-isoaspartate O-methyltransferase</t>
  </si>
  <si>
    <t>kgtP</t>
  </si>
  <si>
    <t>Alpha-ketoglutarate permease</t>
  </si>
  <si>
    <t>fpr</t>
  </si>
  <si>
    <t>Ferredoxin--NADP reductase</t>
  </si>
  <si>
    <t>can</t>
  </si>
  <si>
    <t>Carbonic anhydrase 2</t>
  </si>
  <si>
    <t>yjbJ</t>
  </si>
  <si>
    <t>UPF0337 protein yjbJ</t>
  </si>
  <si>
    <t>degP</t>
  </si>
  <si>
    <t>Protease do</t>
  </si>
  <si>
    <t>mug</t>
  </si>
  <si>
    <t>G/U mismatch-specific DNA glycosylase</t>
  </si>
  <si>
    <t>ygjR</t>
  </si>
  <si>
    <t>Uncharacterized oxidoreductase ygjR</t>
  </si>
  <si>
    <t>ompT</t>
  </si>
  <si>
    <t>Protease 7</t>
  </si>
  <si>
    <t>yhfA</t>
  </si>
  <si>
    <t>Protein yhfA</t>
  </si>
  <si>
    <t>rpe</t>
  </si>
  <si>
    <t>Ribulose-phosphate 3-epimerase</t>
  </si>
  <si>
    <t>yfcE</t>
  </si>
  <si>
    <t>Phosphodiesterase yfcE</t>
  </si>
  <si>
    <t>ydgA</t>
  </si>
  <si>
    <t>Protein ydgA</t>
  </si>
  <si>
    <t>loiP</t>
  </si>
  <si>
    <t>rsmH</t>
  </si>
  <si>
    <t>S-adenosyl-L-methionine-dependent methyltransferase mraW</t>
  </si>
  <si>
    <t>lptE</t>
  </si>
  <si>
    <t>LPS-assembly lipoprotein lptE</t>
  </si>
  <si>
    <t>ytfB</t>
  </si>
  <si>
    <t>Uncharacterized protein ytfB</t>
  </si>
  <si>
    <t>pepA</t>
  </si>
  <si>
    <t>Probable cytosol aminopeptidase; Cytosol aminopeptidase</t>
  </si>
  <si>
    <t>yfiF</t>
  </si>
  <si>
    <t>Uncharacterized tRNA/rRNA methyltransferase yfiF</t>
  </si>
  <si>
    <t>ppsR</t>
  </si>
  <si>
    <t>Uncharacterized protein yuaU; Putative phosphotransferase ydiA</t>
  </si>
  <si>
    <t>yraP</t>
  </si>
  <si>
    <t>Uncharacterized protein yraP</t>
  </si>
  <si>
    <t>fadI</t>
  </si>
  <si>
    <t>3-ketoacyl-CoA thiolase</t>
  </si>
  <si>
    <t>eno</t>
  </si>
  <si>
    <t>Enolase</t>
  </si>
  <si>
    <t>skp</t>
  </si>
  <si>
    <t>Chaperone protein skp</t>
  </si>
  <si>
    <t>trxA</t>
  </si>
  <si>
    <t>Thioredoxin-1</t>
  </si>
  <si>
    <t>rbsC</t>
  </si>
  <si>
    <t>Ribose transport system permease protein rbsC</t>
  </si>
  <si>
    <t>yeiG</t>
  </si>
  <si>
    <t>S-formylglutathione hydrolase yeiG</t>
  </si>
  <si>
    <t>adhP</t>
  </si>
  <si>
    <t>Alcohol dehydrogenase, propanol-preferring</t>
  </si>
  <si>
    <t>coaE</t>
  </si>
  <si>
    <t>Dephospho-CoA kinase</t>
  </si>
  <si>
    <t>zur</t>
  </si>
  <si>
    <t>Zinc uptake regulation protein</t>
  </si>
  <si>
    <t>gshB</t>
  </si>
  <si>
    <t>Glutathione synthetase</t>
  </si>
  <si>
    <t>minD</t>
  </si>
  <si>
    <t>Septum site-determining protein minD</t>
  </si>
  <si>
    <t>sseA</t>
  </si>
  <si>
    <t>3-mercaptopyruvate sulfurtransferase</t>
  </si>
  <si>
    <t>adk</t>
  </si>
  <si>
    <t>Adenylate kinase</t>
  </si>
  <si>
    <t>lptD</t>
  </si>
  <si>
    <t>LPS-assembly protein lptD</t>
  </si>
  <si>
    <t>amiD</t>
  </si>
  <si>
    <t>N-acetylmuramoyl-L-alanine amidase amiD</t>
  </si>
  <si>
    <t>roxA</t>
  </si>
  <si>
    <t>aceF</t>
  </si>
  <si>
    <t>Dihydrolipoyllysine-residue acetyltransferase component of pyruvate dehydrogenase complex</t>
  </si>
  <si>
    <t>panC</t>
  </si>
  <si>
    <t>Pantothenate synthetase</t>
  </si>
  <si>
    <t>crp</t>
  </si>
  <si>
    <t>Catabolite gene activator</t>
  </si>
  <si>
    <t>yfiH</t>
  </si>
  <si>
    <t>UPF0124 protein yfiH</t>
  </si>
  <si>
    <t>argI</t>
  </si>
  <si>
    <t>Ornithine carbamoyltransferase chain I; Ornithine carbamoyltransferase</t>
  </si>
  <si>
    <t>moeA</t>
  </si>
  <si>
    <t>Molybdopterin biosynthesis protein moeA</t>
  </si>
  <si>
    <t>gpr</t>
  </si>
  <si>
    <t>EcHS_A0934</t>
  </si>
  <si>
    <t>aspC</t>
  </si>
  <si>
    <t>Aspartate aminotransferase</t>
  </si>
  <si>
    <t>groL</t>
  </si>
  <si>
    <t>nudF</t>
  </si>
  <si>
    <t>ADP-ribose pyrophosphatase</t>
  </si>
  <si>
    <t>rna</t>
  </si>
  <si>
    <t>Ribonuclease I</t>
  </si>
  <si>
    <t>rcnR</t>
  </si>
  <si>
    <t>Transcriptional repressor rcnR; Transcriptional repressor rcnR homolog</t>
  </si>
  <si>
    <t>yejM</t>
  </si>
  <si>
    <t>Inner membrane protein yejM</t>
  </si>
  <si>
    <t>mak</t>
  </si>
  <si>
    <t>Fructokinase</t>
  </si>
  <si>
    <t>sohB</t>
  </si>
  <si>
    <t>Probable protease sohB</t>
  </si>
  <si>
    <t>argP</t>
  </si>
  <si>
    <t>Chromosome initiation inhibitor</t>
  </si>
  <si>
    <t>yggN</t>
  </si>
  <si>
    <t>Uncharacterized protein yggN</t>
  </si>
  <si>
    <t>fbaA</t>
  </si>
  <si>
    <t>Fructose-bisphosphate aldolase class 2</t>
  </si>
  <si>
    <t>rof</t>
  </si>
  <si>
    <t>Protein rof</t>
  </si>
  <si>
    <t>pepN</t>
  </si>
  <si>
    <t>Aminopeptidase N</t>
  </si>
  <si>
    <t>pheA</t>
  </si>
  <si>
    <t>P-protein</t>
  </si>
  <si>
    <t>frsA</t>
  </si>
  <si>
    <t>Esterase frsA</t>
  </si>
  <si>
    <t>gloB</t>
  </si>
  <si>
    <t>Hydroxyacylglutathione hydrolase</t>
  </si>
  <si>
    <t>lolB</t>
  </si>
  <si>
    <t>Outer-membrane lipoprotein lolB</t>
  </si>
  <si>
    <t>yfcF</t>
  </si>
  <si>
    <t>Uncharacterized GST-like protein yfcF</t>
  </si>
  <si>
    <t>gloC</t>
  </si>
  <si>
    <t>agp</t>
  </si>
  <si>
    <t>Glucose-1-phosphatase</t>
  </si>
  <si>
    <t>murD</t>
  </si>
  <si>
    <t>UDP-N-acetylmuramoylalanine--D-glutamate ligase</t>
  </si>
  <si>
    <t>lldD</t>
  </si>
  <si>
    <t>L-lactate dehydrogenase [cytochrome]</t>
  </si>
  <si>
    <t>bolA</t>
  </si>
  <si>
    <t>Protein bolA</t>
  </si>
  <si>
    <t>yidB</t>
  </si>
  <si>
    <t>Uncharacterized protein yidB</t>
  </si>
  <si>
    <t>qmcA</t>
  </si>
  <si>
    <t>Protein qmcA</t>
  </si>
  <si>
    <t>manX</t>
  </si>
  <si>
    <t>PTS system mannose-specific EIIAB component</t>
  </si>
  <si>
    <t>zwf</t>
  </si>
  <si>
    <t>Glucose-6-phosphate 1-dehydrogenase</t>
  </si>
  <si>
    <t>rseB</t>
  </si>
  <si>
    <t>Sigma-E factor regulatory protein rseB</t>
  </si>
  <si>
    <t>yhhX</t>
  </si>
  <si>
    <t>Uncharacterized oxidoreductase yhhX</t>
  </si>
  <si>
    <t>fliC</t>
  </si>
  <si>
    <t>Flagellin</t>
  </si>
  <si>
    <t>yjeI</t>
  </si>
  <si>
    <t>Uncharacterized protein yjeI</t>
  </si>
  <si>
    <t>pykA</t>
  </si>
  <si>
    <t>Pyruvate kinase II; Pyruvate kinase</t>
  </si>
  <si>
    <t>prr</t>
  </si>
  <si>
    <t>Gamma-aminobutyraldehyde dehydrogenase</t>
  </si>
  <si>
    <t>mlaC</t>
  </si>
  <si>
    <t>Protein yrbC</t>
  </si>
  <si>
    <t>cmk</t>
  </si>
  <si>
    <t>Cytidylate kinase</t>
  </si>
  <si>
    <t>moaE</t>
  </si>
  <si>
    <t>Molybdopterin-converting factor subunit 2</t>
  </si>
  <si>
    <t>rpoE</t>
  </si>
  <si>
    <t>RNA polymerase sigma factor; RNA polymerase sigma-E factor</t>
  </si>
  <si>
    <t>manZ</t>
  </si>
  <si>
    <t>Mannose permease IID component</t>
  </si>
  <si>
    <t>pdxJ</t>
  </si>
  <si>
    <t>Pyridoxine 5'-phosphate synthase</t>
  </si>
  <si>
    <t>ldhA</t>
  </si>
  <si>
    <t>yicC</t>
  </si>
  <si>
    <t>UPF0701 protein yicC</t>
  </si>
  <si>
    <t>hemX</t>
  </si>
  <si>
    <t>Putative uroporphyrinogen-III C-methyltransferase</t>
  </si>
  <si>
    <t>deoB</t>
  </si>
  <si>
    <t>Phosphopentomutase</t>
  </si>
  <si>
    <t>tesA</t>
  </si>
  <si>
    <t>Acyl-CoA thioesterase I</t>
  </si>
  <si>
    <t>tehB</t>
  </si>
  <si>
    <t>Tellurite resistance protein tehB</t>
  </si>
  <si>
    <t>fepA</t>
  </si>
  <si>
    <t>Ferrienterobactin receptor</t>
  </si>
  <si>
    <t>asd</t>
  </si>
  <si>
    <t>Aspartate-semialdehyde dehydrogenase</t>
  </si>
  <si>
    <t>proA</t>
  </si>
  <si>
    <t>Gamma-glutamyl phosphate reductase</t>
  </si>
  <si>
    <t>ygeA</t>
  </si>
  <si>
    <t>Uncharacterized protein ygeA</t>
  </si>
  <si>
    <t>gmhA</t>
  </si>
  <si>
    <t>Phosphoheptose isomerase</t>
  </si>
  <si>
    <t>lpoB</t>
  </si>
  <si>
    <t>pstS</t>
  </si>
  <si>
    <t>Phosphate-binding protein pstS</t>
  </si>
  <si>
    <t>degS</t>
  </si>
  <si>
    <t>Protease degS</t>
  </si>
  <si>
    <t>btuR</t>
  </si>
  <si>
    <t>Cob(I)yrinic acid a,c-diamide adenosyltransferase</t>
  </si>
  <si>
    <t>lysC</t>
  </si>
  <si>
    <t>Aspartokinase; Lysine-sensitive aspartokinase 3</t>
  </si>
  <si>
    <t>yjdM</t>
  </si>
  <si>
    <t>yecS</t>
  </si>
  <si>
    <t>Inner membrane amino-acid ABC transporter permease protein yecS</t>
  </si>
  <si>
    <t>fhuE</t>
  </si>
  <si>
    <t>FhuE receptor</t>
  </si>
  <si>
    <t>mmuM</t>
  </si>
  <si>
    <t>Homocysteine S-methyltransferase</t>
  </si>
  <si>
    <t>fumC</t>
  </si>
  <si>
    <t>Fumarate hydratase class II</t>
  </si>
  <si>
    <t>entE</t>
  </si>
  <si>
    <t>Enterobactin synthetase component E</t>
  </si>
  <si>
    <t>dcd</t>
  </si>
  <si>
    <t>Deoxycytidine triphosphate deaminase</t>
  </si>
  <si>
    <t>fucU</t>
  </si>
  <si>
    <t>L-fucose mutarotase</t>
  </si>
  <si>
    <t>yjgA</t>
  </si>
  <si>
    <t>UPF0307 protein yjgA</t>
  </si>
  <si>
    <t>leuB</t>
  </si>
  <si>
    <t>3-isopropylmalate dehydrogenase</t>
  </si>
  <si>
    <t>ilvG</t>
  </si>
  <si>
    <t>rcnB</t>
  </si>
  <si>
    <t>ptrA</t>
  </si>
  <si>
    <t>Protease 3</t>
  </si>
  <si>
    <t>xseB</t>
  </si>
  <si>
    <t>Exodeoxyribonuclease 7 small subunit</t>
  </si>
  <si>
    <t>moaD</t>
  </si>
  <si>
    <t>Molybdopterin-converting factor subunit 1</t>
  </si>
  <si>
    <t>mtlA</t>
  </si>
  <si>
    <t>PTS system mannitol-specific EIICBA component</t>
  </si>
  <si>
    <t>surA</t>
  </si>
  <si>
    <t>Chaperone surA</t>
  </si>
  <si>
    <t>tolB</t>
  </si>
  <si>
    <t>Protein tolB</t>
  </si>
  <si>
    <t>spy</t>
  </si>
  <si>
    <t>Spheroplast protein Y</t>
  </si>
  <si>
    <t>astC</t>
  </si>
  <si>
    <t>Succinylornithine transaminase</t>
  </si>
  <si>
    <t>mppA</t>
  </si>
  <si>
    <t>Periplasmic murein peptide-binding protein</t>
  </si>
  <si>
    <t>fadD</t>
  </si>
  <si>
    <t>Long-chain-fatty-acid--CoA ligase</t>
  </si>
  <si>
    <t>pheT</t>
  </si>
  <si>
    <t>Phenylalanyl-tRNA synthetase beta chain</t>
  </si>
  <si>
    <t>proC</t>
  </si>
  <si>
    <t>Pyrroline-5-carboxylate reductase</t>
  </si>
  <si>
    <t>zipA</t>
  </si>
  <si>
    <t>Cell division protein zipA; Cell division protein zipA homolog</t>
  </si>
  <si>
    <t>tnaA</t>
  </si>
  <si>
    <t>Tryptophanase</t>
  </si>
  <si>
    <t>yggX</t>
  </si>
  <si>
    <t>Probable Fe(2+)-trafficking protein</t>
  </si>
  <si>
    <t>ybfF</t>
  </si>
  <si>
    <t>Esterase ybfF</t>
  </si>
  <si>
    <t>ycfP</t>
  </si>
  <si>
    <t>UPF0227 protein ycfP</t>
  </si>
  <si>
    <t>ybhG</t>
  </si>
  <si>
    <t>UPF0194 membrane protein ybhG</t>
  </si>
  <si>
    <t>yceI</t>
  </si>
  <si>
    <t>Protein yceI</t>
  </si>
  <si>
    <t>ilvH</t>
  </si>
  <si>
    <t>Acetolactate synthase isozyme 3 small subunit</t>
  </si>
  <si>
    <t>tabA</t>
  </si>
  <si>
    <t>Uncharacterized protein yjgK</t>
  </si>
  <si>
    <t>maeB</t>
  </si>
  <si>
    <t>NADP-dependent malic enzyme</t>
  </si>
  <si>
    <t>dhaK</t>
  </si>
  <si>
    <t>PTS-dependent dihydroxyacetone kinase, dihydroxyacetone-binding subunit dhaK</t>
  </si>
  <si>
    <t>nlpI</t>
  </si>
  <si>
    <t>Lipoprotein nlpI</t>
  </si>
  <si>
    <t>fadB</t>
  </si>
  <si>
    <t>corA</t>
  </si>
  <si>
    <t>Magnesium transport protein corA</t>
  </si>
  <si>
    <t>galU</t>
  </si>
  <si>
    <t>UTP--glucose-1-phosphate uridylyltransferase</t>
  </si>
  <si>
    <t>arnA</t>
  </si>
  <si>
    <t>Bifunctional polymyxin resistance protein arnA</t>
  </si>
  <si>
    <t>pdxH</t>
  </si>
  <si>
    <t>Pyridoxine/pyridoxamine 5'-phosphate oxidase</t>
  </si>
  <si>
    <t>yhjD</t>
  </si>
  <si>
    <t>Inner membrane protein yhjD</t>
  </si>
  <si>
    <t>envC</t>
  </si>
  <si>
    <t>Uncharacterized protein yibP</t>
  </si>
  <si>
    <t>pqiC</t>
  </si>
  <si>
    <t>entF</t>
  </si>
  <si>
    <t>Enterobactin synthetase component F</t>
  </si>
  <si>
    <t>murC</t>
  </si>
  <si>
    <t>UDP-N-acetylmuramate--L-alanine ligase</t>
  </si>
  <si>
    <t>ydbK</t>
  </si>
  <si>
    <t>Probable pyruvate-flavodoxin oxidoreductase</t>
  </si>
  <si>
    <t>hinT</t>
  </si>
  <si>
    <t>HIT-like protein hinT</t>
  </si>
  <si>
    <t>artI</t>
  </si>
  <si>
    <t>Arginine-binding periplasmic protein 1</t>
  </si>
  <si>
    <t>hemC</t>
  </si>
  <si>
    <t>Porphobilinogen deaminase</t>
  </si>
  <si>
    <t>mltG</t>
  </si>
  <si>
    <t>yqcA</t>
  </si>
  <si>
    <t>Uncharacterized protein yqcA</t>
  </si>
  <si>
    <t>yebT</t>
  </si>
  <si>
    <t>Uncharacterized protein yebT</t>
  </si>
  <si>
    <t>rcsD</t>
  </si>
  <si>
    <t>Sensor-like histidine kinase yojN</t>
  </si>
  <si>
    <t>clsA</t>
  </si>
  <si>
    <t>yecM</t>
  </si>
  <si>
    <t>Protein yecM</t>
  </si>
  <si>
    <t>yehX</t>
  </si>
  <si>
    <t>Putative osmoprotectant uptake system ATP-binding protein yehX</t>
  </si>
  <si>
    <t>pepQ</t>
  </si>
  <si>
    <t>Xaa-Pro dipeptidase</t>
  </si>
  <si>
    <t>anmK</t>
  </si>
  <si>
    <t>Anhydro-N-acetylmuramic acid kinase</t>
  </si>
  <si>
    <t>thiG</t>
  </si>
  <si>
    <t>gss</t>
  </si>
  <si>
    <t>Bifunctional glutathionylspermidine synthetase/amidase</t>
  </si>
  <si>
    <t>hldD</t>
  </si>
  <si>
    <t>mscM</t>
  </si>
  <si>
    <t>gpsA</t>
  </si>
  <si>
    <t>Glycerol-3-phosphate dehydrogenase [NAD(P)+]</t>
  </si>
  <si>
    <t>serC</t>
  </si>
  <si>
    <t>Phosphoserine aminotransferase</t>
  </si>
  <si>
    <t>damX</t>
  </si>
  <si>
    <t>Protein damX</t>
  </si>
  <si>
    <t>fadA</t>
  </si>
  <si>
    <t>gntT</t>
  </si>
  <si>
    <t>High-affinity gluconate transporter</t>
  </si>
  <si>
    <t>ppiA</t>
  </si>
  <si>
    <t>Peptidyl-prolyl cis-trans isomerase; Peptidyl-prolyl cis-trans isomerase A</t>
  </si>
  <si>
    <t>rpiA</t>
  </si>
  <si>
    <t>Ribose-5-phosphate isomerase A</t>
  </si>
  <si>
    <t>slyA</t>
  </si>
  <si>
    <t>Transcriptional regulator slyA</t>
  </si>
  <si>
    <t>kdsA</t>
  </si>
  <si>
    <t>2-dehydro-3-deoxyphosphooctonate aldolase</t>
  </si>
  <si>
    <t>rapZ</t>
  </si>
  <si>
    <t>cheZ</t>
  </si>
  <si>
    <t>Chemotaxis protein cheZ</t>
  </si>
  <si>
    <t>murF</t>
  </si>
  <si>
    <t>UDP-N-acetylmuramoyl-tripeptide--D-alanyl-D-alanine ligase</t>
  </si>
  <si>
    <t>pntA</t>
  </si>
  <si>
    <t>NAD(P) transhydrogenase subunit alpha</t>
  </si>
  <si>
    <t>fepB</t>
  </si>
  <si>
    <t>Ferrienterobactin-binding periplasmic protein</t>
  </si>
  <si>
    <t>ilvE</t>
  </si>
  <si>
    <t>Branched-chain-amino-acid aminotransferase</t>
  </si>
  <si>
    <t>gapA</t>
  </si>
  <si>
    <t>Glyceraldehyde-3-phosphate dehydrogenase A</t>
  </si>
  <si>
    <t>msrB</t>
  </si>
  <si>
    <t>Peptide methionine sulfoxide reductase msrB</t>
  </si>
  <si>
    <t>yaeP</t>
  </si>
  <si>
    <t>UPF0253 protein yaeP</t>
  </si>
  <si>
    <t>rnr</t>
  </si>
  <si>
    <t>Ribonuclease R</t>
  </si>
  <si>
    <t>nadR</t>
  </si>
  <si>
    <t>Transcriptional regulator nadR</t>
  </si>
  <si>
    <t>cydA</t>
  </si>
  <si>
    <t>Cytochrome d ubiquinol oxidase subunit 1</t>
  </si>
  <si>
    <t>ilvB</t>
  </si>
  <si>
    <t>Acetolactate synthase; Acetolactate synthase isozyme 1 large subunit</t>
  </si>
  <si>
    <t>prlF</t>
  </si>
  <si>
    <t>relA</t>
  </si>
  <si>
    <t>GTP pyrophosphokinase</t>
  </si>
  <si>
    <t>ppnN</t>
  </si>
  <si>
    <t>pykF</t>
  </si>
  <si>
    <t>Pyruvate kinase I; Pyruvate kinase</t>
  </si>
  <si>
    <t>bcp</t>
  </si>
  <si>
    <t>Putative peroxiredoxin bcp</t>
  </si>
  <si>
    <t>tar</t>
  </si>
  <si>
    <t>Methyl-accepting chemotaxis protein II</t>
  </si>
  <si>
    <t>yciC</t>
  </si>
  <si>
    <t>UPF0259 membrane protein yciC</t>
  </si>
  <si>
    <t>yqfB</t>
  </si>
  <si>
    <t>UPF0267 protein yqfB</t>
  </si>
  <si>
    <t>iraP</t>
  </si>
  <si>
    <t>Anti-adapter protein iraP</t>
  </si>
  <si>
    <t>cysK</t>
  </si>
  <si>
    <t>Cysteine synthase A; Cysteine synthase</t>
  </si>
  <si>
    <t>mglA</t>
  </si>
  <si>
    <t>Galactose/methyl galactoside import ATP-binding protein mglA</t>
  </si>
  <si>
    <t>aroD</t>
  </si>
  <si>
    <t>3-dehydroquinate dehydratase</t>
  </si>
  <si>
    <t>cheW</t>
  </si>
  <si>
    <t>Chemotaxis protein cheW</t>
  </si>
  <si>
    <t>uxaC</t>
  </si>
  <si>
    <t>Uronate isomerase</t>
  </si>
  <si>
    <t>pta</t>
  </si>
  <si>
    <t>Phosphate acetyltransferase</t>
  </si>
  <si>
    <t>argE</t>
  </si>
  <si>
    <t>Acetylornithine deacetylase</t>
  </si>
  <si>
    <t>yncE</t>
  </si>
  <si>
    <t>Uncharacterized protein yncE</t>
  </si>
  <si>
    <t>arcA</t>
  </si>
  <si>
    <t>Aerobic respiration control protein arcA</t>
  </si>
  <si>
    <t>nikR</t>
  </si>
  <si>
    <t>Nickel-responsive regulator</t>
  </si>
  <si>
    <t>dkgB</t>
  </si>
  <si>
    <t>2,5-diketo-D-gluconic acid reductase B</t>
  </si>
  <si>
    <t>uvrC</t>
  </si>
  <si>
    <t>UvrABC system protein C</t>
  </si>
  <si>
    <t>metJ</t>
  </si>
  <si>
    <t>Met repressor</t>
  </si>
  <si>
    <t>ilvI</t>
  </si>
  <si>
    <t>Acetolactate synthase isozyme 3 large subunit; Acetolactate synthase</t>
  </si>
  <si>
    <t>fadH</t>
  </si>
  <si>
    <t>2,4-dienoyl-CoA reductase [NADPH]</t>
  </si>
  <si>
    <t>hemY</t>
  </si>
  <si>
    <t>Protein hemY</t>
  </si>
  <si>
    <t>tap</t>
  </si>
  <si>
    <t>Methyl-accepting chemotaxis protein IV</t>
  </si>
  <si>
    <t>ybiX</t>
  </si>
  <si>
    <t>PKHD-type hydroxylase ybiX</t>
  </si>
  <si>
    <t>pspF</t>
  </si>
  <si>
    <t>Psp operon transcriptional activator</t>
  </si>
  <si>
    <t>ygfZ</t>
  </si>
  <si>
    <t>tRNA-modifying protein ygfZ</t>
  </si>
  <si>
    <t>ybaK</t>
  </si>
  <si>
    <t>Uncharacterized protein ybaK</t>
  </si>
  <si>
    <t>pssA</t>
  </si>
  <si>
    <t>CDP-diacylglycerol--serine O-phosphatidyltransferase</t>
  </si>
  <si>
    <t>entA</t>
  </si>
  <si>
    <t>2,3-dihydro-2,3-dihydroxybenzoate dehydrogenase</t>
  </si>
  <si>
    <t>glcB</t>
  </si>
  <si>
    <t>Malate synthase G</t>
  </si>
  <si>
    <t>cheA</t>
  </si>
  <si>
    <t>Chemotaxis protein cheA</t>
  </si>
  <si>
    <t>fruA</t>
  </si>
  <si>
    <t>PTS system fructose-specific EIIBC component</t>
  </si>
  <si>
    <t>hisG</t>
  </si>
  <si>
    <t>ATP phosphoribosyltransferase</t>
  </si>
  <si>
    <t>dapD</t>
  </si>
  <si>
    <t>2,3,4,5-tetrahydropyridine-2,6-dicarboxylate N-succinyltransferase</t>
  </si>
  <si>
    <t>yggL</t>
  </si>
  <si>
    <t>Uncharacterized protein yggL</t>
  </si>
  <si>
    <t>pyrC</t>
  </si>
  <si>
    <t>Dihydroorotase</t>
  </si>
  <si>
    <t>hslJ</t>
  </si>
  <si>
    <t>Heat shock protein hslJ</t>
  </si>
  <si>
    <t>ynbE</t>
  </si>
  <si>
    <t>Uncharacterized protein ynbE</t>
  </si>
  <si>
    <t>chbB</t>
  </si>
  <si>
    <t>N,N'-diacetylchitobiose-specific phosphotransferase enzyme IIB component</t>
  </si>
  <si>
    <t>mltC</t>
  </si>
  <si>
    <t>Membrane-bound lytic murein transglycosylase C</t>
  </si>
  <si>
    <t>mfd</t>
  </si>
  <si>
    <t>Transcription-repair-coupling factor</t>
  </si>
  <si>
    <t>yajL</t>
  </si>
  <si>
    <t>Protein thiJ</t>
  </si>
  <si>
    <t>zntB</t>
  </si>
  <si>
    <t>Zinc transport protein zntB</t>
  </si>
  <si>
    <t>yeeX</t>
  </si>
  <si>
    <t>UPF0265 protein yeeX</t>
  </si>
  <si>
    <t>argB</t>
  </si>
  <si>
    <t>Acetylglutamate kinase</t>
  </si>
  <si>
    <t>dppA</t>
  </si>
  <si>
    <t>Periplasmic dipeptide transport protein</t>
  </si>
  <si>
    <t>rbsD</t>
  </si>
  <si>
    <t>D-ribose pyranase</t>
  </si>
  <si>
    <t>lolA</t>
  </si>
  <si>
    <t>Outer-membrane lipoprotein carrier protein</t>
  </si>
  <si>
    <t>yajQ</t>
  </si>
  <si>
    <t>UPF0234 protein yajQ</t>
  </si>
  <si>
    <t>purC</t>
  </si>
  <si>
    <t>Phosphoribosylaminoimidazole-succinocarboxamide synthase</t>
  </si>
  <si>
    <t>ftsN</t>
  </si>
  <si>
    <t>Cell division protein ftsN</t>
  </si>
  <si>
    <t>ydgH</t>
  </si>
  <si>
    <t>Protein ydgH</t>
  </si>
  <si>
    <t>frdA</t>
  </si>
  <si>
    <t>Fumarate reductase flavoprotein subunit</t>
  </si>
  <si>
    <t>phoB</t>
  </si>
  <si>
    <t>Phosphate regulon transcriptional regulatory protein phoB</t>
  </si>
  <si>
    <t>patA</t>
  </si>
  <si>
    <t>Putrescine aminotransferase</t>
  </si>
  <si>
    <t>yifL</t>
  </si>
  <si>
    <t>Uncharacterized lipoprotein yifL</t>
  </si>
  <si>
    <t>fadL</t>
  </si>
  <si>
    <t>Long-chain fatty acid transport protein</t>
  </si>
  <si>
    <t>hupB</t>
  </si>
  <si>
    <t>DNA-binding protein HU-beta</t>
  </si>
  <si>
    <t>glnP</t>
  </si>
  <si>
    <t>Glutamine transport system permease protein glnP</t>
  </si>
  <si>
    <t>rpoD</t>
  </si>
  <si>
    <t>RNA polymerase sigma factor rpoD; RNA polymerase sigma factor</t>
  </si>
  <si>
    <t>ptsN</t>
  </si>
  <si>
    <t>Nitrogen regulatory protein</t>
  </si>
  <si>
    <t>cra</t>
  </si>
  <si>
    <t>recC</t>
  </si>
  <si>
    <t>Exodeoxyribonuclease V gamma chain</t>
  </si>
  <si>
    <t>lpxB</t>
  </si>
  <si>
    <t>Lipid-A-disaccharide synthase</t>
  </si>
  <si>
    <t>galF</t>
  </si>
  <si>
    <t>ssb</t>
  </si>
  <si>
    <t>Single-stranded DNA-binding protein</t>
  </si>
  <si>
    <t>cpdB</t>
  </si>
  <si>
    <t>ECs5191; ECP_4467; ECSE_4519; EcSMS35_4692; ECUMN_4750; Z5824; EcolC_3793; ECS88_4807; E2348C_4544; EC55989_4773; ECDH10B_4408; ECED1_5072; ECH74115_5730; ECIAI1_4447; b4213; ECIAI39_4685; UTI89_C4822; EcHS_A4467; APECO1_2173; EcE24377A_4783</t>
  </si>
  <si>
    <t>nagC</t>
  </si>
  <si>
    <t>N-acetylglucosamine repressor</t>
  </si>
  <si>
    <t>pgi</t>
  </si>
  <si>
    <t>Glucose-6-phosphate isomerase</t>
  </si>
  <si>
    <t>gnd</t>
  </si>
  <si>
    <t>6-phosphogluconate dehydrogenase, decarboxylating</t>
  </si>
  <si>
    <t>acrA</t>
  </si>
  <si>
    <t>Acriflavine resistance protein A</t>
  </si>
  <si>
    <t>fsaA</t>
  </si>
  <si>
    <t>Fructose-6-phosphate aldolase 1</t>
  </si>
  <si>
    <t>atpE</t>
  </si>
  <si>
    <t>ATP synthase subunit c</t>
  </si>
  <si>
    <t>ubiF</t>
  </si>
  <si>
    <t>2-octaprenyl-3-methyl-6-methoxy-1,4-benzoquinol hydroxylase</t>
  </si>
  <si>
    <t>aceE</t>
  </si>
  <si>
    <t>Pyruvate dehydrogenase E1 component</t>
  </si>
  <si>
    <t>nagE</t>
  </si>
  <si>
    <t>PTS system N-acetylglucosamine-specific EIICBA component</t>
  </si>
  <si>
    <t>tdh</t>
  </si>
  <si>
    <t>L-threonine 3-dehydrogenase</t>
  </si>
  <si>
    <t>ispD</t>
  </si>
  <si>
    <t>2-C-methyl-D-erythritol 4-phosphate cytidylyltransferase</t>
  </si>
  <si>
    <t>gor</t>
  </si>
  <si>
    <t>Glutathione reductase</t>
  </si>
  <si>
    <t>pepD</t>
  </si>
  <si>
    <t>Aminoacyl-histidine dipeptidase</t>
  </si>
  <si>
    <t>thiF</t>
  </si>
  <si>
    <t>ravA</t>
  </si>
  <si>
    <t>ATPase ravA</t>
  </si>
  <si>
    <t>mglB</t>
  </si>
  <si>
    <t>D-galactose-binding periplasmic protein</t>
  </si>
  <si>
    <t>nlpE</t>
  </si>
  <si>
    <t>Lipoprotein nlpE</t>
  </si>
  <si>
    <t>panB</t>
  </si>
  <si>
    <t>3-methyl-2-oxobutanoate hydroxymethyltransferase</t>
  </si>
  <si>
    <t>apaH</t>
  </si>
  <si>
    <t>Bis(5'-nucleosyl)-tetraphosphatase, symmetrical; Bis(5'-nucleosyl)-tetraphosphatase [symmetrical]</t>
  </si>
  <si>
    <t>rlmM</t>
  </si>
  <si>
    <t>UTI89_C3178; b2806; ECIAI39_3228; ECIAI1_2916; Z4123; c3376; ECED1_3259; ECUMN_3135; E2348C_3073; APECO1_3725; ECS88_3075; EC55989_3085; ECDH10B_2975</t>
  </si>
  <si>
    <t>hisP</t>
  </si>
  <si>
    <t>Histidine transport ATP-binding protein hisP</t>
  </si>
  <si>
    <t>trkA</t>
  </si>
  <si>
    <t>Trk system potassium uptake protein trkA</t>
  </si>
  <si>
    <t>coaD</t>
  </si>
  <si>
    <t>Phosphopantetheine adenylyltransferase</t>
  </si>
  <si>
    <t>pheS</t>
  </si>
  <si>
    <t>Phenylalanyl-tRNA synthetase alpha chain</t>
  </si>
  <si>
    <t>glpD</t>
  </si>
  <si>
    <t>Aerobic glycerol-3-phosphate dehydrogenase</t>
  </si>
  <si>
    <t>nmpC</t>
  </si>
  <si>
    <t>EC55989_0782; ECS88_1183; UTI89_C1301; ECDH10B_0509; ECUMN_0604; ECS88_1986; ECIAI1_0775; b0553; APECO1_241; ECDH10B_0618; c1560; APECO1_972</t>
  </si>
  <si>
    <t>tyrB</t>
  </si>
  <si>
    <t>Aromatic-amino-acid aminotransferase</t>
  </si>
  <si>
    <t>yhcB</t>
  </si>
  <si>
    <t>Putative cytochrome d ubiquinol oxidase subunit 3</t>
  </si>
  <si>
    <t>sapF</t>
  </si>
  <si>
    <t>Peptide transport system ATP-binding protein sapF</t>
  </si>
  <si>
    <t>glnQ</t>
  </si>
  <si>
    <t>Glutamine transport ATP-binding protein glnQ</t>
  </si>
  <si>
    <t>pyrI</t>
  </si>
  <si>
    <t>Aspartate carbamoyltransferase regulatory chain</t>
  </si>
  <si>
    <t>trxC</t>
  </si>
  <si>
    <t>Thioredoxin-2</t>
  </si>
  <si>
    <t>ispE</t>
  </si>
  <si>
    <t>4-diphosphocytidyl-2-C-methyl-D-erythritol kinase</t>
  </si>
  <si>
    <t>gshA</t>
  </si>
  <si>
    <t>Glutamate--cysteine ligase</t>
  </si>
  <si>
    <t>fldA</t>
  </si>
  <si>
    <t>Flavodoxin-1</t>
  </si>
  <si>
    <t>yrdD</t>
  </si>
  <si>
    <t>Uncharacterized protein yrdD</t>
  </si>
  <si>
    <t>pqqL</t>
  </si>
  <si>
    <t>Probable zinc protease pqqL</t>
  </si>
  <si>
    <t>gmhB</t>
  </si>
  <si>
    <t>D,D-heptose 1,7-bisphosphate phosphatase</t>
  </si>
  <si>
    <t>pckA</t>
  </si>
  <si>
    <t>Phosphoenolpyruvate carboxykinase [ATP]</t>
  </si>
  <si>
    <t>ycgR</t>
  </si>
  <si>
    <t>Uncharacterized protein ycgR</t>
  </si>
  <si>
    <t>hemD</t>
  </si>
  <si>
    <t>Uroporphyrinogen-III synthase</t>
  </si>
  <si>
    <t>pflA</t>
  </si>
  <si>
    <t>Pyruvate formate-lyase 1-activating enzyme</t>
  </si>
  <si>
    <t>cheY</t>
  </si>
  <si>
    <t>Chemotaxis protein cheY</t>
  </si>
  <si>
    <t>ycbB</t>
  </si>
  <si>
    <t>Uncharacterized protein ycbB</t>
  </si>
  <si>
    <t>rng</t>
  </si>
  <si>
    <t>Ribonuclease G</t>
  </si>
  <si>
    <t>dacB</t>
  </si>
  <si>
    <t>D-alanyl-D-alanine carboxypeptidase dacB</t>
  </si>
  <si>
    <t>mnmE</t>
  </si>
  <si>
    <t>tRNA modification GTPase mnmE</t>
  </si>
  <si>
    <t>eutL</t>
  </si>
  <si>
    <t>Ethanolamine utilization protein eutL</t>
  </si>
  <si>
    <t>hcxB</t>
  </si>
  <si>
    <t>sufA</t>
  </si>
  <si>
    <t>Protein sufA</t>
  </si>
  <si>
    <t>csdE</t>
  </si>
  <si>
    <t>Uncharacterized sufE-like protein ygdK</t>
  </si>
  <si>
    <t>psd</t>
  </si>
  <si>
    <t>Phosphatidylserine decarboxylase proenzyme</t>
  </si>
  <si>
    <t>mdoG</t>
  </si>
  <si>
    <t>Glucans biosynthesis protein G</t>
  </si>
  <si>
    <t>phoQ</t>
  </si>
  <si>
    <t>Sensor protein phoQ; Sensor protein</t>
  </si>
  <si>
    <t>yecA</t>
  </si>
  <si>
    <t>Uncharacterized protein yecA</t>
  </si>
  <si>
    <t>narL</t>
  </si>
  <si>
    <t>Nitrate/nitrite response regulator protein narL</t>
  </si>
  <si>
    <t>ppc</t>
  </si>
  <si>
    <t>Phosphoenolpyruvate carboxylase</t>
  </si>
  <si>
    <t>macA</t>
  </si>
  <si>
    <t>Macrolide-specific efflux protein macA</t>
  </si>
  <si>
    <t>mgtA</t>
  </si>
  <si>
    <t>Magnesium-transporting ATPase, P-type 1</t>
  </si>
  <si>
    <t>tusA</t>
  </si>
  <si>
    <t>Sulfurtransferase tusA</t>
  </si>
  <si>
    <t>lptF</t>
  </si>
  <si>
    <t>Lipopolysaccharide export system permease protein lptF</t>
  </si>
  <si>
    <t>orn</t>
  </si>
  <si>
    <t>Oligoribonuclease</t>
  </si>
  <si>
    <t>lapB</t>
  </si>
  <si>
    <t>pspB</t>
  </si>
  <si>
    <t>Phage shock protein B</t>
  </si>
  <si>
    <t>plsX</t>
  </si>
  <si>
    <t>Fatty acid/phospholipid synthesis protein plsX</t>
  </si>
  <si>
    <t>aspA</t>
  </si>
  <si>
    <t>Aspartate ammonia-lyase</t>
  </si>
  <si>
    <t>ptsP</t>
  </si>
  <si>
    <t>Phosphoenolpyruvate-protein phosphotransferase ptsP</t>
  </si>
  <si>
    <t>yjjV</t>
  </si>
  <si>
    <t>Uncharacterized deoxyribonuclease yjjV</t>
  </si>
  <si>
    <t>aroE</t>
  </si>
  <si>
    <t>Shikimate dehydrogenase; Quinate/shikimate dehydrogenase</t>
  </si>
  <si>
    <t>lnt</t>
  </si>
  <si>
    <t>Apolipoprotein N-acyltransferase</t>
  </si>
  <si>
    <t>dsbG</t>
  </si>
  <si>
    <t>Thiol:disulfide interchange protein dsbG</t>
  </si>
  <si>
    <t>mgsA</t>
  </si>
  <si>
    <t>Methylglyoxal synthase</t>
  </si>
  <si>
    <t>thiL</t>
  </si>
  <si>
    <t>Thiamine-monophosphate kinase</t>
  </si>
  <si>
    <t>rsd</t>
  </si>
  <si>
    <t>Regulator of sigma D</t>
  </si>
  <si>
    <t>gltL</t>
  </si>
  <si>
    <t>Glutamate/aspartate transport ATP-binding protein gltL</t>
  </si>
  <si>
    <t>prmB</t>
  </si>
  <si>
    <t>Uncharacterized adenine-specific methylase yfcB</t>
  </si>
  <si>
    <t>msrC</t>
  </si>
  <si>
    <t>cydC</t>
  </si>
  <si>
    <t>ATP-binding/permease protein cydC</t>
  </si>
  <si>
    <t>pdxA</t>
  </si>
  <si>
    <t>4-hydroxythreonine-4-phosphate dehydrogenase</t>
  </si>
  <si>
    <t>murG</t>
  </si>
  <si>
    <t>UDP-N-acetylglucosamine--N-acetylmuramyl-(pentapeptide) pyrophosphoryl-undecaprenol N-acetylglucosamine transferase</t>
  </si>
  <si>
    <t>zapE</t>
  </si>
  <si>
    <t>metAS</t>
  </si>
  <si>
    <t>matP</t>
  </si>
  <si>
    <t>gcvR</t>
  </si>
  <si>
    <t>Glycine cleavage system transcriptional repressor</t>
  </si>
  <si>
    <t>znuA</t>
  </si>
  <si>
    <t>High-affinity zinc uptake system protein znuA</t>
  </si>
  <si>
    <t>yffS</t>
  </si>
  <si>
    <t>Uncharacterized protein yffS</t>
  </si>
  <si>
    <t>menB</t>
  </si>
  <si>
    <t>Naphthoate synthase</t>
  </si>
  <si>
    <t>yiaF</t>
  </si>
  <si>
    <t>Uncharacterized protein yiaF</t>
  </si>
  <si>
    <t>nudC</t>
  </si>
  <si>
    <t>NADH pyrophosphatase</t>
  </si>
  <si>
    <t>pdxB</t>
  </si>
  <si>
    <t>Erythronate-4-phosphate dehydrogenase</t>
  </si>
  <si>
    <t>potG</t>
  </si>
  <si>
    <t>Putrescine transport ATP-binding protein potG</t>
  </si>
  <si>
    <t>hisC</t>
  </si>
  <si>
    <t>Histidinol-phosphate aminotransferase</t>
  </si>
  <si>
    <t>stpA</t>
  </si>
  <si>
    <t>DNA-binding protein stpA</t>
  </si>
  <si>
    <t>ycdX</t>
  </si>
  <si>
    <t>Putative hydrolase ycdX</t>
  </si>
  <si>
    <t>ynfB</t>
  </si>
  <si>
    <t>UPF0482 protein ynfB</t>
  </si>
  <si>
    <t>ybhL</t>
  </si>
  <si>
    <t>Inner membrane protein ybhL</t>
  </si>
  <si>
    <t>nlpD</t>
  </si>
  <si>
    <t>Lipoprotein nlpD</t>
  </si>
  <si>
    <t>alaC</t>
  </si>
  <si>
    <t>ydjF</t>
  </si>
  <si>
    <t>Uncharacterized HTH-type transcriptional regulator ydjF</t>
  </si>
  <si>
    <t>mtnN</t>
  </si>
  <si>
    <t>5'-methylthioadenosine/S-adenosylhomocysteine nucleosidase</t>
  </si>
  <si>
    <t>mdoH</t>
  </si>
  <si>
    <t>Glucans biosynthesis glucosyltransferase H</t>
  </si>
  <si>
    <t>cca</t>
  </si>
  <si>
    <t>Multifunctional CCA protein</t>
  </si>
  <si>
    <t>livF</t>
  </si>
  <si>
    <t>High-affinity branched-chain amino acid transport ATP-binding protein livF</t>
  </si>
  <si>
    <t>ppa</t>
  </si>
  <si>
    <t>Inorganic pyrophosphatase</t>
  </si>
  <si>
    <t>lacI</t>
  </si>
  <si>
    <t>Lactose operon repressor</t>
  </si>
  <si>
    <t>gnsB</t>
  </si>
  <si>
    <t>Protein gnsB</t>
  </si>
  <si>
    <t>hflX</t>
  </si>
  <si>
    <t>GTP-binding protein hflX</t>
  </si>
  <si>
    <t>surE</t>
  </si>
  <si>
    <t>Multifunctional protein surE</t>
  </si>
  <si>
    <t>lpdA</t>
  </si>
  <si>
    <t>Dihydrolipoyl dehydrogenase</t>
  </si>
  <si>
    <t>yihX</t>
  </si>
  <si>
    <t>Phosphatase yihX</t>
  </si>
  <si>
    <t>hxpA</t>
  </si>
  <si>
    <t>tamA</t>
  </si>
  <si>
    <t>traT</t>
  </si>
  <si>
    <t>IPF_283</t>
  </si>
  <si>
    <t>lolE</t>
  </si>
  <si>
    <t>Lipoprotein-releasing system transmembrane protein lolE</t>
  </si>
  <si>
    <t>raiA</t>
  </si>
  <si>
    <t>Ribosome-associated inhibitor A</t>
  </si>
  <si>
    <t>proP</t>
  </si>
  <si>
    <t>Proline/betaine transporter</t>
  </si>
  <si>
    <t>yjgM</t>
  </si>
  <si>
    <t>Uncharacterized N-acetyltransferase yjgM</t>
  </si>
  <si>
    <t>alsB</t>
  </si>
  <si>
    <t>D-allose-binding periplasmic protein</t>
  </si>
  <si>
    <t>selA</t>
  </si>
  <si>
    <t>L-seryl-tRNA(Sec) selenium transferase</t>
  </si>
  <si>
    <t>hfq</t>
  </si>
  <si>
    <t>Protein hfq</t>
  </si>
  <si>
    <t>cdh</t>
  </si>
  <si>
    <t>CDP-diacylglycerol pyrophosphatase</t>
  </si>
  <si>
    <t>yoaB</t>
  </si>
  <si>
    <t>UPF0076 protein yoaB</t>
  </si>
  <si>
    <t>ftsX</t>
  </si>
  <si>
    <t>Cell division protein ftsX</t>
  </si>
  <si>
    <t>rsmI</t>
  </si>
  <si>
    <t>UPF0011 protein yraL</t>
  </si>
  <si>
    <t>dadX</t>
  </si>
  <si>
    <t>Alanine racemase, catabolic; Alanine racemase</t>
  </si>
  <si>
    <t>ycjF</t>
  </si>
  <si>
    <t>UPF0283 membrane protein ycjF</t>
  </si>
  <si>
    <t>sapA</t>
  </si>
  <si>
    <t>Peptide transport periplasmic protein sapA</t>
  </si>
  <si>
    <t>gntR</t>
  </si>
  <si>
    <t>HTH-type transcriptional regulator gntR</t>
  </si>
  <si>
    <t>modA</t>
  </si>
  <si>
    <t>Molybdate-binding periplasmic protein</t>
  </si>
  <si>
    <t>yiaJ</t>
  </si>
  <si>
    <t>HTH-type transcriptional regulator yiaJ</t>
  </si>
  <si>
    <t>ubiD</t>
  </si>
  <si>
    <t>3-octaprenyl-4-hydroxybenzoate carboxy-lyase</t>
  </si>
  <si>
    <t>livG</t>
  </si>
  <si>
    <t>High-affinity branched-chain amino acid transport ATP-binding protein livG</t>
  </si>
  <si>
    <t>lrhA</t>
  </si>
  <si>
    <t>Probable HTH-type transcriptional regulator lrhA</t>
  </si>
  <si>
    <t>ydjA</t>
  </si>
  <si>
    <t>Putative NAD(P)H nitroreductase ydjA</t>
  </si>
  <si>
    <t>gloA</t>
  </si>
  <si>
    <t>Lactoylglutathione lyase</t>
  </si>
  <si>
    <t>cbl</t>
  </si>
  <si>
    <t>HTH-type transcriptional regulator cbl</t>
  </si>
  <si>
    <t>phoP</t>
  </si>
  <si>
    <t>Transcriptional regulatory protein phoP</t>
  </si>
  <si>
    <t>metI</t>
  </si>
  <si>
    <t>D-methionine transport system permease protein metI</t>
  </si>
  <si>
    <t>yedD</t>
  </si>
  <si>
    <t>Uncharacterized lipoprotein yedD</t>
  </si>
  <si>
    <t>fldB</t>
  </si>
  <si>
    <t>Flavodoxin-2</t>
  </si>
  <si>
    <t>ridA</t>
  </si>
  <si>
    <t>yddE</t>
  </si>
  <si>
    <t>Uncharacterized isomerase yddE</t>
  </si>
  <si>
    <t>phoU</t>
  </si>
  <si>
    <t>Phosphate transport system protein phoU</t>
  </si>
  <si>
    <t>rbsA</t>
  </si>
  <si>
    <t>rimI</t>
  </si>
  <si>
    <t>Ribosomal-protein-alanine acetyltransferase</t>
  </si>
  <si>
    <t>yceB</t>
  </si>
  <si>
    <t>Uncharacterized lipoprotein yceB</t>
  </si>
  <si>
    <t>kdsD</t>
  </si>
  <si>
    <t>Arabinose 5-phosphate isomerase</t>
  </si>
  <si>
    <t>pntB</t>
  </si>
  <si>
    <t>NAD(P) transhydrogenase subunit beta</t>
  </si>
  <si>
    <t>bisC</t>
  </si>
  <si>
    <t>Biotin sulfoxide reductase</t>
  </si>
  <si>
    <t>srlR</t>
  </si>
  <si>
    <t>Glucitol operon repressor</t>
  </si>
  <si>
    <t>cnoX</t>
  </si>
  <si>
    <t>rcsC</t>
  </si>
  <si>
    <t>Sensor kinase protein rcsC; Sensor protein</t>
  </si>
  <si>
    <t>sucB</t>
  </si>
  <si>
    <t>Dihydrolipoyllysine-residue succinyltransferase component of 2-oxoglutarate dehydrogenase complex</t>
  </si>
  <si>
    <t>hisH</t>
  </si>
  <si>
    <t>Imidazole glycerol phosphate synthase subunit hisH</t>
  </si>
  <si>
    <t>ycbX</t>
  </si>
  <si>
    <t>Uncharacterized protein ycbX</t>
  </si>
  <si>
    <t>zapA</t>
  </si>
  <si>
    <t>Cell division protein zapA</t>
  </si>
  <si>
    <t>yhdE</t>
  </si>
  <si>
    <t>Maf-like protein yhdE; Maf-like protein yceF 2</t>
  </si>
  <si>
    <t>ftsP</t>
  </si>
  <si>
    <t>Protein sufI</t>
  </si>
  <si>
    <t>aroB</t>
  </si>
  <si>
    <t>3-dehydroquinate synthase</t>
  </si>
  <si>
    <t>yebY</t>
  </si>
  <si>
    <t>Uncharacterized protein yebY</t>
  </si>
  <si>
    <t>tsr</t>
  </si>
  <si>
    <t>Methyl-accepting chemotaxis protein I</t>
  </si>
  <si>
    <t>ucpA</t>
  </si>
  <si>
    <t>Oxidoreductase ucpA</t>
  </si>
  <si>
    <t>pxpC</t>
  </si>
  <si>
    <t>btuB</t>
  </si>
  <si>
    <t>Vitamin B12 transporter btuB</t>
  </si>
  <si>
    <t>engB</t>
  </si>
  <si>
    <t>Probable GTP-binding protein engB</t>
  </si>
  <si>
    <t>dcrB</t>
  </si>
  <si>
    <t>Protein dcrB</t>
  </si>
  <si>
    <t>yecD</t>
  </si>
  <si>
    <t>Isochorismatase family protein yecD; Uncharacterized isochorismatase family protein yecD</t>
  </si>
  <si>
    <t>dmsD</t>
  </si>
  <si>
    <t>Twin-arginine leader-binding protein dmsD</t>
  </si>
  <si>
    <t>metC</t>
  </si>
  <si>
    <t>Cystathionine beta-lyase metC</t>
  </si>
  <si>
    <t>yebE</t>
  </si>
  <si>
    <t>Inner membrane protein yebE</t>
  </si>
  <si>
    <t>trxB</t>
  </si>
  <si>
    <t>Thioredoxin reductase</t>
  </si>
  <si>
    <t>lpxM</t>
  </si>
  <si>
    <t>Lipid A biosynthesis (KDO)2-(lauroyl)-lipid IVA acyltransferase</t>
  </si>
  <si>
    <t>aldA</t>
  </si>
  <si>
    <t>Lactaldehyde dehydrogenase</t>
  </si>
  <si>
    <t>csqR</t>
  </si>
  <si>
    <t>tcdA</t>
  </si>
  <si>
    <t>cysG</t>
  </si>
  <si>
    <t>Siroheme synthase</t>
  </si>
  <si>
    <t>rseA</t>
  </si>
  <si>
    <t>Sigma-E factor negative regulatory protein</t>
  </si>
  <si>
    <t>grxA</t>
  </si>
  <si>
    <t>Glutaredoxin-1</t>
  </si>
  <si>
    <t>hns</t>
  </si>
  <si>
    <t>DNA-binding protein H-NS</t>
  </si>
  <si>
    <t>ynjE</t>
  </si>
  <si>
    <t>Putative thiosulfate sulfurtransferase ynjE</t>
  </si>
  <si>
    <t>fhuA</t>
  </si>
  <si>
    <t>Ferrichrome-iron receptor</t>
  </si>
  <si>
    <t>ydcY</t>
  </si>
  <si>
    <t>Uncharacterized protein ydcY</t>
  </si>
  <si>
    <t>cydD</t>
  </si>
  <si>
    <t>ATP-binding/permease protein cydD</t>
  </si>
  <si>
    <t>pyrB</t>
  </si>
  <si>
    <t>Aspartate carbamoyltransferase catalytic chain; Aspartate carbamoyltransferase</t>
  </si>
  <si>
    <t>bamA</t>
  </si>
  <si>
    <t>Outer membrane protein assembly factor yaeT</t>
  </si>
  <si>
    <t>add</t>
  </si>
  <si>
    <t>Adenosine deaminase</t>
  </si>
  <si>
    <t>fliG</t>
  </si>
  <si>
    <t>Flagellar motor switch protein fliG</t>
  </si>
  <si>
    <t>yacG</t>
  </si>
  <si>
    <t>UPF0243 zinc-binding protein yacG</t>
  </si>
  <si>
    <t>yihD</t>
  </si>
  <si>
    <t>Protein yihD</t>
  </si>
  <si>
    <t>usg</t>
  </si>
  <si>
    <t>USG-1 protein</t>
  </si>
  <si>
    <t>entB</t>
  </si>
  <si>
    <t>Isochorismatase</t>
  </si>
  <si>
    <t>mscS</t>
  </si>
  <si>
    <t>Small-conductance mechanosensitive channel</t>
  </si>
  <si>
    <t>cysE</t>
  </si>
  <si>
    <t>Serine acetyltransferase</t>
  </si>
  <si>
    <t>prs</t>
  </si>
  <si>
    <t>Ribose-phosphate pyrophosphokinase</t>
  </si>
  <si>
    <t>ddlB</t>
  </si>
  <si>
    <t>D-alanine--D-alanine ligase B</t>
  </si>
  <si>
    <t>groS</t>
  </si>
  <si>
    <t>10 kDa chaperonin</t>
  </si>
  <si>
    <t>ppx</t>
  </si>
  <si>
    <t>Exopolyphosphatase</t>
  </si>
  <si>
    <t>ybaL</t>
  </si>
  <si>
    <t>Inner membrane protein ybaL</t>
  </si>
  <si>
    <t>glnE</t>
  </si>
  <si>
    <t>Glutamate-ammonia-ligase adenylyltransferase</t>
  </si>
  <si>
    <t>dnaE</t>
  </si>
  <si>
    <t>DNA polymerase III subunit alpha</t>
  </si>
  <si>
    <t>yahJ</t>
  </si>
  <si>
    <t>Uncharacterized protein yahJ</t>
  </si>
  <si>
    <t>acs</t>
  </si>
  <si>
    <t>Acetyl-coenzyme A synthetase</t>
  </si>
  <si>
    <t>cobB</t>
  </si>
  <si>
    <t>NAD-dependent deacetylase</t>
  </si>
  <si>
    <t>coaBC</t>
  </si>
  <si>
    <t>EcSMS35_3974; ECH74115_5009; EcHS_A3848; EcE24377A_4140</t>
  </si>
  <si>
    <t>mltB</t>
  </si>
  <si>
    <t>Membrane-bound lytic murein transglycosylase B</t>
  </si>
  <si>
    <t>yeiE</t>
  </si>
  <si>
    <t>Uncharacterized HTH-type transcriptional regulator yeiE</t>
  </si>
  <si>
    <t>cutC</t>
  </si>
  <si>
    <t>Copper homeostasis protein cutC</t>
  </si>
  <si>
    <t>corC</t>
  </si>
  <si>
    <t>EcE24377A_0687; ECH74115_0751; EcSMS35_0680; EcHS_A0705; ECDH10B_0727</t>
  </si>
  <si>
    <t>trpA</t>
  </si>
  <si>
    <t>Tryptophan synthase alpha chain</t>
  </si>
  <si>
    <t>lpxA</t>
  </si>
  <si>
    <t>Acyl-[acyl-carrier-protein]--UDP-N-acetylglucosamine O-acyltransferase</t>
  </si>
  <si>
    <t>yhhM</t>
  </si>
  <si>
    <t>Uncharacterized protein yhhM</t>
  </si>
  <si>
    <t>selD</t>
  </si>
  <si>
    <t>Selenide, water dikinase</t>
  </si>
  <si>
    <t>dnaK</t>
  </si>
  <si>
    <t>Chaperone protein dnaK</t>
  </si>
  <si>
    <t>xerC</t>
  </si>
  <si>
    <t>Tyrosine recombinase xerC</t>
  </si>
  <si>
    <t>hemE</t>
  </si>
  <si>
    <t>Uroporphyrinogen decarboxylase</t>
  </si>
  <si>
    <t>yjjX</t>
  </si>
  <si>
    <t>UPF0244 protein yjjX</t>
  </si>
  <si>
    <t>fmt</t>
  </si>
  <si>
    <t>Methionyl-tRNA formyltransferase</t>
  </si>
  <si>
    <t>tyrR</t>
  </si>
  <si>
    <t>Transcriptional regulatory protein tyrR</t>
  </si>
  <si>
    <t>ybeZ</t>
  </si>
  <si>
    <t>PhoH-like protein</t>
  </si>
  <si>
    <t>fliD</t>
  </si>
  <si>
    <t>Flagellar hook-associated protein 2</t>
  </si>
  <si>
    <t>argH</t>
  </si>
  <si>
    <t>Argininosuccinate lyase</t>
  </si>
  <si>
    <t>pdeK</t>
  </si>
  <si>
    <t>malK</t>
  </si>
  <si>
    <t>Maltose/maltodextrin import ATP-binding protein malK</t>
  </si>
  <si>
    <t>rraB</t>
  </si>
  <si>
    <t>Uncharacterized protein yjgD</t>
  </si>
  <si>
    <t>arcB</t>
  </si>
  <si>
    <t>IPF_251</t>
  </si>
  <si>
    <t>aroG</t>
  </si>
  <si>
    <t>Phospho-2-dehydro-3-deoxyheptonate aldolase, Phe-sensitive</t>
  </si>
  <si>
    <t>talB</t>
  </si>
  <si>
    <t>Transaldolase B; Transaldolase</t>
  </si>
  <si>
    <t>yagU</t>
  </si>
  <si>
    <t>Inner membrane protein yagU</t>
  </si>
  <si>
    <t>rpoN</t>
  </si>
  <si>
    <t>RNA polymerase sigma-54 factor</t>
  </si>
  <si>
    <t>pxpB</t>
  </si>
  <si>
    <t>argG</t>
  </si>
  <si>
    <t>Argininosuccinate synthase</t>
  </si>
  <si>
    <t>tsaE</t>
  </si>
  <si>
    <t>modF</t>
  </si>
  <si>
    <t>Putative molybdenum transport ATP-binding protein modF</t>
  </si>
  <si>
    <t>ybiV</t>
  </si>
  <si>
    <t>Sugar phosphatase supH</t>
  </si>
  <si>
    <t>fkpA</t>
  </si>
  <si>
    <t>FKBP-type peptidyl-prolyl cis-trans isomerase fkpA</t>
  </si>
  <si>
    <t>deoD</t>
  </si>
  <si>
    <t>Purine nucleoside phosphorylase deoD-type</t>
  </si>
  <si>
    <t>cstA</t>
  </si>
  <si>
    <t>Carbon starvation protein A</t>
  </si>
  <si>
    <t>yafC</t>
  </si>
  <si>
    <t>Uncharacterized HTH-type transcriptional regulator yafC</t>
  </si>
  <si>
    <t>glyA</t>
  </si>
  <si>
    <t>Serine hydroxymethyltransferase</t>
  </si>
  <si>
    <t>minC</t>
  </si>
  <si>
    <t>Septum site-determining protein minC; Probable septum site-determining protein minC</t>
  </si>
  <si>
    <t>yfaY</t>
  </si>
  <si>
    <t>tamB</t>
  </si>
  <si>
    <t>glnB</t>
  </si>
  <si>
    <t>Nitrogen regulatory protein P-II 1</t>
  </si>
  <si>
    <t>cspD</t>
  </si>
  <si>
    <t>Cold shock-like protein cspD</t>
  </si>
  <si>
    <t>alr</t>
  </si>
  <si>
    <t>Alanine racemase, biosynthetic; Alanine racemase</t>
  </si>
  <si>
    <t>sad</t>
  </si>
  <si>
    <t>Aldehyde dehydrogenase-like protein yneI</t>
  </si>
  <si>
    <t>tilS</t>
  </si>
  <si>
    <t>tRNA(Ile)-lysidine synthase</t>
  </si>
  <si>
    <t>metK</t>
  </si>
  <si>
    <t>S-adenosylmethionine synthetase</t>
  </si>
  <si>
    <t>hflC</t>
  </si>
  <si>
    <t>Protein hflC</t>
  </si>
  <si>
    <t>trmL</t>
  </si>
  <si>
    <t>ygfB</t>
  </si>
  <si>
    <t>UPF0149 protein ygfB</t>
  </si>
  <si>
    <t>mtfA</t>
  </si>
  <si>
    <t>Protein mtfA</t>
  </si>
  <si>
    <t>hldE</t>
  </si>
  <si>
    <t>Bifunctional protein hldE</t>
  </si>
  <si>
    <t>allR</t>
  </si>
  <si>
    <t>HTH-type transcriptional repressor allR</t>
  </si>
  <si>
    <t>ybiU</t>
  </si>
  <si>
    <t>Uncharacterized protein ybiU</t>
  </si>
  <si>
    <t>malE</t>
  </si>
  <si>
    <t>Maltose-binding periplasmic protein</t>
  </si>
  <si>
    <t>asnS</t>
  </si>
  <si>
    <t>Asparaginyl-tRNA synthetase</t>
  </si>
  <si>
    <t>gcvA</t>
  </si>
  <si>
    <t>Glycine cleavage system transcriptional activator</t>
  </si>
  <si>
    <t>dgoR</t>
  </si>
  <si>
    <t>Galactonate operon transcriptional repressor</t>
  </si>
  <si>
    <t>tusC</t>
  </si>
  <si>
    <t>Protein tusC</t>
  </si>
  <si>
    <t>purE</t>
  </si>
  <si>
    <t>Phosphoribosylaminoimidazole carboxylase catalytic subunit</t>
  </si>
  <si>
    <t>sbcB</t>
  </si>
  <si>
    <t>Exodeoxyribonuclease I</t>
  </si>
  <si>
    <t>slyX</t>
  </si>
  <si>
    <t>Protein slyX</t>
  </si>
  <si>
    <t>kdgR</t>
  </si>
  <si>
    <t>Transcriptional regulator kdgR</t>
  </si>
  <si>
    <t>frmR</t>
  </si>
  <si>
    <t>Transcriptional repressor frmR</t>
  </si>
  <si>
    <t>ilvA</t>
  </si>
  <si>
    <t>Threonine dehydratase biosynthetic</t>
  </si>
  <si>
    <t>solA</t>
  </si>
  <si>
    <t>N-methyl-L-tryptophan oxidase</t>
  </si>
  <si>
    <t>smpB</t>
  </si>
  <si>
    <t>SsrA-binding protein</t>
  </si>
  <si>
    <t>ltaE</t>
  </si>
  <si>
    <t>Low specificity L-threonine aldolase</t>
  </si>
  <si>
    <t>metB</t>
  </si>
  <si>
    <t>Cystathionine gamma-synthase</t>
  </si>
  <si>
    <t>yacL</t>
  </si>
  <si>
    <t>UPF0231 protein yacL</t>
  </si>
  <si>
    <t>topA</t>
  </si>
  <si>
    <t>DNA topoisomerase 1</t>
  </si>
  <si>
    <t>ldcA</t>
  </si>
  <si>
    <t>Muramoyltetrapeptide carboxypeptidase</t>
  </si>
  <si>
    <t>yfgD</t>
  </si>
  <si>
    <t>Uncharacterized protein yfgD</t>
  </si>
  <si>
    <t>mlc</t>
  </si>
  <si>
    <t>Z2587; APECO1_677; c1985; UTI89_C1781</t>
  </si>
  <si>
    <t>lapA</t>
  </si>
  <si>
    <t>ptsH</t>
  </si>
  <si>
    <t>Phosphocarrier protein HPr</t>
  </si>
  <si>
    <t>gdhA</t>
  </si>
  <si>
    <t>NADP-specific glutamate dehydrogenase</t>
  </si>
  <si>
    <t>tldD</t>
  </si>
  <si>
    <t>Protein tldD</t>
  </si>
  <si>
    <t>bioA</t>
  </si>
  <si>
    <t>Adenosylmethionine-8-amino-7-oxononanoate aminotransferase</t>
  </si>
  <si>
    <t>yifK</t>
  </si>
  <si>
    <t>Probable transport protein yifK</t>
  </si>
  <si>
    <t>ptsI</t>
  </si>
  <si>
    <t>Phosphoenolpyruvate-protein phosphotransferase</t>
  </si>
  <si>
    <t>yqhD</t>
  </si>
  <si>
    <t>Alcohol dehydrogenase yqhD</t>
  </si>
  <si>
    <t>holB</t>
  </si>
  <si>
    <t>DNA polymerase III subunit delta'</t>
  </si>
  <si>
    <t>rsxG</t>
  </si>
  <si>
    <t>Electron transport complex protein rnfG</t>
  </si>
  <si>
    <t>prc</t>
  </si>
  <si>
    <t>Tail-specific protease</t>
  </si>
  <si>
    <t>minE</t>
  </si>
  <si>
    <t>Cell division topological specificity factor</t>
  </si>
  <si>
    <t>gudD</t>
  </si>
  <si>
    <t>Glucarate dehydratase</t>
  </si>
  <si>
    <t>rbsK</t>
  </si>
  <si>
    <t>Ribokinase</t>
  </si>
  <si>
    <t>ytfP</t>
  </si>
  <si>
    <t>UPF0131 protein ytfP</t>
  </si>
  <si>
    <t>rsmC</t>
  </si>
  <si>
    <t>Ribosomal RNA small subunit methyltransferase C</t>
  </si>
  <si>
    <t>holD</t>
  </si>
  <si>
    <t>DNA polymerase III subunit psi</t>
  </si>
  <si>
    <t>diaA</t>
  </si>
  <si>
    <t>DnaA initiator-associating protein diaA</t>
  </si>
  <si>
    <t>ppiB</t>
  </si>
  <si>
    <t>Peptidyl-prolyl cis-trans isomerase B; Peptidyl-prolyl cis-trans isomerase</t>
  </si>
  <si>
    <t>thiE</t>
  </si>
  <si>
    <t>pdxK</t>
  </si>
  <si>
    <t>Pyridoxine kinase</t>
  </si>
  <si>
    <t>eco</t>
  </si>
  <si>
    <t>Ecotin</t>
  </si>
  <si>
    <t>ung</t>
  </si>
  <si>
    <t>Uracil-DNA glycosylase</t>
  </si>
  <si>
    <t>thrB</t>
  </si>
  <si>
    <t>Homoserine kinase</t>
  </si>
  <si>
    <t>bglA</t>
  </si>
  <si>
    <t>6-phospho-beta-glucosidase bglA</t>
  </si>
  <si>
    <t>ydgJ</t>
  </si>
  <si>
    <t>Uncharacterized oxidoreductase ydgJ</t>
  </si>
  <si>
    <t>cusS</t>
  </si>
  <si>
    <t>Sensor kinase cusS; Sensor protein</t>
  </si>
  <si>
    <t>guaC</t>
  </si>
  <si>
    <t>GMP reductase</t>
  </si>
  <si>
    <t>csdA</t>
  </si>
  <si>
    <t>Cysteine sulfinate desulfinase</t>
  </si>
  <si>
    <t>ribC</t>
  </si>
  <si>
    <t>Riboflavin synthase alpha chain</t>
  </si>
  <si>
    <t>dnaA</t>
  </si>
  <si>
    <t>Chromosomal replication initiator protein dnaA</t>
  </si>
  <si>
    <t>macB</t>
  </si>
  <si>
    <t>pfkA</t>
  </si>
  <si>
    <t>6-phosphofructokinase; 6-phosphofructokinase isozyme 1</t>
  </si>
  <si>
    <t>ispF</t>
  </si>
  <si>
    <t>2-C-methyl-D-erythritol 2,4-cyclodiphosphate synthase</t>
  </si>
  <si>
    <t>purA</t>
  </si>
  <si>
    <t>Adenylosuccinate synthetase</t>
  </si>
  <si>
    <t>mukF</t>
  </si>
  <si>
    <t>Chromosome partition protein mukF</t>
  </si>
  <si>
    <t>mnmA</t>
  </si>
  <si>
    <t>tRNA-specific 2-thiouridylase mnmA</t>
  </si>
  <si>
    <t>elbB</t>
  </si>
  <si>
    <t>Enhancing lycopene biosynthesis protein 2</t>
  </si>
  <si>
    <t>rfaG</t>
  </si>
  <si>
    <t>Lipopolysaccharide core biosynthesis protein rfaG</t>
  </si>
  <si>
    <t>serS</t>
  </si>
  <si>
    <t>Seryl-tRNA synthetase</t>
  </si>
  <si>
    <t>polA</t>
  </si>
  <si>
    <t>DNA polymerase I</t>
  </si>
  <si>
    <t>dksA</t>
  </si>
  <si>
    <t>DnaK suppressor protein</t>
  </si>
  <si>
    <t>tmk</t>
  </si>
  <si>
    <t>Thymidylate kinase</t>
  </si>
  <si>
    <t>rlmH</t>
  </si>
  <si>
    <t>ilvN</t>
  </si>
  <si>
    <t>Acetolactate synthase isozyme 1 small subunit</t>
  </si>
  <si>
    <t>yhaJ</t>
  </si>
  <si>
    <t>Uncharacterized HTH-type transcriptional regulator yhaJ</t>
  </si>
  <si>
    <t>mdoD</t>
  </si>
  <si>
    <t>Glucans biosynthesis protein D</t>
  </si>
  <si>
    <t>dnaG</t>
  </si>
  <si>
    <t>DNA primase</t>
  </si>
  <si>
    <t>cysP</t>
  </si>
  <si>
    <t>Thiosulfate-binding protein</t>
  </si>
  <si>
    <t>pqiB</t>
  </si>
  <si>
    <t>Paraquat-inducible protein B</t>
  </si>
  <si>
    <t>yhbY</t>
  </si>
  <si>
    <t>RNA-binding protein yhbY</t>
  </si>
  <si>
    <t>cusR</t>
  </si>
  <si>
    <t>Transcriptional regulatory protein cusR</t>
  </si>
  <si>
    <t>lptB</t>
  </si>
  <si>
    <t>Lipopolysaccharide export system ATP-binding protein lptB</t>
  </si>
  <si>
    <t>prlC</t>
  </si>
  <si>
    <t>Oligopeptidase A</t>
  </si>
  <si>
    <t>artP</t>
  </si>
  <si>
    <t>Arginine transport ATP-binding protein artP</t>
  </si>
  <si>
    <t>pspA</t>
  </si>
  <si>
    <t>Phage shock protein A</t>
  </si>
  <si>
    <t>yadG</t>
  </si>
  <si>
    <t>Uncharacterized ABC transporter ATP-binding protein yadG</t>
  </si>
  <si>
    <t>aroC</t>
  </si>
  <si>
    <t>Chorismate synthase</t>
  </si>
  <si>
    <t>ydiJ</t>
  </si>
  <si>
    <t>Uncharacterized protein ydiJ</t>
  </si>
  <si>
    <t>bioD1</t>
  </si>
  <si>
    <t>lgt</t>
  </si>
  <si>
    <t>Prolipoprotein diacylglyceryl transferase</t>
  </si>
  <si>
    <t>oxyR</t>
  </si>
  <si>
    <t>Hydrogen peroxide-inducible genes activator</t>
  </si>
  <si>
    <t>bamE</t>
  </si>
  <si>
    <t>Small protein A</t>
  </si>
  <si>
    <t>hisD</t>
  </si>
  <si>
    <t>Histidinol dehydrogenase</t>
  </si>
  <si>
    <t>cueO</t>
  </si>
  <si>
    <t>Blue copper oxidase cueO</t>
  </si>
  <si>
    <t>ilvM</t>
  </si>
  <si>
    <t>Acetolactate synthase isozyme 2 small subunit</t>
  </si>
  <si>
    <t>eda</t>
  </si>
  <si>
    <t>KHG/KDPG aldolase</t>
  </si>
  <si>
    <t>hemG</t>
  </si>
  <si>
    <t>Protoporphyrinogen oxidase</t>
  </si>
  <si>
    <t>ubiK</t>
  </si>
  <si>
    <t>glk</t>
  </si>
  <si>
    <t>Glucokinase</t>
  </si>
  <si>
    <t>creA</t>
  </si>
  <si>
    <t>Protein creA</t>
  </si>
  <si>
    <t>wecG</t>
  </si>
  <si>
    <t>Probable UDP-N-acetyl-D-mannosaminuronic acid transferase</t>
  </si>
  <si>
    <t>bioH</t>
  </si>
  <si>
    <t>Carboxylesterase bioH</t>
  </si>
  <si>
    <t>kch</t>
  </si>
  <si>
    <t>Putative potassium channel protein</t>
  </si>
  <si>
    <t>tsaC</t>
  </si>
  <si>
    <t>yhjE</t>
  </si>
  <si>
    <t>Inner membrane metabolite transport protein yhjE</t>
  </si>
  <si>
    <t>kbl</t>
  </si>
  <si>
    <t>2-amino-3-ketobutyrate coenzyme A ligase</t>
  </si>
  <si>
    <t>yigI</t>
  </si>
  <si>
    <t>Uncharacterized protein yigI</t>
  </si>
  <si>
    <t>yejL</t>
  </si>
  <si>
    <t>UPF0352 protein yejL</t>
  </si>
  <si>
    <t>ribD</t>
  </si>
  <si>
    <t>Riboflavin biosynthesis protein ribD</t>
  </si>
  <si>
    <t>nrdR</t>
  </si>
  <si>
    <t>Transcriptional repressor nrdR</t>
  </si>
  <si>
    <t>murB</t>
  </si>
  <si>
    <t>UDP-N-acetylenolpyruvoylglucosamine reductase</t>
  </si>
  <si>
    <t>mscK</t>
  </si>
  <si>
    <t>lpxD</t>
  </si>
  <si>
    <t>UDP-3-O-[3-hydroxymyristoyl] glucosamine N-acyltransferase</t>
  </si>
  <si>
    <t>mlaB</t>
  </si>
  <si>
    <t>Uncharacterized protein yrbB</t>
  </si>
  <si>
    <t>fdhD</t>
  </si>
  <si>
    <t>Protein fdhD</t>
  </si>
  <si>
    <t>acpP</t>
  </si>
  <si>
    <t>Acyl carrier protein</t>
  </si>
  <si>
    <t>tdk</t>
  </si>
  <si>
    <t>Thymidine kinase</t>
  </si>
  <si>
    <t>seqA</t>
  </si>
  <si>
    <t>Protein seqA</t>
  </si>
  <si>
    <t>murE</t>
  </si>
  <si>
    <t>UDP-N-acetylmuramoyl-L-alanyl-D-glutamate--2,6-diaminopimelate ligase</t>
  </si>
  <si>
    <t>lamB</t>
  </si>
  <si>
    <t>Maltoporin</t>
  </si>
  <si>
    <t>lepB</t>
  </si>
  <si>
    <t>Signal peptidase I</t>
  </si>
  <si>
    <t>fliL</t>
  </si>
  <si>
    <t>Flagellar fliL protein</t>
  </si>
  <si>
    <t>cydB</t>
  </si>
  <si>
    <t>Cytochrome d ubiquinol oxidase subunit 2</t>
  </si>
  <si>
    <t>sspA</t>
  </si>
  <si>
    <t>Stringent starvation protein A</t>
  </si>
  <si>
    <t>argC</t>
  </si>
  <si>
    <t>N-acetyl-gamma-glutamyl-phosphate reductase</t>
  </si>
  <si>
    <t>rstA</t>
  </si>
  <si>
    <t>Transcriptional regulatory protein rstA</t>
  </si>
  <si>
    <t>xerD</t>
  </si>
  <si>
    <t>Tyrosine recombinase xerD</t>
  </si>
  <si>
    <t>tatB</t>
  </si>
  <si>
    <t>Sec-independent protein translocase protein tatB homolog; Sec-independent protein translocase protein tatB</t>
  </si>
  <si>
    <t>folA</t>
  </si>
  <si>
    <t>Dihydrofolate reductase; Dihydrofolate reductase type 1</t>
  </si>
  <si>
    <t>gatD</t>
  </si>
  <si>
    <t>Galactitol-1-phosphate 5-dehydrogenase</t>
  </si>
  <si>
    <t>yhiN</t>
  </si>
  <si>
    <t>Uncharacterized protein yhiN</t>
  </si>
  <si>
    <t>ribE</t>
  </si>
  <si>
    <t>rsgA</t>
  </si>
  <si>
    <t>Putative ribosome biogenesis GTPase rsgA</t>
  </si>
  <si>
    <t>clpP</t>
  </si>
  <si>
    <t>ATP-dependent Clp protease proteolytic subunit</t>
  </si>
  <si>
    <t>thrA</t>
  </si>
  <si>
    <t>Bifunctional aspartokinase/homoserine dehydrogenase 1</t>
  </si>
  <si>
    <t>thiC</t>
  </si>
  <si>
    <t>spoT</t>
  </si>
  <si>
    <t>Guanosine-3',5'-bis(diphosphate) 3'-pyrophosphohydrolase</t>
  </si>
  <si>
    <t>gutQ</t>
  </si>
  <si>
    <t>Protein gutQ</t>
  </si>
  <si>
    <t>ghrA</t>
  </si>
  <si>
    <t>Glyoxylate/hydroxypyruvate reductase A</t>
  </si>
  <si>
    <t>mlaA</t>
  </si>
  <si>
    <t>Lipoprotein vacJ</t>
  </si>
  <si>
    <t>ebgR</t>
  </si>
  <si>
    <t>HTH-type transcriptional regulator ebgR</t>
  </si>
  <si>
    <t>nudJ</t>
  </si>
  <si>
    <t>Phosphatase nudJ</t>
  </si>
  <si>
    <t>map</t>
  </si>
  <si>
    <t>Methionine aminopeptidase</t>
  </si>
  <si>
    <t>yejK</t>
  </si>
  <si>
    <t>Nucleoid-associated protein ndpA</t>
  </si>
  <si>
    <t>fruB</t>
  </si>
  <si>
    <t>Multiphosphoryl transfer protein</t>
  </si>
  <si>
    <t>htpG</t>
  </si>
  <si>
    <t>Chaperone protein htpG</t>
  </si>
  <si>
    <t>ypeA</t>
  </si>
  <si>
    <t>Acetyltransferase ypeA</t>
  </si>
  <si>
    <t>pmbA</t>
  </si>
  <si>
    <t>Protein pmbA</t>
  </si>
  <si>
    <t>erpA</t>
  </si>
  <si>
    <t>Iron-sulfur cluster insertion protein erpA</t>
  </si>
  <si>
    <t>galT</t>
  </si>
  <si>
    <t>Galactose-1-phosphate uridylyltransferase</t>
  </si>
  <si>
    <t>ftsA</t>
  </si>
  <si>
    <t>Cell division protein ftsA</t>
  </si>
  <si>
    <t>aroL</t>
  </si>
  <si>
    <t>Shikimate kinase 2</t>
  </si>
  <si>
    <t>uxuA</t>
  </si>
  <si>
    <t>Mannonate dehydratase</t>
  </si>
  <si>
    <t>ghrB</t>
  </si>
  <si>
    <t>rsmD</t>
  </si>
  <si>
    <t>Ribosomal RNA small subunit methyltransferase D</t>
  </si>
  <si>
    <t>ribF</t>
  </si>
  <si>
    <t>Riboflavin biosynthesis protein ribF</t>
  </si>
  <si>
    <t>fabI</t>
  </si>
  <si>
    <t>Enoyl-[acyl-carrier-protein] reductase [NADH]</t>
  </si>
  <si>
    <t>hflK</t>
  </si>
  <si>
    <t>Protein hflK</t>
  </si>
  <si>
    <t>yciH</t>
  </si>
  <si>
    <t>Uncharacterized protein yciH</t>
  </si>
  <si>
    <t>rsuA</t>
  </si>
  <si>
    <t>Pseudouridine synthase; Ribosomal small subunit pseudouridine synthase A</t>
  </si>
  <si>
    <t>glnA</t>
  </si>
  <si>
    <t>Glutamine synthetase</t>
  </si>
  <si>
    <t>glnG</t>
  </si>
  <si>
    <t>Nitrogen regulation protein NR(I)</t>
  </si>
  <si>
    <t>nrdE</t>
  </si>
  <si>
    <t>Ribonucleoside-diphosphate reductase; Ribonucleoside-diphosphate reductase 2 subunit alpha</t>
  </si>
  <si>
    <t>yheO</t>
  </si>
  <si>
    <t>Uncharacterized protein yheO</t>
  </si>
  <si>
    <t>pifC</t>
  </si>
  <si>
    <t>bioF</t>
  </si>
  <si>
    <t>8-amino-7-oxononanoate synthase</t>
  </si>
  <si>
    <t>nadC</t>
  </si>
  <si>
    <t>Nicotinate-nucleotide pyrophosphorylase [carboxylating]</t>
  </si>
  <si>
    <t>pncA</t>
  </si>
  <si>
    <t>Pyrazinamidase/nicotinamidase</t>
  </si>
  <si>
    <t>ruvA</t>
  </si>
  <si>
    <t>Holliday junction ATP-dependent DNA helicase ruvA</t>
  </si>
  <si>
    <t>proB</t>
  </si>
  <si>
    <t>Glutamate 5-kinase</t>
  </si>
  <si>
    <t>kdpB</t>
  </si>
  <si>
    <t>pncC</t>
  </si>
  <si>
    <t>deoR</t>
  </si>
  <si>
    <t>Deoxyribose operon repressor</t>
  </si>
  <si>
    <t>folE</t>
  </si>
  <si>
    <t>GTP cyclohydrolase 1</t>
  </si>
  <si>
    <t>metG</t>
  </si>
  <si>
    <t>Methionyl-tRNA synthetase</t>
  </si>
  <si>
    <t>alaA</t>
  </si>
  <si>
    <t>avtA</t>
  </si>
  <si>
    <t>Valine--pyruvate aminotransferase</t>
  </si>
  <si>
    <t>wecE</t>
  </si>
  <si>
    <t>syd</t>
  </si>
  <si>
    <t>Protein syd</t>
  </si>
  <si>
    <t>thiB</t>
  </si>
  <si>
    <t>Thiamine-binding periplasmic protein</t>
  </si>
  <si>
    <t>cirA</t>
  </si>
  <si>
    <t>Colicin I receptor</t>
  </si>
  <si>
    <t>yfcZ</t>
  </si>
  <si>
    <t>UPF0381 protein yfcZ</t>
  </si>
  <si>
    <t>yggS</t>
  </si>
  <si>
    <t>UPF0001 protein yggS</t>
  </si>
  <si>
    <t>bamB</t>
  </si>
  <si>
    <t>Lipoprotein yfgL</t>
  </si>
  <si>
    <t>xthA</t>
  </si>
  <si>
    <t>Exodeoxyribonuclease III</t>
  </si>
  <si>
    <t>atpF</t>
  </si>
  <si>
    <t>ATP synthase subunit b; ATP synthase B chain</t>
  </si>
  <si>
    <t>ptsG</t>
  </si>
  <si>
    <t>PTS system glucose-specific EIICB component</t>
  </si>
  <si>
    <t>yffB</t>
  </si>
  <si>
    <t>Protein yffB</t>
  </si>
  <si>
    <t>dnaB</t>
  </si>
  <si>
    <t>Replicative DNA helicase</t>
  </si>
  <si>
    <t>ompX</t>
  </si>
  <si>
    <t>Outer membrane protein X</t>
  </si>
  <si>
    <t>tyrS</t>
  </si>
  <si>
    <t>Tyrosyl-tRNA synthetase</t>
  </si>
  <si>
    <t>ygiF</t>
  </si>
  <si>
    <t>Uncharacterized protein ygiF</t>
  </si>
  <si>
    <t>bamD</t>
  </si>
  <si>
    <t>UPF0169 lipoprotein yfiO</t>
  </si>
  <si>
    <t>eutB</t>
  </si>
  <si>
    <t>Ethanolamine ammonia-lyase heavy chain</t>
  </si>
  <si>
    <t>pifA</t>
  </si>
  <si>
    <t>pO103_61</t>
  </si>
  <si>
    <t>aroH</t>
  </si>
  <si>
    <t>Phospho-2-dehydro-3-deoxyheptonate aldolase, Trp-sensitive</t>
  </si>
  <si>
    <t>accB</t>
  </si>
  <si>
    <t>Biotin carboxyl carrier protein of acetyl-CoA carboxylase</t>
  </si>
  <si>
    <t>thiD</t>
  </si>
  <si>
    <t>Phosphomethylpyrimidine kinase</t>
  </si>
  <si>
    <t>hemL</t>
  </si>
  <si>
    <t>Glutamate-1-semialdehyde 2,1-aminomutase</t>
  </si>
  <si>
    <t>truD</t>
  </si>
  <si>
    <t>tRNA pseudouridine synthase D</t>
  </si>
  <si>
    <t>rsmA</t>
  </si>
  <si>
    <t>b0051</t>
  </si>
  <si>
    <t>hisF</t>
  </si>
  <si>
    <t>Imidazole glycerol phosphate synthase subunit hisF</t>
  </si>
  <si>
    <t>ydcI</t>
  </si>
  <si>
    <t>Uncharacterized HTH-type transcriptional regulator ydcI</t>
  </si>
  <si>
    <t>dxr</t>
  </si>
  <si>
    <t>speA</t>
  </si>
  <si>
    <t>Biosynthetic arginine decarboxylase; Arginine decarboxylase</t>
  </si>
  <si>
    <t>fur</t>
  </si>
  <si>
    <t>Ferric uptake regulation protein</t>
  </si>
  <si>
    <t>nrdD</t>
  </si>
  <si>
    <t>Anaerobic ribonucleoside-triphosphate reductase</t>
  </si>
  <si>
    <t>srmB</t>
  </si>
  <si>
    <t>ATP-dependent RNA helicase srmB</t>
  </si>
  <si>
    <t>mobA</t>
  </si>
  <si>
    <t>Molybdopterin-guanine dinucleotide biosynthesis protein A</t>
  </si>
  <si>
    <t>cpoB</t>
  </si>
  <si>
    <t>fabB</t>
  </si>
  <si>
    <t>3-oxoacyl-[acyl-carrier-protein] synthase 1</t>
  </si>
  <si>
    <t>yfbR</t>
  </si>
  <si>
    <t>UPF0207 protein yfbR; 5'-nucleotidase yfbR</t>
  </si>
  <si>
    <t>yrfF</t>
  </si>
  <si>
    <t>Putative membrane protein igaA homolog</t>
  </si>
  <si>
    <t>efeO</t>
  </si>
  <si>
    <t>UPF0409 protein ycdO</t>
  </si>
  <si>
    <t>fiu</t>
  </si>
  <si>
    <t>Catecholate siderophore receptor fiu</t>
  </si>
  <si>
    <t>pldA</t>
  </si>
  <si>
    <t>Phospholipase A1</t>
  </si>
  <si>
    <t>ycgL</t>
  </si>
  <si>
    <t>UPF0745 protein ycgL</t>
  </si>
  <si>
    <t>ispA</t>
  </si>
  <si>
    <t>Geranyltranstransferase</t>
  </si>
  <si>
    <t>hrpA</t>
  </si>
  <si>
    <t>ATP-dependent RNA helicase hrpA</t>
  </si>
  <si>
    <t>atpA</t>
  </si>
  <si>
    <t>ATP synthase subunit alpha</t>
  </si>
  <si>
    <t>rfaH</t>
  </si>
  <si>
    <t>Transcriptional activator rfaH</t>
  </si>
  <si>
    <t>csrA</t>
  </si>
  <si>
    <t>Carbon storage regulator</t>
  </si>
  <si>
    <t>speG</t>
  </si>
  <si>
    <t>Spermidine N(1)-acetyltransferase</t>
  </si>
  <si>
    <t>radA</t>
  </si>
  <si>
    <t>DNA repair protein radA</t>
  </si>
  <si>
    <t>purT</t>
  </si>
  <si>
    <t>Phosphoribosylglycinamide formyltransferase 2</t>
  </si>
  <si>
    <t>yeaK</t>
  </si>
  <si>
    <t>Uncharacterized protein yeaK</t>
  </si>
  <si>
    <t>fliA</t>
  </si>
  <si>
    <t>RNA polymerase sigma factor; RNA polymerase sigma factor for flagellar operon</t>
  </si>
  <si>
    <t>mlaE</t>
  </si>
  <si>
    <t>UPF0393 inner membrane protein yrbE</t>
  </si>
  <si>
    <t>sucD</t>
  </si>
  <si>
    <t>Succinyl-CoA ligase [ADP-forming] subunit alpha</t>
  </si>
  <si>
    <t>lysU</t>
  </si>
  <si>
    <t>Lysyl-tRNA synthetase; Lysyl-tRNA synthetase, heat inducible</t>
  </si>
  <si>
    <t>speC</t>
  </si>
  <si>
    <t>Ornithine decarboxylase, constitutive</t>
  </si>
  <si>
    <t>ytfL</t>
  </si>
  <si>
    <t>UPF0053 inner membrane protein ytfL</t>
  </si>
  <si>
    <t>manY</t>
  </si>
  <si>
    <t>Mannose permease IIC component</t>
  </si>
  <si>
    <t>murI</t>
  </si>
  <si>
    <t>Glutamate racemase</t>
  </si>
  <si>
    <t>yqgE</t>
  </si>
  <si>
    <t>UPF0301 protein yqgE</t>
  </si>
  <si>
    <t>rlmA</t>
  </si>
  <si>
    <t>b1822</t>
  </si>
  <si>
    <t>ftnA</t>
  </si>
  <si>
    <t>Ferritin-1</t>
  </si>
  <si>
    <t>carB</t>
  </si>
  <si>
    <t>Carbamoyl-phosphate synthase large chain</t>
  </si>
  <si>
    <t>rarA</t>
  </si>
  <si>
    <t>Replication-associated recombination protein A</t>
  </si>
  <si>
    <t>secB</t>
  </si>
  <si>
    <t>Protein-export protein secB</t>
  </si>
  <si>
    <t>trmD</t>
  </si>
  <si>
    <t>tRNA (guanine-N(1)-)-methyltransferase</t>
  </si>
  <si>
    <t>lolC</t>
  </si>
  <si>
    <t>Lipoprotein-releasing system transmembrane protein lolC</t>
  </si>
  <si>
    <t>nanE</t>
  </si>
  <si>
    <t>Putative N-acetylmannosamine-6-phosphate 2-epimerase</t>
  </si>
  <si>
    <t>yigB</t>
  </si>
  <si>
    <t>Uncharacterized protein yigB</t>
  </si>
  <si>
    <t>glpQ</t>
  </si>
  <si>
    <t>menI</t>
  </si>
  <si>
    <t>ftsZ</t>
  </si>
  <si>
    <t>Cell division protein ftsZ</t>
  </si>
  <si>
    <t>grxD</t>
  </si>
  <si>
    <t>Glutaredoxin-4</t>
  </si>
  <si>
    <t>yfcN</t>
  </si>
  <si>
    <t>UPF0115 protein yfcN</t>
  </si>
  <si>
    <t>sdhB</t>
  </si>
  <si>
    <t>Succinate dehydrogenase iron-sulfur subunit</t>
  </si>
  <si>
    <t>ycbZ</t>
  </si>
  <si>
    <t>Putative protease La homolog</t>
  </si>
  <si>
    <t>yciA</t>
  </si>
  <si>
    <t>Acyl-CoA thioester hydrolase yciA</t>
  </si>
  <si>
    <t>nanR</t>
  </si>
  <si>
    <t>Transcriptional regulator nanR</t>
  </si>
  <si>
    <t>yaaA</t>
  </si>
  <si>
    <t>UPF0246 protein yaaA</t>
  </si>
  <si>
    <t>pepB</t>
  </si>
  <si>
    <t>Peptidase B</t>
  </si>
  <si>
    <t>hemH</t>
  </si>
  <si>
    <t>Ferrochelatase</t>
  </si>
  <si>
    <t>queF</t>
  </si>
  <si>
    <t>NADPH-dependent 7-cyano-7-deazaguanine reductase</t>
  </si>
  <si>
    <t>gppA</t>
  </si>
  <si>
    <t>Guanosine-5'-triphosphate,3'-diphosphate pyrophosphatase</t>
  </si>
  <si>
    <t>acrB</t>
  </si>
  <si>
    <t>Acriflavine resistance protein B</t>
  </si>
  <si>
    <t>mnmC</t>
  </si>
  <si>
    <t>tRNA 5-methylaminomethyl-2-thiouridine biosynthesis bifunctional protein mnmC</t>
  </si>
  <si>
    <t>rseP</t>
  </si>
  <si>
    <t>Regulator of sigma E protease</t>
  </si>
  <si>
    <t>rsmE</t>
  </si>
  <si>
    <t>Ribosomal RNA small subunit methyltransferase E</t>
  </si>
  <si>
    <t>lasT</t>
  </si>
  <si>
    <t>Z6006; APECO1_1977; UTI89_C5176; c5490</t>
  </si>
  <si>
    <t>nudK</t>
  </si>
  <si>
    <t>GDP-mannose pyrophosphatase nudK</t>
  </si>
  <si>
    <t>ftsE</t>
  </si>
  <si>
    <t>Cell division ATP-binding protein ftsE</t>
  </si>
  <si>
    <t>trpS</t>
  </si>
  <si>
    <t>Tryptophanyl-tRNA synthetase</t>
  </si>
  <si>
    <t>mlaF</t>
  </si>
  <si>
    <t>Uncharacterized ABC transporter ATP-binding protein yrbF</t>
  </si>
  <si>
    <t>hemN</t>
  </si>
  <si>
    <t>Oxygen-independent coproporphyrinogen-III oxidase</t>
  </si>
  <si>
    <t>fdhE</t>
  </si>
  <si>
    <t>Protein fdhE</t>
  </si>
  <si>
    <t>aroP</t>
  </si>
  <si>
    <t>Aromatic amino acid transport protein aroP</t>
  </si>
  <si>
    <t>puuC</t>
  </si>
  <si>
    <t>Gamma-glutamyl-gamma-aminobutyraldehyde dehydrogenase</t>
  </si>
  <si>
    <t>flgN</t>
  </si>
  <si>
    <t>Flagella synthesis protein flgN</t>
  </si>
  <si>
    <t>lptC</t>
  </si>
  <si>
    <t>Lipopolysaccharide export system protein lptC</t>
  </si>
  <si>
    <t>barA</t>
  </si>
  <si>
    <t>Sensor protein; Signal transduction histidine-protein kinase barA</t>
  </si>
  <si>
    <t>elaA</t>
  </si>
  <si>
    <t>Protein elaA</t>
  </si>
  <si>
    <t>nagD</t>
  </si>
  <si>
    <t>Protein nagD</t>
  </si>
  <si>
    <t>der</t>
  </si>
  <si>
    <t>GTP-binding protein engA</t>
  </si>
  <si>
    <t>srkA</t>
  </si>
  <si>
    <t>yhiI</t>
  </si>
  <si>
    <t>Uncharacterized protein yhiI</t>
  </si>
  <si>
    <t>nanM</t>
  </si>
  <si>
    <t>N-acetylneuraminate epimerase</t>
  </si>
  <si>
    <t>ispB</t>
  </si>
  <si>
    <t>Octaprenyl-diphosphate synthase</t>
  </si>
  <si>
    <t>blc</t>
  </si>
  <si>
    <t>Outer membrane lipoprotein blc</t>
  </si>
  <si>
    <t>mlaD</t>
  </si>
  <si>
    <t>Uncharacterized protein yrbD</t>
  </si>
  <si>
    <t>yncD</t>
  </si>
  <si>
    <t>Probable tonB-dependent receptor yncD</t>
  </si>
  <si>
    <t>mreC</t>
  </si>
  <si>
    <t>Rod shape-determining protein mreC</t>
  </si>
  <si>
    <t>rimP</t>
  </si>
  <si>
    <t>b3170</t>
  </si>
  <si>
    <t>entC</t>
  </si>
  <si>
    <t>Isochorismate synthase entC</t>
  </si>
  <si>
    <t>pyrH</t>
  </si>
  <si>
    <t>Uridylate kinase</t>
  </si>
  <si>
    <t>manA</t>
  </si>
  <si>
    <t>Mannose-6-phosphate isomerase</t>
  </si>
  <si>
    <t>rfaF</t>
  </si>
  <si>
    <t>ADP-heptose--LPS heptosyltransferase 2</t>
  </si>
  <si>
    <t>glmM</t>
  </si>
  <si>
    <t>Phosphoglucosamine mutase</t>
  </si>
  <si>
    <t>carA</t>
  </si>
  <si>
    <t>Carbamoyl-phosphate synthase small chain</t>
  </si>
  <si>
    <t>xseA</t>
  </si>
  <si>
    <t>Exodeoxyribonuclease 7 large subunit</t>
  </si>
  <si>
    <t>putP</t>
  </si>
  <si>
    <t>Sodium/proline symporter</t>
  </si>
  <si>
    <t>uvrD</t>
  </si>
  <si>
    <t>DNA helicase II</t>
  </si>
  <si>
    <t>exuR</t>
  </si>
  <si>
    <t>Exu regulon transcriptional regulator</t>
  </si>
  <si>
    <t>agaR</t>
  </si>
  <si>
    <t>Putative aga operon transcriptional repressor</t>
  </si>
  <si>
    <t>galK</t>
  </si>
  <si>
    <t>Galactokinase</t>
  </si>
  <si>
    <t>nagK</t>
  </si>
  <si>
    <t>N-acetyl-D-glucosamine kinase</t>
  </si>
  <si>
    <t>mprA</t>
  </si>
  <si>
    <t>Transcriptional repressor mprA</t>
  </si>
  <si>
    <t>kdpC</t>
  </si>
  <si>
    <t>dsbA</t>
  </si>
  <si>
    <t>Thiol:disulfide interchange protein dsbA</t>
  </si>
  <si>
    <t>thrC</t>
  </si>
  <si>
    <t>Threonine synthase</t>
  </si>
  <si>
    <t>ybhC</t>
  </si>
  <si>
    <t>Acyl-CoA thioester hydrolase ybgC</t>
  </si>
  <si>
    <t>infC</t>
  </si>
  <si>
    <t>Translation initiation factor IF-3</t>
  </si>
  <si>
    <t>rpoS</t>
  </si>
  <si>
    <t>RNA polymerase sigma factor rpoS; RNA polymerase sigma factor</t>
  </si>
  <si>
    <t>dcm</t>
  </si>
  <si>
    <t>Cytosine-specific methyltransferase; DNA-cytosine methyltransferase</t>
  </si>
  <si>
    <t>tufB</t>
  </si>
  <si>
    <t>ruvB</t>
  </si>
  <si>
    <t>Holliday junction ATP-dependent DNA helicase ruvB</t>
  </si>
  <si>
    <t>tatA</t>
  </si>
  <si>
    <t>Sec-independent protein translocase protein tatA</t>
  </si>
  <si>
    <t>purL</t>
  </si>
  <si>
    <t>Phosphoribosylformylglycinamidine synthase</t>
  </si>
  <si>
    <t>wzzE</t>
  </si>
  <si>
    <t>Lipopolysaccharide biosynthesis protein wzzE</t>
  </si>
  <si>
    <t>mog</t>
  </si>
  <si>
    <t>Molybdopterin biosynthesis mog protein</t>
  </si>
  <si>
    <t>ompF</t>
  </si>
  <si>
    <t>Outer membrane protein F</t>
  </si>
  <si>
    <t>lolD</t>
  </si>
  <si>
    <t>Lipoprotein-releasing system ATP-binding protein lolD</t>
  </si>
  <si>
    <t>yegD</t>
  </si>
  <si>
    <t>Uncharacterized chaperone protein yegD</t>
  </si>
  <si>
    <t>yibL</t>
  </si>
  <si>
    <t>Uncharacterized protein yibL</t>
  </si>
  <si>
    <t>yieP</t>
  </si>
  <si>
    <t>Uncharacterized HTH-type transcriptional regulator yieP</t>
  </si>
  <si>
    <t>tolR</t>
  </si>
  <si>
    <t>Protein tolR</t>
  </si>
  <si>
    <t>sbp</t>
  </si>
  <si>
    <t>Sulfate-binding protein</t>
  </si>
  <si>
    <t>sucC</t>
  </si>
  <si>
    <t>Succinyl-CoA ligase [ADP-forming] subunit beta</t>
  </si>
  <si>
    <t>yfgM</t>
  </si>
  <si>
    <t>UPF0070 protein yfgM</t>
  </si>
  <si>
    <t>galM</t>
  </si>
  <si>
    <t>Aldose 1-epimerase</t>
  </si>
  <si>
    <t>metR</t>
  </si>
  <si>
    <t>HTH-type transcriptional regulator metR</t>
  </si>
  <si>
    <t>ubiG</t>
  </si>
  <si>
    <t>3-demethylubiquinone-9 3-methyltransferase</t>
  </si>
  <si>
    <t>atpH</t>
  </si>
  <si>
    <t>ATP synthase subunit delta</t>
  </si>
  <si>
    <t>hisA</t>
  </si>
  <si>
    <t>1-(5-phosphoribosyl)-5-[(5-phosphoribosylamino)methylideneamino] imidazole-4-carboxamide isomerase</t>
  </si>
  <si>
    <t>rsmG</t>
  </si>
  <si>
    <t>Ribosomal RNA small subunit methyltransferase G</t>
  </si>
  <si>
    <t>metN</t>
  </si>
  <si>
    <t>Methionine import ATP-binding protein metN</t>
  </si>
  <si>
    <t>aroF</t>
  </si>
  <si>
    <t>Phospho-2-dehydro-3-deoxyheptonate aldolase, Tyr-sensitive</t>
  </si>
  <si>
    <t>mazG</t>
  </si>
  <si>
    <t>Protein mazG</t>
  </si>
  <si>
    <t>pth</t>
  </si>
  <si>
    <t>Peptidyl-tRNA hydrolase</t>
  </si>
  <si>
    <t>dnaN</t>
  </si>
  <si>
    <t>DNA polymerase III subunit beta</t>
  </si>
  <si>
    <t>pyrE</t>
  </si>
  <si>
    <t>Orotate phosphoribosyltransferase</t>
  </si>
  <si>
    <t>speB</t>
  </si>
  <si>
    <t>Agmatinase</t>
  </si>
  <si>
    <t>rpoZ</t>
  </si>
  <si>
    <t>DNA-directed RNA polymerase subunit omega</t>
  </si>
  <si>
    <t>rlmB</t>
  </si>
  <si>
    <t>23S rRNA (guanosine-2'-O-)-methyltransferase rlmB</t>
  </si>
  <si>
    <t>cytR</t>
  </si>
  <si>
    <t>HTH-type transcriptional repressor cytR</t>
  </si>
  <si>
    <t>dppF</t>
  </si>
  <si>
    <t>Dipeptide transport ATP-binding protein dppF</t>
  </si>
  <si>
    <t>oxaA</t>
  </si>
  <si>
    <t>betB</t>
  </si>
  <si>
    <t>Betaine aldehyde dehydrogenase</t>
  </si>
  <si>
    <t>nudE</t>
  </si>
  <si>
    <t>ADP compounds hydrolase nudE</t>
  </si>
  <si>
    <t>speD</t>
  </si>
  <si>
    <t>S-adenosylmethionine decarboxylase proenzyme</t>
  </si>
  <si>
    <t>puuE</t>
  </si>
  <si>
    <t>prmA</t>
  </si>
  <si>
    <t>Ribosomal protein L11 methyltransferase</t>
  </si>
  <si>
    <t>ycfH</t>
  </si>
  <si>
    <t>Uncharacterized deoxyribonuclease ycfH</t>
  </si>
  <si>
    <t>ybbO</t>
  </si>
  <si>
    <t>Uncharacterized oxidoreductase ybbO</t>
  </si>
  <si>
    <t>queC</t>
  </si>
  <si>
    <t>Queuosine biosynthesis protein queC</t>
  </si>
  <si>
    <t>sucA</t>
  </si>
  <si>
    <t>2-oxoglutarate dehydrogenase E1 component</t>
  </si>
  <si>
    <t>djlA</t>
  </si>
  <si>
    <t>DnaJ-like protein djlA</t>
  </si>
  <si>
    <t>yqaB</t>
  </si>
  <si>
    <t>Phosphatase yqaB</t>
  </si>
  <si>
    <t>yciT</t>
  </si>
  <si>
    <t>Uncharacterized HTH-type transcriptional regulator yciT</t>
  </si>
  <si>
    <t>sdhE</t>
  </si>
  <si>
    <t>mqo</t>
  </si>
  <si>
    <t>Malate:quinone oxidoreductase; Probable malate:quinone oxidoreductase</t>
  </si>
  <si>
    <t>nrdB</t>
  </si>
  <si>
    <t>Ribonucleoside-diphosphate reductase 1 subunit beta</t>
  </si>
  <si>
    <t>pabB</t>
  </si>
  <si>
    <t>Para-aminobenzoate synthase component 1</t>
  </si>
  <si>
    <t>atpD</t>
  </si>
  <si>
    <t>ATP synthase subunit beta</t>
  </si>
  <si>
    <t>mukE</t>
  </si>
  <si>
    <t>Chromosome partition protein mukE</t>
  </si>
  <si>
    <t>pitA</t>
  </si>
  <si>
    <t>Low-affinity inorganic phosphate transporter 1</t>
  </si>
  <si>
    <t>purR</t>
  </si>
  <si>
    <t>HTH-type transcriptional repressor purR</t>
  </si>
  <si>
    <t>rbn</t>
  </si>
  <si>
    <t>Ribonuclease Z</t>
  </si>
  <si>
    <t>purD</t>
  </si>
  <si>
    <t>Phosphoribosylamine--glycine ligase</t>
  </si>
  <si>
    <t>sthA</t>
  </si>
  <si>
    <t>Soluble pyridine nucleotide transhydrogenase</t>
  </si>
  <si>
    <t>ndh</t>
  </si>
  <si>
    <t>NADH dehydrogenase</t>
  </si>
  <si>
    <t>yggT</t>
  </si>
  <si>
    <t>Uncharacterized protein yggT</t>
  </si>
  <si>
    <t>kdgK</t>
  </si>
  <si>
    <t>2-dehydro-3-deoxygluconokinase</t>
  </si>
  <si>
    <t>fumA</t>
  </si>
  <si>
    <t>Fumarate hydratase class I, aerobic</t>
  </si>
  <si>
    <t>rlmJ</t>
  </si>
  <si>
    <t>fabD</t>
  </si>
  <si>
    <t>Malonyl CoA-acyl carrier protein transacylase</t>
  </si>
  <si>
    <t>ycdY</t>
  </si>
  <si>
    <t>Uncharacterized protein ycdY</t>
  </si>
  <si>
    <t>yajC</t>
  </si>
  <si>
    <t>UPF0092 membrane protein yajC</t>
  </si>
  <si>
    <t>dtd</t>
  </si>
  <si>
    <t>D-tyrosyl-tRNA(Tyr) deacylase</t>
  </si>
  <si>
    <t>yciN</t>
  </si>
  <si>
    <t>Protein yciN</t>
  </si>
  <si>
    <t>ppnP</t>
  </si>
  <si>
    <t>nagZ</t>
  </si>
  <si>
    <t>Beta-hexosaminidase</t>
  </si>
  <si>
    <t>dnaX</t>
  </si>
  <si>
    <t>DNA polymerase III subunit tau</t>
  </si>
  <si>
    <t>gyrB</t>
  </si>
  <si>
    <t>DNA gyrase subunit B</t>
  </si>
  <si>
    <t>folP</t>
  </si>
  <si>
    <t>Dihydropteroate synthase</t>
  </si>
  <si>
    <t>yigL</t>
  </si>
  <si>
    <t>Uncharacterized protein yigL</t>
  </si>
  <si>
    <t>tonB</t>
  </si>
  <si>
    <t>Protein tonB</t>
  </si>
  <si>
    <t>sdaA</t>
  </si>
  <si>
    <t>L-serine dehydratase 1</t>
  </si>
  <si>
    <t>zapD</t>
  </si>
  <si>
    <t>lplA</t>
  </si>
  <si>
    <t>Lipoate-protein ligase A</t>
  </si>
  <si>
    <t>yobA</t>
  </si>
  <si>
    <t>Protein yobA</t>
  </si>
  <si>
    <t>cysB</t>
  </si>
  <si>
    <t>HTH-type transcriptional regulator cysB</t>
  </si>
  <si>
    <t>dhaL</t>
  </si>
  <si>
    <t>PTS-dependent dihydroxyacetone kinase, ADP-binding subunit dhaL</t>
  </si>
  <si>
    <t>cusF</t>
  </si>
  <si>
    <t>Cation efflux system protein cusF</t>
  </si>
  <si>
    <t>aas</t>
  </si>
  <si>
    <t>Bifunctional protein aas</t>
  </si>
  <si>
    <t>evgA</t>
  </si>
  <si>
    <t>Positive transcription regulator evgA</t>
  </si>
  <si>
    <t>helD</t>
  </si>
  <si>
    <t>Helicase IV</t>
  </si>
  <si>
    <t>zntA</t>
  </si>
  <si>
    <t>Lead, cadmium, zinc and mercury-transporting ATPase</t>
  </si>
  <si>
    <t>purN</t>
  </si>
  <si>
    <t>Phosphoribosylglycinamide formyltransferase</t>
  </si>
  <si>
    <t>purB</t>
  </si>
  <si>
    <t>Adenylosuccinate lyase</t>
  </si>
  <si>
    <t>folD</t>
  </si>
  <si>
    <t>Bifunctional protein folD</t>
  </si>
  <si>
    <t>dsdA</t>
  </si>
  <si>
    <t>D-serine dehydratase; D-serine dehydratase 1</t>
  </si>
  <si>
    <t>modE</t>
  </si>
  <si>
    <t>Transcriptional regulator modE</t>
  </si>
  <si>
    <t>tyrA</t>
  </si>
  <si>
    <t>T-protein</t>
  </si>
  <si>
    <t>gph</t>
  </si>
  <si>
    <t>yifE</t>
  </si>
  <si>
    <t>UPF0438 protein yifE</t>
  </si>
  <si>
    <t>pyrF</t>
  </si>
  <si>
    <t>Orotidine 5'-phosphate decarboxylase</t>
  </si>
  <si>
    <t>recG</t>
  </si>
  <si>
    <t>ATP-dependent DNA helicase recG</t>
  </si>
  <si>
    <t>narP</t>
  </si>
  <si>
    <t>Nitrate/nitrite response regulator protein narP</t>
  </si>
  <si>
    <t>dut</t>
  </si>
  <si>
    <t>Deoxyuridine 5'-triphosphate nucleotidohydrolase</t>
  </si>
  <si>
    <t>mntR</t>
  </si>
  <si>
    <t>Transcriptional regulator mntR</t>
  </si>
  <si>
    <t>menC</t>
  </si>
  <si>
    <t>o-succinylbenzoate synthase</t>
  </si>
  <si>
    <t>waaA</t>
  </si>
  <si>
    <t>3-deoxy-D-manno-octulosonic-acid transferase</t>
  </si>
  <si>
    <t>sopA</t>
  </si>
  <si>
    <t>Protein sopA</t>
  </si>
  <si>
    <t>ribA</t>
  </si>
  <si>
    <t>GTP cyclohydrolase-2</t>
  </si>
  <si>
    <t>lpoA</t>
  </si>
  <si>
    <t>yehS</t>
  </si>
  <si>
    <t>Uncharacterized protein yehS</t>
  </si>
  <si>
    <t>trpC</t>
  </si>
  <si>
    <t>Tryptophan biosynthesis protein trpCF</t>
  </si>
  <si>
    <t>fbp</t>
  </si>
  <si>
    <t>Fructose-1,6-bisphosphatase class 1</t>
  </si>
  <si>
    <t>acnB</t>
  </si>
  <si>
    <t>Aconitate hydratase 2</t>
  </si>
  <si>
    <t>tolA</t>
  </si>
  <si>
    <t>Protein tolA</t>
  </si>
  <si>
    <t>cmoA</t>
  </si>
  <si>
    <t>tRNA (cmo5U34)-methyltransferase</t>
  </si>
  <si>
    <t>mrcA</t>
  </si>
  <si>
    <t>Penicillin-binding protein 1A</t>
  </si>
  <si>
    <t>dapA</t>
  </si>
  <si>
    <t>Dihydrodipicolinate synthase</t>
  </si>
  <si>
    <t>rluD</t>
  </si>
  <si>
    <t>Pseudouridine synthase; Ribosomal large subunit pseudouridine synthase D</t>
  </si>
  <si>
    <t>nfuA</t>
  </si>
  <si>
    <t>Fe/S biogenesis protein nfuA</t>
  </si>
  <si>
    <t>cysS</t>
  </si>
  <si>
    <t>Cysteinyl-tRNA synthetase</t>
  </si>
  <si>
    <t>nrdF</t>
  </si>
  <si>
    <t>Ribonucleoside-diphosphate reductase 2 subunit beta</t>
  </si>
  <si>
    <t>trpB</t>
  </si>
  <si>
    <t>Tryptophan synthase beta chain</t>
  </si>
  <si>
    <t>thiM</t>
  </si>
  <si>
    <t>hemB</t>
  </si>
  <si>
    <t>Delta-aminolevulinic acid dehydratase</t>
  </si>
  <si>
    <t>bcsG</t>
  </si>
  <si>
    <t>Uncharacterized protein yhjU</t>
  </si>
  <si>
    <t>ileS</t>
  </si>
  <si>
    <t>Isoleucyl-tRNA synthetase</t>
  </si>
  <si>
    <t>sdhA</t>
  </si>
  <si>
    <t>Succinate dehydrogenase flavoprotein subunit</t>
  </si>
  <si>
    <t>yihI</t>
  </si>
  <si>
    <t>UPF0241 protein yihI</t>
  </si>
  <si>
    <t>pdhR</t>
  </si>
  <si>
    <t>Pyruvate dehydrogenase complex repressor</t>
  </si>
  <si>
    <t>ppiD</t>
  </si>
  <si>
    <t>Peptidyl-prolyl cis-trans isomerase D</t>
  </si>
  <si>
    <t>purK</t>
  </si>
  <si>
    <t>Phosphoribosylaminoimidazole carboxylase ATPase subunit</t>
  </si>
  <si>
    <t>rhlB</t>
  </si>
  <si>
    <t>ATP-dependent RNA helicase rhlB</t>
  </si>
  <si>
    <t>glrR</t>
  </si>
  <si>
    <t>ybiS</t>
  </si>
  <si>
    <t>Uncharacterized protein ybiS</t>
  </si>
  <si>
    <t>purU</t>
  </si>
  <si>
    <t>Formyltetrahydrofolate deformylase</t>
  </si>
  <si>
    <t>rsmB</t>
  </si>
  <si>
    <t>Ribosomal RNA small subunit methyltransferase B</t>
  </si>
  <si>
    <t>purH</t>
  </si>
  <si>
    <t>Bifunctional purine biosynthesis protein purH</t>
  </si>
  <si>
    <t>pspE</t>
  </si>
  <si>
    <t>Phage shock protein E</t>
  </si>
  <si>
    <t>bdcR</t>
  </si>
  <si>
    <t>yigA</t>
  </si>
  <si>
    <t>Uncharacterized protein yigA</t>
  </si>
  <si>
    <t>nusB</t>
  </si>
  <si>
    <t>N utilization substance protein B homolog; N utilization substance protein B</t>
  </si>
  <si>
    <t>tolQ</t>
  </si>
  <si>
    <t>Protein tolQ</t>
  </si>
  <si>
    <t>aroA</t>
  </si>
  <si>
    <t>3-phosphoshikimate 1-carboxyvinyltransferase</t>
  </si>
  <si>
    <t>gmk</t>
  </si>
  <si>
    <t>Guanylate kinase</t>
  </si>
  <si>
    <t>yajG</t>
  </si>
  <si>
    <t>Uncharacterized lipoprotein yajG</t>
  </si>
  <si>
    <t>mdaB</t>
  </si>
  <si>
    <t>Modulator of drug activity B</t>
  </si>
  <si>
    <t>kdsB</t>
  </si>
  <si>
    <t>3-deoxy-manno-octulosonate cytidylyltransferase</t>
  </si>
  <si>
    <t>glpR</t>
  </si>
  <si>
    <t>Glycerol-3-phosphate regulon repressor</t>
  </si>
  <si>
    <t>ftsY</t>
  </si>
  <si>
    <t>Cell division protein ftsY</t>
  </si>
  <si>
    <t>atpG</t>
  </si>
  <si>
    <t>ATP synthase gamma chain</t>
  </si>
  <si>
    <t>ndk</t>
  </si>
  <si>
    <t>Nucleoside diphosphate kinase</t>
  </si>
  <si>
    <t>cmoB</t>
  </si>
  <si>
    <t>tRNA (mo5U34)-methyltransferase</t>
  </si>
  <si>
    <t>miaA</t>
  </si>
  <si>
    <t>tRNA Delta(2)-isopentenylpyrophosphate transferase</t>
  </si>
  <si>
    <t>eptC</t>
  </si>
  <si>
    <t>dnaT</t>
  </si>
  <si>
    <t>Primosomal protein 1</t>
  </si>
  <si>
    <t>secG</t>
  </si>
  <si>
    <t>Protein-export membrane protein secG</t>
  </si>
  <si>
    <t>glyS</t>
  </si>
  <si>
    <t>Glycyl-tRNA synthetase beta subunit</t>
  </si>
  <si>
    <t>yfdH</t>
  </si>
  <si>
    <t>ECUMN_0913; ECDH10B_2514</t>
  </si>
  <si>
    <t>cusC</t>
  </si>
  <si>
    <t>Cation efflux system protein cusC</t>
  </si>
  <si>
    <t>ygiB</t>
  </si>
  <si>
    <t>UPF0441 protein ygiB</t>
  </si>
  <si>
    <t>potA</t>
  </si>
  <si>
    <t>Spermidine/putrescine import ATP-binding protein potA</t>
  </si>
  <si>
    <t>yfcD</t>
  </si>
  <si>
    <t>Uncharacterized Nudix hydrolase yfcD</t>
  </si>
  <si>
    <t>ygiC</t>
  </si>
  <si>
    <t>Uncharacterized protein ygiC</t>
  </si>
  <si>
    <t>ubiI</t>
  </si>
  <si>
    <t>hcxA</t>
  </si>
  <si>
    <t>mioC</t>
  </si>
  <si>
    <t>Protein mioC</t>
  </si>
  <si>
    <t>rdgC</t>
  </si>
  <si>
    <t>Recombination-associated protein rdgC</t>
  </si>
  <si>
    <t>iclR</t>
  </si>
  <si>
    <t>Acetate operon repressor</t>
  </si>
  <si>
    <t>atpC</t>
  </si>
  <si>
    <t>ATP synthase epsilon chain</t>
  </si>
  <si>
    <t>secY</t>
  </si>
  <si>
    <t>Preprotein translocase subunit secY; Preprotein translocase secY subunit</t>
  </si>
  <si>
    <t>ybeD</t>
  </si>
  <si>
    <t>UPF0250 protein ybeD</t>
  </si>
  <si>
    <t>yeaD</t>
  </si>
  <si>
    <t>UPF0010 protein yeaD</t>
  </si>
  <si>
    <t>cnu</t>
  </si>
  <si>
    <t>OriC-binding nucleoid-associated protein</t>
  </si>
  <si>
    <t>flgE</t>
  </si>
  <si>
    <t>Flagellar hook protein flgE</t>
  </si>
  <si>
    <t>sspB</t>
  </si>
  <si>
    <t>Stringent starvation protein B</t>
  </si>
  <si>
    <t>rsxC</t>
  </si>
  <si>
    <t>Electron transport complex protein rnfC</t>
  </si>
  <si>
    <t>hisS</t>
  </si>
  <si>
    <t>Histidyl-tRNA synthetase</t>
  </si>
  <si>
    <t>recA</t>
  </si>
  <si>
    <t>Protein recA</t>
  </si>
  <si>
    <t>zapB</t>
  </si>
  <si>
    <t>Cell division protein zapB</t>
  </si>
  <si>
    <t>kdsC</t>
  </si>
  <si>
    <t>3-deoxy-D-manno-octulosonate 8-phosphate phosphatase</t>
  </si>
  <si>
    <t>rapA</t>
  </si>
  <si>
    <t>RNA polymerase-associated protein rapA</t>
  </si>
  <si>
    <t>atpB</t>
  </si>
  <si>
    <t>ATP synthase subunit a</t>
  </si>
  <si>
    <t>prfA</t>
  </si>
  <si>
    <t>Peptide chain release factor 1</t>
  </si>
  <si>
    <t>rlmE</t>
  </si>
  <si>
    <t>b3179</t>
  </si>
  <si>
    <t>yhbW</t>
  </si>
  <si>
    <t>Uncharacterized protein yhbW</t>
  </si>
  <si>
    <t>murQ</t>
  </si>
  <si>
    <t>N-acetylmuramic acid 6-phosphate etherase</t>
  </si>
  <si>
    <t>cyaY</t>
  </si>
  <si>
    <t>Protein cyaY</t>
  </si>
  <si>
    <t>tsaB</t>
  </si>
  <si>
    <t>serB</t>
  </si>
  <si>
    <t>Phosphoserine phosphatase</t>
  </si>
  <si>
    <t>dsbC</t>
  </si>
  <si>
    <t>Thiol:disulfide interchange protein dsbC</t>
  </si>
  <si>
    <t>bglX</t>
  </si>
  <si>
    <t>Periplasmic beta-glucosidase</t>
  </si>
  <si>
    <t>yjaG</t>
  </si>
  <si>
    <t>Uncharacterized protein yjaG</t>
  </si>
  <si>
    <t>cyaA</t>
  </si>
  <si>
    <t>Adenylate cyclase</t>
  </si>
  <si>
    <t>nhaB</t>
  </si>
  <si>
    <t>Na(+)/H(+) antiporter nhaB</t>
  </si>
  <si>
    <t>slmA</t>
  </si>
  <si>
    <t>HTH-type protein slmA</t>
  </si>
  <si>
    <t>metL</t>
  </si>
  <si>
    <t>Bifunctional aspartokinase/homoserine dehydrogenase 2</t>
  </si>
  <si>
    <t>hflD</t>
  </si>
  <si>
    <t>ECIAI1_1170; ECS88_1147; ECDH10B_1204; b1132; ECIAI39_2005; ECED1_1276; E2348C_1273; ECUMN_1376; EC55989_1245</t>
  </si>
  <si>
    <t>aspS</t>
  </si>
  <si>
    <t>Aspartyl-tRNA synthetase</t>
  </si>
  <si>
    <t>thrS</t>
  </si>
  <si>
    <t>Threonyl-tRNA synthetase</t>
  </si>
  <si>
    <t>ilvD</t>
  </si>
  <si>
    <t>Dihydroxy-acid dehydratase</t>
  </si>
  <si>
    <t>nth</t>
  </si>
  <si>
    <t>Endonuclease III</t>
  </si>
  <si>
    <t>ybcJ</t>
  </si>
  <si>
    <t>Uncharacterized protein ybcJ</t>
  </si>
  <si>
    <t>hexR</t>
  </si>
  <si>
    <t>frmA</t>
  </si>
  <si>
    <t>S-(hydroxymethyl)glutathione dehydrogenase</t>
  </si>
  <si>
    <t>secE</t>
  </si>
  <si>
    <t>Preprotein translocase subunit secE</t>
  </si>
  <si>
    <t>hxpB</t>
  </si>
  <si>
    <t>metH</t>
  </si>
  <si>
    <t>Methionine synthase</t>
  </si>
  <si>
    <t>fruK</t>
  </si>
  <si>
    <t>1-phosphofructokinase</t>
  </si>
  <si>
    <t>wzzB</t>
  </si>
  <si>
    <t>Z3189; c2554</t>
  </si>
  <si>
    <t>panZ</t>
  </si>
  <si>
    <t>purM</t>
  </si>
  <si>
    <t>Phosphoribosylformylglycinamidine cyclo-ligase</t>
  </si>
  <si>
    <t>galE</t>
  </si>
  <si>
    <t>UDP-glucose 4-epimerase</t>
  </si>
  <si>
    <t>yidA</t>
  </si>
  <si>
    <t>Phosphatase yidA</t>
  </si>
  <si>
    <t>cysN</t>
  </si>
  <si>
    <t>Sulfate adenylyltransferase subunit 1</t>
  </si>
  <si>
    <t>ycaR</t>
  </si>
  <si>
    <t>UPF0434 protein ycaR</t>
  </si>
  <si>
    <t>nlpA</t>
  </si>
  <si>
    <t>Lipoprotein 28</t>
  </si>
  <si>
    <t>tktA</t>
  </si>
  <si>
    <t>Transketolase 1</t>
  </si>
  <si>
    <t>mrr</t>
  </si>
  <si>
    <t>Mrr restriction system protein</t>
  </si>
  <si>
    <t>ghxP</t>
  </si>
  <si>
    <t>ftsK</t>
  </si>
  <si>
    <t>DNA translocase ftsK</t>
  </si>
  <si>
    <t>ansA</t>
  </si>
  <si>
    <t>L-asparaginase 1</t>
  </si>
  <si>
    <t>trmB</t>
  </si>
  <si>
    <t>tRNA (guanine-N(7)-)-methyltransferase</t>
  </si>
  <si>
    <t>rluF</t>
  </si>
  <si>
    <t>Pseudouridine synthase; Ribosomal large subunit pseudouridine synthase F</t>
  </si>
  <si>
    <t>yaiL</t>
  </si>
  <si>
    <t>Uncharacterized protein yaiL</t>
  </si>
  <si>
    <t>dppD</t>
  </si>
  <si>
    <t>Dipeptide transport ATP-binding protein dppD</t>
  </si>
  <si>
    <t>msbA</t>
  </si>
  <si>
    <t>Lipid A export ATP-binding/permease protein msbA</t>
  </si>
  <si>
    <t>ubiE</t>
  </si>
  <si>
    <t>Ubiquinone/menaquinone biosynthesis methyltransferase ubiE</t>
  </si>
  <si>
    <t>oppD</t>
  </si>
  <si>
    <t>Oligopeptide transport ATP-binding protein oppD</t>
  </si>
  <si>
    <t>fdnG</t>
  </si>
  <si>
    <t>yajD</t>
  </si>
  <si>
    <t>Uncharacterized protein yajD</t>
  </si>
  <si>
    <t>leuS</t>
  </si>
  <si>
    <t>Leucyl-tRNA synthetase</t>
  </si>
  <si>
    <t>glmU</t>
  </si>
  <si>
    <t>Bifunctional protein glmU</t>
  </si>
  <si>
    <t>yrdA</t>
  </si>
  <si>
    <t>Protein yrdA</t>
  </si>
  <si>
    <t>trmH</t>
  </si>
  <si>
    <t>tRNA guanosine-2'-O-methyltransferase</t>
  </si>
  <si>
    <t>slyD</t>
  </si>
  <si>
    <t>FKBP-type peptidyl-prolyl cis-trans isomerase slyD</t>
  </si>
  <si>
    <t>selB</t>
  </si>
  <si>
    <t>Selenocysteine-specific elongation factor</t>
  </si>
  <si>
    <t>cysH</t>
  </si>
  <si>
    <t>Phosphoadenosine phosphosulfate reductase</t>
  </si>
  <si>
    <t>asnB</t>
  </si>
  <si>
    <t>Asparagine synthetase B [glutamine-hydrolyzing]</t>
  </si>
  <si>
    <t>iscU</t>
  </si>
  <si>
    <t>NifU-like protein</t>
  </si>
  <si>
    <t>flgM</t>
  </si>
  <si>
    <t>Negative regulator of flagellin synthesis</t>
  </si>
  <si>
    <t>folX</t>
  </si>
  <si>
    <t>D-erythro-7,8-dihydroneopterin triphosphate epimerase</t>
  </si>
  <si>
    <t>rlmG</t>
  </si>
  <si>
    <t>Ribosomal RNA large subunit methyltransferase G</t>
  </si>
  <si>
    <t>pyrD</t>
  </si>
  <si>
    <t>Dihydroorotate dehydrogenase</t>
  </si>
  <si>
    <t>dnaJ</t>
  </si>
  <si>
    <t>Chaperone protein dnaJ</t>
  </si>
  <si>
    <t>ratB</t>
  </si>
  <si>
    <t>rnk</t>
  </si>
  <si>
    <t>Regulator of nucleoside diphosphate kinase</t>
  </si>
  <si>
    <t>coaA</t>
  </si>
  <si>
    <t>Pantothenate kinase</t>
  </si>
  <si>
    <t>yqjI</t>
  </si>
  <si>
    <t>Uncharacterized protein yqjI</t>
  </si>
  <si>
    <t>mreB</t>
  </si>
  <si>
    <t>Rod shape-determining protein mreB</t>
  </si>
  <si>
    <t>queD</t>
  </si>
  <si>
    <t>Putative 6-pyruvoyl tetrahydrobiopterin synthase</t>
  </si>
  <si>
    <t>flgL</t>
  </si>
  <si>
    <t>Flagellar hook-associated protein 3</t>
  </si>
  <si>
    <t>speE</t>
  </si>
  <si>
    <t>Spermidine synthase</t>
  </si>
  <si>
    <t>lon</t>
  </si>
  <si>
    <t>ATP-dependent protease La</t>
  </si>
  <si>
    <t>gpmB</t>
  </si>
  <si>
    <t>Probable phosphoglycerate mutase gpmB</t>
  </si>
  <si>
    <t>nemA</t>
  </si>
  <si>
    <t>N-ethylmaleimide reductase</t>
  </si>
  <si>
    <t>rnc</t>
  </si>
  <si>
    <t>Ribonuclease 3</t>
  </si>
  <si>
    <t>ilvC</t>
  </si>
  <si>
    <t>Ketol-acid reductoisomerase</t>
  </si>
  <si>
    <t>plsC</t>
  </si>
  <si>
    <t>1-acyl-sn-glycerol-3-phosphate acyltransferase</t>
  </si>
  <si>
    <t>hslU</t>
  </si>
  <si>
    <t>ATP-dependent hsl protease ATP-binding subunit hslU</t>
  </si>
  <si>
    <t>codA</t>
  </si>
  <si>
    <t>Cytosine deaminase; Protein ccdA</t>
  </si>
  <si>
    <t>cysC</t>
  </si>
  <si>
    <t>Adenylyl-sulfate kinase</t>
  </si>
  <si>
    <t>mpl</t>
  </si>
  <si>
    <t>UDP-N-acetylmuramate:L-alanyl-gamma-D-glutamyl-meso-diaminopimelate ligase</t>
  </si>
  <si>
    <t>fadR</t>
  </si>
  <si>
    <t>Fatty acid metabolism regulator protein</t>
  </si>
  <si>
    <t>cysA</t>
  </si>
  <si>
    <t>Sulfate/thiosulfate import ATP-binding protein cysA</t>
  </si>
  <si>
    <t>mrp</t>
  </si>
  <si>
    <t>Protein mrp</t>
  </si>
  <si>
    <t>lpxT</t>
  </si>
  <si>
    <t>Inner membrane protein yeiU</t>
  </si>
  <si>
    <t>infA</t>
  </si>
  <si>
    <t>Translation initiation factor IF-1</t>
  </si>
  <si>
    <t>dhaM</t>
  </si>
  <si>
    <t>PTS-dependent dihydroxyacetone kinase, phosphotransferase subunit dhaM</t>
  </si>
  <si>
    <t>gltX</t>
  </si>
  <si>
    <t>Glutamyl-tRNA synthetase</t>
  </si>
  <si>
    <t>grcA</t>
  </si>
  <si>
    <t>Autonomous glycyl radical cofactor</t>
  </si>
  <si>
    <t>uxuB</t>
  </si>
  <si>
    <t>D-mannonate oxidoreductase</t>
  </si>
  <si>
    <t>dadA</t>
  </si>
  <si>
    <t>D-amino acid dehydrogenase small subunit</t>
  </si>
  <si>
    <t>hslO</t>
  </si>
  <si>
    <t>33 kDa chaperonin</t>
  </si>
  <si>
    <t>gltD</t>
  </si>
  <si>
    <t>Glutamate synthase [NADPH] small chain</t>
  </si>
  <si>
    <t>cusB</t>
  </si>
  <si>
    <t>Cation efflux system protein cusB</t>
  </si>
  <si>
    <t>grpE</t>
  </si>
  <si>
    <t>Protein grpE</t>
  </si>
  <si>
    <t>rfaQ</t>
  </si>
  <si>
    <t>Lipopolysaccharide core biosynthesis glycosyltransferase rfaQ</t>
  </si>
  <si>
    <t>ybaB</t>
  </si>
  <si>
    <t>UPF0133 protein ybaB</t>
  </si>
  <si>
    <t>frr</t>
  </si>
  <si>
    <t>Ribosome-recycling factor</t>
  </si>
  <si>
    <t>fabH</t>
  </si>
  <si>
    <t>3-oxoacyl-[acyl-carrier-protein] synthase 3</t>
  </si>
  <si>
    <t>folC</t>
  </si>
  <si>
    <t>Bifunctional protein folC</t>
  </si>
  <si>
    <t>gatY</t>
  </si>
  <si>
    <t>D-tagatose-1,6-bisphosphate aldolase subunit gatY</t>
  </si>
  <si>
    <t>accD</t>
  </si>
  <si>
    <t>Acetyl-coenzyme A carboxylase carboxyl transferase subunit beta</t>
  </si>
  <si>
    <t>rpoC</t>
  </si>
  <si>
    <t>DNA-directed RNA polymerase; DNA-directed RNA polymerase subunit beta'</t>
  </si>
  <si>
    <t>pcnB</t>
  </si>
  <si>
    <t>Poly(A) polymerase</t>
  </si>
  <si>
    <t>fabA</t>
  </si>
  <si>
    <t>3-hydroxydecanoyl-[acyl-carrier-protein] dehydratase</t>
  </si>
  <si>
    <t>hscB</t>
  </si>
  <si>
    <t>Co-chaperone protein hscB</t>
  </si>
  <si>
    <t>pstB</t>
  </si>
  <si>
    <t>Phosphate import ATP-binding protein pstB</t>
  </si>
  <si>
    <t>rcsB</t>
  </si>
  <si>
    <t>Capsular synthesis regulator component B</t>
  </si>
  <si>
    <t>iscA</t>
  </si>
  <si>
    <t>Iron-binding protein iscA</t>
  </si>
  <si>
    <t>yeiR</t>
  </si>
  <si>
    <t>Uncharacterized protein yeiR</t>
  </si>
  <si>
    <t>lysA</t>
  </si>
  <si>
    <t>Diaminopimelate decarboxylase</t>
  </si>
  <si>
    <t>folB</t>
  </si>
  <si>
    <t>Dihydroneopterin aldolase</t>
  </si>
  <si>
    <t>truA</t>
  </si>
  <si>
    <t>tRNA pseudouridine synthase A</t>
  </si>
  <si>
    <t>azoR</t>
  </si>
  <si>
    <t>FMN-dependent NADH-azoreductase</t>
  </si>
  <si>
    <t>emrA</t>
  </si>
  <si>
    <t>Multidrug resistance protein A</t>
  </si>
  <si>
    <t>pncB</t>
  </si>
  <si>
    <t>Nicotinate phosphoribosyltransferase</t>
  </si>
  <si>
    <t>ackA</t>
  </si>
  <si>
    <t>Acetate kinase</t>
  </si>
  <si>
    <t>malP</t>
  </si>
  <si>
    <t>Phosphorylase; Maltodextrin phosphorylase</t>
  </si>
  <si>
    <t>yccF</t>
  </si>
  <si>
    <t>Inner membrane protein yccF</t>
  </si>
  <si>
    <t>yjiA</t>
  </si>
  <si>
    <t>Uncharacterized GTP-binding protein yjiA</t>
  </si>
  <si>
    <t>mipA</t>
  </si>
  <si>
    <t>MltA-interacting protein</t>
  </si>
  <si>
    <t>lexA</t>
  </si>
  <si>
    <t>LexA repressor</t>
  </si>
  <si>
    <t>nuoB</t>
  </si>
  <si>
    <t>NADH-quinone oxidoreductase subunit B</t>
  </si>
  <si>
    <t>yebC</t>
  </si>
  <si>
    <t>UPF0082 protein yebC</t>
  </si>
  <si>
    <t>htpX</t>
  </si>
  <si>
    <t>Probable protease htpX</t>
  </si>
  <si>
    <t>glmS</t>
  </si>
  <si>
    <t>Glucosamine--fructose-6-phosphate aminotransferase [isomerizing]</t>
  </si>
  <si>
    <t>era</t>
  </si>
  <si>
    <t>GTP-binding protein era; GTP-binding protein era homolog</t>
  </si>
  <si>
    <t>rlmL</t>
  </si>
  <si>
    <t>Ribosomal RNA large subunit methyltransferase L</t>
  </si>
  <si>
    <t>panD</t>
  </si>
  <si>
    <t>Aspartate 1-decarboxylase</t>
  </si>
  <si>
    <t>fre</t>
  </si>
  <si>
    <t>NAD(P)H-flavin reductase</t>
  </si>
  <si>
    <t>rbfA</t>
  </si>
  <si>
    <t>Ribosome-binding factor A</t>
  </si>
  <si>
    <t>nuoF</t>
  </si>
  <si>
    <t>NADH-quinone oxidoreductase subunit F</t>
  </si>
  <si>
    <t>argS</t>
  </si>
  <si>
    <t>Arginyl-tRNA synthetase</t>
  </si>
  <si>
    <t>putA</t>
  </si>
  <si>
    <t>Bifunctional protein putA</t>
  </si>
  <si>
    <t>def</t>
  </si>
  <si>
    <t>Peptide deformylase</t>
  </si>
  <si>
    <t>rhlE</t>
  </si>
  <si>
    <t>Putative ATP-dependent RNA helicase rhlE</t>
  </si>
  <si>
    <t>rne</t>
  </si>
  <si>
    <t>Ribonuclease E</t>
  </si>
  <si>
    <t>hisI</t>
  </si>
  <si>
    <t>Histidine biosynthesis bifunctional protein hisIE</t>
  </si>
  <si>
    <t>tsx</t>
  </si>
  <si>
    <t>Nucleoside-specific channel-forming protein tsx</t>
  </si>
  <si>
    <t>metE</t>
  </si>
  <si>
    <t>5-methyltetrahydropteroyltriglutamate--homocysteine methyltransferase</t>
  </si>
  <si>
    <t>gltB</t>
  </si>
  <si>
    <t>Glutamate synthase [NADPH] large chain</t>
  </si>
  <si>
    <t>rpoB</t>
  </si>
  <si>
    <t>DNA-directed RNA polymerase subunit beta</t>
  </si>
  <si>
    <t>nfsA</t>
  </si>
  <si>
    <t>Oxygen-insensitive NADPH nitroreductase</t>
  </si>
  <si>
    <t>wbbK</t>
  </si>
  <si>
    <t>Uncharacterized protein yefI</t>
  </si>
  <si>
    <t>maeA</t>
  </si>
  <si>
    <t>NAD-dependent malic enzyme</t>
  </si>
  <si>
    <t>dapE</t>
  </si>
  <si>
    <t>Succinyl-diaminopimelate desuccinylase</t>
  </si>
  <si>
    <t>greA</t>
  </si>
  <si>
    <t>Transcription elongation factor; Transcription elongation factor greA</t>
  </si>
  <si>
    <t>proS</t>
  </si>
  <si>
    <t>Prolyl-tRNA synthetase</t>
  </si>
  <si>
    <t>queA</t>
  </si>
  <si>
    <t>S-adenosylmethionine:tRNA ribosyltransferase-isomerase</t>
  </si>
  <si>
    <t>rph</t>
  </si>
  <si>
    <t>Ribonuclease PH</t>
  </si>
  <si>
    <t>fkpB</t>
  </si>
  <si>
    <t>FKBP-type 16 kDa peptidyl-prolyl cis-trans isomerase</t>
  </si>
  <si>
    <t>rihA</t>
  </si>
  <si>
    <t>Pyrimidine-specific ribonucleoside hydrolase rihA</t>
  </si>
  <si>
    <t>pal</t>
  </si>
  <si>
    <t>Peptidoglycan-associated lipoprotein</t>
  </si>
  <si>
    <t>rnt</t>
  </si>
  <si>
    <t>Ribonuclease T</t>
  </si>
  <si>
    <t>ispG</t>
  </si>
  <si>
    <t>4-hydroxy-3-methylbut-2-en-1-yl diphosphate synthase</t>
  </si>
  <si>
    <t>cysD</t>
  </si>
  <si>
    <t>Sulfate adenylyltransferase subunit 2</t>
  </si>
  <si>
    <t>gnsA</t>
  </si>
  <si>
    <t>Protein gnsA</t>
  </si>
  <si>
    <t>rdgB</t>
  </si>
  <si>
    <t>Nucleoside-triphosphatase; Nucleoside-triphosphatase rdgB</t>
  </si>
  <si>
    <t>dxs</t>
  </si>
  <si>
    <t>1-deoxy-D-xylulose-5-phosphate synthase</t>
  </si>
  <si>
    <t>ydhQ</t>
  </si>
  <si>
    <t>Uncharacterized protein ydhQ</t>
  </si>
  <si>
    <t>rpsQ</t>
  </si>
  <si>
    <t>30S ribosomal protein S17</t>
  </si>
  <si>
    <t>yfcL</t>
  </si>
  <si>
    <t>Uncharacterized protein yfcL</t>
  </si>
  <si>
    <t>obgE</t>
  </si>
  <si>
    <t>rluB</t>
  </si>
  <si>
    <t>Pseudouridine synthase; Ribosomal large subunit pseudouridine synthase B</t>
  </si>
  <si>
    <t>udk</t>
  </si>
  <si>
    <t>Uridine kinase</t>
  </si>
  <si>
    <t>guaB</t>
  </si>
  <si>
    <t>Inosine-5'-monophosphate dehydrogenase</t>
  </si>
  <si>
    <t>argA</t>
  </si>
  <si>
    <t>Amino-acid acetyltransferase</t>
  </si>
  <si>
    <t>asnA</t>
  </si>
  <si>
    <t>Aspartate--ammonia ligase</t>
  </si>
  <si>
    <t>oppB</t>
  </si>
  <si>
    <t>Oligopeptide transport system permease protein oppB</t>
  </si>
  <si>
    <t>rimM</t>
  </si>
  <si>
    <t>Ribosome maturation factor rimM</t>
  </si>
  <si>
    <t>malM</t>
  </si>
  <si>
    <t>Maltose operon periplasmic protein</t>
  </si>
  <si>
    <t>thyA</t>
  </si>
  <si>
    <t>Thymidylate synthase</t>
  </si>
  <si>
    <t>rpmI</t>
  </si>
  <si>
    <t>50S ribosomal protein L35</t>
  </si>
  <si>
    <t>dcuA</t>
  </si>
  <si>
    <t>Anaerobic C4-dicarboxylate transporter dcuA</t>
  </si>
  <si>
    <t>flgK</t>
  </si>
  <si>
    <t>Flagellar hook-associated protein 1</t>
  </si>
  <si>
    <t>purF</t>
  </si>
  <si>
    <t>Amidophosphoribosyltransferase</t>
  </si>
  <si>
    <t>ribB</t>
  </si>
  <si>
    <t>3,4-dihydroxy-2-butanone 4-phosphate synthase</t>
  </si>
  <si>
    <t>hslV</t>
  </si>
  <si>
    <t>ATP-dependent protease hslV</t>
  </si>
  <si>
    <t>fabG</t>
  </si>
  <si>
    <t>3-oxoacyl-[acyl-carrier-protein] reductase</t>
  </si>
  <si>
    <t>accC</t>
  </si>
  <si>
    <t>Biotin carboxylase</t>
  </si>
  <si>
    <t>sodB</t>
  </si>
  <si>
    <t>Superoxide dismutase; Superoxide dismutase [Fe]</t>
  </si>
  <si>
    <t>truB</t>
  </si>
  <si>
    <t>tRNA pseudouridine synthase B</t>
  </si>
  <si>
    <t>hsdS</t>
  </si>
  <si>
    <t>Type-1 restriction enzyme EcoKI specificity protein</t>
  </si>
  <si>
    <t>glnS</t>
  </si>
  <si>
    <t>Glutaminyl-tRNA synthetase</t>
  </si>
  <si>
    <t>gyrA</t>
  </si>
  <si>
    <t>DNA gyrase subunit A</t>
  </si>
  <si>
    <t>sseB</t>
  </si>
  <si>
    <t>Protein sseB</t>
  </si>
  <si>
    <t>rnpA</t>
  </si>
  <si>
    <t>ECP_3905</t>
  </si>
  <si>
    <t>iadA</t>
  </si>
  <si>
    <t>Isoaspartyl dipeptidase</t>
  </si>
  <si>
    <t>yfeX</t>
  </si>
  <si>
    <t>Uncharacterized protein yfeX</t>
  </si>
  <si>
    <t>nrdA</t>
  </si>
  <si>
    <t>Ribonucleoside-diphosphate reductase; Ribonucleoside-diphosphate reductase 1 subunit alpha</t>
  </si>
  <si>
    <t>puuA</t>
  </si>
  <si>
    <t>Gamma-glutamylputrescine synthetase</t>
  </si>
  <si>
    <t>fklB</t>
  </si>
  <si>
    <t>FKBP-type 22 kDa peptidyl-prolyl cis-trans isomerase</t>
  </si>
  <si>
    <t>oppC</t>
  </si>
  <si>
    <t>Oligopeptide transport system permease protein oppC</t>
  </si>
  <si>
    <t>dacA</t>
  </si>
  <si>
    <t>D-alanyl-D-alanine carboxypeptidase dacA</t>
  </si>
  <si>
    <t>ettA</t>
  </si>
  <si>
    <t>clpA</t>
  </si>
  <si>
    <t>ATP-dependent Clp protease ATP-binding subunit clpA</t>
  </si>
  <si>
    <t>malQ</t>
  </si>
  <si>
    <t>4-alpha-glucanotransferase</t>
  </si>
  <si>
    <t>rpsO</t>
  </si>
  <si>
    <t>30S ribosomal protein S15</t>
  </si>
  <si>
    <t>nfo</t>
  </si>
  <si>
    <t>Endonuclease 4; Probable endonuclease 4</t>
  </si>
  <si>
    <t>nusG</t>
  </si>
  <si>
    <t>Transcription antitermination protein nusG</t>
  </si>
  <si>
    <t>sppA</t>
  </si>
  <si>
    <t>Protease 4</t>
  </si>
  <si>
    <t>yecJ</t>
  </si>
  <si>
    <t>Uncharacterized protein yecJ</t>
  </si>
  <si>
    <t>fdx</t>
  </si>
  <si>
    <t>2Fe-2S ferredoxin</t>
  </si>
  <si>
    <t>dusA</t>
  </si>
  <si>
    <t>tRNA-dihydrouridine synthase A</t>
  </si>
  <si>
    <t>queE</t>
  </si>
  <si>
    <t>rsfS</t>
  </si>
  <si>
    <t>mutS</t>
  </si>
  <si>
    <t>DNA mismatch repair protein mutS</t>
  </si>
  <si>
    <t>cspE</t>
  </si>
  <si>
    <t>Cold shock-like protein cspE</t>
  </si>
  <si>
    <t>accA</t>
  </si>
  <si>
    <t>Acetyl-coenzyme A carboxylase carboxyl transferase subunit alpha</t>
  </si>
  <si>
    <t>trmJ</t>
  </si>
  <si>
    <t>tRNA (cytidine/uridine-2'-O-)-methyltransferase trmJ</t>
  </si>
  <si>
    <t>alaS</t>
  </si>
  <si>
    <t>Alanyl-tRNA synthetase</t>
  </si>
  <si>
    <t>tsaD</t>
  </si>
  <si>
    <t>yibN</t>
  </si>
  <si>
    <t>Uncharacterized protein yibN</t>
  </si>
  <si>
    <t>tsf</t>
  </si>
  <si>
    <t>Elongation factor Ts</t>
  </si>
  <si>
    <t>gpmI</t>
  </si>
  <si>
    <t>2,3-bisphosphoglycerate-independent phosphoglycerate mutase</t>
  </si>
  <si>
    <t>exbD</t>
  </si>
  <si>
    <t>Biopolymer transport protein exbD</t>
  </si>
  <si>
    <t>secF</t>
  </si>
  <si>
    <t>Protein-export membrane protein secF</t>
  </si>
  <si>
    <t>nuoA</t>
  </si>
  <si>
    <t>NADH-quinone oxidoreductase subunit; NADH-quinone oxidoreductase subunit A</t>
  </si>
  <si>
    <t>nuoG</t>
  </si>
  <si>
    <t>NADH-quinone oxidoreductase; NADH-quinone oxidoreductase subunit G</t>
  </si>
  <si>
    <t>flgG</t>
  </si>
  <si>
    <t>Flagellar basal-body rod protein flgG</t>
  </si>
  <si>
    <t>metF</t>
  </si>
  <si>
    <t>Methylenetetrahydrofolate reductase; 5,10-methylenetetrahydrofolate reductase</t>
  </si>
  <si>
    <t>cysI</t>
  </si>
  <si>
    <t>Sulfite reductase [NADPH] hemoprotein beta-component</t>
  </si>
  <si>
    <t>rfbC</t>
  </si>
  <si>
    <t>dTDP-4-dehydrorhamnose 3,5-epimerase</t>
  </si>
  <si>
    <t>rpmH</t>
  </si>
  <si>
    <t>50S ribosomal protein L34</t>
  </si>
  <si>
    <t>iscS</t>
  </si>
  <si>
    <t>rluC</t>
  </si>
  <si>
    <t>Pseudouridine synthase; Ribosomal large subunit pseudouridine synthase C</t>
  </si>
  <si>
    <t>rpoA</t>
  </si>
  <si>
    <t>DNA-directed RNA polymerase subunit alpha</t>
  </si>
  <si>
    <t>suhB</t>
  </si>
  <si>
    <t>Inositol-1-monophosphatase</t>
  </si>
  <si>
    <t>ligA</t>
  </si>
  <si>
    <t>DNA ligase</t>
  </si>
  <si>
    <t>nupC</t>
  </si>
  <si>
    <t>Nucleoside permease nupC</t>
  </si>
  <si>
    <t>nuoC</t>
  </si>
  <si>
    <t>NADH-quinone oxidoreductase subunit C/D</t>
  </si>
  <si>
    <t>cyoA</t>
  </si>
  <si>
    <t>Ubiquinol oxidase subunit 2</t>
  </si>
  <si>
    <t>yfdI</t>
  </si>
  <si>
    <t>ECDH10B_2515</t>
  </si>
  <si>
    <t>yceD</t>
  </si>
  <si>
    <t>Uncharacterized protein yceD</t>
  </si>
  <si>
    <t>prfB</t>
  </si>
  <si>
    <t>Peptide chain release factor 2</t>
  </si>
  <si>
    <t>nadB</t>
  </si>
  <si>
    <t>L-aspartate oxidase</t>
  </si>
  <si>
    <t>wecB</t>
  </si>
  <si>
    <t>UDP-N-acetylglucosamine 2-epimerase</t>
  </si>
  <si>
    <t>apt</t>
  </si>
  <si>
    <t>Adenine phosphoribosyltransferase</t>
  </si>
  <si>
    <t>ubiC</t>
  </si>
  <si>
    <t>Chorismate--pyruvate lyase</t>
  </si>
  <si>
    <t>recR</t>
  </si>
  <si>
    <t>Recombination protein recR</t>
  </si>
  <si>
    <t>rpsL</t>
  </si>
  <si>
    <t>30S ribosomal protein S12</t>
  </si>
  <si>
    <t>rplM</t>
  </si>
  <si>
    <t>50S ribosomal protein L13</t>
  </si>
  <si>
    <t>cusA</t>
  </si>
  <si>
    <t>Cation efflux system protein cusA</t>
  </si>
  <si>
    <t>cspC</t>
  </si>
  <si>
    <t>Cold shock-like protein cspC</t>
  </si>
  <si>
    <t>cysJ</t>
  </si>
  <si>
    <t>Sulfite reductase [NADPH] flavoprotein alpha-component</t>
  </si>
  <si>
    <t>nfsB</t>
  </si>
  <si>
    <t>Oxygen-insensitive NAD(P)H nitroreductase</t>
  </si>
  <si>
    <t>ybiT</t>
  </si>
  <si>
    <t>Uncharacterized ABC transporter ATP-binding protein ybiT</t>
  </si>
  <si>
    <t>ffh</t>
  </si>
  <si>
    <t>Signal recognition particle protein</t>
  </si>
  <si>
    <t>glpX</t>
  </si>
  <si>
    <t>Fructose-1,6-bisphosphatase class 2</t>
  </si>
  <si>
    <t>sdhC</t>
  </si>
  <si>
    <t>Succinate dehydrogenase cytochrome b556 subunit</t>
  </si>
  <si>
    <t>ppiC</t>
  </si>
  <si>
    <t>Peptidyl-prolyl cis-trans isomerase C</t>
  </si>
  <si>
    <t>nuoE</t>
  </si>
  <si>
    <t>NADH-quinone oxidoreductase subunit E</t>
  </si>
  <si>
    <t>gatA</t>
  </si>
  <si>
    <t>Galactitol-specific phosphotransferase enzyme IIA component</t>
  </si>
  <si>
    <t>iscR</t>
  </si>
  <si>
    <t>HTH-type transcriptional regulator iscR</t>
  </si>
  <si>
    <t>rplL</t>
  </si>
  <si>
    <t>50S ribosomal protein L7/L12</t>
  </si>
  <si>
    <t>secD</t>
  </si>
  <si>
    <t>Protein-export membrane protein secD</t>
  </si>
  <si>
    <t>secA</t>
  </si>
  <si>
    <t>Protein translocase subunit secA</t>
  </si>
  <si>
    <t>gpt</t>
  </si>
  <si>
    <t>Xanthine phosphoribosyltransferase</t>
  </si>
  <si>
    <t>fnr</t>
  </si>
  <si>
    <t>Fumarate and nitrate reduction regulatory protein</t>
  </si>
  <si>
    <t>ttcA</t>
  </si>
  <si>
    <t>tRNA 2-thiocytidine biosynthesis protein ttcA</t>
  </si>
  <si>
    <t>rnb</t>
  </si>
  <si>
    <t>Exoribonuclease 2</t>
  </si>
  <si>
    <t>exbB</t>
  </si>
  <si>
    <t>Biopolymer transport protein exbB</t>
  </si>
  <si>
    <t>rho</t>
  </si>
  <si>
    <t>Transcription termination factor rho</t>
  </si>
  <si>
    <t>cysM</t>
  </si>
  <si>
    <t>Cysteine synthase B; Cysteine synthase</t>
  </si>
  <si>
    <t>ydjN</t>
  </si>
  <si>
    <t>Uncharacterized symporter ydjN</t>
  </si>
  <si>
    <t>yiaD</t>
  </si>
  <si>
    <t>Inner membrane lipoprotein yiaD</t>
  </si>
  <si>
    <t>oppF</t>
  </si>
  <si>
    <t>Oligopeptide transport ATP-binding protein oppF</t>
  </si>
  <si>
    <t>typA</t>
  </si>
  <si>
    <t>GTP-binding protein typA/BipA; GTP-binding protein typA/bipA</t>
  </si>
  <si>
    <t>parE</t>
  </si>
  <si>
    <t>DNA topoisomerase 4 subunit B</t>
  </si>
  <si>
    <t>livK</t>
  </si>
  <si>
    <t>Leucine-specific-binding protein</t>
  </si>
  <si>
    <t>rffG</t>
  </si>
  <si>
    <t>dTDP-glucose 4,6-dehydratase</t>
  </si>
  <si>
    <t>pdxY</t>
  </si>
  <si>
    <t>Pyridoxamine kinase</t>
  </si>
  <si>
    <t>glyQ</t>
  </si>
  <si>
    <t>Glycyl-tRNA synthetase alpha subunit</t>
  </si>
  <si>
    <t>mukB</t>
  </si>
  <si>
    <t>Chromosome partition protein mukB</t>
  </si>
  <si>
    <t>fabZ</t>
  </si>
  <si>
    <t>(3R)-hydroxymyristoyl-[acyl-carrier-protein] dehydratase</t>
  </si>
  <si>
    <t>rfbA</t>
  </si>
  <si>
    <t>fis</t>
  </si>
  <si>
    <t>DNA-binding protein fis</t>
  </si>
  <si>
    <t>yeeN</t>
  </si>
  <si>
    <t>UPF0082 protein yeeN</t>
  </si>
  <si>
    <t>valS</t>
  </si>
  <si>
    <t>Valyl-tRNA synthetase</t>
  </si>
  <si>
    <t>wecC</t>
  </si>
  <si>
    <t>UDP-N-acetyl-D-mannosamine dehydrogenase</t>
  </si>
  <si>
    <t>parC</t>
  </si>
  <si>
    <t>DNA topoisomerase 4 subunit A</t>
  </si>
  <si>
    <t>yaiI</t>
  </si>
  <si>
    <t>UPF0178 protein yaiI</t>
  </si>
  <si>
    <t>yheS</t>
  </si>
  <si>
    <t>Uncharacterized ABC transporter ATP-binding protein yheS</t>
  </si>
  <si>
    <t>hpt</t>
  </si>
  <si>
    <t>Hypoxanthine phosphoribosyltransferase</t>
  </si>
  <si>
    <t>yeiP</t>
  </si>
  <si>
    <t>Elongation factor P-like protein</t>
  </si>
  <si>
    <t>ddlA</t>
  </si>
  <si>
    <t>D-alanine--D-alanine ligase A</t>
  </si>
  <si>
    <t>trpGD</t>
  </si>
  <si>
    <t>rplJ</t>
  </si>
  <si>
    <t>50S ribosomal protein L10</t>
  </si>
  <si>
    <t>crl</t>
  </si>
  <si>
    <t>Sigma factor-binding protein crl</t>
  </si>
  <si>
    <t>gcvP</t>
  </si>
  <si>
    <t>Glycine dehydrogenase [decarboxylating]</t>
  </si>
  <si>
    <t>ftsH</t>
  </si>
  <si>
    <t>Cell division protease ftsH</t>
  </si>
  <si>
    <t>rpmG</t>
  </si>
  <si>
    <t>50S ribosomal protein L33</t>
  </si>
  <si>
    <t>rpmE</t>
  </si>
  <si>
    <t>50S ribosomal protein L31</t>
  </si>
  <si>
    <t>fabF</t>
  </si>
  <si>
    <t>3-oxoacyl-[acyl-carrier-protein] synthase 2</t>
  </si>
  <si>
    <t>trmA</t>
  </si>
  <si>
    <t>tRNA (uracil-5-)-methyltransferase</t>
  </si>
  <si>
    <t>tgt</t>
  </si>
  <si>
    <t>Queuine tRNA-ribosyltransferase</t>
  </si>
  <si>
    <t>rplU</t>
  </si>
  <si>
    <t>50S ribosomal protein L21</t>
  </si>
  <si>
    <t>aroK</t>
  </si>
  <si>
    <t>Shikimate kinase 1</t>
  </si>
  <si>
    <t>rlmI</t>
  </si>
  <si>
    <t>Ribosomal RNA large subunit methyltransferase I</t>
  </si>
  <si>
    <t>pyrG</t>
  </si>
  <si>
    <t>CTP synthase</t>
  </si>
  <si>
    <t>nusA</t>
  </si>
  <si>
    <t>Transcription elongation protein nusA</t>
  </si>
  <si>
    <t>cyoB</t>
  </si>
  <si>
    <t>Ubiquinol oxidase subunit 1</t>
  </si>
  <si>
    <t>epd</t>
  </si>
  <si>
    <t>D-erythrose-4-phosphate dehydrogenase</t>
  </si>
  <si>
    <t>hsdM</t>
  </si>
  <si>
    <t>IPF_67</t>
  </si>
  <si>
    <t>hmp</t>
  </si>
  <si>
    <t>Flavohemoprotein</t>
  </si>
  <si>
    <t>gsk</t>
  </si>
  <si>
    <t>Inosine-guanosine kinase</t>
  </si>
  <si>
    <t>nuoI</t>
  </si>
  <si>
    <t>NADH-quinone oxidoreductase subunit I</t>
  </si>
  <si>
    <t>bioB</t>
  </si>
  <si>
    <t>Biotin synthase</t>
  </si>
  <si>
    <t>rplR</t>
  </si>
  <si>
    <t>50S ribosomal protein L18</t>
  </si>
  <si>
    <t>upp</t>
  </si>
  <si>
    <t>Uracil phosphoribosyltransferase</t>
  </si>
  <si>
    <t>pnp</t>
  </si>
  <si>
    <t>Polyribonucleotide nucleotidyltransferase</t>
  </si>
  <si>
    <t>rplW</t>
  </si>
  <si>
    <t>50S ribosomal protein L23</t>
  </si>
  <si>
    <t>ybhA</t>
  </si>
  <si>
    <t>Phosphatase ybhA</t>
  </si>
  <si>
    <t>yebG</t>
  </si>
  <si>
    <t>Uncharacterized protein yebG</t>
  </si>
  <si>
    <t>rfbD</t>
  </si>
  <si>
    <t>dTDP-4-dehydrorhamnose reductase</t>
  </si>
  <si>
    <t>efp</t>
  </si>
  <si>
    <t>Elongation factor P</t>
  </si>
  <si>
    <t>ychF</t>
  </si>
  <si>
    <t>GTP-dependent nucleic acid-binding protein engD</t>
  </si>
  <si>
    <t>uup</t>
  </si>
  <si>
    <t>ABC transporter ATP-binding protein uup</t>
  </si>
  <si>
    <t>mnmG</t>
  </si>
  <si>
    <t>tRNA uridine 5-carboxymethylaminomethyl modification enzyme mnmG</t>
  </si>
  <si>
    <t>proX</t>
  </si>
  <si>
    <t>Glycine betaine-binding periplasmic protein</t>
  </si>
  <si>
    <t>clpX</t>
  </si>
  <si>
    <t>ATP-dependent Clp protease ATP-binding subunit clpX</t>
  </si>
  <si>
    <t>rpsP</t>
  </si>
  <si>
    <t>30S ribosomal protein S16</t>
  </si>
  <si>
    <t>rpmF</t>
  </si>
  <si>
    <t>50S ribosomal protein L32</t>
  </si>
  <si>
    <t>rpmC</t>
  </si>
  <si>
    <t>50S ribosomal protein L29</t>
  </si>
  <si>
    <t>ahpF</t>
  </si>
  <si>
    <t>Alkyl hydroperoxide reductase subunit F</t>
  </si>
  <si>
    <t>rpmA</t>
  </si>
  <si>
    <t>50S ribosomal protein L27</t>
  </si>
  <si>
    <t>rplK</t>
  </si>
  <si>
    <t>50S ribosomal protein L11</t>
  </si>
  <si>
    <t>rpsU</t>
  </si>
  <si>
    <t>30S ribosomal protein S21</t>
  </si>
  <si>
    <t>rplB</t>
  </si>
  <si>
    <t>50S ribosomal protein L2</t>
  </si>
  <si>
    <t>rplD</t>
  </si>
  <si>
    <t>50S ribosomal protein L4</t>
  </si>
  <si>
    <t>guaA</t>
  </si>
  <si>
    <t>GMP synthase [glutamine-hydrolyzing]</t>
  </si>
  <si>
    <t>rplA</t>
  </si>
  <si>
    <t>50S ribosomal protein L1</t>
  </si>
  <si>
    <t>lepA</t>
  </si>
  <si>
    <t>GTP-binding protein lepA</t>
  </si>
  <si>
    <t>borD</t>
  </si>
  <si>
    <t>Lipoprotein bor homolog from lambdoid prophage DLP12</t>
  </si>
  <si>
    <t>gcvT</t>
  </si>
  <si>
    <t>Aminomethyltransferase</t>
  </si>
  <si>
    <t>rplF</t>
  </si>
  <si>
    <t>50S ribosomal protein L6</t>
  </si>
  <si>
    <t>rpsK</t>
  </si>
  <si>
    <t>30S ribosomal protein S11</t>
  </si>
  <si>
    <t>rplE</t>
  </si>
  <si>
    <t>50S ribosomal protein L5</t>
  </si>
  <si>
    <t>rpsI</t>
  </si>
  <si>
    <t>30S ribosomal protein S9</t>
  </si>
  <si>
    <t>rplI</t>
  </si>
  <si>
    <t>50S ribosomal protein L9</t>
  </si>
  <si>
    <t>lysS</t>
  </si>
  <si>
    <t>infB</t>
  </si>
  <si>
    <t>Translation initiation factor IF-2</t>
  </si>
  <si>
    <t>prfC</t>
  </si>
  <si>
    <t>Peptide chain release factor 3</t>
  </si>
  <si>
    <t>rpsC</t>
  </si>
  <si>
    <t>30S ribosomal protein S3</t>
  </si>
  <si>
    <t>rpsF</t>
  </si>
  <si>
    <t>30S ribosomal protein S6</t>
  </si>
  <si>
    <t>fusA</t>
  </si>
  <si>
    <t>Elongation factor G</t>
  </si>
  <si>
    <t>rpsN</t>
  </si>
  <si>
    <t>30S ribosomal protein S14</t>
  </si>
  <si>
    <t>rpsG</t>
  </si>
  <si>
    <t>30S ribosomal protein S7</t>
  </si>
  <si>
    <t>proQ</t>
  </si>
  <si>
    <t>ProP effector</t>
  </si>
  <si>
    <t>rpsR</t>
  </si>
  <si>
    <t>30S ribosomal protein S18</t>
  </si>
  <si>
    <t>murA</t>
  </si>
  <si>
    <t>UDP-N-acetylglucosamine 1-carboxyvinyltransferase</t>
  </si>
  <si>
    <t>rpsD</t>
  </si>
  <si>
    <t>30S ribosomal protein S4</t>
  </si>
  <si>
    <t>rplP</t>
  </si>
  <si>
    <t>50S ribosomal protein L16</t>
  </si>
  <si>
    <t>rpsH</t>
  </si>
  <si>
    <t>30S ribosomal protein S8</t>
  </si>
  <si>
    <t>rplQ</t>
  </si>
  <si>
    <t>50S ribosomal protein L17</t>
  </si>
  <si>
    <t>rplC</t>
  </si>
  <si>
    <t>50S ribosomal protein L3</t>
  </si>
  <si>
    <t>rplS</t>
  </si>
  <si>
    <t>50S ribosomal protein L19</t>
  </si>
  <si>
    <t>yhgF</t>
  </si>
  <si>
    <t>Protein yhgF</t>
  </si>
  <si>
    <t>rplT</t>
  </si>
  <si>
    <t>50S ribosomal protein L20</t>
  </si>
  <si>
    <t>ycaO</t>
  </si>
  <si>
    <t>UPF0142 protein ycaO</t>
  </si>
  <si>
    <t>rpsS</t>
  </si>
  <si>
    <t>30S ribosomal protein S19</t>
  </si>
  <si>
    <t>rpsJ</t>
  </si>
  <si>
    <t>30S ribosomal protein S10</t>
  </si>
  <si>
    <t>tig</t>
  </si>
  <si>
    <t>Trigger factor</t>
  </si>
  <si>
    <t>rplV</t>
  </si>
  <si>
    <t>50S ribosomal protein L22</t>
  </si>
  <si>
    <t>rplO</t>
  </si>
  <si>
    <t>50S ribosomal protein L15</t>
  </si>
  <si>
    <t>rplN</t>
  </si>
  <si>
    <t>50S ribosomal protein L14</t>
  </si>
  <si>
    <t>rplY</t>
  </si>
  <si>
    <t>50S ribosomal protein L25</t>
  </si>
  <si>
    <t>rpsB</t>
  </si>
  <si>
    <t>30S ribosomal protein S2</t>
  </si>
  <si>
    <t>rpsE</t>
  </si>
  <si>
    <t>30S ribosomal protein S5</t>
  </si>
  <si>
    <t>rpsT</t>
  </si>
  <si>
    <t>30S ribosomal protein S20</t>
  </si>
  <si>
    <t>rpsM</t>
  </si>
  <si>
    <t>30S ribosomal protein S13; 30S ribosomal protein</t>
  </si>
  <si>
    <t>rpsA</t>
  </si>
  <si>
    <t>30S ribosomal protein S1</t>
  </si>
  <si>
    <t>trpE</t>
  </si>
  <si>
    <t>Anthranilate synthase component 1</t>
  </si>
  <si>
    <t>rpmB</t>
  </si>
  <si>
    <t>50S ribosomal protein L28</t>
  </si>
  <si>
    <t>deaD</t>
  </si>
  <si>
    <t>Cold-shock DEAD box protein A</t>
  </si>
  <si>
    <t>hscA</t>
  </si>
  <si>
    <t>Chaperone protein hscA</t>
  </si>
  <si>
    <t>nadA</t>
  </si>
  <si>
    <t>Quinolinate synthetase A</t>
  </si>
  <si>
    <t>rpmD</t>
  </si>
  <si>
    <t>50S ribosomal protein L30</t>
  </si>
  <si>
    <t>rplX</t>
  </si>
  <si>
    <t>50S ribosomal protein L24</t>
  </si>
  <si>
    <t>thiI</t>
  </si>
  <si>
    <t>Thiamine biosynthesis protein thiI</t>
  </si>
  <si>
    <t>yegQ</t>
  </si>
  <si>
    <t>Uncharacterized protease yegQ</t>
  </si>
  <si>
    <t>cspA</t>
  </si>
  <si>
    <t>Cold shock protein cspA</t>
  </si>
  <si>
    <t>tufA</t>
  </si>
  <si>
    <t>rlmN</t>
  </si>
  <si>
    <t>Ribosomal RNA large subunit methyltransferase N</t>
  </si>
  <si>
    <t>lipA</t>
  </si>
  <si>
    <t>Lipoyl synthase</t>
  </si>
  <si>
    <t>yidC</t>
  </si>
  <si>
    <t>Inner membrane protein oxaA</t>
  </si>
  <si>
    <t>rfbB</t>
  </si>
  <si>
    <t>ibpA</t>
  </si>
  <si>
    <t>Small heat shock protein ibpA</t>
  </si>
  <si>
    <t>miaB</t>
  </si>
  <si>
    <t>(Dimethylallyl)adenosine tRNA methylthiotransferase miaB</t>
  </si>
  <si>
    <t>rimO</t>
  </si>
  <si>
    <t>Ribosomal protein S12 methylthiotransferase rimO</t>
  </si>
  <si>
    <t>ispH</t>
  </si>
  <si>
    <t>4-hydroxy-3-methylbut-2-enyl diphosphate reductase</t>
  </si>
  <si>
    <t>glf</t>
  </si>
  <si>
    <t>UDP-galactopyranose mutase</t>
  </si>
  <si>
    <t>wbbI</t>
  </si>
  <si>
    <t>Uncharacterized protein yefG</t>
  </si>
  <si>
    <t>ytfQ</t>
  </si>
  <si>
    <t>ABC transporter periplasmic-binding protein ytfQ</t>
  </si>
  <si>
    <t>fucI</t>
  </si>
  <si>
    <t>L-fucose isomerase</t>
  </si>
  <si>
    <t>yedP</t>
  </si>
  <si>
    <t>yohF</t>
  </si>
  <si>
    <t>Uncharacterized oxidoreductase yohF</t>
  </si>
  <si>
    <t>hdeB</t>
  </si>
  <si>
    <t>Protein hdeB</t>
  </si>
  <si>
    <t>ydeI</t>
  </si>
  <si>
    <t>Uncharacterized protein ydeI</t>
  </si>
  <si>
    <t>sbmC</t>
  </si>
  <si>
    <t>DNA gyrase inhibitory protein</t>
  </si>
  <si>
    <t>ydhS</t>
  </si>
  <si>
    <t>Uncharacterized protein ydhS</t>
  </si>
  <si>
    <t>yciE</t>
  </si>
  <si>
    <t>Protein yciE</t>
  </si>
  <si>
    <t>yfdC</t>
  </si>
  <si>
    <t>Inner membrane protein yfdC</t>
  </si>
  <si>
    <t>ydeJ</t>
  </si>
  <si>
    <t>Protein ydeJ</t>
  </si>
  <si>
    <t>yccX</t>
  </si>
  <si>
    <t>Acylphosphatase</t>
  </si>
  <si>
    <t>otsB</t>
  </si>
  <si>
    <t>Trehalose-phosphate phosphatase</t>
  </si>
  <si>
    <t>aidB</t>
  </si>
  <si>
    <t>Protein aidB</t>
  </si>
  <si>
    <t>glsA1</t>
  </si>
  <si>
    <t>EcSMS35_0528; EcHS_A0564; EcE24377A_0524; ECH74115_0578</t>
  </si>
  <si>
    <t>ybgS</t>
  </si>
  <si>
    <t>Uncharacterized protein ybgS</t>
  </si>
  <si>
    <t>ydeN</t>
  </si>
  <si>
    <t>Uncharacterized sulfatase ydeN</t>
  </si>
  <si>
    <t>araF</t>
  </si>
  <si>
    <t>L-arabinose-binding periplasmic protein</t>
  </si>
  <si>
    <t>bcsB</t>
  </si>
  <si>
    <t>fecA</t>
  </si>
  <si>
    <t>Fe(3+) dicitrate transport protein fecA</t>
  </si>
  <si>
    <t>pka</t>
  </si>
  <si>
    <t>fucO</t>
  </si>
  <si>
    <t>Lactaldehyde reductase</t>
  </si>
  <si>
    <t>lsrB</t>
  </si>
  <si>
    <t>Autoinducer 2-binding protein lsrB</t>
  </si>
  <si>
    <t>ydcJ</t>
  </si>
  <si>
    <t>Uncharacterized protein ydcJ</t>
  </si>
  <si>
    <t>chaB</t>
  </si>
  <si>
    <t>Cation transport regulator chaB</t>
  </si>
  <si>
    <t>treR</t>
  </si>
  <si>
    <t>HTH-type transcriptional regulator treR</t>
  </si>
  <si>
    <t>ybjQ</t>
  </si>
  <si>
    <t>UPF0145 protein ybjQ</t>
  </si>
  <si>
    <t>yeaH</t>
  </si>
  <si>
    <t>UPF0229 protein yeaH</t>
  </si>
  <si>
    <t>treB</t>
  </si>
  <si>
    <t>PTS system trehalose-specific EIIBC component</t>
  </si>
  <si>
    <t>yebV</t>
  </si>
  <si>
    <t>Uncharacterized protein yebV</t>
  </si>
  <si>
    <t>ydcT</t>
  </si>
  <si>
    <t>Uncharacterized ABC transporter ATP-binding protein ydcT</t>
  </si>
  <si>
    <t>hdeA</t>
  </si>
  <si>
    <t>Chaperone-like protein hdeA</t>
  </si>
  <si>
    <t>aroM</t>
  </si>
  <si>
    <t>Protein aroM</t>
  </si>
  <si>
    <t>sufE</t>
  </si>
  <si>
    <t>Cysteine desulfuration protein sufE</t>
  </si>
  <si>
    <t>rmf</t>
  </si>
  <si>
    <t>Ribosome modulation factor</t>
  </si>
  <si>
    <t>ygdR</t>
  </si>
  <si>
    <t>Uncharacterized lipoprotein ygdR</t>
  </si>
  <si>
    <t>ymjA</t>
  </si>
  <si>
    <t>Uncharacterized protein ymjA</t>
  </si>
  <si>
    <t>yddH</t>
  </si>
  <si>
    <t>Uncharacterized protein yddH</t>
  </si>
  <si>
    <t>prpC</t>
  </si>
  <si>
    <t>2-methylcitrate synthase</t>
  </si>
  <si>
    <t>yaeR</t>
  </si>
  <si>
    <t>Uncharacterized protein yaeR</t>
  </si>
  <si>
    <t>rspA</t>
  </si>
  <si>
    <t>Starvation-sensing protein rspA</t>
  </si>
  <si>
    <t>msrP</t>
  </si>
  <si>
    <t>sgcC</t>
  </si>
  <si>
    <t>Putative permease IIC component</t>
  </si>
  <si>
    <t>sgcX</t>
  </si>
  <si>
    <t>Putative sgc region protein sgcX</t>
  </si>
  <si>
    <t>aceK</t>
  </si>
  <si>
    <t>Isocitrate dehydrogenase kinase/phosphatase</t>
  </si>
  <si>
    <t>ybhP</t>
  </si>
  <si>
    <t>Uncharacterized protein ybhP</t>
  </si>
  <si>
    <t>xylF</t>
  </si>
  <si>
    <t>D-xylose-binding periplasmic protein</t>
  </si>
  <si>
    <t>actP</t>
  </si>
  <si>
    <t>Cation/acetate symporter actP</t>
  </si>
  <si>
    <t>ybdZ</t>
  </si>
  <si>
    <t>Uncharacterized protein ybdZ</t>
  </si>
  <si>
    <t>ydcH</t>
  </si>
  <si>
    <t>Uncharacterized protein ydcH</t>
  </si>
  <si>
    <t>ynjB</t>
  </si>
  <si>
    <t>Protein ynjB</t>
  </si>
  <si>
    <t>paaX</t>
  </si>
  <si>
    <t>Phenylacetic acid degradation operon negative regulatory protein paaX</t>
  </si>
  <si>
    <t>fhuC</t>
  </si>
  <si>
    <t>Iron(3+)-hydroxamate import ATP-binding protein fhuC</t>
  </si>
  <si>
    <t>glcD</t>
  </si>
  <si>
    <t>Glycolate oxidase subunit glcD</t>
  </si>
  <si>
    <t>feaB</t>
  </si>
  <si>
    <t>Phenylacetaldehyde dehydrogenase</t>
  </si>
  <si>
    <t>melA</t>
  </si>
  <si>
    <t>Alpha-galactosidase</t>
  </si>
  <si>
    <t>rihC</t>
  </si>
  <si>
    <t>Non-specific ribonucleoside hydrolase rihC</t>
  </si>
  <si>
    <t>yhdW</t>
  </si>
  <si>
    <t>fadM</t>
  </si>
  <si>
    <t>b0443</t>
  </si>
  <si>
    <t>mepS</t>
  </si>
  <si>
    <t>bcsZ</t>
  </si>
  <si>
    <t>mdtE</t>
  </si>
  <si>
    <t>Multidrug resistance protein mdtE</t>
  </si>
  <si>
    <t>malG</t>
  </si>
  <si>
    <t>Maltose transport system permease protein malG</t>
  </si>
  <si>
    <t>ycjG</t>
  </si>
  <si>
    <t>Z2450; ECUMN_1620; ECED1_1533; ECDH10B_1444; b1325; UTI89_C1596; E2348C_1518; ECIAI1_1350; c1797; APECO1_478; ECS88_1467; ECIAI39_1677; EC55989_1489</t>
  </si>
  <si>
    <t>yjdN</t>
  </si>
  <si>
    <t>nadK</t>
  </si>
  <si>
    <t>rnhB</t>
  </si>
  <si>
    <t>Ribonuclease HII</t>
  </si>
  <si>
    <t>yjgH</t>
  </si>
  <si>
    <t>UPF0076 protein yjgH</t>
  </si>
  <si>
    <t>agaV</t>
  </si>
  <si>
    <t>N-acetylgalactosamine-specific phosphotransferase enzyme IIB component 2</t>
  </si>
  <si>
    <t>yddB</t>
  </si>
  <si>
    <t>Uncharacterized protein yddB</t>
  </si>
  <si>
    <t>mhpR</t>
  </si>
  <si>
    <t>Mhp operon transcriptional activator</t>
  </si>
  <si>
    <t>idi</t>
  </si>
  <si>
    <t>Isopentenyl-diphosphate Delta-isomerase</t>
  </si>
  <si>
    <t>allE</t>
  </si>
  <si>
    <t>mglC</t>
  </si>
  <si>
    <t>Galactoside transport system permease protein mglC</t>
  </si>
  <si>
    <t>narG</t>
  </si>
  <si>
    <t>Respiratory nitrate reductase 1 alpha chain</t>
  </si>
  <si>
    <t>eutM</t>
  </si>
  <si>
    <t>Ethanolamine utilization protein eutM</t>
  </si>
  <si>
    <t>yeaC</t>
  </si>
  <si>
    <t>Uncharacterized protein yeaC</t>
  </si>
  <si>
    <t>yciW</t>
  </si>
  <si>
    <t>Uncharacterized protein yciW</t>
  </si>
  <si>
    <t>gadC</t>
  </si>
  <si>
    <t>Probable glutamate/gamma-aminobutyrate antiporter</t>
  </si>
  <si>
    <t>gsiA</t>
  </si>
  <si>
    <t>Glutathione import ATP-binding protein gsiA</t>
  </si>
  <si>
    <t>basR</t>
  </si>
  <si>
    <t>Transcriptional regulatory protein basR/pmrA</t>
  </si>
  <si>
    <t>dctA</t>
  </si>
  <si>
    <t>C4-dicarboxylate transport protein; Aerobic C4-dicarboxylate transport protein</t>
  </si>
  <si>
    <t>garL</t>
  </si>
  <si>
    <t>5-keto-4-deoxy-D-glucarate aldolase</t>
  </si>
  <si>
    <t>ybaQ</t>
  </si>
  <si>
    <t>Uncharacterized HTH-type transcriptional regulator ybaQ</t>
  </si>
  <si>
    <t>dicA</t>
  </si>
  <si>
    <t>HTH-type transcriptional regulator dicA</t>
  </si>
  <si>
    <t>cycA</t>
  </si>
  <si>
    <t>D-serine/D-alanine/glycine transporter</t>
  </si>
  <si>
    <t>chaA</t>
  </si>
  <si>
    <t>Calcium/proton antiporter</t>
  </si>
  <si>
    <t>yraQ</t>
  </si>
  <si>
    <t>UPF0718 protein yraQ</t>
  </si>
  <si>
    <t>tusB</t>
  </si>
  <si>
    <t>Protein tusB</t>
  </si>
  <si>
    <t>yuaY</t>
  </si>
  <si>
    <t>glnL</t>
  </si>
  <si>
    <t>Nitrogen regulation protein NR(II); Sensor protein</t>
  </si>
  <si>
    <t>lsrA</t>
  </si>
  <si>
    <t>Autoinducer 2 import ATP-binding protein lsrA; Putative autoinducer 2 import ATP-binding protein lsrA homolog</t>
  </si>
  <si>
    <t>fic</t>
  </si>
  <si>
    <t>Cell filamentation protein fic</t>
  </si>
  <si>
    <t>modC</t>
  </si>
  <si>
    <t>Molybdenum import ATP-binding protein modC</t>
  </si>
  <si>
    <t>ugpC</t>
  </si>
  <si>
    <t>sn-glycerol-3-phosphate import ATP-binding protein ugpC</t>
  </si>
  <si>
    <t>arnB</t>
  </si>
  <si>
    <t>glcC</t>
  </si>
  <si>
    <t>Glc operon transcriptional activator</t>
  </si>
  <si>
    <t>glcA</t>
  </si>
  <si>
    <t>Glycolate permease glcA</t>
  </si>
  <si>
    <t>dgoD</t>
  </si>
  <si>
    <t>cohE</t>
  </si>
  <si>
    <t>Putative lambdoid prophage e14 repressor protein C2</t>
  </si>
  <si>
    <t>yhdP</t>
  </si>
  <si>
    <t>Uncharacterized protein yhdP</t>
  </si>
  <si>
    <t>ubiX</t>
  </si>
  <si>
    <t>ldcC</t>
  </si>
  <si>
    <t>Lysine decarboxylase, constitutive</t>
  </si>
  <si>
    <t>ypfH</t>
  </si>
  <si>
    <t>Esterase ypfH</t>
  </si>
  <si>
    <t>mutL</t>
  </si>
  <si>
    <t>DNA mismatch repair protein mutL</t>
  </si>
  <si>
    <t>baeS</t>
  </si>
  <si>
    <t>Sensor protein; Signal transduction histidine-protein kinase baeS</t>
  </si>
  <si>
    <t>ybgA</t>
  </si>
  <si>
    <t>Uncharacterized protein ybgA</t>
  </si>
  <si>
    <t>ygdI</t>
  </si>
  <si>
    <t>Uncharacterized lipoprotein ygdI</t>
  </si>
  <si>
    <t>ycaP</t>
  </si>
  <si>
    <t>UPF0702 transmembrane protein ycaP</t>
  </si>
  <si>
    <t>birA</t>
  </si>
  <si>
    <t>Bifunctional protein birA</t>
  </si>
  <si>
    <t>glcF</t>
  </si>
  <si>
    <t>Glycolate oxidase iron-sulfur subunit</t>
  </si>
  <si>
    <t>ycjY</t>
  </si>
  <si>
    <t>glcE</t>
  </si>
  <si>
    <t>Glycolate oxidase subunit glcE</t>
  </si>
  <si>
    <t>ypdB</t>
  </si>
  <si>
    <t>Uncharacterized response regulatory protein ypdB</t>
  </si>
  <si>
    <t>kdpD</t>
  </si>
  <si>
    <t>Sensor protein; Sensor protein kdpD</t>
  </si>
  <si>
    <t>hypE</t>
  </si>
  <si>
    <t>Hydrogenase isoenzymes formation protein hypE</t>
  </si>
  <si>
    <t>fecB</t>
  </si>
  <si>
    <t>Fe(3+) dicitrate-binding periplasmic protein</t>
  </si>
  <si>
    <t>yliI</t>
  </si>
  <si>
    <t>Soluble aldose sugar dehydrogenase yliI</t>
  </si>
  <si>
    <t>plsY</t>
  </si>
  <si>
    <t>ECUMN_3542; EC55989_3474; ECIAI1_3207; ECS88_3457; ECED1_3728; ECIAI39_3555; b3059</t>
  </si>
  <si>
    <t>lacZ</t>
  </si>
  <si>
    <t>dgcQ</t>
  </si>
  <si>
    <t>rssB</t>
  </si>
  <si>
    <t>Protein hnr</t>
  </si>
  <si>
    <t>mpaA</t>
  </si>
  <si>
    <t>Protein mpaA</t>
  </si>
  <si>
    <t>amiB</t>
  </si>
  <si>
    <t>N-acetylmuramoyl-L-alanine amidase amiB</t>
  </si>
  <si>
    <t>hiuH</t>
  </si>
  <si>
    <t>5-hydroxyisourate hydrolase</t>
  </si>
  <si>
    <t>arsC</t>
  </si>
  <si>
    <t>Arsenate reductase</t>
  </si>
  <si>
    <t>creB</t>
  </si>
  <si>
    <t>Transcriptional regulatory protein creB</t>
  </si>
  <si>
    <t>cutA</t>
  </si>
  <si>
    <t>Divalent-cation tolerance protein cutA</t>
  </si>
  <si>
    <t>hypB</t>
  </si>
  <si>
    <t>Hydrogenase isoenzymes nickel incorporation protein hypB</t>
  </si>
  <si>
    <t>gltJ</t>
  </si>
  <si>
    <t>dcuR</t>
  </si>
  <si>
    <t>Transcriptional regulatory protein dcuR</t>
  </si>
  <si>
    <t>uidA</t>
  </si>
  <si>
    <t>Beta-glucuronidase</t>
  </si>
  <si>
    <t>hisQ</t>
  </si>
  <si>
    <t>Histidine transport system permease protein hisQ</t>
  </si>
  <si>
    <t>bcsC</t>
  </si>
  <si>
    <t>astD</t>
  </si>
  <si>
    <t>N-succinylglutamate 5-semialdehyde dehydrogenase</t>
  </si>
  <si>
    <t>glpF</t>
  </si>
  <si>
    <t>Glycerol uptake facilitator protein</t>
  </si>
  <si>
    <t>yuaX</t>
  </si>
  <si>
    <t>uhpA</t>
  </si>
  <si>
    <t>Transcriptional regulatory protein uhpA</t>
  </si>
  <si>
    <t>aphA</t>
  </si>
  <si>
    <t>Class B acid phosphatase</t>
  </si>
  <si>
    <t>yedF</t>
  </si>
  <si>
    <t>UPF0033 protein yedF</t>
  </si>
  <si>
    <t>fepC</t>
  </si>
  <si>
    <t>Ferric enterobactin transport ATP-binding protein fepC</t>
  </si>
  <si>
    <t>fxsA</t>
  </si>
  <si>
    <t>UPF0716 protein fxsA</t>
  </si>
  <si>
    <t>ynjH</t>
  </si>
  <si>
    <t>Uncharacterized protein ynjH</t>
  </si>
  <si>
    <t>yqeF</t>
  </si>
  <si>
    <t>Probable acetyl-CoA acetyltransferase</t>
  </si>
  <si>
    <t>garD</t>
  </si>
  <si>
    <t>D-galactarate dehydratase</t>
  </si>
  <si>
    <t>ydiH</t>
  </si>
  <si>
    <t>Uncharacterized protein ydiH</t>
  </si>
  <si>
    <t>fliI</t>
  </si>
  <si>
    <t>Flagellum-specific ATP synthase</t>
  </si>
  <si>
    <t>bluR</t>
  </si>
  <si>
    <t>yjhC</t>
  </si>
  <si>
    <t>Uncharacterized oxidoreductase yjhC</t>
  </si>
  <si>
    <t>ymdF</t>
  </si>
  <si>
    <t>yjcH</t>
  </si>
  <si>
    <t>Inner membrane protein yjcH</t>
  </si>
  <si>
    <t>cobT</t>
  </si>
  <si>
    <t>Nicotinate-nucleotide--dimethylbenzimidazole phosphoribosyltransferase</t>
  </si>
  <si>
    <t>xynR</t>
  </si>
  <si>
    <t>rffH</t>
  </si>
  <si>
    <t>kdpE</t>
  </si>
  <si>
    <t>KDP operon transcriptional regulatory protein kdpE</t>
  </si>
  <si>
    <t>ycjW</t>
  </si>
  <si>
    <t>Uncharacterized HTH-type transcriptional regulator ycjW</t>
  </si>
  <si>
    <t>yjfP</t>
  </si>
  <si>
    <t>Esterase yjfP</t>
  </si>
  <si>
    <t>dgcJ</t>
  </si>
  <si>
    <t>hslR</t>
  </si>
  <si>
    <t>Heat shock protein 15</t>
  </si>
  <si>
    <t>folM</t>
  </si>
  <si>
    <t>Dihydrofolate reductase folM</t>
  </si>
  <si>
    <t>psuG</t>
  </si>
  <si>
    <t>b2165</t>
  </si>
  <si>
    <t>yggU</t>
  </si>
  <si>
    <t>UPF0235 protein yggU</t>
  </si>
  <si>
    <t>mepH</t>
  </si>
  <si>
    <t>znuC</t>
  </si>
  <si>
    <t>Zinc import ATP-binding protein znuC</t>
  </si>
  <si>
    <t>yqjC</t>
  </si>
  <si>
    <t>Protein yqjC</t>
  </si>
  <si>
    <t>pdeN</t>
  </si>
  <si>
    <t>yfhG</t>
  </si>
  <si>
    <t>ykgG</t>
  </si>
  <si>
    <t>UPF0707 protein ykgG</t>
  </si>
  <si>
    <t>yjiN</t>
  </si>
  <si>
    <t>Uncharacterized protein yjiN</t>
  </si>
  <si>
    <t>yafV</t>
  </si>
  <si>
    <t>UPF0012 hydrolase yafV</t>
  </si>
  <si>
    <t>rhmD</t>
  </si>
  <si>
    <t>L-rhamnonate dehydratase</t>
  </si>
  <si>
    <t>puuD</t>
  </si>
  <si>
    <t>Gamma-glutamyl-gamma-aminobutyrate hydrolase</t>
  </si>
  <si>
    <t>ybbA</t>
  </si>
  <si>
    <t>Uncharacterized ABC transporter ATP-binding protein ybbA</t>
  </si>
  <si>
    <t>dauA</t>
  </si>
  <si>
    <t>panE</t>
  </si>
  <si>
    <t>2-dehydropantoate 2-reductase</t>
  </si>
  <si>
    <t>mcrB</t>
  </si>
  <si>
    <t>5-methylcytosine-specific restriction enzyme B</t>
  </si>
  <si>
    <t>yjaH</t>
  </si>
  <si>
    <t>motB</t>
  </si>
  <si>
    <t>Chemotaxis protein motB</t>
  </si>
  <si>
    <t>rfaB</t>
  </si>
  <si>
    <t>Lipopolysaccharide 1,6-galactosyltransferase</t>
  </si>
  <si>
    <t>yedE</t>
  </si>
  <si>
    <t>UPF0394 inner membrane protein yedE</t>
  </si>
  <si>
    <t>holC</t>
  </si>
  <si>
    <t>DNA polymerase III subunit chi</t>
  </si>
  <si>
    <t>yjbB</t>
  </si>
  <si>
    <t>Uncharacterized protein yjbB</t>
  </si>
  <si>
    <t>yjcE</t>
  </si>
  <si>
    <t>Uncharacterized Na(+)/H(+) exchanger yjcE</t>
  </si>
  <si>
    <t>ydfZ</t>
  </si>
  <si>
    <t>Putative selenoprotein ydfZ</t>
  </si>
  <si>
    <t>ftsL</t>
  </si>
  <si>
    <t>Cell division protein ftsL</t>
  </si>
  <si>
    <t>ispU</t>
  </si>
  <si>
    <t>acrD</t>
  </si>
  <si>
    <t>Probable aminoglycoside efflux pump</t>
  </si>
  <si>
    <t>malF</t>
  </si>
  <si>
    <t>Maltose transport system permease protein malF</t>
  </si>
  <si>
    <t>btsS</t>
  </si>
  <si>
    <t>cmoM</t>
  </si>
  <si>
    <t>yjcZ</t>
  </si>
  <si>
    <t>Uncharacterized protein yjcZ</t>
  </si>
  <si>
    <t>yoaE</t>
  </si>
  <si>
    <t>UPF0053 inner membrane protein yoaE</t>
  </si>
  <si>
    <t>treC</t>
  </si>
  <si>
    <t>Trehalose-6-phosphate hydrolase</t>
  </si>
  <si>
    <t>tnaB</t>
  </si>
  <si>
    <t>Low affinity tryptophan permease</t>
  </si>
  <si>
    <t>ybgC</t>
  </si>
  <si>
    <t>ulaR</t>
  </si>
  <si>
    <t>HTH-type transcriptional regulator ulaR</t>
  </si>
  <si>
    <t>cysW</t>
  </si>
  <si>
    <t>Sulfate transport system permease protein cysW</t>
  </si>
  <si>
    <t>flgI</t>
  </si>
  <si>
    <t>Flagellar P-ring protein</t>
  </si>
  <si>
    <t>trmO</t>
  </si>
  <si>
    <t>ampH</t>
  </si>
  <si>
    <t>Penicillin-binding protein ampH</t>
  </si>
  <si>
    <t>dgkA</t>
  </si>
  <si>
    <t>Diacylglycerol kinase</t>
  </si>
  <si>
    <t>rpiR</t>
  </si>
  <si>
    <t>HTH-type transcriptional regulator rpiR</t>
  </si>
  <si>
    <t>efeB</t>
  </si>
  <si>
    <t>Peroxidase ycdB</t>
  </si>
  <si>
    <t>kefC</t>
  </si>
  <si>
    <t>Glutathione-regulated potassium-efflux system protein kefC</t>
  </si>
  <si>
    <t>yraR</t>
  </si>
  <si>
    <t>Uncharacterized protein yraR</t>
  </si>
  <si>
    <t>hda</t>
  </si>
  <si>
    <t>DnaA-homolog protein hda</t>
  </si>
  <si>
    <t>hdfR</t>
  </si>
  <si>
    <t>HTH-type transcriptional regulator hdfR</t>
  </si>
  <si>
    <t>flgH</t>
  </si>
  <si>
    <t>Flagellar L-ring protein</t>
  </si>
  <si>
    <t>sdhD</t>
  </si>
  <si>
    <t>Succinate dehydrogenase hydrophobic membrane anchor subunit</t>
  </si>
  <si>
    <t>uxuR</t>
  </si>
  <si>
    <t>Uxu operon transcriptional regulator</t>
  </si>
  <si>
    <t>dinJ</t>
  </si>
  <si>
    <t>DNA-damage-inducible protein J</t>
  </si>
  <si>
    <t>nudL</t>
  </si>
  <si>
    <t>Uncharacterized Nudix hydrolase nudL</t>
  </si>
  <si>
    <t>prpB</t>
  </si>
  <si>
    <t>Methylisocitrate lyase</t>
  </si>
  <si>
    <t>malY</t>
  </si>
  <si>
    <t>yejA</t>
  </si>
  <si>
    <t>feoB</t>
  </si>
  <si>
    <t>Ferrous iron transport protein B</t>
  </si>
  <si>
    <t>rmuC</t>
  </si>
  <si>
    <t>DNA recombination protein rmuC</t>
  </si>
  <si>
    <t>rimJ</t>
  </si>
  <si>
    <t>tmcA</t>
  </si>
  <si>
    <t>ascG</t>
  </si>
  <si>
    <t>HTH-type transcriptional regulator ascG</t>
  </si>
  <si>
    <t>nanK</t>
  </si>
  <si>
    <t>N-acetylmannosamine kinase</t>
  </si>
  <si>
    <t>yedI</t>
  </si>
  <si>
    <t>Inner membrane protein yedI</t>
  </si>
  <si>
    <t>galR</t>
  </si>
  <si>
    <t>HTH-type transcriptional regulator galR</t>
  </si>
  <si>
    <t>yojI</t>
  </si>
  <si>
    <t>ABC transporter ATP-binding protein yojI</t>
  </si>
  <si>
    <t>ydiU</t>
  </si>
  <si>
    <t>UPF0061 protein ydiU</t>
  </si>
  <si>
    <t>argR</t>
  </si>
  <si>
    <t>Arginine repressor</t>
  </si>
  <si>
    <t>ytfR</t>
  </si>
  <si>
    <t>Uncharacterized ABC transporter ATP-binding protein ytfR</t>
  </si>
  <si>
    <t>cysU</t>
  </si>
  <si>
    <t>Sulfate transport system permease protein cysT</t>
  </si>
  <si>
    <t>trg</t>
  </si>
  <si>
    <t>Methyl-accepting chemotaxis protein III</t>
  </si>
  <si>
    <t>aer</t>
  </si>
  <si>
    <t>Aerotaxis receptor</t>
  </si>
  <si>
    <t>puuR</t>
  </si>
  <si>
    <t>HTH-type transcriptional regulator puuR</t>
  </si>
  <si>
    <t>mutY</t>
  </si>
  <si>
    <t>A/G-specific adenine glycosylase</t>
  </si>
  <si>
    <t>tauD</t>
  </si>
  <si>
    <t>paaY</t>
  </si>
  <si>
    <t>Carnitine operon protein caiE; Phenylacetic acid degradation protein paaY</t>
  </si>
  <si>
    <t>appA</t>
  </si>
  <si>
    <t>Periplasmic appA protein</t>
  </si>
  <si>
    <t>mhpE</t>
  </si>
  <si>
    <t>EC55989_0359; ECIAI1_0353; EcE24377A_0376; ECIAI39_0326; b0352; ECUMN_0395; EcSMS35_0383; Z0452; ECH74115_0427; ECED1_0380; EcHS_A0416</t>
  </si>
  <si>
    <t>nupG</t>
  </si>
  <si>
    <t>Nucleoside permease nupG</t>
  </si>
  <si>
    <t>tatE</t>
  </si>
  <si>
    <t>Sec-independent protein translocase protein tatE</t>
  </si>
  <si>
    <t>galS</t>
  </si>
  <si>
    <t>HTH-type transcriptional regulator galS</t>
  </si>
  <si>
    <t>sfsA</t>
  </si>
  <si>
    <t>Sugar fermentation stimulation protein A</t>
  </si>
  <si>
    <t>hemA</t>
  </si>
  <si>
    <t>Glutamyl-tRNA reductase</t>
  </si>
  <si>
    <t>ybjT</t>
  </si>
  <si>
    <t>Uncharacterized protein ybjT</t>
  </si>
  <si>
    <t>ygeV</t>
  </si>
  <si>
    <t>Uncharacterized sigma-54-dependent transcriptional regulator ygeV</t>
  </si>
  <si>
    <t>nuoL</t>
  </si>
  <si>
    <t>NADH-quinone oxidoreductase subunit L</t>
  </si>
  <si>
    <t>yejF</t>
  </si>
  <si>
    <t>Uncharacterized ABC transporter ATP-binding protein yejF</t>
  </si>
  <si>
    <t>ygiS</t>
  </si>
  <si>
    <t>Putative binding protein ygiS</t>
  </si>
  <si>
    <t>garR</t>
  </si>
  <si>
    <t>2-hydroxy-3-oxopropionate reductase</t>
  </si>
  <si>
    <t>ubiA</t>
  </si>
  <si>
    <t>4-hydroxybenzoate octaprenyltransferase</t>
  </si>
  <si>
    <t>hprR</t>
  </si>
  <si>
    <t>ydgD</t>
  </si>
  <si>
    <t>Uncharacterized serine protease ydgD</t>
  </si>
  <si>
    <t>lsrG</t>
  </si>
  <si>
    <t>Autoinducer 2-degrading protein lsrG</t>
  </si>
  <si>
    <t>xylH</t>
  </si>
  <si>
    <t>Xylose transport system permease protein xylH</t>
  </si>
  <si>
    <t>rspB</t>
  </si>
  <si>
    <t>Starvation-sensing protein rspB</t>
  </si>
  <si>
    <t>arnC</t>
  </si>
  <si>
    <t>manB</t>
  </si>
  <si>
    <t>yegW</t>
  </si>
  <si>
    <t>Uncharacterized HTH-type transcriptional regulator yegW</t>
  </si>
  <si>
    <t>nadD</t>
  </si>
  <si>
    <t>Nicotinate-nucleotide adenylyltransferase; Probable nicotinate-nucleotide adenylyltransferase</t>
  </si>
  <si>
    <t>hybC</t>
  </si>
  <si>
    <t>Hydrogenase-2 large chain</t>
  </si>
  <si>
    <t>sapD</t>
  </si>
  <si>
    <t>fliZ</t>
  </si>
  <si>
    <t>Protein fliZ</t>
  </si>
  <si>
    <t>ybjS</t>
  </si>
  <si>
    <t>Uncharacterized protein ybjS</t>
  </si>
  <si>
    <t>yeiB</t>
  </si>
  <si>
    <t>Uncharacterized protein yeiB</t>
  </si>
  <si>
    <t>ycaK</t>
  </si>
  <si>
    <t>Uncharacterized NAD(P)H oxidoreductase ycaK</t>
  </si>
  <si>
    <t>ubiJ</t>
  </si>
  <si>
    <t>rnd</t>
  </si>
  <si>
    <t>Ribonuclease D</t>
  </si>
  <si>
    <t>hprS</t>
  </si>
  <si>
    <t>fliH</t>
  </si>
  <si>
    <t>Flagellar assembly protein fliH</t>
  </si>
  <si>
    <t>epmA</t>
  </si>
  <si>
    <t>folK</t>
  </si>
  <si>
    <t>2-amino-4-hydroxy-6-hydroxymethyldihydropteridine pyrophosphokinase</t>
  </si>
  <si>
    <t>flk</t>
  </si>
  <si>
    <t>Flagellar regulator flk</t>
  </si>
  <si>
    <t>yoaC</t>
  </si>
  <si>
    <t>Uncharacterized protein yoaC</t>
  </si>
  <si>
    <t>dnaQ</t>
  </si>
  <si>
    <t>DNA polymerase III subunit epsilon</t>
  </si>
  <si>
    <t>eutD</t>
  </si>
  <si>
    <t>Ethanolamine utilization protein eutD</t>
  </si>
  <si>
    <t>mutM</t>
  </si>
  <si>
    <t>Formamidopyrimidine-DNA glycosylase</t>
  </si>
  <si>
    <t>pmrD</t>
  </si>
  <si>
    <t>frdB</t>
  </si>
  <si>
    <t>Fumarate reductase iron-sulfur subunit</t>
  </si>
  <si>
    <t>ompW</t>
  </si>
  <si>
    <t>Outer membrane protein W</t>
  </si>
  <si>
    <t>rsmJ</t>
  </si>
  <si>
    <t>sbmA</t>
  </si>
  <si>
    <t>Protein sbmA</t>
  </si>
  <si>
    <t>yafK</t>
  </si>
  <si>
    <t>Uncharacterized protein yafK</t>
  </si>
  <si>
    <t>cvrA</t>
  </si>
  <si>
    <t>xylA</t>
  </si>
  <si>
    <t>Xylose isomerase</t>
  </si>
  <si>
    <t>pxpA</t>
  </si>
  <si>
    <t>nudG</t>
  </si>
  <si>
    <t>hycI</t>
  </si>
  <si>
    <t>Hydrogenase 3 maturation protease</t>
  </si>
  <si>
    <t>pepE</t>
  </si>
  <si>
    <t>Peptidase E</t>
  </si>
  <si>
    <t>ccmE</t>
  </si>
  <si>
    <t>Cytochrome c-type biogenesis protein ccmE</t>
  </si>
  <si>
    <t>murP</t>
  </si>
  <si>
    <t>PTS system N-acetylmuramic acid-specific EIIBC component</t>
  </si>
  <si>
    <t>fecE</t>
  </si>
  <si>
    <t>Fe(3+) dicitrate transport ATP-binding protein fecE</t>
  </si>
  <si>
    <t>yiiQ</t>
  </si>
  <si>
    <t>Uncharacterized protein yiiQ</t>
  </si>
  <si>
    <t>sopB</t>
  </si>
  <si>
    <t>Protein sopB</t>
  </si>
  <si>
    <t>citD</t>
  </si>
  <si>
    <t>Citrate lyase acyl carrier protein</t>
  </si>
  <si>
    <t>fliN</t>
  </si>
  <si>
    <t>Flagellar motor switch protein fliN</t>
  </si>
  <si>
    <t>thiH</t>
  </si>
  <si>
    <t>mobB</t>
  </si>
  <si>
    <t>Molybdopterin-guanine dinucleotide biosynthesis protein B; Mobilization protein A</t>
  </si>
  <si>
    <t>dnaC</t>
  </si>
  <si>
    <t>DNA replication protein dnaC</t>
  </si>
  <si>
    <t>yghJ</t>
  </si>
  <si>
    <t>Putative lipoprotein acfD homolog</t>
  </si>
  <si>
    <t>tetR</t>
  </si>
  <si>
    <t>yqgF</t>
  </si>
  <si>
    <t>Putative Holliday junction resolvase</t>
  </si>
  <si>
    <t>rsmF</t>
  </si>
  <si>
    <t>yaiW</t>
  </si>
  <si>
    <t>Uncharacterized protein yaiW</t>
  </si>
  <si>
    <t>moeB</t>
  </si>
  <si>
    <t>Molybdopterin biosynthesis protein moeB</t>
  </si>
  <si>
    <t>ybdL</t>
  </si>
  <si>
    <t>Aminotransferase ybdL</t>
  </si>
  <si>
    <t>cheR</t>
  </si>
  <si>
    <t>Chemotaxis protein methyltransferase</t>
  </si>
  <si>
    <t>yhfK</t>
  </si>
  <si>
    <t>xylG</t>
  </si>
  <si>
    <t>Xylose import ATP-binding protein xylG</t>
  </si>
  <si>
    <t>gsiC</t>
  </si>
  <si>
    <t>Glutathione transport system permease protein gsiC</t>
  </si>
  <si>
    <t>ftsB</t>
  </si>
  <si>
    <t>Cell division protein ftsB homolog; Cell division protein ftsB</t>
  </si>
  <si>
    <t>dppC</t>
  </si>
  <si>
    <t>Dipeptide transport system permease protein dppC</t>
  </si>
  <si>
    <t>yidE</t>
  </si>
  <si>
    <t>Putative transport protein yidE</t>
  </si>
  <si>
    <t>ampD</t>
  </si>
  <si>
    <t>1,6-anhydro-N-acetylmuramyl-L-alanine amidase ampD</t>
  </si>
  <si>
    <t>bioD2</t>
  </si>
  <si>
    <t>ECH74115_2302; EcHS_A1667; EcSMS35_1608</t>
  </si>
  <si>
    <t>yieH</t>
  </si>
  <si>
    <t>dsbE</t>
  </si>
  <si>
    <t>ycfS</t>
  </si>
  <si>
    <t>Uncharacterized protein ycfS</t>
  </si>
  <si>
    <t>ycjX</t>
  </si>
  <si>
    <t>Uncharacterized protein ycjX</t>
  </si>
  <si>
    <t>yegU</t>
  </si>
  <si>
    <t>Uncharacterized protein yegU</t>
  </si>
  <si>
    <t>lysP</t>
  </si>
  <si>
    <t>Lysine-specific permease</t>
  </si>
  <si>
    <t>eutC</t>
  </si>
  <si>
    <t>Ethanolamine ammonia-lyase light chain</t>
  </si>
  <si>
    <t>fliS</t>
  </si>
  <si>
    <t>Flagellar protein fliS</t>
  </si>
  <si>
    <t>kduD</t>
  </si>
  <si>
    <t>2-deoxy-D-gluconate 3-dehydrogenase</t>
  </si>
  <si>
    <t>rstB</t>
  </si>
  <si>
    <t>Sensor protein; Sensor protein rstB</t>
  </si>
  <si>
    <t>hicB</t>
  </si>
  <si>
    <t>Uncharacterized HTH-type transcriptional regulator ydcQ</t>
  </si>
  <si>
    <t>mltA</t>
  </si>
  <si>
    <t>Membrane-bound lytic murein transglycosylase A</t>
  </si>
  <si>
    <t>ais</t>
  </si>
  <si>
    <t>relB</t>
  </si>
  <si>
    <t>Antitoxin RelB</t>
  </si>
  <si>
    <t>yihM</t>
  </si>
  <si>
    <t>Uncharacterized protein yihM</t>
  </si>
  <si>
    <t>yggW</t>
  </si>
  <si>
    <t>Oxygen-independent coproporphyrinogen-III oxidase-like protein yggW</t>
  </si>
  <si>
    <t>frlR</t>
  </si>
  <si>
    <t>HTH-type transcriptional regulator frlR</t>
  </si>
  <si>
    <t>dosC</t>
  </si>
  <si>
    <t>Diguanylate cyclase yddV</t>
  </si>
  <si>
    <t>yniB</t>
  </si>
  <si>
    <t>Uncharacterized protein yniB</t>
  </si>
  <si>
    <t>mnaT</t>
  </si>
  <si>
    <t>cspB</t>
  </si>
  <si>
    <t>Cold shock-like protein cspB</t>
  </si>
  <si>
    <t>cecR</t>
  </si>
  <si>
    <t>ybjD</t>
  </si>
  <si>
    <t>Uncharacterized protein ybjD</t>
  </si>
  <si>
    <t>cfa</t>
  </si>
  <si>
    <t>Cyclopropane-fatty-acyl-phospholipid synthase</t>
  </si>
  <si>
    <t>dedD</t>
  </si>
  <si>
    <t>Protein dedD</t>
  </si>
  <si>
    <t>clpS</t>
  </si>
  <si>
    <t>eptB</t>
  </si>
  <si>
    <t>b3546; ECS88_3965; ECIAI39_4054; EC55989_3997; E2348C_3793; ECED1_4224; ECUMN_4058; ECDH10B_3725; ECIAI1_3705</t>
  </si>
  <si>
    <t>rfaC</t>
  </si>
  <si>
    <t>Lipopolysaccharide heptosyltransferase 1</t>
  </si>
  <si>
    <t>ybhK</t>
  </si>
  <si>
    <t>UPF0052 protein ybhK</t>
  </si>
  <si>
    <t>sstT</t>
  </si>
  <si>
    <t>Serine/threonine transporter sstT</t>
  </si>
  <si>
    <t>lpxL</t>
  </si>
  <si>
    <t>Lipid A biosynthesis lauroyl acyltransferase</t>
  </si>
  <si>
    <t>sbcD</t>
  </si>
  <si>
    <t>Nuclease sbcCD subunit D</t>
  </si>
  <si>
    <t>mazF</t>
  </si>
  <si>
    <t>ygdG</t>
  </si>
  <si>
    <t>emtA</t>
  </si>
  <si>
    <t>Endo-type membrane-bound lytic murein transglycosylase A</t>
  </si>
  <si>
    <t>ytjB</t>
  </si>
  <si>
    <t>iscX</t>
  </si>
  <si>
    <t>Protein iscX</t>
  </si>
  <si>
    <t>yjhU</t>
  </si>
  <si>
    <t>Uncharacterized transcriptional regulator yjhU</t>
  </si>
  <si>
    <t>dapF</t>
  </si>
  <si>
    <t>Diaminopimelate epimerase</t>
  </si>
  <si>
    <t>hemF</t>
  </si>
  <si>
    <t>Coproporphyrinogen-III oxidase, aerobic</t>
  </si>
  <si>
    <t>lacA</t>
  </si>
  <si>
    <t>ubiB</t>
  </si>
  <si>
    <t>Probable ubiquinone biosynthesis protein ubiB</t>
  </si>
  <si>
    <t>yceA</t>
  </si>
  <si>
    <t>UPF0176 protein yceA</t>
  </si>
  <si>
    <t>cueR</t>
  </si>
  <si>
    <t>HTH-type transcriptional regulator cueR</t>
  </si>
  <si>
    <t>yjjG</t>
  </si>
  <si>
    <t>5'-nucleotidase yjjG</t>
  </si>
  <si>
    <t>menF</t>
  </si>
  <si>
    <t>Menaquinone-specific isochorismate synthase</t>
  </si>
  <si>
    <t>rlmD</t>
  </si>
  <si>
    <t>lsrK</t>
  </si>
  <si>
    <t>Autoinducer 2 kinase lsrK</t>
  </si>
  <si>
    <t>maa</t>
  </si>
  <si>
    <t>Maltose O-acetyltransferase</t>
  </si>
  <si>
    <t>tdcB</t>
  </si>
  <si>
    <t>Threonine dehydratase catabolic</t>
  </si>
  <si>
    <t>ybjI</t>
  </si>
  <si>
    <t>Phosphatase ybjI</t>
  </si>
  <si>
    <t>glrK</t>
  </si>
  <si>
    <t>glsA2</t>
  </si>
  <si>
    <t>uhpT</t>
  </si>
  <si>
    <t>Hexose phosphate transport protein</t>
  </si>
  <si>
    <t>dppB</t>
  </si>
  <si>
    <t>Dipeptide transport system permease protein dppB</t>
  </si>
  <si>
    <t>mraY</t>
  </si>
  <si>
    <t>Phospho-N-acetylmuramoyl-pentapeptide-transferase</t>
  </si>
  <si>
    <t>kdpA</t>
  </si>
  <si>
    <t>fliF</t>
  </si>
  <si>
    <t>Flagellar M-ring protein</t>
  </si>
  <si>
    <t>pdeA</t>
  </si>
  <si>
    <t>holA</t>
  </si>
  <si>
    <t>yjjA</t>
  </si>
  <si>
    <t>Uncharacterized protein yjjA</t>
  </si>
  <si>
    <t>yfjD</t>
  </si>
  <si>
    <t>ybbP</t>
  </si>
  <si>
    <t>Uncharacterized ABC transporter permease ybbP</t>
  </si>
  <si>
    <t>wecF</t>
  </si>
  <si>
    <t>Putative ECA polymerase; 4-alpha-L-fucosyltransferase</t>
  </si>
  <si>
    <t>motA</t>
  </si>
  <si>
    <t>Chemotaxis protein motA</t>
  </si>
  <si>
    <t>ampE</t>
  </si>
  <si>
    <t>Protein ampE</t>
  </si>
  <si>
    <t>yccA</t>
  </si>
  <si>
    <t>Inner membrane protein yccA</t>
  </si>
  <si>
    <t>lptG</t>
  </si>
  <si>
    <t>Lipopolysaccharide export system permease protein lptG</t>
  </si>
  <si>
    <t>dsbB</t>
  </si>
  <si>
    <t>Disulfide bond formation protein B</t>
  </si>
  <si>
    <t>atoC</t>
  </si>
  <si>
    <t>Acetoacetate metabolism regulatory protein atoC</t>
  </si>
  <si>
    <t>fetB</t>
  </si>
  <si>
    <t>ptrB</t>
  </si>
  <si>
    <t>Protease 2</t>
  </si>
  <si>
    <t>yegH</t>
  </si>
  <si>
    <t>UPF0053 protein yegH</t>
  </si>
  <si>
    <t>ampC</t>
  </si>
  <si>
    <t>Beta-lactamase</t>
  </si>
  <si>
    <t>smrA</t>
  </si>
  <si>
    <t>ydbL</t>
  </si>
  <si>
    <t>Uncharacterized protein ydbL</t>
  </si>
  <si>
    <t>rlmF</t>
  </si>
  <si>
    <t>Ribosomal RNA large subunit methyltransferase F</t>
  </si>
  <si>
    <t>paaK</t>
  </si>
  <si>
    <t>Phenylacetate-coenzyme A ligase</t>
  </si>
  <si>
    <t>narX</t>
  </si>
  <si>
    <t>holE</t>
  </si>
  <si>
    <t>DNA polymerase III subunit theta</t>
  </si>
  <si>
    <t>gatB</t>
  </si>
  <si>
    <t>Galactitol-specific phosphotransferase enzyme IIB component</t>
  </si>
  <si>
    <t>dgcM</t>
  </si>
  <si>
    <t>lacY</t>
  </si>
  <si>
    <t>rep</t>
  </si>
  <si>
    <t>ATP-dependent DNA helicase rep</t>
  </si>
  <si>
    <t>tatC</t>
  </si>
  <si>
    <t>Sec-independent protein translocase protein tatC</t>
  </si>
  <si>
    <t>nuoK</t>
  </si>
  <si>
    <t>NADH-quinone oxidoreductase subunit K</t>
  </si>
  <si>
    <t>prpD</t>
  </si>
  <si>
    <t>2-methylcitrate dehydratase</t>
  </si>
  <si>
    <t>dusB</t>
  </si>
  <si>
    <t>tRNA-dihydrouridine synthase B</t>
  </si>
  <si>
    <t>btsR</t>
  </si>
  <si>
    <t>dusC</t>
  </si>
  <si>
    <t>tRNA-dihydrouridine synthase C</t>
  </si>
  <si>
    <t>mngR</t>
  </si>
  <si>
    <t>Mannosyl-D-glycerate transport/metabolism system repressor mngR</t>
  </si>
  <si>
    <t>fucR</t>
  </si>
  <si>
    <t>L-fucose operon activator</t>
  </si>
  <si>
    <t>pdeH</t>
  </si>
  <si>
    <t>rsxB</t>
  </si>
  <si>
    <t>Electron transport complex protein rnfB</t>
  </si>
  <si>
    <t>fhuF</t>
  </si>
  <si>
    <t>Ferric iron reductase protein fhuF</t>
  </si>
  <si>
    <t>codB</t>
  </si>
  <si>
    <t>Cytosine permease</t>
  </si>
  <si>
    <t>yqjK</t>
  </si>
  <si>
    <t>Uncharacterized protein yqjK</t>
  </si>
  <si>
    <t>cheB</t>
  </si>
  <si>
    <t>Chemotaxis response regulator protein-glutamate methylesterase</t>
  </si>
  <si>
    <t>rfaJ</t>
  </si>
  <si>
    <t>Lipopolysaccharide 1,2-glucosyltransferase</t>
  </si>
  <si>
    <t>yqcC</t>
  </si>
  <si>
    <t>Uncharacterized protein yqcC</t>
  </si>
  <si>
    <t>ycbK</t>
  </si>
  <si>
    <t>Uncharacterized protein ycbK</t>
  </si>
  <si>
    <t>frmB</t>
  </si>
  <si>
    <t>S-formylglutathione hydrolase frmB</t>
  </si>
  <si>
    <t>recJ</t>
  </si>
  <si>
    <t>Single-stranded-DNA-specific exonuclease recJ</t>
  </si>
  <si>
    <t>fliM</t>
  </si>
  <si>
    <t>Flagellar motor switch protein fliM</t>
  </si>
  <si>
    <t>fetA</t>
  </si>
  <si>
    <t>rnhA</t>
  </si>
  <si>
    <t>Ribonuclease HI; Ribonuclease H</t>
  </si>
  <si>
    <t>lhgD</t>
  </si>
  <si>
    <t>yfgJ</t>
  </si>
  <si>
    <t>Uncharacterized protein yfgJ</t>
  </si>
  <si>
    <t>fabR</t>
  </si>
  <si>
    <t>HTH-type transcriptional repressor fabR</t>
  </si>
  <si>
    <t>nsrR</t>
  </si>
  <si>
    <t>HTH-type transcriptional repressor nsrR</t>
  </si>
  <si>
    <t>mrdA</t>
  </si>
  <si>
    <t>Penicillin-binding protein 2</t>
  </si>
  <si>
    <t>vioB</t>
  </si>
  <si>
    <t>gatC</t>
  </si>
  <si>
    <t>Galactitol permease IIC component</t>
  </si>
  <si>
    <t>fumD</t>
  </si>
  <si>
    <t>yebO</t>
  </si>
  <si>
    <t>Uncharacterized protein yebO</t>
  </si>
  <si>
    <t>epmB</t>
  </si>
  <si>
    <t>mdoB</t>
  </si>
  <si>
    <t>Phosphoglycerol transferase I</t>
  </si>
  <si>
    <t>edd</t>
  </si>
  <si>
    <t>Phosphogluconate dehydratase</t>
  </si>
  <si>
    <t>amiC</t>
  </si>
  <si>
    <t>N-acetylmuramoyl-L-alanine amidase amiC</t>
  </si>
  <si>
    <t>glpE</t>
  </si>
  <si>
    <t>yieK</t>
  </si>
  <si>
    <t>pbpG</t>
  </si>
  <si>
    <t>D-alanyl-D-alanine endopeptidase</t>
  </si>
  <si>
    <t>yfiC</t>
  </si>
  <si>
    <t>gatZ</t>
  </si>
  <si>
    <t>D-tagatose-1,6-bisphosphate aldolase subunit gatZ</t>
  </si>
  <si>
    <t>rpiB</t>
  </si>
  <si>
    <t>Ribose-5-phosphate isomerase B</t>
  </si>
  <si>
    <t>zinT</t>
  </si>
  <si>
    <t>Metal-binding protein yodA</t>
  </si>
  <si>
    <t>mqsA</t>
  </si>
  <si>
    <t>Uncharacterized HTH-type transcriptional regulator ygiT</t>
  </si>
  <si>
    <t>clsC</t>
  </si>
  <si>
    <t>ytfJ</t>
  </si>
  <si>
    <t>Uncharacterized protein ytfJ</t>
  </si>
  <si>
    <t>nrdH</t>
  </si>
  <si>
    <t>Glutaredoxin-like protein nrdH</t>
  </si>
  <si>
    <t>shiA</t>
  </si>
  <si>
    <t>Shikimate transporter</t>
  </si>
  <si>
    <t>hha</t>
  </si>
  <si>
    <t>Hemolysin expression-modulating protein</t>
  </si>
  <si>
    <t>ftsI</t>
  </si>
  <si>
    <t>Peptidoglycan synthetase ftsI</t>
  </si>
  <si>
    <t>ade</t>
  </si>
  <si>
    <t>Adenine deaminase</t>
  </si>
  <si>
    <t>kpsE</t>
  </si>
  <si>
    <t>kpsC</t>
  </si>
  <si>
    <t>dinI</t>
  </si>
  <si>
    <t>DNA-damage-inducible protein I</t>
  </si>
  <si>
    <t>ybfE</t>
  </si>
  <si>
    <t>Uncharacterized protein ybfE</t>
  </si>
  <si>
    <t>truC</t>
  </si>
  <si>
    <t>Pseudouridine synthase; tRNA pseudouridine synthase C</t>
  </si>
  <si>
    <t>cedA</t>
  </si>
  <si>
    <t>Cell division activator cedA</t>
  </si>
  <si>
    <t>yejG</t>
  </si>
  <si>
    <t>Uncharacterized protein yejG</t>
  </si>
  <si>
    <t>ibaG</t>
  </si>
  <si>
    <t>fes</t>
  </si>
  <si>
    <t>Enterochelin esterase</t>
  </si>
  <si>
    <t>argF</t>
  </si>
  <si>
    <t>Ornithine carbamoyltransferase chain F; Ornithine carbamoyltransferase</t>
  </si>
  <si>
    <t>ndpA</t>
  </si>
  <si>
    <t>plaP</t>
  </si>
  <si>
    <t>lipB</t>
  </si>
  <si>
    <t>Octanoyltransferase</t>
  </si>
  <si>
    <t>yqjA</t>
  </si>
  <si>
    <t>Inner membrane protein yqjA</t>
  </si>
  <si>
    <t>yrfG</t>
  </si>
  <si>
    <t>Uncharacterized protein yrfG</t>
  </si>
  <si>
    <t>sdaB</t>
  </si>
  <si>
    <t>L-serine dehydratase 2</t>
  </si>
  <si>
    <t>uvrY</t>
  </si>
  <si>
    <t>Response regulator uvrY</t>
  </si>
  <si>
    <t>yeeE</t>
  </si>
  <si>
    <t>UPF0394 inner membrane protein yeeE</t>
  </si>
  <si>
    <t>intA</t>
  </si>
  <si>
    <t>Prophage CP4-57 integrase</t>
  </si>
  <si>
    <t>kpsU</t>
  </si>
  <si>
    <t>ybjX</t>
  </si>
  <si>
    <t>Uncharacterized protein ybjX</t>
  </si>
  <si>
    <t>rspR</t>
  </si>
  <si>
    <t>vioA</t>
  </si>
  <si>
    <t>proV</t>
  </si>
  <si>
    <t>Glycine betaine/L-proline transport ATP-binding protein proV</t>
  </si>
  <si>
    <t>wbbJ</t>
  </si>
  <si>
    <t>Putative lipopolysaccharide biosynthesis O-acetyl transferase wbbJ</t>
  </si>
  <si>
    <t>yagE</t>
  </si>
  <si>
    <t>Uncharacterized protein yagE</t>
  </si>
  <si>
    <t>insH5</t>
  </si>
  <si>
    <t>livM</t>
  </si>
  <si>
    <t>High-affinity branched-chain amino acid transport system permease protein livM</t>
  </si>
  <si>
    <t>ybdD</t>
  </si>
  <si>
    <t>Uncharacterized protein ybdD</t>
  </si>
  <si>
    <t>amiA</t>
  </si>
  <si>
    <t>Probable N-acetylmuramoyl-L-alanine amidase amiA</t>
  </si>
  <si>
    <t>kpsF</t>
  </si>
  <si>
    <t>hsdR</t>
  </si>
  <si>
    <t>Type I restriction enzyme EcoKI R protein</t>
  </si>
  <si>
    <t>nuoH</t>
  </si>
  <si>
    <t>NADH-quinone oxidoreductase subunit H</t>
  </si>
  <si>
    <t>nanA</t>
  </si>
  <si>
    <t>N-acetylneuraminate lyase 1; N-acetylneuraminate lyase</t>
  </si>
  <si>
    <t>waaU</t>
  </si>
  <si>
    <t>Lipopolysaccharide 1,2-N-acetylglucosaminetransferase</t>
  </si>
  <si>
    <t>yrbL</t>
  </si>
  <si>
    <t>Uncharacterized protein yrbL</t>
  </si>
  <si>
    <t>ylaC</t>
  </si>
  <si>
    <t>Inner membrane protein ylaC</t>
  </si>
  <si>
    <t>rfaL</t>
  </si>
  <si>
    <t>O-antigen ligase</t>
  </si>
  <si>
    <t>malT</t>
  </si>
  <si>
    <t>HTH-type transcriptional regulator malT</t>
  </si>
  <si>
    <t>fdoG</t>
  </si>
  <si>
    <t>Formate dehydrogenase-O major subunit</t>
  </si>
  <si>
    <t>arfA</t>
  </si>
  <si>
    <t>pdeL</t>
  </si>
  <si>
    <t>glaH</t>
  </si>
  <si>
    <t>kpsD</t>
  </si>
  <si>
    <t>sdaC</t>
  </si>
  <si>
    <t>Serine transporter</t>
  </si>
  <si>
    <t>rlhA</t>
  </si>
  <si>
    <t>glnK</t>
  </si>
  <si>
    <t>Nitrogen regulatory protein P-II 2</t>
  </si>
  <si>
    <t>sixA</t>
  </si>
  <si>
    <t>Phosphohistidine phosphatase sixA</t>
  </si>
  <si>
    <t>term</t>
  </si>
  <si>
    <t>go-name</t>
  </si>
  <si>
    <t>FDR</t>
  </si>
  <si>
    <t>Median Score</t>
  </si>
  <si>
    <t>GO:0030288</t>
  </si>
  <si>
    <t>outer membrane-bounded periplasmic space</t>
  </si>
  <si>
    <t>GO:0042597</t>
  </si>
  <si>
    <t>periplasmic space</t>
  </si>
  <si>
    <t>GO:0031975</t>
  </si>
  <si>
    <t>envelope</t>
  </si>
  <si>
    <t>GO:0030313</t>
  </si>
  <si>
    <t>cell envelope</t>
  </si>
  <si>
    <t>GO:0019867</t>
  </si>
  <si>
    <t>outer membrane</t>
  </si>
  <si>
    <t>GO:0044462</t>
  </si>
  <si>
    <t>external encapsulating structure part</t>
  </si>
  <si>
    <t>GO:0009279</t>
  </si>
  <si>
    <t>cell outer membrane</t>
  </si>
  <si>
    <t>GO:0030312</t>
  </si>
  <si>
    <t>external encapsulating structure</t>
  </si>
  <si>
    <t>GO:0031230</t>
  </si>
  <si>
    <t>intrinsic component of cell outer membrane</t>
  </si>
  <si>
    <t>GO:0032993</t>
  </si>
  <si>
    <t>protein-DNA complex</t>
  </si>
  <si>
    <t>GO:0043190</t>
  </si>
  <si>
    <t>ATP-binding cassette (ABC) transporter complex</t>
  </si>
  <si>
    <t>GO:0032153</t>
  </si>
  <si>
    <t>cell division site</t>
  </si>
  <si>
    <t>GO:0098533</t>
  </si>
  <si>
    <t>ATPase dependent transmembrane transport complex</t>
  </si>
  <si>
    <t>GO:1902495</t>
  </si>
  <si>
    <t>transmembrane transporter complex</t>
  </si>
  <si>
    <t>GO:1990351</t>
  </si>
  <si>
    <t>transporter complex</t>
  </si>
  <si>
    <t>GO:0055052</t>
  </si>
  <si>
    <t>ATP-binding cassette (ABC) transporter complex, substrate-binding subunit-containing</t>
  </si>
  <si>
    <t>GO:1904949</t>
  </si>
  <si>
    <t>ATPase complex</t>
  </si>
  <si>
    <t>GO:1990234</t>
  </si>
  <si>
    <t>transferase complex</t>
  </si>
  <si>
    <t>GO:0098562</t>
  </si>
  <si>
    <t>cytoplasmic side of membrane</t>
  </si>
  <si>
    <t>GO:0009898</t>
  </si>
  <si>
    <t>cytoplasmic side of plasma membrane</t>
  </si>
  <si>
    <t>GO:0098552</t>
  </si>
  <si>
    <t>side of membrane</t>
  </si>
  <si>
    <t>GO:0098797</t>
  </si>
  <si>
    <t>plasma membrane protein complex</t>
  </si>
  <si>
    <t>GO:0009986</t>
  </si>
  <si>
    <t>cell surface</t>
  </si>
  <si>
    <t>GO:1902494</t>
  </si>
  <si>
    <t>catalytic complex</t>
  </si>
  <si>
    <t>GO:0098796</t>
  </si>
  <si>
    <t>membrane protein complex</t>
  </si>
  <si>
    <t>GO:0043234</t>
  </si>
  <si>
    <t>protein complex</t>
  </si>
  <si>
    <t>GO:0032991</t>
  </si>
  <si>
    <t>macromolecular complex</t>
  </si>
  <si>
    <t>GO:0009897</t>
  </si>
  <si>
    <t>external side of plasma membrane</t>
  </si>
  <si>
    <t>GO:1990204</t>
  </si>
  <si>
    <t>oxidoreductase complex</t>
  </si>
  <si>
    <t>GO:0070469</t>
  </si>
  <si>
    <t>respiratory chain</t>
  </si>
  <si>
    <t>GO:0070470</t>
  </si>
  <si>
    <t>plasma membrane respiratory chain</t>
  </si>
  <si>
    <t>GO:0098803</t>
  </si>
  <si>
    <t>respiratory chain complex</t>
  </si>
  <si>
    <t>GO:0043226</t>
  </si>
  <si>
    <t>organelle</t>
  </si>
  <si>
    <t>GO:0043229</t>
  </si>
  <si>
    <t>intracellular organelle</t>
  </si>
  <si>
    <t>GO:0005840</t>
  </si>
  <si>
    <t>ribosome</t>
  </si>
  <si>
    <t>GO:0043228</t>
  </si>
  <si>
    <t>non-membrane-bounded organelle</t>
  </si>
  <si>
    <t>GO:0044446</t>
  </si>
  <si>
    <t>intracellular organelle part</t>
  </si>
  <si>
    <t>GO:0044445</t>
  </si>
  <si>
    <t>cytosolic part</t>
  </si>
  <si>
    <t>GO:0044422</t>
  </si>
  <si>
    <t>organelle part</t>
  </si>
  <si>
    <t>GO:0044391</t>
  </si>
  <si>
    <t>ribosomal subunit</t>
  </si>
  <si>
    <t>GO:0043232</t>
  </si>
  <si>
    <t>intracellular non-membrane-bounded organelle</t>
  </si>
  <si>
    <t>GO:0030529</t>
  </si>
  <si>
    <t>intracellular ribonucleoprotein complex</t>
  </si>
  <si>
    <t>GO:0022627</t>
  </si>
  <si>
    <t>cytosolic small ribosomal subunit</t>
  </si>
  <si>
    <t>GO:0022626</t>
  </si>
  <si>
    <t>cytosolic ribosome</t>
  </si>
  <si>
    <t>GO:0022625</t>
  </si>
  <si>
    <t>cytosolic large ribosomal subunit</t>
  </si>
  <si>
    <t>GO:0015935</t>
  </si>
  <si>
    <t>small ribosomal subunit</t>
  </si>
  <si>
    <t>GO:0015934</t>
  </si>
  <si>
    <t>large ribosomal subunit</t>
  </si>
  <si>
    <t>GO:1990904</t>
  </si>
  <si>
    <t>ribonucleoprotein complex</t>
  </si>
  <si>
    <t>GO:0000302</t>
  </si>
  <si>
    <t>response to reactive oxygen species</t>
  </si>
  <si>
    <t>GO:0034599</t>
  </si>
  <si>
    <t>cellular response to oxidative stress</t>
  </si>
  <si>
    <t>GO:1901700</t>
  </si>
  <si>
    <t>response to oxygen-containing compound</t>
  </si>
  <si>
    <t>GO:0031669</t>
  </si>
  <si>
    <t>cellular response to nutrient levels</t>
  </si>
  <si>
    <t>GO:1901701</t>
  </si>
  <si>
    <t>cellular response to oxygen-containing compound</t>
  </si>
  <si>
    <t>GO:0010033</t>
  </si>
  <si>
    <t>response to organic substance</t>
  </si>
  <si>
    <t>GO:0006979</t>
  </si>
  <si>
    <t>response to oxidative stress</t>
  </si>
  <si>
    <t>GO:0046496</t>
  </si>
  <si>
    <t>nicotinamide nucleotide metabolic process</t>
  </si>
  <si>
    <t>GO:0019362</t>
  </si>
  <si>
    <t>pyridine nucleotide metabolic process</t>
  </si>
  <si>
    <t>GO:0009081</t>
  </si>
  <si>
    <t>branched-chain amino acid metabolic process</t>
  </si>
  <si>
    <t>GO:0009205</t>
  </si>
  <si>
    <t>purine ribonucleoside triphosphate metabolic process</t>
  </si>
  <si>
    <t>GO:0046034</t>
  </si>
  <si>
    <t>ATP metabolic process</t>
  </si>
  <si>
    <t>GO:0072524</t>
  </si>
  <si>
    <t>pyridine-containing compound metabolic process</t>
  </si>
  <si>
    <t>GO:0070887</t>
  </si>
  <si>
    <t>cellular response to chemical stimulus</t>
  </si>
  <si>
    <t>GO:0009267</t>
  </si>
  <si>
    <t>cellular response to starvation</t>
  </si>
  <si>
    <t>GO:0031667</t>
  </si>
  <si>
    <t>response to nutrient levels</t>
  </si>
  <si>
    <t>GO:0042594</t>
  </si>
  <si>
    <t>response to starvation</t>
  </si>
  <si>
    <t>GO:0044724</t>
  </si>
  <si>
    <t>single-organism carbohydrate catabolic process</t>
  </si>
  <si>
    <t>GO:0006081</t>
  </si>
  <si>
    <t>cellular aldehyde metabolic process</t>
  </si>
  <si>
    <t>GO:0051289</t>
  </si>
  <si>
    <t>protein homotetramerization</t>
  </si>
  <si>
    <t>GO:1901615</t>
  </si>
  <si>
    <t>organic hydroxy compound metabolic process</t>
  </si>
  <si>
    <t>GO:0051262</t>
  </si>
  <si>
    <t>protein tetramerization</t>
  </si>
  <si>
    <t>GO:0061077</t>
  </si>
  <si>
    <t>chaperone-mediated protein folding</t>
  </si>
  <si>
    <t>GO:0044712</t>
  </si>
  <si>
    <t>single-organism catabolic process</t>
  </si>
  <si>
    <t>GO:0044282</t>
  </si>
  <si>
    <t>small molecule catabolic process</t>
  </si>
  <si>
    <t>GO:0016052</t>
  </si>
  <si>
    <t>carbohydrate catabolic process</t>
  </si>
  <si>
    <t>GO:0032879</t>
  </si>
  <si>
    <t>regulation of localization</t>
  </si>
  <si>
    <t>GO:0009199</t>
  </si>
  <si>
    <t>ribonucleoside triphosphate metabolic process</t>
  </si>
  <si>
    <t>GO:0006090</t>
  </si>
  <si>
    <t>pyruvate metabolic process</t>
  </si>
  <si>
    <t>GO:0009144</t>
  </si>
  <si>
    <t>purine nucleoside triphosphate metabolic process</t>
  </si>
  <si>
    <t>GO:0051716</t>
  </si>
  <si>
    <t>cellular response to stimulus</t>
  </si>
  <si>
    <t>GO:0033554</t>
  </si>
  <si>
    <t>cellular response to stress</t>
  </si>
  <si>
    <t>GO:0019318</t>
  </si>
  <si>
    <t>hexose metabolic process</t>
  </si>
  <si>
    <t>GO:0005996</t>
  </si>
  <si>
    <t>monosaccharide metabolic process</t>
  </si>
  <si>
    <t>GO:0006006</t>
  </si>
  <si>
    <t>glucose metabolic process</t>
  </si>
  <si>
    <t>GO:0006733</t>
  </si>
  <si>
    <t>oxidoreduction coenzyme metabolic process</t>
  </si>
  <si>
    <t>GO:0009167</t>
  </si>
  <si>
    <t>purine ribonucleoside monophosphate metabolic process</t>
  </si>
  <si>
    <t>GO:0046128</t>
  </si>
  <si>
    <t>purine ribonucleoside metabolic process</t>
  </si>
  <si>
    <t>GO:0009141</t>
  </si>
  <si>
    <t>nucleoside triphosphate metabolic process</t>
  </si>
  <si>
    <t>GO:0009126</t>
  </si>
  <si>
    <t>purine nucleoside monophosphate metabolic process</t>
  </si>
  <si>
    <t>GO:1901264</t>
  </si>
  <si>
    <t>carbohydrate derivative transport</t>
  </si>
  <si>
    <t>GO:0009401</t>
  </si>
  <si>
    <t>phosphoenolpyruvate-dependent sugar phosphotransferase system</t>
  </si>
  <si>
    <t>GO:0016054</t>
  </si>
  <si>
    <t>organic acid catabolic process</t>
  </si>
  <si>
    <t>GO:0046395</t>
  </si>
  <si>
    <t>carboxylic acid catabolic process</t>
  </si>
  <si>
    <t>GO:0042221</t>
  </si>
  <si>
    <t>response to chemical</t>
  </si>
  <si>
    <t>GO:0008643</t>
  </si>
  <si>
    <t>carbohydrate transport</t>
  </si>
  <si>
    <t>GO:0015807</t>
  </si>
  <si>
    <t>L-amino acid transport</t>
  </si>
  <si>
    <t>GO:0042278</t>
  </si>
  <si>
    <t>purine nucleoside metabolic process</t>
  </si>
  <si>
    <t>GO:0006091</t>
  </si>
  <si>
    <t>generation of precursor metabolites and energy</t>
  </si>
  <si>
    <t>GO:0015711</t>
  </si>
  <si>
    <t>organic anion transport</t>
  </si>
  <si>
    <t>GO:0010035</t>
  </si>
  <si>
    <t>response to inorganic substance</t>
  </si>
  <si>
    <t>GO:0009605</t>
  </si>
  <si>
    <t>response to external stimulus</t>
  </si>
  <si>
    <t>GO:0016310</t>
  </si>
  <si>
    <t>phosphorylation</t>
  </si>
  <si>
    <t>GO:0040011</t>
  </si>
  <si>
    <t>locomotion</t>
  </si>
  <si>
    <t>GO:1901136</t>
  </si>
  <si>
    <t>carbohydrate derivative catabolic process</t>
  </si>
  <si>
    <t>GO:0006970</t>
  </si>
  <si>
    <t>response to osmotic stress</t>
  </si>
  <si>
    <t>GO:0010876</t>
  </si>
  <si>
    <t>lipid localization</t>
  </si>
  <si>
    <t>GO:0006869</t>
  </si>
  <si>
    <t>lipid transport</t>
  </si>
  <si>
    <t>GO:0009056</t>
  </si>
  <si>
    <t>catabolic process</t>
  </si>
  <si>
    <t>GO:0044248</t>
  </si>
  <si>
    <t>cellular catabolic process</t>
  </si>
  <si>
    <t>GO:0044723</t>
  </si>
  <si>
    <t>single-organism carbohydrate metabolic process</t>
  </si>
  <si>
    <t>GO:0046942</t>
  </si>
  <si>
    <t>carboxylic acid transport</t>
  </si>
  <si>
    <t>GO:0015849</t>
  </si>
  <si>
    <t>organic acid transport</t>
  </si>
  <si>
    <t>GO:1901617</t>
  </si>
  <si>
    <t>organic hydroxy compound biosynthetic process</t>
  </si>
  <si>
    <t>GO:0044764</t>
  </si>
  <si>
    <t>multi-organism cellular process</t>
  </si>
  <si>
    <t>GO:1901575</t>
  </si>
  <si>
    <t>organic substance catabolic process</t>
  </si>
  <si>
    <t>GO:0046434</t>
  </si>
  <si>
    <t>organophosphate catabolic process</t>
  </si>
  <si>
    <t>GO:0042493</t>
  </si>
  <si>
    <t>response to drug</t>
  </si>
  <si>
    <t>GO:0005975</t>
  </si>
  <si>
    <t>carbohydrate metabolic process</t>
  </si>
  <si>
    <t>GO:1903825</t>
  </si>
  <si>
    <t>organic acid transmembrane transport</t>
  </si>
  <si>
    <t>GO:0015804</t>
  </si>
  <si>
    <t>neutral amino acid transport</t>
  </si>
  <si>
    <t>GO:0006820</t>
  </si>
  <si>
    <t>anion transport</t>
  </si>
  <si>
    <t>GO:1905039</t>
  </si>
  <si>
    <t>carboxylic acid transmembrane transport</t>
  </si>
  <si>
    <t>GO:0006865</t>
  </si>
  <si>
    <t>amino acid transport</t>
  </si>
  <si>
    <t>GO:0051704</t>
  </si>
  <si>
    <t>multi-organism process</t>
  </si>
  <si>
    <t>GO:0006468</t>
  </si>
  <si>
    <t>protein phosphorylation</t>
  </si>
  <si>
    <t>GO:0009161</t>
  </si>
  <si>
    <t>ribonucleoside monophosphate metabolic process</t>
  </si>
  <si>
    <t>GO:0044700</t>
  </si>
  <si>
    <t>single organism signaling</t>
  </si>
  <si>
    <t>GO:0098656</t>
  </si>
  <si>
    <t>anion transmembrane transport</t>
  </si>
  <si>
    <t>GO:0006950</t>
  </si>
  <si>
    <t>response to stress</t>
  </si>
  <si>
    <t>GO:0098657</t>
  </si>
  <si>
    <t>import into cell</t>
  </si>
  <si>
    <t>GO:0023052</t>
  </si>
  <si>
    <t>signaling</t>
  </si>
  <si>
    <t>GO:0006974</t>
  </si>
  <si>
    <t>cellular response to DNA damage stimulus</t>
  </si>
  <si>
    <t>GO:0006732</t>
  </si>
  <si>
    <t>coenzyme metabolic process</t>
  </si>
  <si>
    <t>GO:0006811</t>
  </si>
  <si>
    <t>ion transport</t>
  </si>
  <si>
    <t>GO:0071705</t>
  </si>
  <si>
    <t>nitrogen compound transport</t>
  </si>
  <si>
    <t>GO:0032787</t>
  </si>
  <si>
    <t>monocarboxylic acid metabolic process</t>
  </si>
  <si>
    <t>GO:0007154</t>
  </si>
  <si>
    <t>cell communication</t>
  </si>
  <si>
    <t>GO:0007165</t>
  </si>
  <si>
    <t>signal transduction</t>
  </si>
  <si>
    <t>GO:0042592</t>
  </si>
  <si>
    <t>homeostatic process</t>
  </si>
  <si>
    <t>GO:0071496</t>
  </si>
  <si>
    <t>cellular response to external stimulus</t>
  </si>
  <si>
    <t>GO:0009991</t>
  </si>
  <si>
    <t>response to extracellular stimulus</t>
  </si>
  <si>
    <t>GO:0031668</t>
  </si>
  <si>
    <t>cellular response to extracellular stimulus</t>
  </si>
  <si>
    <t>GO:0071702</t>
  </si>
  <si>
    <t>organic substance transport</t>
  </si>
  <si>
    <t>GO:0009061</t>
  </si>
  <si>
    <t>anaerobic respiration</t>
  </si>
  <si>
    <t>GO:0006457</t>
  </si>
  <si>
    <t>protein folding</t>
  </si>
  <si>
    <t>GO:0055114</t>
  </si>
  <si>
    <t>oxidation-reduction process</t>
  </si>
  <si>
    <t>GO:1901698</t>
  </si>
  <si>
    <t>response to nitrogen compound</t>
  </si>
  <si>
    <t>GO:0006812</t>
  </si>
  <si>
    <t>cation transport</t>
  </si>
  <si>
    <t>GO:0000041</t>
  </si>
  <si>
    <t>transition metal ion transport</t>
  </si>
  <si>
    <t>GO:0019725</t>
  </si>
  <si>
    <t>cellular homeostasis</t>
  </si>
  <si>
    <t>GO:0046365</t>
  </si>
  <si>
    <t>monosaccharide catabolic process</t>
  </si>
  <si>
    <t>GO:0072348</t>
  </si>
  <si>
    <t>sulfur compound transport</t>
  </si>
  <si>
    <t>GO:0044765</t>
  </si>
  <si>
    <t>single-organism transport</t>
  </si>
  <si>
    <t>GO:1901565</t>
  </si>
  <si>
    <t>organonitrogen compound catabolic process</t>
  </si>
  <si>
    <t>GO:0001539</t>
  </si>
  <si>
    <t>cilium or flagellum-dependent cell motility</t>
  </si>
  <si>
    <t>GO:0051674</t>
  </si>
  <si>
    <t>localization of cell</t>
  </si>
  <si>
    <t>GO:0097588</t>
  </si>
  <si>
    <t>archaeal or bacterial-type flagellum-dependent cell motility</t>
  </si>
  <si>
    <t>GO:0048870</t>
  </si>
  <si>
    <t>cell motility</t>
  </si>
  <si>
    <t>GO:0006928</t>
  </si>
  <si>
    <t>movement of cell or subcellular component</t>
  </si>
  <si>
    <t>GO:0071973</t>
  </si>
  <si>
    <t>bacterial-type flagellum-dependent cell motility</t>
  </si>
  <si>
    <t>GO:0051259</t>
  </si>
  <si>
    <t>protein oligomerization</t>
  </si>
  <si>
    <t>GO:0019693</t>
  </si>
  <si>
    <t>ribose phosphate metabolic process</t>
  </si>
  <si>
    <t>GO:0042546</t>
  </si>
  <si>
    <t>cell wall biogenesis</t>
  </si>
  <si>
    <t>GO:0006024</t>
  </si>
  <si>
    <t>glycosaminoglycan biosynthetic process</t>
  </si>
  <si>
    <t>GO:0006022</t>
  </si>
  <si>
    <t>aminoglycan metabolic process</t>
  </si>
  <si>
    <t>GO:0006023</t>
  </si>
  <si>
    <t>aminoglycan biosynthetic process</t>
  </si>
  <si>
    <t>GO:0000270</t>
  </si>
  <si>
    <t>peptidoglycan metabolic process</t>
  </si>
  <si>
    <t>GO:0071554</t>
  </si>
  <si>
    <t>cell wall organization or biogenesis</t>
  </si>
  <si>
    <t>GO:0009252</t>
  </si>
  <si>
    <t>peptidoglycan biosynthetic process</t>
  </si>
  <si>
    <t>GO:0009273</t>
  </si>
  <si>
    <t>peptidoglycan-based cell wall biogenesis</t>
  </si>
  <si>
    <t>GO:0030203</t>
  </si>
  <si>
    <t>glycosaminoglycan metabolic process</t>
  </si>
  <si>
    <t>GO:0036211</t>
  </si>
  <si>
    <t>protein modification process</t>
  </si>
  <si>
    <t>GO:0018193</t>
  </si>
  <si>
    <t>peptidyl-amino acid modification</t>
  </si>
  <si>
    <t>GO:0006464</t>
  </si>
  <si>
    <t>cellular protein modification process</t>
  </si>
  <si>
    <t>GO:0009150</t>
  </si>
  <si>
    <t>purine ribonucleotide metabolic process</t>
  </si>
  <si>
    <t>GO:0009119</t>
  </si>
  <si>
    <t>ribonucleoside metabolic process</t>
  </si>
  <si>
    <t>GO:0009116</t>
  </si>
  <si>
    <t>nucleoside metabolic process</t>
  </si>
  <si>
    <t>GO:1901657</t>
  </si>
  <si>
    <t>glycosyl compound metabolic process</t>
  </si>
  <si>
    <t>GO:0006873</t>
  </si>
  <si>
    <t>cellular ion homeostasis</t>
  </si>
  <si>
    <t>GO:0055082</t>
  </si>
  <si>
    <t>cellular chemical homeostasis</t>
  </si>
  <si>
    <t>GO:0048878</t>
  </si>
  <si>
    <t>chemical homeostasis</t>
  </si>
  <si>
    <t>GO:0006793</t>
  </si>
  <si>
    <t>phosphorus metabolic process</t>
  </si>
  <si>
    <t>GO:0006163</t>
  </si>
  <si>
    <t>purine nucleotide metabolic process</t>
  </si>
  <si>
    <t>GO:1902578</t>
  </si>
  <si>
    <t>single-organism localization</t>
  </si>
  <si>
    <t>GO:0006810</t>
  </si>
  <si>
    <t>transport</t>
  </si>
  <si>
    <t>GO:0051234</t>
  </si>
  <si>
    <t>establishment of localization</t>
  </si>
  <si>
    <t>GO:0019439</t>
  </si>
  <si>
    <t>aromatic compound catabolic process</t>
  </si>
  <si>
    <t>GO:0034655</t>
  </si>
  <si>
    <t>nucleobase-containing compound catabolic process</t>
  </si>
  <si>
    <t>GO:0051336</t>
  </si>
  <si>
    <t>regulation of hydrolase activity</t>
  </si>
  <si>
    <t>GO:1901361</t>
  </si>
  <si>
    <t>organic cyclic compound catabolic process</t>
  </si>
  <si>
    <t>GO:0006796</t>
  </si>
  <si>
    <t>phosphate-containing compound metabolic process</t>
  </si>
  <si>
    <t>GO:0009084</t>
  </si>
  <si>
    <t>glutamine family amino acid biosynthetic process</t>
  </si>
  <si>
    <t>GO:0044270</t>
  </si>
  <si>
    <t>cellular nitrogen compound catabolic process</t>
  </si>
  <si>
    <t>GO:0046700</t>
  </si>
  <si>
    <t>heterocycle catabolic process</t>
  </si>
  <si>
    <t>GO:0072521</t>
  </si>
  <si>
    <t>purine-containing compound metabolic process</t>
  </si>
  <si>
    <t>GO:1901606</t>
  </si>
  <si>
    <t>alpha-amino acid catabolic process</t>
  </si>
  <si>
    <t>GO:0009069</t>
  </si>
  <si>
    <t>serine family amino acid metabolic process</t>
  </si>
  <si>
    <t>GO:0051186</t>
  </si>
  <si>
    <t>cofactor metabolic process</t>
  </si>
  <si>
    <t>GO:0009063</t>
  </si>
  <si>
    <t>cellular amino acid catabolic process</t>
  </si>
  <si>
    <t>GO:1901607</t>
  </si>
  <si>
    <t>alpha-amino acid biosynthetic process</t>
  </si>
  <si>
    <t>GO:0050790</t>
  </si>
  <si>
    <t>regulation of catalytic activity</t>
  </si>
  <si>
    <t>GO:0008652</t>
  </si>
  <si>
    <t>cellular amino acid biosynthetic process</t>
  </si>
  <si>
    <t>GO:1901605</t>
  </si>
  <si>
    <t>alpha-amino acid metabolic process</t>
  </si>
  <si>
    <t>GO:0065009</t>
  </si>
  <si>
    <t>regulation of molecular function</t>
  </si>
  <si>
    <t>GO:0044092</t>
  </si>
  <si>
    <t>negative regulation of molecular function</t>
  </si>
  <si>
    <t>GO:0045934</t>
  </si>
  <si>
    <t>negative regulation of nucleobase-containing compound metabolic process</t>
  </si>
  <si>
    <t>GO:0051253</t>
  </si>
  <si>
    <t>negative regulation of RNA metabolic process</t>
  </si>
  <si>
    <t>GO:1902679</t>
  </si>
  <si>
    <t>negative regulation of RNA biosynthetic process</t>
  </si>
  <si>
    <t>GO:1903507</t>
  </si>
  <si>
    <t>negative regulation of nucleic acid-templated transcription</t>
  </si>
  <si>
    <t>GO:0045892</t>
  </si>
  <si>
    <t>negative regulation of transcription, DNA-templated</t>
  </si>
  <si>
    <t>GO:0009066</t>
  </si>
  <si>
    <t>aspartate family amino acid metabolic process</t>
  </si>
  <si>
    <t>GO:0009057</t>
  </si>
  <si>
    <t>macromolecule catabolic process</t>
  </si>
  <si>
    <t>GO:0043648</t>
  </si>
  <si>
    <t>dicarboxylic acid metabolic process</t>
  </si>
  <si>
    <t>GO:0009628</t>
  </si>
  <si>
    <t>response to abiotic stimulus</t>
  </si>
  <si>
    <t>GO:0009067</t>
  </si>
  <si>
    <t>aspartate family amino acid biosynthetic process</t>
  </si>
  <si>
    <t>GO:0010038</t>
  </si>
  <si>
    <t>response to metal ion</t>
  </si>
  <si>
    <t>GO:0009259</t>
  </si>
  <si>
    <t>ribonucleotide metabolic process</t>
  </si>
  <si>
    <t>GO:0009117</t>
  </si>
  <si>
    <t>nucleotide metabolic process</t>
  </si>
  <si>
    <t>GO:0019637</t>
  </si>
  <si>
    <t>organophosphate metabolic process</t>
  </si>
  <si>
    <t>GO:0015949</t>
  </si>
  <si>
    <t>nucleobase-containing small molecule interconversion</t>
  </si>
  <si>
    <t>GO:0006790</t>
  </si>
  <si>
    <t>sulfur compound metabolic process</t>
  </si>
  <si>
    <t>GO:0044262</t>
  </si>
  <si>
    <t>cellular carbohydrate metabolic process</t>
  </si>
  <si>
    <t>GO:0070271</t>
  </si>
  <si>
    <t>protein complex biogenesis</t>
  </si>
  <si>
    <t>GO:0051260</t>
  </si>
  <si>
    <t>protein homooligomerization</t>
  </si>
  <si>
    <t>GO:0006461</t>
  </si>
  <si>
    <t>protein complex assembly</t>
  </si>
  <si>
    <t>GO:0019320</t>
  </si>
  <si>
    <t>hexose catabolic process</t>
  </si>
  <si>
    <t>GO:0006753</t>
  </si>
  <si>
    <t>nucleoside phosphate metabolic process</t>
  </si>
  <si>
    <t>GO:0009123</t>
  </si>
  <si>
    <t>nucleoside monophosphate metabolic process</t>
  </si>
  <si>
    <t>GO:0050789</t>
  </si>
  <si>
    <t>regulation of biological process</t>
  </si>
  <si>
    <t>GO:0006082</t>
  </si>
  <si>
    <t>organic acid metabolic process</t>
  </si>
  <si>
    <t>GO:0006520</t>
  </si>
  <si>
    <t>cellular amino acid metabolic process</t>
  </si>
  <si>
    <t>GO:0044283</t>
  </si>
  <si>
    <t>small molecule biosynthetic process</t>
  </si>
  <si>
    <t>GO:0043436</t>
  </si>
  <si>
    <t>oxoacid metabolic process</t>
  </si>
  <si>
    <t>GO:1901135</t>
  </si>
  <si>
    <t>carbohydrate derivative metabolic process</t>
  </si>
  <si>
    <t>GO:0055086</t>
  </si>
  <si>
    <t>nucleobase-containing small molecule metabolic process</t>
  </si>
  <si>
    <t>GO:0046394</t>
  </si>
  <si>
    <t>carboxylic acid biosynthetic process</t>
  </si>
  <si>
    <t>GO:0016053</t>
  </si>
  <si>
    <t>organic acid biosynthetic process</t>
  </si>
  <si>
    <t>GO:0016051</t>
  </si>
  <si>
    <t>carbohydrate biosynthetic process</t>
  </si>
  <si>
    <t>GO:0050794</t>
  </si>
  <si>
    <t>regulation of cellular process</t>
  </si>
  <si>
    <t>GO:0034220</t>
  </si>
  <si>
    <t>ion transmembrane transport</t>
  </si>
  <si>
    <t>GO:0009408</t>
  </si>
  <si>
    <t>response to heat</t>
  </si>
  <si>
    <t>GO:0019752</t>
  </si>
  <si>
    <t>carboxylic acid metabolic process</t>
  </si>
  <si>
    <t>GO:0009072</t>
  </si>
  <si>
    <t>aromatic amino acid family metabolic process</t>
  </si>
  <si>
    <t>GO:0044272</t>
  </si>
  <si>
    <t>sulfur compound biosynthetic process</t>
  </si>
  <si>
    <t>GO:0044087</t>
  </si>
  <si>
    <t>regulation of cellular component biogenesis</t>
  </si>
  <si>
    <t>GO:0005976</t>
  </si>
  <si>
    <t>polysaccharide metabolic process</t>
  </si>
  <si>
    <t>GO:0006766</t>
  </si>
  <si>
    <t>vitamin metabolic process</t>
  </si>
  <si>
    <t>GO:0006767</t>
  </si>
  <si>
    <t>water-soluble vitamin metabolic process</t>
  </si>
  <si>
    <t>GO:0044264</t>
  </si>
  <si>
    <t>cellular polysaccharide metabolic process</t>
  </si>
  <si>
    <t>GO:0030001</t>
  </si>
  <si>
    <t>metal ion transport</t>
  </si>
  <si>
    <t>GO:0065008</t>
  </si>
  <si>
    <t>regulation of biological quality</t>
  </si>
  <si>
    <t>GO:0070589</t>
  </si>
  <si>
    <t>cellular component macromolecule biosynthetic process</t>
  </si>
  <si>
    <t>GO:0044038</t>
  </si>
  <si>
    <t>cell wall macromolecule biosynthetic process</t>
  </si>
  <si>
    <t>GO:0044036</t>
  </si>
  <si>
    <t>cell wall macromolecule metabolic process</t>
  </si>
  <si>
    <t>GO:1903509</t>
  </si>
  <si>
    <t>liposaccharide metabolic process</t>
  </si>
  <si>
    <t>GO:0071822</t>
  </si>
  <si>
    <t>protein complex subunit organization</t>
  </si>
  <si>
    <t>GO:0019219</t>
  </si>
  <si>
    <t>regulation of nucleobase-containing compound metabolic process</t>
  </si>
  <si>
    <t>GO:0010605</t>
  </si>
  <si>
    <t>negative regulation of macromolecule metabolic process</t>
  </si>
  <si>
    <t>GO:0009892</t>
  </si>
  <si>
    <t>negative regulation of metabolic process</t>
  </si>
  <si>
    <t>GO:0006508</t>
  </si>
  <si>
    <t>proteolysis</t>
  </si>
  <si>
    <t>GO:0051252</t>
  </si>
  <si>
    <t>regulation of RNA metabolic process</t>
  </si>
  <si>
    <t>GO:0080090</t>
  </si>
  <si>
    <t>regulation of primary metabolic process</t>
  </si>
  <si>
    <t>GO:0048522</t>
  </si>
  <si>
    <t>positive regulation of cellular process</t>
  </si>
  <si>
    <t>GO:0019222</t>
  </si>
  <si>
    <t>regulation of metabolic process</t>
  </si>
  <si>
    <t>GO:0031325</t>
  </si>
  <si>
    <t>positive regulation of cellular metabolic process</t>
  </si>
  <si>
    <t>GO:0009893</t>
  </si>
  <si>
    <t>positive regulation of metabolic process</t>
  </si>
  <si>
    <t>GO:0044711</t>
  </si>
  <si>
    <t>single-organism biosynthetic process</t>
  </si>
  <si>
    <t>GO:0033036</t>
  </si>
  <si>
    <t>macromolecule localization</t>
  </si>
  <si>
    <t>GO:0043650</t>
  </si>
  <si>
    <t>dicarboxylic acid biosynthetic process</t>
  </si>
  <si>
    <t>GO:0009110</t>
  </si>
  <si>
    <t>vitamin biosynthetic process</t>
  </si>
  <si>
    <t>GO:0042364</t>
  </si>
  <si>
    <t>water-soluble vitamin biosynthetic process</t>
  </si>
  <si>
    <t>GO:0008653</t>
  </si>
  <si>
    <t>lipopolysaccharide metabolic process</t>
  </si>
  <si>
    <t>GO:0034637</t>
  </si>
  <si>
    <t>cellular carbohydrate biosynthetic process</t>
  </si>
  <si>
    <t>GO:0000271</t>
  </si>
  <si>
    <t>polysaccharide biosynthetic process</t>
  </si>
  <si>
    <t>GO:0033692</t>
  </si>
  <si>
    <t>cellular polysaccharide biosynthetic process</t>
  </si>
  <si>
    <t>GO:1903506</t>
  </si>
  <si>
    <t>regulation of nucleic acid-templated transcription</t>
  </si>
  <si>
    <t>GO:0048519</t>
  </si>
  <si>
    <t>negative regulation of biological process</t>
  </si>
  <si>
    <t>GO:2001141</t>
  </si>
  <si>
    <t>regulation of RNA biosynthetic process</t>
  </si>
  <si>
    <t>GO:0031323</t>
  </si>
  <si>
    <t>regulation of cellular metabolic process</t>
  </si>
  <si>
    <t>GO:0006355</t>
  </si>
  <si>
    <t>regulation of transcription, DNA-templated</t>
  </si>
  <si>
    <t>GO:0031324</t>
  </si>
  <si>
    <t>negative regulation of cellular metabolic process</t>
  </si>
  <si>
    <t>GO:0009266</t>
  </si>
  <si>
    <t>response to temperature stimulus</t>
  </si>
  <si>
    <t>GO:0051188</t>
  </si>
  <si>
    <t>cofactor biosynthetic process</t>
  </si>
  <si>
    <t>GO:0051301</t>
  </si>
  <si>
    <t>cell division</t>
  </si>
  <si>
    <t>GO:0009108</t>
  </si>
  <si>
    <t>coenzyme biosynthetic process</t>
  </si>
  <si>
    <t>GO:0006629</t>
  </si>
  <si>
    <t>lipid metabolic process</t>
  </si>
  <si>
    <t>GO:0044255</t>
  </si>
  <si>
    <t>cellular lipid metabolic process</t>
  </si>
  <si>
    <t>GO:0009314</t>
  </si>
  <si>
    <t>response to radiation</t>
  </si>
  <si>
    <t>GO:0009064</t>
  </si>
  <si>
    <t>glutamine family amino acid metabolic process</t>
  </si>
  <si>
    <t>GO:0072525</t>
  </si>
  <si>
    <t>pyridine-containing compound biosynthetic process</t>
  </si>
  <si>
    <t>GO:0043094</t>
  </si>
  <si>
    <t>cellular metabolic compound salvage</t>
  </si>
  <si>
    <t>GO:0051172</t>
  </si>
  <si>
    <t>negative regulation of nitrogen compound metabolic process</t>
  </si>
  <si>
    <t>GO:0051128</t>
  </si>
  <si>
    <t>regulation of cellular component organization</t>
  </si>
  <si>
    <t>GO:0055076</t>
  </si>
  <si>
    <t>transition metal ion homeostasis</t>
  </si>
  <si>
    <t>GO:0055080</t>
  </si>
  <si>
    <t>cation homeostasis</t>
  </si>
  <si>
    <t>GO:0030003</t>
  </si>
  <si>
    <t>cellular cation homeostasis</t>
  </si>
  <si>
    <t>GO:0050801</t>
  </si>
  <si>
    <t>ion homeostasis</t>
  </si>
  <si>
    <t>GO:0046916</t>
  </si>
  <si>
    <t>cellular transition metal ion homeostasis</t>
  </si>
  <si>
    <t>GO:0098771</t>
  </si>
  <si>
    <t>inorganic ion homeostasis</t>
  </si>
  <si>
    <t>GO:1901678</t>
  </si>
  <si>
    <t>iron coordination entity transport</t>
  </si>
  <si>
    <t>GO:0006875</t>
  </si>
  <si>
    <t>cellular metal ion homeostasis</t>
  </si>
  <si>
    <t>GO:0061024</t>
  </si>
  <si>
    <t>membrane organization</t>
  </si>
  <si>
    <t>GO:0010212</t>
  </si>
  <si>
    <t>response to ionizing radiation</t>
  </si>
  <si>
    <t>GO:1901566</t>
  </si>
  <si>
    <t>organonitrogen compound biosynthetic process</t>
  </si>
  <si>
    <t>GO:0044802</t>
  </si>
  <si>
    <t>single-organism membrane organization</t>
  </si>
  <si>
    <t>GO:0048523</t>
  </si>
  <si>
    <t>negative regulation of cellular process</t>
  </si>
  <si>
    <t>GO:2000113</t>
  </si>
  <si>
    <t>negative regulation of cellular macromolecule biosynthetic process</t>
  </si>
  <si>
    <t>GO:0031327</t>
  </si>
  <si>
    <t>negative regulation of cellular biosynthetic process</t>
  </si>
  <si>
    <t>GO:0010558</t>
  </si>
  <si>
    <t>negative regulation of macromolecule biosynthetic process</t>
  </si>
  <si>
    <t>GO:0032774</t>
  </si>
  <si>
    <t>RNA biosynthetic process</t>
  </si>
  <si>
    <t>GO:0010629</t>
  </si>
  <si>
    <t>negative regulation of gene expression</t>
  </si>
  <si>
    <t>GO:0060255</t>
  </si>
  <si>
    <t>regulation of macromolecule metabolic process</t>
  </si>
  <si>
    <t>GO:0009890</t>
  </si>
  <si>
    <t>negative regulation of biosynthetic process</t>
  </si>
  <si>
    <t>GO:0009889</t>
  </si>
  <si>
    <t>regulation of biosynthetic process</t>
  </si>
  <si>
    <t>GO:1902680</t>
  </si>
  <si>
    <t>positive regulation of RNA biosynthetic process</t>
  </si>
  <si>
    <t>GO:0048518</t>
  </si>
  <si>
    <t>positive regulation of biological process</t>
  </si>
  <si>
    <t>GO:0010604</t>
  </si>
  <si>
    <t>positive regulation of macromolecule metabolic process</t>
  </si>
  <si>
    <t>GO:1903508</t>
  </si>
  <si>
    <t>positive regulation of nucleic acid-templated transcription</t>
  </si>
  <si>
    <t>GO:0051254</t>
  </si>
  <si>
    <t>positive regulation of RNA metabolic process</t>
  </si>
  <si>
    <t>GO:0045893</t>
  </si>
  <si>
    <t>positive regulation of transcription, DNA-templated</t>
  </si>
  <si>
    <t>GO:0045935</t>
  </si>
  <si>
    <t>positive regulation of nucleobase-containing compound metabolic process</t>
  </si>
  <si>
    <t>GO:1901362</t>
  </si>
  <si>
    <t>organic cyclic compound biosynthetic process</t>
  </si>
  <si>
    <t>GO:0090407</t>
  </si>
  <si>
    <t>organophosphate biosynthetic process</t>
  </si>
  <si>
    <t>GO:0072330</t>
  </si>
  <si>
    <t>monocarboxylic acid biosynthetic process</t>
  </si>
  <si>
    <t>GO:0008610</t>
  </si>
  <si>
    <t>lipid biosynthetic process</t>
  </si>
  <si>
    <t>GO:0046677</t>
  </si>
  <si>
    <t>response to antibiotic</t>
  </si>
  <si>
    <t>GO:0022900</t>
  </si>
  <si>
    <t>electron transport chain</t>
  </si>
  <si>
    <t>GO:0019438</t>
  </si>
  <si>
    <t>aromatic compound biosynthetic process</t>
  </si>
  <si>
    <t>GO:0055085</t>
  </si>
  <si>
    <t>transmembrane transport</t>
  </si>
  <si>
    <t>GO:0006351</t>
  </si>
  <si>
    <t>transcription, DNA-templated</t>
  </si>
  <si>
    <t>GO:0010557</t>
  </si>
  <si>
    <t>positive regulation of macromolecule biosynthetic process</t>
  </si>
  <si>
    <t>GO:0051171</t>
  </si>
  <si>
    <t>regulation of nitrogen compound metabolic process</t>
  </si>
  <si>
    <t>GO:2000112</t>
  </si>
  <si>
    <t>regulation of cellular macromolecule biosynthetic process</t>
  </si>
  <si>
    <t>GO:0097659</t>
  </si>
  <si>
    <t>nucleic acid-templated transcription</t>
  </si>
  <si>
    <t>GO:0009891</t>
  </si>
  <si>
    <t>positive regulation of biosynthetic process</t>
  </si>
  <si>
    <t>GO:0018130</t>
  </si>
  <si>
    <t>heterocycle biosynthetic process</t>
  </si>
  <si>
    <t>GO:0010556</t>
  </si>
  <si>
    <t>regulation of macromolecule biosynthetic process</t>
  </si>
  <si>
    <t>GO:0031328</t>
  </si>
  <si>
    <t>positive regulation of cellular biosynthetic process</t>
  </si>
  <si>
    <t>GO:0031326</t>
  </si>
  <si>
    <t>regulation of cellular biosynthetic process</t>
  </si>
  <si>
    <t>GO:0006259</t>
  </si>
  <si>
    <t>DNA metabolic process</t>
  </si>
  <si>
    <t>GO:0051173</t>
  </si>
  <si>
    <t>positive regulation of nitrogen compound metabolic process</t>
  </si>
  <si>
    <t>GO:0010628</t>
  </si>
  <si>
    <t>positive regulation of gene expression</t>
  </si>
  <si>
    <t>GO:0015980</t>
  </si>
  <si>
    <t>energy derivation by oxidation of organic compounds</t>
  </si>
  <si>
    <t>GO:1901137</t>
  </si>
  <si>
    <t>carbohydrate derivative biosynthetic process</t>
  </si>
  <si>
    <t>GO:0043412</t>
  </si>
  <si>
    <t>macromolecule modification</t>
  </si>
  <si>
    <t>GO:0055065</t>
  </si>
  <si>
    <t>metal ion homeostasis</t>
  </si>
  <si>
    <t>GO:0051641</t>
  </si>
  <si>
    <t>cellular localization</t>
  </si>
  <si>
    <t>GO:0010468</t>
  </si>
  <si>
    <t>regulation of gene expression</t>
  </si>
  <si>
    <t>GO:0019538</t>
  </si>
  <si>
    <t>protein metabolic process</t>
  </si>
  <si>
    <t>GO:0072527</t>
  </si>
  <si>
    <t>pyrimidine-containing compound metabolic process</t>
  </si>
  <si>
    <t>GO:0072528</t>
  </si>
  <si>
    <t>pyrimidine-containing compound biosynthetic process</t>
  </si>
  <si>
    <t>GO:0009103</t>
  </si>
  <si>
    <t>lipopolysaccharide biosynthetic process</t>
  </si>
  <si>
    <t>GO:0044267</t>
  </si>
  <si>
    <t>cellular protein metabolic process</t>
  </si>
  <si>
    <t>GO:0034654</t>
  </si>
  <si>
    <t>nucleobase-containing compound biosynthetic process</t>
  </si>
  <si>
    <t>GO:0098655</t>
  </si>
  <si>
    <t>cation transmembrane transport</t>
  </si>
  <si>
    <t>GO:0009059</t>
  </si>
  <si>
    <t>macromolecule biosynthetic process</t>
  </si>
  <si>
    <t>GO:0034645</t>
  </si>
  <si>
    <t>cellular macromolecule biosynthetic process</t>
  </si>
  <si>
    <t>GO:0008104</t>
  </si>
  <si>
    <t>protein localization</t>
  </si>
  <si>
    <t>GO:0034613</t>
  </si>
  <si>
    <t>cellular protein localization</t>
  </si>
  <si>
    <t>GO:0070727</t>
  </si>
  <si>
    <t>cellular macromolecule localization</t>
  </si>
  <si>
    <t>GO:0045184</t>
  </si>
  <si>
    <t>establishment of protein localization</t>
  </si>
  <si>
    <t>GO:0044271</t>
  </si>
  <si>
    <t>cellular nitrogen compound biosynthetic process</t>
  </si>
  <si>
    <t>GO:0042886</t>
  </si>
  <si>
    <t>amide transport</t>
  </si>
  <si>
    <t>GO:0015833</t>
  </si>
  <si>
    <t>peptide transport</t>
  </si>
  <si>
    <t>GO:0009060</t>
  </si>
  <si>
    <t>aerobic respiration</t>
  </si>
  <si>
    <t>GO:0044106</t>
  </si>
  <si>
    <t>cellular amine metabolic process</t>
  </si>
  <si>
    <t>GO:0006576</t>
  </si>
  <si>
    <t>cellular biogenic amine metabolic process</t>
  </si>
  <si>
    <t>GO:0009308</t>
  </si>
  <si>
    <t>amine metabolic process</t>
  </si>
  <si>
    <t>GO:0090304</t>
  </si>
  <si>
    <t>nucleic acid metabolic process</t>
  </si>
  <si>
    <t>GO:0044085</t>
  </si>
  <si>
    <t>cellular component biogenesis</t>
  </si>
  <si>
    <t>GO:0044265</t>
  </si>
  <si>
    <t>cellular macromolecule catabolic process</t>
  </si>
  <si>
    <t>GO:1901659</t>
  </si>
  <si>
    <t>glycosyl compound biosynthetic process</t>
  </si>
  <si>
    <t>GO:0009165</t>
  </si>
  <si>
    <t>nucleotide biosynthetic process</t>
  </si>
  <si>
    <t>GO:0009163</t>
  </si>
  <si>
    <t>nucleoside biosynthetic process</t>
  </si>
  <si>
    <t>GO:0006206</t>
  </si>
  <si>
    <t>pyrimidine nucleobase metabolic process</t>
  </si>
  <si>
    <t>GO:1901293</t>
  </si>
  <si>
    <t>nucleoside phosphate biosynthetic process</t>
  </si>
  <si>
    <t>GO:0071840</t>
  </si>
  <si>
    <t>cellular component organization or biogenesis</t>
  </si>
  <si>
    <t>GO:0006575</t>
  </si>
  <si>
    <t>cellular modified amino acid metabolic process</t>
  </si>
  <si>
    <t>GO:0042455</t>
  </si>
  <si>
    <t>ribonucleoside biosynthetic process</t>
  </si>
  <si>
    <t>GO:0045333</t>
  </si>
  <si>
    <t>cellular respiration</t>
  </si>
  <si>
    <t>GO:0016070</t>
  </si>
  <si>
    <t>RNA metabolic process</t>
  </si>
  <si>
    <t>GO:0006631</t>
  </si>
  <si>
    <t>fatty acid metabolic process</t>
  </si>
  <si>
    <t>GO:0046390</t>
  </si>
  <si>
    <t>ribose phosphate biosynthetic process</t>
  </si>
  <si>
    <t>GO:0009152</t>
  </si>
  <si>
    <t>purine ribonucleotide biosynthetic process</t>
  </si>
  <si>
    <t>GO:0009260</t>
  </si>
  <si>
    <t>ribonucleotide biosynthetic process</t>
  </si>
  <si>
    <t>GO:0072522</t>
  </si>
  <si>
    <t>purine-containing compound biosynthetic process</t>
  </si>
  <si>
    <t>GO:0006164</t>
  </si>
  <si>
    <t>purine nucleotide biosynthetic process</t>
  </si>
  <si>
    <t>GO:0009112</t>
  </si>
  <si>
    <t>nucleobase metabolic process</t>
  </si>
  <si>
    <t>GO:0016043</t>
  </si>
  <si>
    <t>cellular component organization</t>
  </si>
  <si>
    <t>GO:0022607</t>
  </si>
  <si>
    <t>cellular component assembly</t>
  </si>
  <si>
    <t>GO:0009451</t>
  </si>
  <si>
    <t>RNA modification</t>
  </si>
  <si>
    <t>GO:0051604</t>
  </si>
  <si>
    <t>protein maturation</t>
  </si>
  <si>
    <t>GO:0043603</t>
  </si>
  <si>
    <t>cellular amide metabolic process</t>
  </si>
  <si>
    <t>GO:0006364</t>
  </si>
  <si>
    <t>rRNA processing</t>
  </si>
  <si>
    <t>GO:0034660</t>
  </si>
  <si>
    <t>ncRNA metabolic process</t>
  </si>
  <si>
    <t>GO:0016072</t>
  </si>
  <si>
    <t>rRNA metabolic process</t>
  </si>
  <si>
    <t>GO:0015031</t>
  </si>
  <si>
    <t>protein transport</t>
  </si>
  <si>
    <t>GO:0015672</t>
  </si>
  <si>
    <t>monovalent inorganic cation transport</t>
  </si>
  <si>
    <t>GO:0034470</t>
  </si>
  <si>
    <t>ncRNA processing</t>
  </si>
  <si>
    <t>GO:0006396</t>
  </si>
  <si>
    <t>RNA processing</t>
  </si>
  <si>
    <t>GO:0010467</t>
  </si>
  <si>
    <t>gene expression</t>
  </si>
  <si>
    <t>GO:0007049</t>
  </si>
  <si>
    <t>cell cycle</t>
  </si>
  <si>
    <t>GO:0022402</t>
  </si>
  <si>
    <t>cell cycle process</t>
  </si>
  <si>
    <t>GO:0098660</t>
  </si>
  <si>
    <t>inorganic ion transmembrane transport</t>
  </si>
  <si>
    <t>GO:0098662</t>
  </si>
  <si>
    <t>inorganic cation transmembrane transport</t>
  </si>
  <si>
    <t>GO:0051246</t>
  </si>
  <si>
    <t>regulation of protein metabolic process</t>
  </si>
  <si>
    <t>GO:0006418</t>
  </si>
  <si>
    <t>tRNA aminoacylation for protein translation</t>
  </si>
  <si>
    <t>GO:0043039</t>
  </si>
  <si>
    <t>tRNA aminoacylation</t>
  </si>
  <si>
    <t>GO:0043038</t>
  </si>
  <si>
    <t>amino acid activation</t>
  </si>
  <si>
    <t>GO:0006399</t>
  </si>
  <si>
    <t>tRNA metabolic process</t>
  </si>
  <si>
    <t>GO:0006518</t>
  </si>
  <si>
    <t>peptide metabolic process</t>
  </si>
  <si>
    <t>GO:0043604</t>
  </si>
  <si>
    <t>amide biosynthetic process</t>
  </si>
  <si>
    <t>GO:0042558</t>
  </si>
  <si>
    <t>pteridine-containing compound metabolic process</t>
  </si>
  <si>
    <t>GO:0008033</t>
  </si>
  <si>
    <t>tRNA processing</t>
  </si>
  <si>
    <t>GO:0043043</t>
  </si>
  <si>
    <t>peptide biosynthetic process</t>
  </si>
  <si>
    <t>GO:0032268</t>
  </si>
  <si>
    <t>regulation of cellular protein metabolic process</t>
  </si>
  <si>
    <t>GO:0043933</t>
  </si>
  <si>
    <t>macromolecular complex subunit organization</t>
  </si>
  <si>
    <t>GO:0065003</t>
  </si>
  <si>
    <t>macromolecular complex assembly</t>
  </si>
  <si>
    <t>GO:0034248</t>
  </si>
  <si>
    <t>regulation of cellular amide metabolic process</t>
  </si>
  <si>
    <t>GO:0006401</t>
  </si>
  <si>
    <t>RNA catabolic process</t>
  </si>
  <si>
    <t>GO:0006412</t>
  </si>
  <si>
    <t>translation</t>
  </si>
  <si>
    <t>GO:0051248</t>
  </si>
  <si>
    <t>negative regulation of protein metabolic process</t>
  </si>
  <si>
    <t>GO:0006417</t>
  </si>
  <si>
    <t>regulation of translation</t>
  </si>
  <si>
    <t>GO:0032269</t>
  </si>
  <si>
    <t>negative regulation of cellular protein metabolic process</t>
  </si>
  <si>
    <t>GO:0010608</t>
  </si>
  <si>
    <t>posttranscriptional regulation of gene expression</t>
  </si>
  <si>
    <t>GO:0034249</t>
  </si>
  <si>
    <t>negative regulation of cellular amide metabolic process</t>
  </si>
  <si>
    <t>GO:0017148</t>
  </si>
  <si>
    <t>negative regulation of translation</t>
  </si>
  <si>
    <t>GO:0042254</t>
  </si>
  <si>
    <t>ribosome biogenesis</t>
  </si>
  <si>
    <t>GO:0022613</t>
  </si>
  <si>
    <t>ribonucleoprotein complex biogenesis</t>
  </si>
  <si>
    <t>GO:0006996</t>
  </si>
  <si>
    <t>organelle organization</t>
  </si>
  <si>
    <t>GO:0071826</t>
  </si>
  <si>
    <t>ribonucleoprotein complex subunit organization</t>
  </si>
  <si>
    <t>GO:0000028</t>
  </si>
  <si>
    <t>ribosomal small subunit assembly</t>
  </si>
  <si>
    <t>GO:0070925</t>
  </si>
  <si>
    <t>organelle assembly</t>
  </si>
  <si>
    <t>GO:0042255</t>
  </si>
  <si>
    <t>ribosome assembly</t>
  </si>
  <si>
    <t>GO:0042273</t>
  </si>
  <si>
    <t>ribosomal large subunit biogenesis</t>
  </si>
  <si>
    <t>GO:0034622</t>
  </si>
  <si>
    <t>cellular macromolecular complex assembly</t>
  </si>
  <si>
    <t>GO:0022618</t>
  </si>
  <si>
    <t>ribonucleoprotein complex assembly</t>
  </si>
  <si>
    <t>GO:0042274</t>
  </si>
  <si>
    <t>ribosomal small subunit biogenesis</t>
  </si>
  <si>
    <t>GO:0000027</t>
  </si>
  <si>
    <t>ribosomal large subunit assembly</t>
  </si>
  <si>
    <t>Death rate (1/d)</t>
  </si>
  <si>
    <t>WT</t>
  </si>
  <si>
    <t>BW25113</t>
  </si>
  <si>
    <t>gene</t>
  </si>
  <si>
    <t>stationary1day</t>
  </si>
  <si>
    <t>glucose (reference)</t>
  </si>
  <si>
    <t>LB</t>
  </si>
  <si>
    <t>Group</t>
  </si>
  <si>
    <t>Efflux</t>
  </si>
  <si>
    <t>Other</t>
  </si>
  <si>
    <t>Periplasmic binding protein</t>
  </si>
  <si>
    <t>Cell wall synthesis and modification</t>
  </si>
  <si>
    <t>ansB</t>
  </si>
  <si>
    <t>Nutrient uptake</t>
  </si>
  <si>
    <t>Outer membrane protein transport, folding and assembly</t>
  </si>
  <si>
    <t>Protease</t>
  </si>
  <si>
    <t>bhsA</t>
  </si>
  <si>
    <t>Other transport</t>
  </si>
  <si>
    <t>Cell envelope regulator</t>
  </si>
  <si>
    <t>dmsA</t>
  </si>
  <si>
    <t>Outer membrane porin</t>
  </si>
  <si>
    <t>fimC</t>
  </si>
  <si>
    <t>Chaperone</t>
  </si>
  <si>
    <t>hyaB</t>
  </si>
  <si>
    <t>Outer membrane anchor</t>
  </si>
  <si>
    <t>Outer membrane assembly and maintenance</t>
  </si>
  <si>
    <t>nikA</t>
  </si>
  <si>
    <t>nrfA</t>
  </si>
  <si>
    <t>pgaB</t>
  </si>
  <si>
    <t>tauA</t>
  </si>
  <si>
    <t>wecA</t>
  </si>
  <si>
    <t>ygeR</t>
  </si>
  <si>
    <t>ynfF</t>
  </si>
  <si>
    <t>glucose</t>
  </si>
  <si>
    <t>Nutrient and ion uptake</t>
  </si>
  <si>
    <t>Perturbation</t>
  </si>
  <si>
    <t>Strain</t>
  </si>
  <si>
    <t>Growth medium</t>
  </si>
  <si>
    <t>Inducer</t>
  </si>
  <si>
    <t>Growth rate</t>
  </si>
  <si>
    <t>Death rate</t>
  </si>
  <si>
    <t>Comments</t>
  </si>
  <si>
    <t>Reference condition</t>
  </si>
  <si>
    <t>NCM3722</t>
  </si>
  <si>
    <t>N-C- w/ 0.2% Glucose</t>
  </si>
  <si>
    <t>-</t>
  </si>
  <si>
    <t xml:space="preserve">S - Stationary Phase </t>
  </si>
  <si>
    <t>Washed 1 day after end of growth</t>
  </si>
  <si>
    <t>C - Catabolic limitation</t>
  </si>
  <si>
    <t>NQ381</t>
  </si>
  <si>
    <t>N-C- w/ 0.2% Lactose</t>
  </si>
  <si>
    <t>0 µM 3MBA</t>
  </si>
  <si>
    <t>5 µM 3MBA</t>
  </si>
  <si>
    <t>10 µM 3MBA</t>
  </si>
  <si>
    <t>20 µM 3MBA</t>
  </si>
  <si>
    <t>25 µM 3MBA</t>
  </si>
  <si>
    <t>50 µM 3MBA</t>
  </si>
  <si>
    <t>100 µM 3MBA</t>
  </si>
  <si>
    <t>500 µM 3MBA</t>
  </si>
  <si>
    <t>From Ref. Biselli et al 2020</t>
  </si>
  <si>
    <t>N-C- w/ 0.2% Xylose</t>
  </si>
  <si>
    <t>N-C- w/ 20mM Glycerol</t>
  </si>
  <si>
    <t>N-C- w/ 20 mM Succinate</t>
  </si>
  <si>
    <t>N-C- w/ 20 mM Acetate</t>
  </si>
  <si>
    <t>N-C- w/ 0.1% Mannose</t>
  </si>
  <si>
    <t>N-C- w/ 20 mM Proline</t>
  </si>
  <si>
    <t>N-C- w/ 20 mM Glutamate</t>
  </si>
  <si>
    <t>A - Anabolic limitation</t>
  </si>
  <si>
    <t>NQ393</t>
  </si>
  <si>
    <t>L - Rich media</t>
  </si>
  <si>
    <t>LB + 0.2% Glucose</t>
  </si>
  <si>
    <t>N-C- w/ 2% CAA + 0.2% Glucose</t>
  </si>
  <si>
    <t>R - Ribosome limitation</t>
  </si>
  <si>
    <t>1 µM Chloramphenicol</t>
  </si>
  <si>
    <t>2 µM Chloramphenicol</t>
  </si>
  <si>
    <t>3 µM Chloramphenicol</t>
  </si>
  <si>
    <t>4 µM Chloramphenicol</t>
  </si>
  <si>
    <t>5 µM Chloramphenicol</t>
  </si>
  <si>
    <t>OE - LacZ overepxression</t>
  </si>
  <si>
    <t>NQ1389</t>
  </si>
  <si>
    <t>0 ng/ml cTc</t>
  </si>
  <si>
    <t>2.5 ng/ml cTc</t>
  </si>
  <si>
    <t>5 ng/ml cTc</t>
  </si>
  <si>
    <t>10 ng/ml cTc</t>
  </si>
  <si>
    <t>Source/Date taken</t>
  </si>
  <si>
    <t>titration of lactose transporter LacY (omitted in Fig. 1A)</t>
  </si>
  <si>
    <t>15 µM 3MBA</t>
  </si>
  <si>
    <t>N-C- w/ Glycerol</t>
  </si>
  <si>
    <t>Glycerol limited chemostat</t>
  </si>
  <si>
    <t>30 µM IPTG</t>
  </si>
  <si>
    <t>Titration of glutamate synthesis</t>
  </si>
  <si>
    <t>40 µM IPTG</t>
  </si>
  <si>
    <t>50 µM IPTG</t>
  </si>
  <si>
    <t>60 µM IPTG</t>
  </si>
  <si>
    <t>70 µM IPTG</t>
  </si>
  <si>
    <t>80 µM IPTG</t>
  </si>
  <si>
    <t>90 µM IPTG</t>
  </si>
  <si>
    <t>100 µM IPTG</t>
  </si>
  <si>
    <t>N-C- w/ 2% CAA + 20 mM Glycerol</t>
  </si>
  <si>
    <t>Inhibition of ribosomes with Chloramphenicol</t>
  </si>
  <si>
    <t>Overexpression of LacZ from a plasmid-based syst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1"/>
      <name val="Calibri"/>
      <family val="2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A4A7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2" fillId="0" borderId="1" xfId="0" applyFont="1" applyBorder="1" applyAlignment="1">
      <alignment horizontal="center" vertical="top"/>
    </xf>
    <xf numFmtId="0" fontId="3" fillId="0" borderId="1" xfId="0" applyFont="1" applyBorder="1" applyAlignment="1">
      <alignment horizontal="center" vertical="top"/>
    </xf>
    <xf numFmtId="0" fontId="3" fillId="0" borderId="2" xfId="0" applyFont="1" applyBorder="1" applyAlignment="1">
      <alignment horizontal="center" vertical="top"/>
    </xf>
    <xf numFmtId="0" fontId="3" fillId="0" borderId="4" xfId="0" applyFont="1" applyBorder="1" applyAlignment="1">
      <alignment horizontal="center" vertical="top"/>
    </xf>
    <xf numFmtId="0" fontId="3" fillId="0" borderId="5" xfId="0" applyFont="1" applyBorder="1" applyAlignment="1">
      <alignment horizontal="center" vertical="top"/>
    </xf>
    <xf numFmtId="0" fontId="4" fillId="0" borderId="0" xfId="0" applyFont="1"/>
    <xf numFmtId="0" fontId="4" fillId="0" borderId="0" xfId="0" applyNumberFormat="1" applyFont="1"/>
    <xf numFmtId="0" fontId="5" fillId="0" borderId="1" xfId="0" applyFont="1" applyBorder="1" applyAlignment="1">
      <alignment horizontal="center" vertical="top"/>
    </xf>
    <xf numFmtId="2" fontId="0" fillId="0" borderId="0" xfId="0" applyNumberFormat="1"/>
    <xf numFmtId="0" fontId="6" fillId="0" borderId="0" xfId="0" applyFont="1"/>
    <xf numFmtId="0" fontId="7" fillId="0" borderId="0" xfId="0" applyFont="1"/>
    <xf numFmtId="0" fontId="1" fillId="2" borderId="1" xfId="0" applyFont="1" applyFill="1" applyBorder="1"/>
    <xf numFmtId="0" fontId="0" fillId="3" borderId="1" xfId="0" applyFill="1" applyBorder="1"/>
    <xf numFmtId="2" fontId="0" fillId="3" borderId="1" xfId="0" applyNumberFormat="1" applyFill="1" applyBorder="1"/>
    <xf numFmtId="0" fontId="0" fillId="0" borderId="1" xfId="0" applyBorder="1"/>
    <xf numFmtId="2" fontId="0" fillId="0" borderId="1" xfId="0" applyNumberFormat="1" applyBorder="1"/>
    <xf numFmtId="0" fontId="0" fillId="4" borderId="1" xfId="0" applyFill="1" applyBorder="1"/>
    <xf numFmtId="2" fontId="0" fillId="4" borderId="1" xfId="0" applyNumberFormat="1" applyFill="1" applyBorder="1"/>
    <xf numFmtId="0" fontId="0" fillId="5" borderId="1" xfId="0" applyFill="1" applyBorder="1"/>
    <xf numFmtId="2" fontId="0" fillId="5" borderId="1" xfId="0" applyNumberFormat="1" applyFill="1" applyBorder="1"/>
    <xf numFmtId="0" fontId="0" fillId="6" borderId="1" xfId="0" applyFill="1" applyBorder="1"/>
    <xf numFmtId="2" fontId="0" fillId="6" borderId="1" xfId="0" applyNumberFormat="1" applyFill="1" applyBorder="1"/>
    <xf numFmtId="0" fontId="0" fillId="7" borderId="1" xfId="0" applyFill="1" applyBorder="1"/>
    <xf numFmtId="2" fontId="0" fillId="7" borderId="1" xfId="0" applyNumberFormat="1" applyFill="1" applyBorder="1"/>
    <xf numFmtId="0" fontId="0" fillId="8" borderId="1" xfId="0" applyFill="1" applyBorder="1"/>
    <xf numFmtId="2" fontId="0" fillId="8" borderId="1" xfId="0" applyNumberFormat="1" applyFill="1" applyBorder="1"/>
    <xf numFmtId="0" fontId="0" fillId="4" borderId="1" xfId="0" applyFill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top"/>
    </xf>
    <xf numFmtId="0" fontId="3" fillId="0" borderId="3" xfId="0" applyFont="1" applyBorder="1" applyAlignment="1">
      <alignment horizontal="center" vertical="top"/>
    </xf>
    <xf numFmtId="0" fontId="3" fillId="0" borderId="2" xfId="0" applyFont="1" applyBorder="1" applyAlignment="1">
      <alignment horizontal="center" vertical="top"/>
    </xf>
    <xf numFmtId="0" fontId="2" fillId="0" borderId="1" xfId="0" applyFont="1" applyBorder="1" applyAlignment="1">
      <alignment horizontal="center" vertical="top"/>
    </xf>
    <xf numFmtId="0" fontId="1" fillId="2" borderId="7" xfId="0" applyFont="1" applyFill="1" applyBorder="1"/>
    <xf numFmtId="14" fontId="0" fillId="3" borderId="1" xfId="0" applyNumberFormat="1" applyFill="1" applyBorder="1"/>
    <xf numFmtId="0" fontId="0" fillId="3" borderId="8" xfId="0" applyFill="1" applyBorder="1"/>
    <xf numFmtId="0" fontId="0" fillId="0" borderId="8" xfId="0" applyBorder="1" applyAlignment="1">
      <alignment horizontal="center" vertical="center"/>
    </xf>
    <xf numFmtId="14" fontId="0" fillId="0" borderId="1" xfId="0" applyNumberFormat="1" applyBorder="1"/>
    <xf numFmtId="0" fontId="0" fillId="0" borderId="7" xfId="0" applyBorder="1" applyAlignment="1">
      <alignment horizontal="center" vertical="center"/>
    </xf>
    <xf numFmtId="14" fontId="0" fillId="4" borderId="1" xfId="0" applyNumberFormat="1" applyFill="1" applyBorder="1" applyAlignment="1">
      <alignment vertical="center" wrapText="1"/>
    </xf>
    <xf numFmtId="0" fontId="0" fillId="4" borderId="1" xfId="0" applyFill="1" applyBorder="1" applyAlignment="1">
      <alignment vertical="center" wrapText="1"/>
    </xf>
    <xf numFmtId="0" fontId="0" fillId="4" borderId="8" xfId="0" applyFill="1" applyBorder="1" applyAlignment="1">
      <alignment horizontal="center" vertical="center" wrapText="1"/>
    </xf>
    <xf numFmtId="0" fontId="0" fillId="4" borderId="7" xfId="0" applyFill="1" applyBorder="1" applyAlignment="1">
      <alignment horizontal="center" vertical="center" wrapText="1"/>
    </xf>
    <xf numFmtId="0" fontId="0" fillId="4" borderId="4" xfId="0" applyFill="1" applyBorder="1" applyAlignment="1">
      <alignment horizontal="center" vertical="center" wrapText="1"/>
    </xf>
    <xf numFmtId="0" fontId="0" fillId="5" borderId="8" xfId="0" applyFill="1" applyBorder="1" applyAlignment="1">
      <alignment horizontal="center" vertical="center"/>
    </xf>
    <xf numFmtId="14" fontId="0" fillId="5" borderId="1" xfId="0" applyNumberFormat="1" applyFill="1" applyBorder="1"/>
    <xf numFmtId="0" fontId="0" fillId="5" borderId="7" xfId="0" applyFill="1" applyBorder="1" applyAlignment="1">
      <alignment horizontal="center" vertical="center"/>
    </xf>
    <xf numFmtId="0" fontId="0" fillId="6" borderId="1" xfId="0" applyFill="1" applyBorder="1" applyAlignment="1">
      <alignment vertical="center"/>
    </xf>
    <xf numFmtId="14" fontId="0" fillId="6" borderId="1" xfId="0" applyNumberFormat="1" applyFill="1" applyBorder="1" applyAlignment="1">
      <alignment vertical="center"/>
    </xf>
    <xf numFmtId="0" fontId="0" fillId="6" borderId="1" xfId="0" applyFill="1" applyBorder="1" applyAlignment="1">
      <alignment horizontal="center" vertical="center" wrapText="1"/>
    </xf>
    <xf numFmtId="0" fontId="0" fillId="7" borderId="8" xfId="0" applyFill="1" applyBorder="1" applyAlignment="1">
      <alignment horizontal="center" vertical="center" wrapText="1"/>
    </xf>
    <xf numFmtId="14" fontId="0" fillId="7" borderId="1" xfId="0" applyNumberFormat="1" applyFill="1" applyBorder="1"/>
    <xf numFmtId="0" fontId="0" fillId="7" borderId="7" xfId="0" applyFill="1" applyBorder="1" applyAlignment="1">
      <alignment horizontal="center" vertical="center" wrapText="1"/>
    </xf>
    <xf numFmtId="0" fontId="0" fillId="7" borderId="4" xfId="0" applyFill="1" applyBorder="1" applyAlignment="1">
      <alignment horizontal="center" vertical="center" wrapText="1"/>
    </xf>
    <xf numFmtId="0" fontId="0" fillId="8" borderId="8" xfId="0" applyFill="1" applyBorder="1" applyAlignment="1">
      <alignment horizontal="center" vertical="center" wrapText="1"/>
    </xf>
    <xf numFmtId="14" fontId="0" fillId="8" borderId="1" xfId="0" applyNumberFormat="1" applyFill="1" applyBorder="1"/>
    <xf numFmtId="0" fontId="0" fillId="8" borderId="7" xfId="0" applyFill="1" applyBorder="1" applyAlignment="1">
      <alignment horizontal="center" vertical="center" wrapText="1"/>
    </xf>
    <xf numFmtId="0" fontId="0" fillId="8" borderId="4" xfId="0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8FF54B-4E85-6441-9DF2-2364893F3519}">
  <dimension ref="A1:H54"/>
  <sheetViews>
    <sheetView tabSelected="1" topLeftCell="A20" workbookViewId="0">
      <selection sqref="A1:H54"/>
    </sheetView>
  </sheetViews>
  <sheetFormatPr baseColWidth="10" defaultRowHeight="16" x14ac:dyDescent="0.2"/>
  <cols>
    <col min="1" max="1" width="35" customWidth="1"/>
    <col min="3" max="3" width="36.33203125" customWidth="1"/>
    <col min="4" max="4" width="28.6640625" customWidth="1"/>
    <col min="6" max="6" width="22.5" customWidth="1"/>
    <col min="7" max="7" width="32.6640625" customWidth="1"/>
  </cols>
  <sheetData>
    <row r="1" spans="1:8" x14ac:dyDescent="0.2">
      <c r="A1" s="12" t="s">
        <v>4974</v>
      </c>
      <c r="B1" s="12" t="s">
        <v>4975</v>
      </c>
      <c r="C1" s="12" t="s">
        <v>4976</v>
      </c>
      <c r="D1" s="12" t="s">
        <v>4977</v>
      </c>
      <c r="E1" s="12" t="s">
        <v>4978</v>
      </c>
      <c r="F1" s="12" t="s">
        <v>4979</v>
      </c>
      <c r="G1" s="12" t="s">
        <v>4980</v>
      </c>
      <c r="H1" s="32" t="s">
        <v>5023</v>
      </c>
    </row>
    <row r="2" spans="1:8" x14ac:dyDescent="0.2">
      <c r="A2" s="13" t="s">
        <v>4981</v>
      </c>
      <c r="B2" s="13" t="s">
        <v>4982</v>
      </c>
      <c r="C2" s="13" t="s">
        <v>4983</v>
      </c>
      <c r="D2" s="13" t="s">
        <v>4984</v>
      </c>
      <c r="E2" s="14">
        <v>0.975434511</v>
      </c>
      <c r="F2" s="14">
        <v>0.57129218999999998</v>
      </c>
      <c r="G2" s="13"/>
      <c r="H2" s="33">
        <v>43151</v>
      </c>
    </row>
    <row r="3" spans="1:8" x14ac:dyDescent="0.2">
      <c r="A3" s="13" t="s">
        <v>4981</v>
      </c>
      <c r="B3" s="13" t="s">
        <v>4982</v>
      </c>
      <c r="C3" s="13" t="s">
        <v>4983</v>
      </c>
      <c r="D3" s="13" t="s">
        <v>4984</v>
      </c>
      <c r="E3" s="14">
        <v>1.0064233869579087</v>
      </c>
      <c r="F3" s="14">
        <v>0.53298636245966202</v>
      </c>
      <c r="G3" s="34"/>
      <c r="H3" s="33">
        <v>43151</v>
      </c>
    </row>
    <row r="4" spans="1:8" ht="16" customHeight="1" x14ac:dyDescent="0.2">
      <c r="A4" s="13" t="s">
        <v>4981</v>
      </c>
      <c r="B4" s="13" t="s">
        <v>4982</v>
      </c>
      <c r="C4" s="13" t="s">
        <v>4983</v>
      </c>
      <c r="D4" s="13" t="s">
        <v>4984</v>
      </c>
      <c r="E4" s="14">
        <v>1.0310268889916168</v>
      </c>
      <c r="F4" s="14">
        <v>0.5056033144772234</v>
      </c>
      <c r="G4" s="34"/>
      <c r="H4" s="33">
        <v>43151</v>
      </c>
    </row>
    <row r="5" spans="1:8" x14ac:dyDescent="0.2">
      <c r="A5" s="15" t="s">
        <v>4985</v>
      </c>
      <c r="B5" s="15" t="s">
        <v>4982</v>
      </c>
      <c r="C5" s="15" t="s">
        <v>4983</v>
      </c>
      <c r="D5" s="15" t="s">
        <v>4984</v>
      </c>
      <c r="E5" s="16">
        <v>0</v>
      </c>
      <c r="F5" s="16">
        <v>0.251</v>
      </c>
      <c r="G5" s="35" t="s">
        <v>4986</v>
      </c>
      <c r="H5" s="36">
        <v>43183</v>
      </c>
    </row>
    <row r="6" spans="1:8" x14ac:dyDescent="0.2">
      <c r="A6" s="15" t="s">
        <v>4985</v>
      </c>
      <c r="B6" s="15" t="s">
        <v>4982</v>
      </c>
      <c r="C6" s="15" t="s">
        <v>4983</v>
      </c>
      <c r="D6" s="15" t="s">
        <v>4984</v>
      </c>
      <c r="E6" s="16">
        <v>0</v>
      </c>
      <c r="F6" s="16">
        <v>0.29862178524141197</v>
      </c>
      <c r="G6" s="37"/>
      <c r="H6" s="36">
        <v>43183</v>
      </c>
    </row>
    <row r="7" spans="1:8" x14ac:dyDescent="0.2">
      <c r="A7" s="17" t="s">
        <v>4987</v>
      </c>
      <c r="B7" s="17" t="s">
        <v>4988</v>
      </c>
      <c r="C7" s="17" t="s">
        <v>4989</v>
      </c>
      <c r="D7" s="17" t="s">
        <v>4990</v>
      </c>
      <c r="E7" s="18">
        <v>0.19093889454321208</v>
      </c>
      <c r="F7" s="18">
        <v>0.31740707503660259</v>
      </c>
      <c r="G7" s="27" t="s">
        <v>5024</v>
      </c>
      <c r="H7" s="38">
        <v>43475</v>
      </c>
    </row>
    <row r="8" spans="1:8" x14ac:dyDescent="0.2">
      <c r="A8" s="17" t="s">
        <v>4987</v>
      </c>
      <c r="B8" s="17" t="s">
        <v>4988</v>
      </c>
      <c r="C8" s="17" t="s">
        <v>4989</v>
      </c>
      <c r="D8" s="17" t="s">
        <v>4991</v>
      </c>
      <c r="E8" s="18">
        <v>0.21999958475842044</v>
      </c>
      <c r="F8" s="18">
        <v>0.26296060057635534</v>
      </c>
      <c r="G8" s="27"/>
      <c r="H8" s="38">
        <f>H7</f>
        <v>43475</v>
      </c>
    </row>
    <row r="9" spans="1:8" x14ac:dyDescent="0.2">
      <c r="A9" s="17" t="s">
        <v>4987</v>
      </c>
      <c r="B9" s="17" t="s">
        <v>4988</v>
      </c>
      <c r="C9" s="17" t="s">
        <v>4989</v>
      </c>
      <c r="D9" s="17" t="s">
        <v>4992</v>
      </c>
      <c r="E9" s="18">
        <v>0.30748337108441698</v>
      </c>
      <c r="F9" s="18">
        <v>0.33200031434420019</v>
      </c>
      <c r="G9" s="27"/>
      <c r="H9" s="38">
        <f t="shared" ref="H9:H16" si="0">H8</f>
        <v>43475</v>
      </c>
    </row>
    <row r="10" spans="1:8" x14ac:dyDescent="0.2">
      <c r="A10" s="17" t="s">
        <v>4987</v>
      </c>
      <c r="B10" s="17" t="s">
        <v>4988</v>
      </c>
      <c r="C10" s="17" t="s">
        <v>4989</v>
      </c>
      <c r="D10" s="17" t="s">
        <v>5025</v>
      </c>
      <c r="E10" s="18">
        <v>0.3006870556244165</v>
      </c>
      <c r="F10" s="18">
        <v>0.30369207163277584</v>
      </c>
      <c r="G10" s="27"/>
      <c r="H10" s="38">
        <f t="shared" si="0"/>
        <v>43475</v>
      </c>
    </row>
    <row r="11" spans="1:8" x14ac:dyDescent="0.2">
      <c r="A11" s="17" t="s">
        <v>4987</v>
      </c>
      <c r="B11" s="17" t="s">
        <v>4988</v>
      </c>
      <c r="C11" s="17" t="s">
        <v>4989</v>
      </c>
      <c r="D11" s="17" t="s">
        <v>4993</v>
      </c>
      <c r="E11" s="18">
        <v>0.36683736958155749</v>
      </c>
      <c r="F11" s="18">
        <v>0.30756528282848272</v>
      </c>
      <c r="G11" s="27"/>
      <c r="H11" s="38">
        <f t="shared" si="0"/>
        <v>43475</v>
      </c>
    </row>
    <row r="12" spans="1:8" ht="16" customHeight="1" x14ac:dyDescent="0.2">
      <c r="A12" s="17" t="s">
        <v>4987</v>
      </c>
      <c r="B12" s="17" t="s">
        <v>4988</v>
      </c>
      <c r="C12" s="17" t="s">
        <v>4989</v>
      </c>
      <c r="D12" s="17" t="s">
        <v>4990</v>
      </c>
      <c r="E12" s="18">
        <v>0.16870605434738986</v>
      </c>
      <c r="F12" s="18">
        <v>0.29633908967353279</v>
      </c>
      <c r="G12" s="27"/>
      <c r="H12" s="38">
        <v>43403</v>
      </c>
    </row>
    <row r="13" spans="1:8" x14ac:dyDescent="0.2">
      <c r="A13" s="17" t="s">
        <v>4987</v>
      </c>
      <c r="B13" s="17" t="s">
        <v>4988</v>
      </c>
      <c r="C13" s="17" t="s">
        <v>4989</v>
      </c>
      <c r="D13" s="17" t="s">
        <v>4994</v>
      </c>
      <c r="E13" s="18">
        <v>0.50241922999999999</v>
      </c>
      <c r="F13" s="18">
        <v>0.45466976139675802</v>
      </c>
      <c r="G13" s="27"/>
      <c r="H13" s="38">
        <f t="shared" si="0"/>
        <v>43403</v>
      </c>
    </row>
    <row r="14" spans="1:8" x14ac:dyDescent="0.2">
      <c r="A14" s="17" t="s">
        <v>4987</v>
      </c>
      <c r="B14" s="17" t="s">
        <v>4988</v>
      </c>
      <c r="C14" s="17" t="s">
        <v>4989</v>
      </c>
      <c r="D14" s="17" t="s">
        <v>4995</v>
      </c>
      <c r="E14" s="18">
        <v>0.56924126205974257</v>
      </c>
      <c r="F14" s="18">
        <v>0.48273764794845514</v>
      </c>
      <c r="G14" s="27"/>
      <c r="H14" s="38">
        <f t="shared" si="0"/>
        <v>43403</v>
      </c>
    </row>
    <row r="15" spans="1:8" x14ac:dyDescent="0.2">
      <c r="A15" s="17" t="s">
        <v>4987</v>
      </c>
      <c r="B15" s="17" t="s">
        <v>4988</v>
      </c>
      <c r="C15" s="17" t="s">
        <v>4989</v>
      </c>
      <c r="D15" s="17" t="s">
        <v>4996</v>
      </c>
      <c r="E15" s="18">
        <v>0.66962321529665625</v>
      </c>
      <c r="F15" s="18">
        <v>0.5144037470039341</v>
      </c>
      <c r="G15" s="27"/>
      <c r="H15" s="38">
        <f t="shared" si="0"/>
        <v>43403</v>
      </c>
    </row>
    <row r="16" spans="1:8" x14ac:dyDescent="0.2">
      <c r="A16" s="17" t="s">
        <v>4987</v>
      </c>
      <c r="B16" s="17" t="s">
        <v>4988</v>
      </c>
      <c r="C16" s="17" t="s">
        <v>4989</v>
      </c>
      <c r="D16" s="17" t="s">
        <v>4997</v>
      </c>
      <c r="E16" s="18">
        <v>0.78089036678343604</v>
      </c>
      <c r="F16" s="18">
        <v>0.49770045323766227</v>
      </c>
      <c r="G16" s="27"/>
      <c r="H16" s="38">
        <f t="shared" si="0"/>
        <v>43403</v>
      </c>
    </row>
    <row r="17" spans="1:8" x14ac:dyDescent="0.2">
      <c r="A17" s="17" t="s">
        <v>4987</v>
      </c>
      <c r="B17" s="17" t="s">
        <v>4982</v>
      </c>
      <c r="C17" s="17" t="s">
        <v>4999</v>
      </c>
      <c r="D17" s="17" t="s">
        <v>4984</v>
      </c>
      <c r="E17" s="18">
        <v>0.75</v>
      </c>
      <c r="F17" s="18">
        <v>0.46</v>
      </c>
      <c r="G17" s="39"/>
      <c r="H17" s="27" t="s">
        <v>4998</v>
      </c>
    </row>
    <row r="18" spans="1:8" x14ac:dyDescent="0.2">
      <c r="A18" s="17" t="s">
        <v>4987</v>
      </c>
      <c r="B18" s="17" t="s">
        <v>4982</v>
      </c>
      <c r="C18" s="17" t="s">
        <v>5000</v>
      </c>
      <c r="D18" s="17" t="s">
        <v>4984</v>
      </c>
      <c r="E18" s="18">
        <v>0.7</v>
      </c>
      <c r="F18" s="18">
        <v>0.43</v>
      </c>
      <c r="G18" s="39"/>
      <c r="H18" s="27"/>
    </row>
    <row r="19" spans="1:8" x14ac:dyDescent="0.2">
      <c r="A19" s="17" t="s">
        <v>4987</v>
      </c>
      <c r="B19" s="17" t="s">
        <v>4982</v>
      </c>
      <c r="C19" s="17" t="s">
        <v>5001</v>
      </c>
      <c r="D19" s="17" t="s">
        <v>4984</v>
      </c>
      <c r="E19" s="18">
        <v>0.69</v>
      </c>
      <c r="F19" s="18">
        <v>0.43</v>
      </c>
      <c r="G19" s="39"/>
      <c r="H19" s="27"/>
    </row>
    <row r="20" spans="1:8" x14ac:dyDescent="0.2">
      <c r="A20" s="17" t="s">
        <v>4987</v>
      </c>
      <c r="B20" s="17" t="s">
        <v>4982</v>
      </c>
      <c r="C20" s="17" t="s">
        <v>5002</v>
      </c>
      <c r="D20" s="17" t="s">
        <v>4984</v>
      </c>
      <c r="E20" s="18">
        <v>0.42</v>
      </c>
      <c r="F20" s="18">
        <v>0.35</v>
      </c>
      <c r="G20" s="39"/>
      <c r="H20" s="27"/>
    </row>
    <row r="21" spans="1:8" x14ac:dyDescent="0.2">
      <c r="A21" s="17" t="s">
        <v>4987</v>
      </c>
      <c r="B21" s="17" t="s">
        <v>4982</v>
      </c>
      <c r="C21" s="17" t="s">
        <v>5003</v>
      </c>
      <c r="D21" s="17" t="s">
        <v>4984</v>
      </c>
      <c r="E21" s="18">
        <v>0.28999999999999998</v>
      </c>
      <c r="F21" s="18">
        <v>0.28000000000000003</v>
      </c>
      <c r="G21" s="39"/>
      <c r="H21" s="27"/>
    </row>
    <row r="22" spans="1:8" x14ac:dyDescent="0.2">
      <c r="A22" s="17" t="s">
        <v>4987</v>
      </c>
      <c r="B22" s="17" t="s">
        <v>4982</v>
      </c>
      <c r="C22" s="17" t="s">
        <v>5004</v>
      </c>
      <c r="D22" s="17" t="s">
        <v>4984</v>
      </c>
      <c r="E22" s="18">
        <v>0.27</v>
      </c>
      <c r="F22" s="18">
        <v>0.32</v>
      </c>
      <c r="G22" s="39"/>
      <c r="H22" s="27"/>
    </row>
    <row r="23" spans="1:8" x14ac:dyDescent="0.2">
      <c r="A23" s="17" t="s">
        <v>4987</v>
      </c>
      <c r="B23" s="17" t="s">
        <v>4982</v>
      </c>
      <c r="C23" s="17" t="s">
        <v>5005</v>
      </c>
      <c r="D23" s="17" t="s">
        <v>4984</v>
      </c>
      <c r="E23" s="18">
        <v>0.13</v>
      </c>
      <c r="F23" s="18">
        <v>0.27</v>
      </c>
      <c r="G23" s="39"/>
      <c r="H23" s="27"/>
    </row>
    <row r="24" spans="1:8" x14ac:dyDescent="0.2">
      <c r="A24" s="17" t="s">
        <v>4987</v>
      </c>
      <c r="B24" s="17" t="s">
        <v>4982</v>
      </c>
      <c r="C24" s="17" t="s">
        <v>5026</v>
      </c>
      <c r="D24" s="17" t="s">
        <v>4984</v>
      </c>
      <c r="E24" s="18">
        <v>0.7</v>
      </c>
      <c r="F24" s="18">
        <v>0.4</v>
      </c>
      <c r="G24" s="40" t="s">
        <v>5027</v>
      </c>
      <c r="H24" s="27"/>
    </row>
    <row r="25" spans="1:8" x14ac:dyDescent="0.2">
      <c r="A25" s="17" t="s">
        <v>4987</v>
      </c>
      <c r="B25" s="17" t="s">
        <v>4982</v>
      </c>
      <c r="C25" s="17" t="s">
        <v>5026</v>
      </c>
      <c r="D25" s="17" t="s">
        <v>4984</v>
      </c>
      <c r="E25" s="18">
        <v>0.5</v>
      </c>
      <c r="F25" s="18">
        <v>0.34</v>
      </c>
      <c r="G25" s="41"/>
      <c r="H25" s="27"/>
    </row>
    <row r="26" spans="1:8" x14ac:dyDescent="0.2">
      <c r="A26" s="17" t="s">
        <v>4987</v>
      </c>
      <c r="B26" s="17" t="s">
        <v>4982</v>
      </c>
      <c r="C26" s="17" t="s">
        <v>5026</v>
      </c>
      <c r="D26" s="17" t="s">
        <v>4984</v>
      </c>
      <c r="E26" s="18">
        <v>0.4</v>
      </c>
      <c r="F26" s="18">
        <v>0.3</v>
      </c>
      <c r="G26" s="41"/>
      <c r="H26" s="27"/>
    </row>
    <row r="27" spans="1:8" x14ac:dyDescent="0.2">
      <c r="A27" s="17" t="s">
        <v>4987</v>
      </c>
      <c r="B27" s="17" t="s">
        <v>4982</v>
      </c>
      <c r="C27" s="17" t="s">
        <v>5026</v>
      </c>
      <c r="D27" s="17" t="s">
        <v>4984</v>
      </c>
      <c r="E27" s="18">
        <v>0.3</v>
      </c>
      <c r="F27" s="18">
        <v>0.28999999999999998</v>
      </c>
      <c r="G27" s="41"/>
      <c r="H27" s="27"/>
    </row>
    <row r="28" spans="1:8" x14ac:dyDescent="0.2">
      <c r="A28" s="17" t="s">
        <v>4987</v>
      </c>
      <c r="B28" s="17" t="s">
        <v>4982</v>
      </c>
      <c r="C28" s="17" t="s">
        <v>5026</v>
      </c>
      <c r="D28" s="17" t="s">
        <v>4984</v>
      </c>
      <c r="E28" s="18">
        <v>0.2</v>
      </c>
      <c r="F28" s="18">
        <v>0.26</v>
      </c>
      <c r="G28" s="41"/>
      <c r="H28" s="27"/>
    </row>
    <row r="29" spans="1:8" x14ac:dyDescent="0.2">
      <c r="A29" s="17" t="s">
        <v>4987</v>
      </c>
      <c r="B29" s="17" t="s">
        <v>4982</v>
      </c>
      <c r="C29" s="17" t="s">
        <v>5026</v>
      </c>
      <c r="D29" s="17" t="s">
        <v>4984</v>
      </c>
      <c r="E29" s="18">
        <v>0.1</v>
      </c>
      <c r="F29" s="18">
        <v>0.24</v>
      </c>
      <c r="G29" s="42"/>
      <c r="H29" s="27"/>
    </row>
    <row r="30" spans="1:8" x14ac:dyDescent="0.2">
      <c r="A30" s="19" t="s">
        <v>5006</v>
      </c>
      <c r="B30" s="19" t="s">
        <v>5007</v>
      </c>
      <c r="C30" s="19" t="s">
        <v>4983</v>
      </c>
      <c r="D30" s="19" t="s">
        <v>5028</v>
      </c>
      <c r="E30" s="20">
        <v>0.26357484801650061</v>
      </c>
      <c r="F30" s="20">
        <v>0.40501168687239092</v>
      </c>
      <c r="G30" s="43" t="s">
        <v>5029</v>
      </c>
      <c r="H30" s="44">
        <v>43475</v>
      </c>
    </row>
    <row r="31" spans="1:8" x14ac:dyDescent="0.2">
      <c r="A31" s="19" t="s">
        <v>5006</v>
      </c>
      <c r="B31" s="19" t="s">
        <v>5007</v>
      </c>
      <c r="C31" s="19" t="s">
        <v>4983</v>
      </c>
      <c r="D31" s="19" t="s">
        <v>5030</v>
      </c>
      <c r="E31" s="20">
        <v>0.37924413277347496</v>
      </c>
      <c r="F31" s="20">
        <v>0.46769385233822497</v>
      </c>
      <c r="G31" s="45"/>
      <c r="H31" s="44">
        <f>H30</f>
        <v>43475</v>
      </c>
    </row>
    <row r="32" spans="1:8" x14ac:dyDescent="0.2">
      <c r="A32" s="19" t="s">
        <v>5006</v>
      </c>
      <c r="B32" s="19" t="s">
        <v>5007</v>
      </c>
      <c r="C32" s="19" t="s">
        <v>4983</v>
      </c>
      <c r="D32" s="19" t="s">
        <v>5031</v>
      </c>
      <c r="E32" s="20">
        <v>0.50777682945455649</v>
      </c>
      <c r="F32" s="20">
        <v>0.44247115324698139</v>
      </c>
      <c r="G32" s="45"/>
      <c r="H32" s="44">
        <f t="shared" ref="H32:H34" si="1">H31</f>
        <v>43475</v>
      </c>
    </row>
    <row r="33" spans="1:8" x14ac:dyDescent="0.2">
      <c r="A33" s="19" t="s">
        <v>5006</v>
      </c>
      <c r="B33" s="19" t="s">
        <v>5007</v>
      </c>
      <c r="C33" s="19" t="s">
        <v>4983</v>
      </c>
      <c r="D33" s="19" t="s">
        <v>5032</v>
      </c>
      <c r="E33" s="20">
        <v>0.61267014446851442</v>
      </c>
      <c r="F33" s="20">
        <v>0.45030846073858538</v>
      </c>
      <c r="G33" s="45"/>
      <c r="H33" s="44">
        <f t="shared" si="1"/>
        <v>43475</v>
      </c>
    </row>
    <row r="34" spans="1:8" x14ac:dyDescent="0.2">
      <c r="A34" s="19" t="s">
        <v>5006</v>
      </c>
      <c r="B34" s="19" t="s">
        <v>5007</v>
      </c>
      <c r="C34" s="19" t="s">
        <v>4983</v>
      </c>
      <c r="D34" s="19" t="s">
        <v>5033</v>
      </c>
      <c r="E34" s="20">
        <v>0.67359818464989507</v>
      </c>
      <c r="F34" s="20">
        <v>0.52512673022681167</v>
      </c>
      <c r="G34" s="45"/>
      <c r="H34" s="44">
        <f t="shared" si="1"/>
        <v>43475</v>
      </c>
    </row>
    <row r="35" spans="1:8" x14ac:dyDescent="0.2">
      <c r="A35" s="19" t="s">
        <v>5006</v>
      </c>
      <c r="B35" s="19" t="s">
        <v>5007</v>
      </c>
      <c r="C35" s="19" t="s">
        <v>4983</v>
      </c>
      <c r="D35" s="19" t="s">
        <v>5034</v>
      </c>
      <c r="E35" s="20">
        <v>0.72441548412168943</v>
      </c>
      <c r="F35" s="20">
        <v>0.47839676058458613</v>
      </c>
      <c r="G35" s="45"/>
      <c r="H35" s="44">
        <f>H31</f>
        <v>43475</v>
      </c>
    </row>
    <row r="36" spans="1:8" x14ac:dyDescent="0.2">
      <c r="A36" s="19" t="s">
        <v>5006</v>
      </c>
      <c r="B36" s="19" t="s">
        <v>5007</v>
      </c>
      <c r="C36" s="19" t="s">
        <v>4983</v>
      </c>
      <c r="D36" s="19" t="s">
        <v>5035</v>
      </c>
      <c r="E36" s="20">
        <v>0.74482361052250867</v>
      </c>
      <c r="F36" s="20">
        <v>0.52935581116128649</v>
      </c>
      <c r="G36" s="45"/>
      <c r="H36" s="44">
        <f t="shared" ref="H36:H37" si="2">H35</f>
        <v>43475</v>
      </c>
    </row>
    <row r="37" spans="1:8" x14ac:dyDescent="0.2">
      <c r="A37" s="19" t="s">
        <v>5006</v>
      </c>
      <c r="B37" s="19" t="s">
        <v>5007</v>
      </c>
      <c r="C37" s="19" t="s">
        <v>4983</v>
      </c>
      <c r="D37" s="19" t="s">
        <v>5036</v>
      </c>
      <c r="E37" s="20">
        <v>0.76679888033510346</v>
      </c>
      <c r="F37" s="20">
        <v>0.49807844624153658</v>
      </c>
      <c r="G37" s="45"/>
      <c r="H37" s="44">
        <f t="shared" si="2"/>
        <v>43475</v>
      </c>
    </row>
    <row r="38" spans="1:8" x14ac:dyDescent="0.2">
      <c r="A38" s="21" t="s">
        <v>5008</v>
      </c>
      <c r="B38" s="21" t="s">
        <v>4982</v>
      </c>
      <c r="C38" s="21" t="s">
        <v>5009</v>
      </c>
      <c r="D38" s="21" t="s">
        <v>4984</v>
      </c>
      <c r="E38" s="22">
        <v>2.0570951882992845</v>
      </c>
      <c r="F38" s="22">
        <v>1.5890593555793988</v>
      </c>
      <c r="G38" s="46"/>
      <c r="H38" s="47">
        <v>43162</v>
      </c>
    </row>
    <row r="39" spans="1:8" x14ac:dyDescent="0.2">
      <c r="A39" s="21" t="s">
        <v>5008</v>
      </c>
      <c r="B39" s="21" t="s">
        <v>4982</v>
      </c>
      <c r="C39" s="21" t="s">
        <v>5009</v>
      </c>
      <c r="D39" s="21" t="s">
        <v>4984</v>
      </c>
      <c r="E39" s="22">
        <v>2.1467349715387174</v>
      </c>
      <c r="F39" s="22">
        <v>1.2905236511984532</v>
      </c>
      <c r="G39" s="46"/>
      <c r="H39" s="47">
        <v>43162</v>
      </c>
    </row>
    <row r="40" spans="1:8" x14ac:dyDescent="0.2">
      <c r="A40" s="21" t="s">
        <v>5008</v>
      </c>
      <c r="B40" s="21" t="s">
        <v>4982</v>
      </c>
      <c r="C40" s="21" t="s">
        <v>5009</v>
      </c>
      <c r="D40" s="21" t="s">
        <v>4984</v>
      </c>
      <c r="E40" s="22">
        <v>2</v>
      </c>
      <c r="F40" s="22">
        <v>1.31</v>
      </c>
      <c r="G40" s="46"/>
      <c r="H40" s="48" t="s">
        <v>4998</v>
      </c>
    </row>
    <row r="41" spans="1:8" x14ac:dyDescent="0.2">
      <c r="A41" s="21" t="s">
        <v>5008</v>
      </c>
      <c r="B41" s="21" t="s">
        <v>4982</v>
      </c>
      <c r="C41" s="21" t="s">
        <v>5010</v>
      </c>
      <c r="D41" s="21" t="s">
        <v>4984</v>
      </c>
      <c r="E41" s="22">
        <v>1.31</v>
      </c>
      <c r="F41" s="22">
        <v>0.64</v>
      </c>
      <c r="G41" s="46"/>
      <c r="H41" s="48"/>
    </row>
    <row r="42" spans="1:8" x14ac:dyDescent="0.2">
      <c r="A42" s="21" t="s">
        <v>5008</v>
      </c>
      <c r="B42" s="21" t="s">
        <v>4982</v>
      </c>
      <c r="C42" s="21" t="s">
        <v>5037</v>
      </c>
      <c r="D42" s="21" t="s">
        <v>4984</v>
      </c>
      <c r="E42" s="22">
        <v>1.2</v>
      </c>
      <c r="F42" s="22">
        <v>0.64</v>
      </c>
      <c r="G42" s="46"/>
      <c r="H42" s="48"/>
    </row>
    <row r="43" spans="1:8" x14ac:dyDescent="0.2">
      <c r="A43" s="23" t="s">
        <v>5011</v>
      </c>
      <c r="B43" s="23" t="s">
        <v>4982</v>
      </c>
      <c r="C43" s="23" t="s">
        <v>4983</v>
      </c>
      <c r="D43" s="23" t="s">
        <v>5012</v>
      </c>
      <c r="E43" s="24">
        <v>0.88155102399999996</v>
      </c>
      <c r="F43" s="24">
        <v>0.75743645400000004</v>
      </c>
      <c r="G43" s="49" t="s">
        <v>5038</v>
      </c>
      <c r="H43" s="50">
        <v>43162</v>
      </c>
    </row>
    <row r="44" spans="1:8" x14ac:dyDescent="0.2">
      <c r="A44" s="23" t="s">
        <v>5011</v>
      </c>
      <c r="B44" s="23" t="s">
        <v>4982</v>
      </c>
      <c r="C44" s="23" t="s">
        <v>4983</v>
      </c>
      <c r="D44" s="23" t="s">
        <v>5013</v>
      </c>
      <c r="E44" s="24">
        <v>0.66363429699999998</v>
      </c>
      <c r="F44" s="24">
        <v>1.0170213480000001</v>
      </c>
      <c r="G44" s="51"/>
      <c r="H44" s="50">
        <v>43162</v>
      </c>
    </row>
    <row r="45" spans="1:8" x14ac:dyDescent="0.2">
      <c r="A45" s="23" t="s">
        <v>5011</v>
      </c>
      <c r="B45" s="23" t="s">
        <v>4982</v>
      </c>
      <c r="C45" s="23" t="s">
        <v>4983</v>
      </c>
      <c r="D45" s="23" t="s">
        <v>5014</v>
      </c>
      <c r="E45" s="24">
        <v>0.36310726801887189</v>
      </c>
      <c r="F45" s="24">
        <v>1.5561495939610037</v>
      </c>
      <c r="G45" s="51"/>
      <c r="H45" s="50">
        <v>43162</v>
      </c>
    </row>
    <row r="46" spans="1:8" x14ac:dyDescent="0.2">
      <c r="A46" s="23" t="s">
        <v>5011</v>
      </c>
      <c r="B46" s="23" t="s">
        <v>4982</v>
      </c>
      <c r="C46" s="23" t="s">
        <v>4983</v>
      </c>
      <c r="D46" s="23" t="s">
        <v>5015</v>
      </c>
      <c r="E46" s="24">
        <v>0.28947260299999999</v>
      </c>
      <c r="F46" s="24">
        <v>1.898144743677364</v>
      </c>
      <c r="G46" s="51"/>
      <c r="H46" s="50">
        <v>43162</v>
      </c>
    </row>
    <row r="47" spans="1:8" x14ac:dyDescent="0.2">
      <c r="A47" s="23" t="s">
        <v>5011</v>
      </c>
      <c r="B47" s="23" t="s">
        <v>4982</v>
      </c>
      <c r="C47" s="23" t="s">
        <v>4983</v>
      </c>
      <c r="D47" s="23" t="s">
        <v>5016</v>
      </c>
      <c r="E47" s="24">
        <v>0.22117595473930995</v>
      </c>
      <c r="F47" s="24">
        <v>2.1478878894550628</v>
      </c>
      <c r="G47" s="51"/>
      <c r="H47" s="50">
        <v>43162</v>
      </c>
    </row>
    <row r="48" spans="1:8" x14ac:dyDescent="0.2">
      <c r="A48" s="23" t="s">
        <v>5011</v>
      </c>
      <c r="B48" s="23" t="s">
        <v>4982</v>
      </c>
      <c r="C48" s="23" t="s">
        <v>4983</v>
      </c>
      <c r="D48" s="23" t="s">
        <v>5013</v>
      </c>
      <c r="E48" s="24">
        <v>0.6638419540074586</v>
      </c>
      <c r="F48" s="24">
        <v>1.0152459020205877</v>
      </c>
      <c r="G48" s="51"/>
      <c r="H48" s="50">
        <v>43151</v>
      </c>
    </row>
    <row r="49" spans="1:8" x14ac:dyDescent="0.2">
      <c r="A49" s="23" t="s">
        <v>5011</v>
      </c>
      <c r="B49" s="23" t="s">
        <v>4982</v>
      </c>
      <c r="C49" s="23" t="s">
        <v>4983</v>
      </c>
      <c r="D49" s="23" t="s">
        <v>5014</v>
      </c>
      <c r="E49" s="24">
        <v>0.40025287539949955</v>
      </c>
      <c r="F49" s="24">
        <v>1.1287751492340232</v>
      </c>
      <c r="G49" s="51"/>
      <c r="H49" s="50">
        <f t="shared" ref="H49:H50" si="3">H48</f>
        <v>43151</v>
      </c>
    </row>
    <row r="50" spans="1:8" x14ac:dyDescent="0.2">
      <c r="A50" s="23" t="s">
        <v>5011</v>
      </c>
      <c r="B50" s="23" t="s">
        <v>4982</v>
      </c>
      <c r="C50" s="23" t="s">
        <v>4983</v>
      </c>
      <c r="D50" s="23" t="s">
        <v>5015</v>
      </c>
      <c r="E50" s="24">
        <v>0.28861782107884798</v>
      </c>
      <c r="F50" s="24">
        <v>1.3660689219242241</v>
      </c>
      <c r="G50" s="52"/>
      <c r="H50" s="50">
        <f t="shared" si="3"/>
        <v>43151</v>
      </c>
    </row>
    <row r="51" spans="1:8" x14ac:dyDescent="0.2">
      <c r="A51" s="25" t="s">
        <v>5017</v>
      </c>
      <c r="B51" s="25" t="s">
        <v>5018</v>
      </c>
      <c r="C51" s="25" t="s">
        <v>4983</v>
      </c>
      <c r="D51" s="25" t="s">
        <v>5019</v>
      </c>
      <c r="E51" s="26">
        <v>0.83454703799999996</v>
      </c>
      <c r="F51" s="26">
        <v>0.87868170700000003</v>
      </c>
      <c r="G51" s="53" t="s">
        <v>5039</v>
      </c>
      <c r="H51" s="54">
        <v>43162</v>
      </c>
    </row>
    <row r="52" spans="1:8" x14ac:dyDescent="0.2">
      <c r="A52" s="25" t="s">
        <v>5017</v>
      </c>
      <c r="B52" s="25" t="s">
        <v>5018</v>
      </c>
      <c r="C52" s="25" t="s">
        <v>4983</v>
      </c>
      <c r="D52" s="25" t="s">
        <v>5020</v>
      </c>
      <c r="E52" s="26">
        <v>0.73218453999999999</v>
      </c>
      <c r="F52" s="26">
        <v>0.96423601299999995</v>
      </c>
      <c r="G52" s="55"/>
      <c r="H52" s="54">
        <v>43162</v>
      </c>
    </row>
    <row r="53" spans="1:8" x14ac:dyDescent="0.2">
      <c r="A53" s="25" t="s">
        <v>5017</v>
      </c>
      <c r="B53" s="25" t="s">
        <v>5018</v>
      </c>
      <c r="C53" s="25" t="s">
        <v>4983</v>
      </c>
      <c r="D53" s="25" t="s">
        <v>5021</v>
      </c>
      <c r="E53" s="26">
        <v>0.62032957499999997</v>
      </c>
      <c r="F53" s="26">
        <v>0.98521836100000004</v>
      </c>
      <c r="G53" s="55"/>
      <c r="H53" s="54">
        <v>43162</v>
      </c>
    </row>
    <row r="54" spans="1:8" x14ac:dyDescent="0.2">
      <c r="A54" s="25" t="s">
        <v>5017</v>
      </c>
      <c r="B54" s="25" t="s">
        <v>5018</v>
      </c>
      <c r="C54" s="25" t="s">
        <v>4983</v>
      </c>
      <c r="D54" s="25" t="s">
        <v>5022</v>
      </c>
      <c r="E54" s="26">
        <v>0.37144223500000001</v>
      </c>
      <c r="F54" s="26">
        <v>1.5437730110000001</v>
      </c>
      <c r="G54" s="56"/>
      <c r="H54" s="54">
        <v>43162</v>
      </c>
    </row>
  </sheetData>
  <mergeCells count="8">
    <mergeCell ref="G51:G54"/>
    <mergeCell ref="H17:H29"/>
    <mergeCell ref="G24:G29"/>
    <mergeCell ref="G30:G37"/>
    <mergeCell ref="H40:H42"/>
    <mergeCell ref="G43:G50"/>
    <mergeCell ref="G5:G6"/>
    <mergeCell ref="G7:G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922476-F776-7743-97CA-655A01CA938A}">
  <dimension ref="A1:J2155"/>
  <sheetViews>
    <sheetView topLeftCell="A1832" workbookViewId="0">
      <selection activeCell="D5" sqref="D5"/>
    </sheetView>
  </sheetViews>
  <sheetFormatPr baseColWidth="10" defaultRowHeight="16" x14ac:dyDescent="0.2"/>
  <sheetData>
    <row r="1" spans="1:1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">
      <c r="A2" t="s">
        <v>10</v>
      </c>
      <c r="B2" t="s">
        <v>11</v>
      </c>
      <c r="C2">
        <v>7.3487</v>
      </c>
      <c r="D2" t="b">
        <v>1</v>
      </c>
      <c r="E2">
        <v>5</v>
      </c>
      <c r="F2">
        <v>3.2763453425432432</v>
      </c>
      <c r="G2">
        <v>-1.5318128680881109</v>
      </c>
      <c r="H2">
        <v>7.3487</v>
      </c>
      <c r="I2">
        <v>7.0545392527423871</v>
      </c>
      <c r="J2">
        <v>4.5660416207432881</v>
      </c>
    </row>
    <row r="3" spans="1:10" x14ac:dyDescent="0.2">
      <c r="A3" t="s">
        <v>12</v>
      </c>
      <c r="B3" t="s">
        <v>13</v>
      </c>
      <c r="C3">
        <v>7.3487</v>
      </c>
      <c r="D3" t="b">
        <v>1</v>
      </c>
      <c r="E3">
        <v>5</v>
      </c>
      <c r="F3">
        <v>7.3487</v>
      </c>
      <c r="G3">
        <v>2.2335051954417802</v>
      </c>
      <c r="H3">
        <v>4.343748568086724</v>
      </c>
      <c r="I3">
        <v>4.8582802131986309</v>
      </c>
      <c r="J3">
        <v>5.1629963883779659</v>
      </c>
    </row>
    <row r="4" spans="1:10" x14ac:dyDescent="0.2">
      <c r="A4" t="s">
        <v>14</v>
      </c>
      <c r="B4" t="s">
        <v>15</v>
      </c>
      <c r="C4">
        <v>7.3487</v>
      </c>
      <c r="D4" t="b">
        <v>1</v>
      </c>
      <c r="E4">
        <v>5</v>
      </c>
      <c r="F4">
        <v>1.7179466126908229</v>
      </c>
      <c r="G4">
        <v>4.1085249564339268</v>
      </c>
      <c r="H4">
        <v>3.7021215554347058</v>
      </c>
      <c r="I4">
        <v>6.5534353329494328</v>
      </c>
      <c r="J4">
        <v>6.6561842324106859</v>
      </c>
    </row>
    <row r="5" spans="1:10" x14ac:dyDescent="0.2">
      <c r="A5" t="s">
        <v>16</v>
      </c>
      <c r="B5" t="s">
        <v>17</v>
      </c>
      <c r="C5">
        <v>7.3487</v>
      </c>
      <c r="D5" t="b">
        <v>1</v>
      </c>
      <c r="E5">
        <v>5</v>
      </c>
      <c r="F5">
        <v>4.2531666166727282</v>
      </c>
      <c r="G5">
        <v>2.773322929656445</v>
      </c>
      <c r="H5">
        <v>2.3226109484010098</v>
      </c>
      <c r="I5">
        <v>7.0078191814434456</v>
      </c>
      <c r="J5">
        <v>0.9471852177436757</v>
      </c>
    </row>
    <row r="6" spans="1:10" x14ac:dyDescent="0.2">
      <c r="A6" t="s">
        <v>18</v>
      </c>
      <c r="B6" t="s">
        <v>19</v>
      </c>
      <c r="C6">
        <v>7.3487</v>
      </c>
      <c r="D6" t="b">
        <v>1</v>
      </c>
      <c r="E6">
        <v>5</v>
      </c>
      <c r="F6">
        <v>5.8727547440680166</v>
      </c>
      <c r="G6">
        <v>0.83962033032705585</v>
      </c>
      <c r="H6">
        <v>2.365618126864292</v>
      </c>
      <c r="I6">
        <v>4.5313958665976024</v>
      </c>
      <c r="J6">
        <v>3.3137557819877328</v>
      </c>
    </row>
    <row r="7" spans="1:10" x14ac:dyDescent="0.2">
      <c r="A7" t="s">
        <v>20</v>
      </c>
      <c r="B7" t="s">
        <v>21</v>
      </c>
      <c r="C7">
        <v>7.3487</v>
      </c>
      <c r="D7" t="b">
        <v>1</v>
      </c>
      <c r="E7">
        <v>5</v>
      </c>
      <c r="F7">
        <v>-0.98529548670894807</v>
      </c>
      <c r="G7">
        <v>2.0317618946219071</v>
      </c>
      <c r="H7">
        <v>7.3487</v>
      </c>
      <c r="I7">
        <v>3.1838814046154491</v>
      </c>
      <c r="J7">
        <v>7.3487</v>
      </c>
    </row>
    <row r="8" spans="1:10" x14ac:dyDescent="0.2">
      <c r="A8" t="s">
        <v>22</v>
      </c>
      <c r="B8" t="s">
        <v>23</v>
      </c>
      <c r="C8">
        <v>7.3487</v>
      </c>
      <c r="D8" t="b">
        <v>1</v>
      </c>
      <c r="E8">
        <v>5</v>
      </c>
      <c r="F8">
        <v>4.5799683011175247</v>
      </c>
      <c r="G8">
        <v>3.386105725550669</v>
      </c>
      <c r="H8">
        <v>-1.2988891027066971</v>
      </c>
      <c r="I8">
        <v>6.0333110122489924</v>
      </c>
      <c r="J8">
        <v>5.055996455139983</v>
      </c>
    </row>
    <row r="9" spans="1:10" x14ac:dyDescent="0.2">
      <c r="A9" t="s">
        <v>24</v>
      </c>
      <c r="B9" t="s">
        <v>25</v>
      </c>
      <c r="C9">
        <v>7.3487</v>
      </c>
      <c r="D9" t="b">
        <v>1</v>
      </c>
      <c r="E9">
        <v>5</v>
      </c>
      <c r="F9">
        <v>6.5782353935583426</v>
      </c>
      <c r="G9">
        <v>-0.50937785126836166</v>
      </c>
      <c r="H9">
        <v>2.9363439954086799</v>
      </c>
      <c r="I9">
        <v>2.1025181960264838</v>
      </c>
      <c r="J9">
        <v>7.3487</v>
      </c>
    </row>
    <row r="10" spans="1:10" x14ac:dyDescent="0.2">
      <c r="A10" t="s">
        <v>26</v>
      </c>
      <c r="B10" t="s">
        <v>27</v>
      </c>
      <c r="C10">
        <v>7.3487</v>
      </c>
      <c r="D10" t="b">
        <v>1</v>
      </c>
      <c r="E10">
        <v>5</v>
      </c>
      <c r="F10">
        <v>2.057415418870097</v>
      </c>
      <c r="G10">
        <v>5.0404756812270284</v>
      </c>
      <c r="H10">
        <v>5.0870600762837892</v>
      </c>
      <c r="I10">
        <v>0</v>
      </c>
      <c r="J10">
        <v>7.3487</v>
      </c>
    </row>
    <row r="11" spans="1:10" x14ac:dyDescent="0.2">
      <c r="A11" t="s">
        <v>28</v>
      </c>
      <c r="B11" t="s">
        <v>29</v>
      </c>
      <c r="C11">
        <v>7.3487</v>
      </c>
      <c r="D11" t="b">
        <v>1</v>
      </c>
      <c r="E11">
        <v>5</v>
      </c>
      <c r="F11">
        <v>7.3487</v>
      </c>
      <c r="G11">
        <v>7.3487</v>
      </c>
      <c r="H11">
        <v>-5.8684139893209144</v>
      </c>
      <c r="I11">
        <v>3.2385329305555368</v>
      </c>
      <c r="J11">
        <v>7.0545392527423871</v>
      </c>
    </row>
    <row r="12" spans="1:10" x14ac:dyDescent="0.2">
      <c r="A12" t="s">
        <v>30</v>
      </c>
      <c r="B12" t="s">
        <v>31</v>
      </c>
      <c r="C12">
        <v>7.3487</v>
      </c>
      <c r="D12" t="b">
        <v>1</v>
      </c>
      <c r="E12">
        <v>5</v>
      </c>
      <c r="F12">
        <v>5.4767932761896967</v>
      </c>
      <c r="G12">
        <v>3.7615634089375192</v>
      </c>
      <c r="H12">
        <v>0.79866808918863375</v>
      </c>
      <c r="I12">
        <v>5.7626994433014351</v>
      </c>
      <c r="J12">
        <v>2.808379910640479</v>
      </c>
    </row>
    <row r="13" spans="1:10" x14ac:dyDescent="0.2">
      <c r="A13" t="s">
        <v>32</v>
      </c>
      <c r="B13" t="s">
        <v>33</v>
      </c>
      <c r="C13">
        <v>7.3487</v>
      </c>
      <c r="D13" t="b">
        <v>1</v>
      </c>
      <c r="E13">
        <v>5</v>
      </c>
      <c r="F13">
        <v>3.4443208297893668</v>
      </c>
      <c r="G13">
        <v>1.4093755050456791</v>
      </c>
      <c r="H13">
        <v>0.33848198588973971</v>
      </c>
      <c r="I13">
        <v>6.5547808014202671</v>
      </c>
      <c r="J13">
        <v>5.4326608727575438</v>
      </c>
    </row>
    <row r="14" spans="1:10" x14ac:dyDescent="0.2">
      <c r="A14" t="s">
        <v>34</v>
      </c>
      <c r="B14" t="s">
        <v>35</v>
      </c>
      <c r="C14">
        <v>7.3487</v>
      </c>
      <c r="D14" t="b">
        <v>1</v>
      </c>
      <c r="E14">
        <v>5</v>
      </c>
      <c r="F14">
        <v>7.3487</v>
      </c>
      <c r="G14">
        <v>1.9729351983270449</v>
      </c>
      <c r="H14">
        <v>7.3487</v>
      </c>
      <c r="I14">
        <v>7.0545392527423871</v>
      </c>
      <c r="J14">
        <v>-6.5658232217866654</v>
      </c>
    </row>
    <row r="15" spans="1:10" x14ac:dyDescent="0.2">
      <c r="A15" t="s">
        <v>36</v>
      </c>
      <c r="B15" t="s">
        <v>37</v>
      </c>
      <c r="C15">
        <v>7.3487</v>
      </c>
      <c r="D15" t="b">
        <v>1</v>
      </c>
      <c r="E15">
        <v>5</v>
      </c>
      <c r="F15">
        <v>7.0324553455689118</v>
      </c>
      <c r="G15">
        <v>5.9241798885313868</v>
      </c>
      <c r="H15">
        <v>6.2260938060166309</v>
      </c>
      <c r="I15">
        <v>-1.0279602938864461</v>
      </c>
      <c r="J15">
        <v>2.8684678469166429</v>
      </c>
    </row>
    <row r="16" spans="1:10" x14ac:dyDescent="0.2">
      <c r="A16" t="s">
        <v>38</v>
      </c>
      <c r="B16" t="s">
        <v>39</v>
      </c>
      <c r="C16">
        <v>7.3487</v>
      </c>
      <c r="D16" t="b">
        <v>1</v>
      </c>
      <c r="E16">
        <v>5</v>
      </c>
      <c r="F16">
        <v>2.6929170370929758</v>
      </c>
      <c r="G16">
        <v>2.5673371861993282</v>
      </c>
      <c r="H16">
        <v>1.243250728690928</v>
      </c>
      <c r="I16">
        <v>6.436035836560575</v>
      </c>
      <c r="J16">
        <v>4.0926605219876002</v>
      </c>
    </row>
    <row r="17" spans="1:10" x14ac:dyDescent="0.2">
      <c r="A17" t="s">
        <v>40</v>
      </c>
      <c r="C17">
        <v>7.3487</v>
      </c>
      <c r="D17" t="b">
        <v>1</v>
      </c>
      <c r="E17">
        <v>5</v>
      </c>
      <c r="F17">
        <v>7.3487</v>
      </c>
      <c r="G17">
        <v>3.043573815910662</v>
      </c>
      <c r="H17">
        <v>-2.4323790585844458</v>
      </c>
      <c r="I17">
        <v>7.0545392527423871</v>
      </c>
      <c r="J17">
        <v>7.3487</v>
      </c>
    </row>
    <row r="18" spans="1:10" x14ac:dyDescent="0.2">
      <c r="A18" t="s">
        <v>41</v>
      </c>
      <c r="B18" t="s">
        <v>42</v>
      </c>
      <c r="C18">
        <v>7.3487</v>
      </c>
      <c r="D18" t="b">
        <v>1</v>
      </c>
      <c r="E18">
        <v>5</v>
      </c>
      <c r="F18">
        <v>1.172185375641166</v>
      </c>
      <c r="G18">
        <v>3.2389576898530001</v>
      </c>
      <c r="H18">
        <v>0.79592934064282972</v>
      </c>
      <c r="I18">
        <v>6.4528761258677276</v>
      </c>
      <c r="J18">
        <v>7.3223019746115616</v>
      </c>
    </row>
    <row r="19" spans="1:10" x14ac:dyDescent="0.2">
      <c r="A19" t="s">
        <v>43</v>
      </c>
      <c r="B19" t="s">
        <v>44</v>
      </c>
      <c r="C19">
        <v>7.3487</v>
      </c>
      <c r="D19" t="b">
        <v>1</v>
      </c>
      <c r="E19">
        <v>5</v>
      </c>
      <c r="F19">
        <v>7.269356241634414</v>
      </c>
      <c r="G19">
        <v>1.6062193818119139</v>
      </c>
      <c r="H19">
        <v>1.3886703828822211</v>
      </c>
      <c r="I19">
        <v>4.6487545338671534</v>
      </c>
      <c r="J19">
        <v>4.907987037398839</v>
      </c>
    </row>
    <row r="20" spans="1:10" x14ac:dyDescent="0.2">
      <c r="A20" t="s">
        <v>45</v>
      </c>
      <c r="B20" t="s">
        <v>46</v>
      </c>
      <c r="C20">
        <v>7.3487</v>
      </c>
      <c r="D20" t="b">
        <v>1</v>
      </c>
      <c r="E20">
        <v>5</v>
      </c>
      <c r="F20">
        <v>7.5677181585664804E-2</v>
      </c>
      <c r="G20">
        <v>4.4574524640570239</v>
      </c>
      <c r="H20">
        <v>3.9343328142538838</v>
      </c>
      <c r="I20">
        <v>7.0545392527423871</v>
      </c>
      <c r="J20">
        <v>7.3487</v>
      </c>
    </row>
    <row r="21" spans="1:10" x14ac:dyDescent="0.2">
      <c r="A21" t="s">
        <v>47</v>
      </c>
      <c r="B21" t="s">
        <v>48</v>
      </c>
      <c r="C21">
        <v>7.3487</v>
      </c>
      <c r="D21" t="b">
        <v>1</v>
      </c>
      <c r="E21">
        <v>5</v>
      </c>
      <c r="F21">
        <v>7.3487</v>
      </c>
      <c r="G21">
        <v>3.1705522773380652</v>
      </c>
      <c r="H21">
        <v>7.1893139534207249</v>
      </c>
      <c r="I21">
        <v>-0.8543530618070998</v>
      </c>
      <c r="J21">
        <v>7.3487</v>
      </c>
    </row>
    <row r="22" spans="1:10" x14ac:dyDescent="0.2">
      <c r="A22" t="s">
        <v>49</v>
      </c>
      <c r="B22" t="s">
        <v>50</v>
      </c>
      <c r="C22">
        <v>7.3487</v>
      </c>
      <c r="D22" t="b">
        <v>1</v>
      </c>
      <c r="E22">
        <v>5</v>
      </c>
      <c r="F22">
        <v>7.3487</v>
      </c>
      <c r="G22">
        <v>3.7122465793383861</v>
      </c>
      <c r="H22">
        <v>2.9677379253417828</v>
      </c>
      <c r="I22">
        <v>-0.83038678954892731</v>
      </c>
      <c r="J22">
        <v>7.3487</v>
      </c>
    </row>
    <row r="23" spans="1:10" x14ac:dyDescent="0.2">
      <c r="A23" t="s">
        <v>51</v>
      </c>
      <c r="B23" t="s">
        <v>52</v>
      </c>
      <c r="C23">
        <v>7.3487</v>
      </c>
      <c r="D23" t="b">
        <v>1</v>
      </c>
      <c r="E23">
        <v>5</v>
      </c>
      <c r="F23">
        <v>7.3487</v>
      </c>
      <c r="G23">
        <v>1.1053450542022241</v>
      </c>
      <c r="H23">
        <v>7.3487</v>
      </c>
      <c r="I23">
        <v>7.0545392527423871</v>
      </c>
      <c r="J23">
        <v>7.3487</v>
      </c>
    </row>
    <row r="24" spans="1:10" x14ac:dyDescent="0.2">
      <c r="A24" t="s">
        <v>53</v>
      </c>
      <c r="B24" t="s">
        <v>54</v>
      </c>
      <c r="C24">
        <v>7.3487</v>
      </c>
      <c r="D24" t="b">
        <v>1</v>
      </c>
      <c r="E24">
        <v>5</v>
      </c>
      <c r="F24">
        <v>7.3487</v>
      </c>
      <c r="G24">
        <v>5.4159020538799956</v>
      </c>
      <c r="H24">
        <v>7.3487</v>
      </c>
      <c r="I24">
        <v>-3.8168266051769462</v>
      </c>
      <c r="J24">
        <v>6.591411687667506</v>
      </c>
    </row>
    <row r="25" spans="1:10" x14ac:dyDescent="0.2">
      <c r="A25" t="s">
        <v>55</v>
      </c>
      <c r="B25" t="s">
        <v>56</v>
      </c>
      <c r="C25">
        <v>7.3487</v>
      </c>
      <c r="D25" t="b">
        <v>1</v>
      </c>
      <c r="E25">
        <v>5</v>
      </c>
      <c r="F25">
        <v>7.3487</v>
      </c>
      <c r="G25">
        <v>4.1603179915972666</v>
      </c>
      <c r="H25">
        <v>-1.588887152368887</v>
      </c>
      <c r="I25">
        <v>6.8684831130922728</v>
      </c>
      <c r="J25">
        <v>7.3487</v>
      </c>
    </row>
    <row r="26" spans="1:10" x14ac:dyDescent="0.2">
      <c r="A26" t="s">
        <v>57</v>
      </c>
      <c r="B26" t="s">
        <v>58</v>
      </c>
      <c r="C26">
        <v>7.3487</v>
      </c>
      <c r="D26" t="b">
        <v>1</v>
      </c>
      <c r="E26">
        <v>5</v>
      </c>
      <c r="F26">
        <v>0.50734008630980787</v>
      </c>
      <c r="G26">
        <v>4.6556828020574246</v>
      </c>
      <c r="H26">
        <v>1.7383910212785789</v>
      </c>
      <c r="I26">
        <v>7.0545392527423871</v>
      </c>
      <c r="J26">
        <v>5.3829144063156802</v>
      </c>
    </row>
    <row r="27" spans="1:10" x14ac:dyDescent="0.2">
      <c r="A27" t="s">
        <v>59</v>
      </c>
      <c r="B27" t="s">
        <v>60</v>
      </c>
      <c r="C27">
        <v>7.3487</v>
      </c>
      <c r="D27" t="b">
        <v>1</v>
      </c>
      <c r="E27">
        <v>5</v>
      </c>
      <c r="F27">
        <v>3.3603725088098479</v>
      </c>
      <c r="G27">
        <v>3.2824493693822019</v>
      </c>
      <c r="H27">
        <v>-0.34113759524314591</v>
      </c>
      <c r="I27">
        <v>5.5225855682525724</v>
      </c>
      <c r="J27">
        <v>7.3487</v>
      </c>
    </row>
    <row r="28" spans="1:10" x14ac:dyDescent="0.2">
      <c r="A28" t="s">
        <v>61</v>
      </c>
      <c r="B28" t="s">
        <v>62</v>
      </c>
      <c r="C28">
        <v>7.3487</v>
      </c>
      <c r="D28" t="b">
        <v>1</v>
      </c>
      <c r="E28">
        <v>5</v>
      </c>
      <c r="F28">
        <v>5.9551322488047296</v>
      </c>
      <c r="G28">
        <v>2.436795849468933</v>
      </c>
      <c r="H28">
        <v>7.3487</v>
      </c>
      <c r="I28">
        <v>1.906627924593528</v>
      </c>
      <c r="J28">
        <v>1.3512742810884779</v>
      </c>
    </row>
    <row r="29" spans="1:10" x14ac:dyDescent="0.2">
      <c r="A29" t="s">
        <v>63</v>
      </c>
      <c r="B29" t="s">
        <v>64</v>
      </c>
      <c r="C29">
        <v>7.3487</v>
      </c>
      <c r="D29" t="b">
        <v>1</v>
      </c>
      <c r="E29">
        <v>5</v>
      </c>
      <c r="F29">
        <v>4.7289447833908094</v>
      </c>
      <c r="G29">
        <v>-1.383527457088656</v>
      </c>
      <c r="H29">
        <v>1.0000797333042559</v>
      </c>
      <c r="I29">
        <v>7.0545392527423871</v>
      </c>
      <c r="J29">
        <v>7.0545392527423871</v>
      </c>
    </row>
    <row r="30" spans="1:10" x14ac:dyDescent="0.2">
      <c r="A30" t="s">
        <v>65</v>
      </c>
      <c r="B30" t="s">
        <v>66</v>
      </c>
      <c r="C30">
        <v>7.3487</v>
      </c>
      <c r="D30" t="b">
        <v>1</v>
      </c>
      <c r="E30">
        <v>5</v>
      </c>
      <c r="F30">
        <v>1.004705260182557</v>
      </c>
      <c r="G30">
        <v>4.3634750632808501</v>
      </c>
      <c r="H30">
        <v>7.2682404586877647</v>
      </c>
      <c r="I30">
        <v>7.0545392527423871</v>
      </c>
      <c r="J30">
        <v>-1.621266247269566</v>
      </c>
    </row>
    <row r="31" spans="1:10" x14ac:dyDescent="0.2">
      <c r="A31" t="s">
        <v>67</v>
      </c>
      <c r="B31" t="s">
        <v>68</v>
      </c>
      <c r="C31">
        <v>7.3487</v>
      </c>
      <c r="D31" t="b">
        <v>1</v>
      </c>
      <c r="E31">
        <v>5</v>
      </c>
      <c r="F31">
        <v>7.3487</v>
      </c>
      <c r="G31">
        <v>5.0442542277231226</v>
      </c>
      <c r="H31">
        <v>1.7725241000729319</v>
      </c>
      <c r="I31">
        <v>-2.1085679465662719</v>
      </c>
      <c r="J31">
        <v>7.3487</v>
      </c>
    </row>
    <row r="32" spans="1:10" x14ac:dyDescent="0.2">
      <c r="A32" t="s">
        <v>69</v>
      </c>
      <c r="B32" t="s">
        <v>70</v>
      </c>
      <c r="C32">
        <v>7.3487</v>
      </c>
      <c r="D32" t="b">
        <v>1</v>
      </c>
      <c r="E32">
        <v>5</v>
      </c>
      <c r="F32">
        <v>7.1905146026294604</v>
      </c>
      <c r="G32">
        <v>4.5115559649190491</v>
      </c>
      <c r="H32">
        <v>5.6527835316213633</v>
      </c>
      <c r="I32">
        <v>7.0545392527423871</v>
      </c>
      <c r="J32">
        <v>0.608300499901412</v>
      </c>
    </row>
    <row r="33" spans="1:10" x14ac:dyDescent="0.2">
      <c r="A33" t="s">
        <v>71</v>
      </c>
      <c r="B33" t="s">
        <v>72</v>
      </c>
      <c r="C33">
        <v>7.3487</v>
      </c>
      <c r="D33" t="b">
        <v>1</v>
      </c>
      <c r="E33">
        <v>5</v>
      </c>
      <c r="F33">
        <v>7.0850912593887179</v>
      </c>
      <c r="G33">
        <v>0.82890415742339851</v>
      </c>
      <c r="H33">
        <v>0.53664171385600834</v>
      </c>
      <c r="I33">
        <v>6.5443889523824463</v>
      </c>
      <c r="J33">
        <v>1.600877663079876</v>
      </c>
    </row>
    <row r="34" spans="1:10" x14ac:dyDescent="0.2">
      <c r="A34" t="s">
        <v>73</v>
      </c>
      <c r="B34" t="s">
        <v>74</v>
      </c>
      <c r="C34">
        <v>7.3487</v>
      </c>
      <c r="D34" t="b">
        <v>1</v>
      </c>
      <c r="E34">
        <v>5</v>
      </c>
      <c r="F34">
        <v>7.3487</v>
      </c>
      <c r="G34">
        <v>0.86098335070091514</v>
      </c>
      <c r="H34">
        <v>-0.91586083975948318</v>
      </c>
      <c r="I34">
        <v>7.0095260389760492</v>
      </c>
      <c r="J34">
        <v>6.9996913092710056</v>
      </c>
    </row>
    <row r="35" spans="1:10" x14ac:dyDescent="0.2">
      <c r="A35" t="s">
        <v>75</v>
      </c>
      <c r="C35">
        <v>7.3487</v>
      </c>
      <c r="D35" t="b">
        <v>1</v>
      </c>
      <c r="E35">
        <v>5</v>
      </c>
      <c r="F35">
        <v>7.3487</v>
      </c>
      <c r="G35">
        <v>5.7322019148697594</v>
      </c>
      <c r="H35">
        <v>4.3926647142381023</v>
      </c>
      <c r="I35">
        <v>3.646230402372507</v>
      </c>
      <c r="J35">
        <v>-3.7428429365471638</v>
      </c>
    </row>
    <row r="36" spans="1:10" x14ac:dyDescent="0.2">
      <c r="A36" t="s">
        <v>76</v>
      </c>
      <c r="C36">
        <v>7.3487</v>
      </c>
      <c r="D36" t="b">
        <v>1</v>
      </c>
      <c r="E36">
        <v>4</v>
      </c>
      <c r="F36">
        <v>2.5902110895081472</v>
      </c>
      <c r="G36">
        <v>1.4753894272239081</v>
      </c>
      <c r="I36">
        <v>6.9935418983919364</v>
      </c>
      <c r="J36">
        <v>7.3487</v>
      </c>
    </row>
    <row r="37" spans="1:10" x14ac:dyDescent="0.2">
      <c r="A37" t="s">
        <v>77</v>
      </c>
      <c r="C37">
        <v>7.3487</v>
      </c>
      <c r="D37" t="b">
        <v>1</v>
      </c>
      <c r="E37">
        <v>4</v>
      </c>
      <c r="F37">
        <v>7.3487</v>
      </c>
      <c r="G37">
        <v>6.145869197369235</v>
      </c>
      <c r="I37">
        <v>7.0545392527423871</v>
      </c>
      <c r="J37">
        <v>7.0545392527423871</v>
      </c>
    </row>
    <row r="38" spans="1:10" x14ac:dyDescent="0.2">
      <c r="A38" t="s">
        <v>78</v>
      </c>
      <c r="B38" t="s">
        <v>79</v>
      </c>
      <c r="C38">
        <v>7.3487</v>
      </c>
      <c r="D38" t="b">
        <v>1</v>
      </c>
      <c r="E38">
        <v>4</v>
      </c>
      <c r="F38">
        <v>7.3487</v>
      </c>
      <c r="G38">
        <v>1.4904065569609539</v>
      </c>
      <c r="I38">
        <v>-0.37347706618188081</v>
      </c>
      <c r="J38">
        <v>7.3487</v>
      </c>
    </row>
    <row r="39" spans="1:10" x14ac:dyDescent="0.2">
      <c r="A39" t="s">
        <v>80</v>
      </c>
      <c r="B39" t="s">
        <v>81</v>
      </c>
      <c r="C39">
        <v>7.3487</v>
      </c>
      <c r="D39" t="b">
        <v>1</v>
      </c>
      <c r="E39">
        <v>4</v>
      </c>
      <c r="F39">
        <v>7.3487</v>
      </c>
      <c r="G39">
        <v>2.4223173477087072</v>
      </c>
      <c r="I39">
        <v>6.0273749070275011</v>
      </c>
      <c r="J39">
        <v>7.3487</v>
      </c>
    </row>
    <row r="40" spans="1:10" x14ac:dyDescent="0.2">
      <c r="A40" t="s">
        <v>82</v>
      </c>
      <c r="B40" t="s">
        <v>83</v>
      </c>
      <c r="C40">
        <v>7.3487</v>
      </c>
      <c r="D40" t="b">
        <v>1</v>
      </c>
      <c r="E40">
        <v>4</v>
      </c>
      <c r="F40">
        <v>7.3487</v>
      </c>
      <c r="G40">
        <v>3.082218808322712</v>
      </c>
      <c r="I40">
        <v>7.0545392527423871</v>
      </c>
      <c r="J40">
        <v>2.8302535686012038</v>
      </c>
    </row>
    <row r="41" spans="1:10" x14ac:dyDescent="0.2">
      <c r="A41" t="s">
        <v>84</v>
      </c>
      <c r="B41" t="s">
        <v>85</v>
      </c>
      <c r="C41">
        <v>7.3487</v>
      </c>
      <c r="D41" t="b">
        <v>1</v>
      </c>
      <c r="E41">
        <v>4</v>
      </c>
      <c r="F41">
        <v>7.3487</v>
      </c>
      <c r="G41">
        <v>1.9855513301977461</v>
      </c>
      <c r="I41">
        <v>5.4270561205736989</v>
      </c>
      <c r="J41">
        <v>5.627168725689411</v>
      </c>
    </row>
    <row r="42" spans="1:10" x14ac:dyDescent="0.2">
      <c r="A42" t="s">
        <v>86</v>
      </c>
      <c r="B42" t="s">
        <v>87</v>
      </c>
      <c r="C42">
        <v>7.3487</v>
      </c>
      <c r="D42" t="b">
        <v>1</v>
      </c>
      <c r="E42">
        <v>4</v>
      </c>
      <c r="F42">
        <v>7.3487</v>
      </c>
      <c r="G42">
        <v>2.7420668463910132</v>
      </c>
      <c r="I42">
        <v>7.0545392527423871</v>
      </c>
      <c r="J42">
        <v>7.3487</v>
      </c>
    </row>
    <row r="43" spans="1:10" x14ac:dyDescent="0.2">
      <c r="A43" t="s">
        <v>88</v>
      </c>
      <c r="B43" t="s">
        <v>89</v>
      </c>
      <c r="C43">
        <v>7.3487</v>
      </c>
      <c r="D43" t="b">
        <v>1</v>
      </c>
      <c r="E43">
        <v>4</v>
      </c>
      <c r="F43">
        <v>5.1475642192840469</v>
      </c>
      <c r="G43">
        <v>2.3818381850514299</v>
      </c>
      <c r="I43">
        <v>2.5381581409858009</v>
      </c>
      <c r="J43">
        <v>7.3487</v>
      </c>
    </row>
    <row r="44" spans="1:10" x14ac:dyDescent="0.2">
      <c r="A44" t="s">
        <v>90</v>
      </c>
      <c r="B44" t="s">
        <v>91</v>
      </c>
      <c r="C44">
        <v>7.3487</v>
      </c>
      <c r="D44" t="b">
        <v>1</v>
      </c>
      <c r="E44">
        <v>4</v>
      </c>
      <c r="F44">
        <v>3.7498263141121049</v>
      </c>
      <c r="G44">
        <v>1.450209882690159</v>
      </c>
      <c r="I44">
        <v>5.6772410171633449</v>
      </c>
      <c r="J44">
        <v>7.3487</v>
      </c>
    </row>
    <row r="45" spans="1:10" x14ac:dyDescent="0.2">
      <c r="A45" t="s">
        <v>92</v>
      </c>
      <c r="B45" t="s">
        <v>93</v>
      </c>
      <c r="C45">
        <v>7.3487</v>
      </c>
      <c r="D45" t="b">
        <v>1</v>
      </c>
      <c r="E45">
        <v>4</v>
      </c>
      <c r="F45">
        <v>7.3487</v>
      </c>
      <c r="G45">
        <v>4.0850303933354457</v>
      </c>
      <c r="I45">
        <v>7.0545392527423871</v>
      </c>
      <c r="J45">
        <v>7.3487</v>
      </c>
    </row>
    <row r="46" spans="1:10" x14ac:dyDescent="0.2">
      <c r="A46" t="s">
        <v>94</v>
      </c>
      <c r="B46" t="s">
        <v>95</v>
      </c>
      <c r="C46">
        <v>7.3487</v>
      </c>
      <c r="D46" t="b">
        <v>1</v>
      </c>
      <c r="E46">
        <v>4</v>
      </c>
      <c r="F46">
        <v>7.3487</v>
      </c>
      <c r="G46">
        <v>6.3462740601314929</v>
      </c>
      <c r="I46">
        <v>7.0545392527423871</v>
      </c>
      <c r="J46">
        <v>7.3487</v>
      </c>
    </row>
    <row r="47" spans="1:10" x14ac:dyDescent="0.2">
      <c r="A47" t="s">
        <v>96</v>
      </c>
      <c r="B47" t="s">
        <v>97</v>
      </c>
      <c r="C47">
        <v>7.3487</v>
      </c>
      <c r="D47" t="b">
        <v>1</v>
      </c>
      <c r="E47">
        <v>4</v>
      </c>
      <c r="F47">
        <v>7.3487</v>
      </c>
      <c r="G47">
        <v>2.541921711551161</v>
      </c>
      <c r="I47">
        <v>7.0545392527423871</v>
      </c>
      <c r="J47">
        <v>7.3487</v>
      </c>
    </row>
    <row r="48" spans="1:10" x14ac:dyDescent="0.2">
      <c r="A48" t="s">
        <v>98</v>
      </c>
      <c r="B48" t="s">
        <v>99</v>
      </c>
      <c r="C48">
        <v>7.3487</v>
      </c>
      <c r="D48" t="b">
        <v>1</v>
      </c>
      <c r="E48">
        <v>4</v>
      </c>
      <c r="F48">
        <v>-1.0821891102408769</v>
      </c>
      <c r="G48">
        <v>4.0254148834296952</v>
      </c>
      <c r="I48">
        <v>7.0545392527423871</v>
      </c>
      <c r="J48">
        <v>7.3487</v>
      </c>
    </row>
    <row r="49" spans="1:10" x14ac:dyDescent="0.2">
      <c r="A49" t="s">
        <v>100</v>
      </c>
      <c r="B49" t="s">
        <v>101</v>
      </c>
      <c r="C49">
        <v>7.3487</v>
      </c>
      <c r="D49" t="b">
        <v>1</v>
      </c>
      <c r="E49">
        <v>4</v>
      </c>
      <c r="F49">
        <v>7.3487</v>
      </c>
      <c r="G49">
        <v>-0.30548078809939738</v>
      </c>
      <c r="I49">
        <v>3.0299727337939579</v>
      </c>
      <c r="J49">
        <v>7.3487</v>
      </c>
    </row>
    <row r="50" spans="1:10" x14ac:dyDescent="0.2">
      <c r="A50" t="s">
        <v>102</v>
      </c>
      <c r="B50" t="s">
        <v>103</v>
      </c>
      <c r="C50">
        <v>7.3487</v>
      </c>
      <c r="D50" t="b">
        <v>1</v>
      </c>
      <c r="E50">
        <v>4</v>
      </c>
      <c r="F50">
        <v>5.4325545106774662</v>
      </c>
      <c r="G50">
        <v>1.2568904565697361</v>
      </c>
      <c r="I50">
        <v>6.5646901576588457</v>
      </c>
      <c r="J50">
        <v>2.928890160761656</v>
      </c>
    </row>
    <row r="51" spans="1:10" x14ac:dyDescent="0.2">
      <c r="A51" t="s">
        <v>104</v>
      </c>
      <c r="B51" t="s">
        <v>105</v>
      </c>
      <c r="C51">
        <v>7.3487</v>
      </c>
      <c r="D51" t="b">
        <v>1</v>
      </c>
      <c r="E51">
        <v>4</v>
      </c>
      <c r="F51">
        <v>3.1278593593128021</v>
      </c>
      <c r="G51">
        <v>2.2146156379463768</v>
      </c>
      <c r="I51">
        <v>7.0545392527423871</v>
      </c>
      <c r="J51">
        <v>7.3487</v>
      </c>
    </row>
    <row r="52" spans="1:10" x14ac:dyDescent="0.2">
      <c r="A52" t="s">
        <v>106</v>
      </c>
      <c r="B52" t="s">
        <v>107</v>
      </c>
      <c r="C52">
        <v>7.3487</v>
      </c>
      <c r="D52" t="b">
        <v>1</v>
      </c>
      <c r="E52">
        <v>4</v>
      </c>
      <c r="F52">
        <v>7.3487</v>
      </c>
      <c r="G52">
        <v>2.7985431518399211</v>
      </c>
      <c r="I52">
        <v>2.835438088154477</v>
      </c>
      <c r="J52">
        <v>7.3487</v>
      </c>
    </row>
    <row r="53" spans="1:10" x14ac:dyDescent="0.2">
      <c r="A53" t="s">
        <v>108</v>
      </c>
      <c r="B53" t="s">
        <v>109</v>
      </c>
      <c r="C53">
        <v>7.3487</v>
      </c>
      <c r="D53" t="b">
        <v>1</v>
      </c>
      <c r="E53">
        <v>4</v>
      </c>
      <c r="F53">
        <v>2.512012683672463</v>
      </c>
      <c r="G53">
        <v>2.2897756908113469</v>
      </c>
      <c r="I53">
        <v>7.0545392527423871</v>
      </c>
      <c r="J53">
        <v>7.3487</v>
      </c>
    </row>
    <row r="54" spans="1:10" x14ac:dyDescent="0.2">
      <c r="A54" t="s">
        <v>110</v>
      </c>
      <c r="B54" t="s">
        <v>111</v>
      </c>
      <c r="C54">
        <v>7.3487</v>
      </c>
      <c r="D54" t="b">
        <v>1</v>
      </c>
      <c r="E54">
        <v>4</v>
      </c>
      <c r="F54">
        <v>4.8369251668087632</v>
      </c>
      <c r="G54">
        <v>2.3491337305804079</v>
      </c>
      <c r="I54">
        <v>7.0545392527423871</v>
      </c>
      <c r="J54">
        <v>5.7617972190501954</v>
      </c>
    </row>
    <row r="55" spans="1:10" x14ac:dyDescent="0.2">
      <c r="A55" t="s">
        <v>112</v>
      </c>
      <c r="B55" t="s">
        <v>113</v>
      </c>
      <c r="C55">
        <v>7.3487</v>
      </c>
      <c r="D55" t="b">
        <v>1</v>
      </c>
      <c r="E55">
        <v>4</v>
      </c>
      <c r="F55">
        <v>4.9632378651624052</v>
      </c>
      <c r="G55">
        <v>2.8383054173275708</v>
      </c>
      <c r="I55">
        <v>4.5984800651526969</v>
      </c>
      <c r="J55">
        <v>7.3487</v>
      </c>
    </row>
    <row r="56" spans="1:10" x14ac:dyDescent="0.2">
      <c r="A56" t="s">
        <v>114</v>
      </c>
      <c r="B56" t="s">
        <v>115</v>
      </c>
      <c r="C56">
        <v>7.3487</v>
      </c>
      <c r="D56" t="b">
        <v>1</v>
      </c>
      <c r="E56">
        <v>4</v>
      </c>
      <c r="F56">
        <v>7.3487</v>
      </c>
      <c r="G56">
        <v>3.9346848628983748</v>
      </c>
      <c r="I56">
        <v>6.0261128574042901</v>
      </c>
      <c r="J56">
        <v>7.3487</v>
      </c>
    </row>
    <row r="57" spans="1:10" x14ac:dyDescent="0.2">
      <c r="A57" t="s">
        <v>116</v>
      </c>
      <c r="B57" t="s">
        <v>117</v>
      </c>
      <c r="C57">
        <v>7.3487</v>
      </c>
      <c r="D57" t="b">
        <v>1</v>
      </c>
      <c r="E57">
        <v>4</v>
      </c>
      <c r="F57">
        <v>7.3487</v>
      </c>
      <c r="G57">
        <v>0.79777684612523814</v>
      </c>
      <c r="I57">
        <v>6.8889977798383173</v>
      </c>
      <c r="J57">
        <v>7.0545392527423871</v>
      </c>
    </row>
    <row r="58" spans="1:10" x14ac:dyDescent="0.2">
      <c r="A58" t="s">
        <v>118</v>
      </c>
      <c r="B58" t="s">
        <v>119</v>
      </c>
      <c r="C58">
        <v>7.3487</v>
      </c>
      <c r="D58" t="b">
        <v>1</v>
      </c>
      <c r="E58">
        <v>4</v>
      </c>
      <c r="F58">
        <v>7.3487</v>
      </c>
      <c r="G58">
        <v>4.9554240374931329</v>
      </c>
      <c r="I58">
        <v>7.0545392527423871</v>
      </c>
      <c r="J58">
        <v>7.3487</v>
      </c>
    </row>
    <row r="59" spans="1:10" x14ac:dyDescent="0.2">
      <c r="A59" t="s">
        <v>120</v>
      </c>
      <c r="B59" t="s">
        <v>121</v>
      </c>
      <c r="C59">
        <v>7.3487</v>
      </c>
      <c r="D59" t="b">
        <v>1</v>
      </c>
      <c r="E59">
        <v>4</v>
      </c>
      <c r="F59">
        <v>5.0780546288060249</v>
      </c>
      <c r="G59">
        <v>1.8599135216873941</v>
      </c>
      <c r="I59">
        <v>5.3114160801956594</v>
      </c>
      <c r="J59">
        <v>4.7426013340186666</v>
      </c>
    </row>
    <row r="60" spans="1:10" x14ac:dyDescent="0.2">
      <c r="A60" t="s">
        <v>122</v>
      </c>
      <c r="B60" t="s">
        <v>123</v>
      </c>
      <c r="C60">
        <v>7.3487</v>
      </c>
      <c r="D60" t="b">
        <v>1</v>
      </c>
      <c r="E60">
        <v>4</v>
      </c>
      <c r="F60">
        <v>7.3487</v>
      </c>
      <c r="G60">
        <v>3.9390352593677131</v>
      </c>
      <c r="I60">
        <v>6.6545502359124251</v>
      </c>
      <c r="J60">
        <v>7.3487</v>
      </c>
    </row>
    <row r="61" spans="1:10" x14ac:dyDescent="0.2">
      <c r="A61" t="s">
        <v>124</v>
      </c>
      <c r="B61" t="s">
        <v>125</v>
      </c>
      <c r="C61">
        <v>7.3487</v>
      </c>
      <c r="D61" t="b">
        <v>1</v>
      </c>
      <c r="E61">
        <v>4</v>
      </c>
      <c r="F61">
        <v>7.3487</v>
      </c>
      <c r="G61">
        <v>0.79145208328835481</v>
      </c>
      <c r="I61">
        <v>7.0545392527423871</v>
      </c>
      <c r="J61">
        <v>7.3487</v>
      </c>
    </row>
    <row r="62" spans="1:10" x14ac:dyDescent="0.2">
      <c r="A62" t="s">
        <v>126</v>
      </c>
      <c r="B62" t="s">
        <v>127</v>
      </c>
      <c r="C62">
        <v>7.3487</v>
      </c>
      <c r="D62" t="b">
        <v>1</v>
      </c>
      <c r="E62">
        <v>4</v>
      </c>
      <c r="F62">
        <v>7.3487</v>
      </c>
      <c r="G62">
        <v>2.8278004095448201</v>
      </c>
      <c r="I62">
        <v>5.5619903173268366</v>
      </c>
      <c r="J62">
        <v>6.4518430827787112</v>
      </c>
    </row>
    <row r="63" spans="1:10" x14ac:dyDescent="0.2">
      <c r="A63" t="s">
        <v>128</v>
      </c>
      <c r="B63" t="s">
        <v>129</v>
      </c>
      <c r="C63">
        <v>7.3487</v>
      </c>
      <c r="D63" t="b">
        <v>1</v>
      </c>
      <c r="E63">
        <v>4</v>
      </c>
      <c r="F63">
        <v>7.3487</v>
      </c>
      <c r="G63">
        <v>1.1966337947728209</v>
      </c>
      <c r="I63">
        <v>7.0545392527423871</v>
      </c>
      <c r="J63">
        <v>7.3487</v>
      </c>
    </row>
    <row r="64" spans="1:10" x14ac:dyDescent="0.2">
      <c r="A64" t="s">
        <v>130</v>
      </c>
      <c r="B64" t="s">
        <v>131</v>
      </c>
      <c r="C64">
        <v>7.3487</v>
      </c>
      <c r="D64" t="b">
        <v>1</v>
      </c>
      <c r="E64">
        <v>4</v>
      </c>
      <c r="F64">
        <v>7.3487</v>
      </c>
      <c r="G64">
        <v>4.0904054399292509</v>
      </c>
      <c r="I64">
        <v>5.4270561205736989</v>
      </c>
      <c r="J64">
        <v>7.3487</v>
      </c>
    </row>
    <row r="65" spans="1:10" x14ac:dyDescent="0.2">
      <c r="A65" t="s">
        <v>132</v>
      </c>
      <c r="B65" t="s">
        <v>133</v>
      </c>
      <c r="C65">
        <v>7.3487</v>
      </c>
      <c r="D65" t="b">
        <v>1</v>
      </c>
      <c r="E65">
        <v>4</v>
      </c>
      <c r="F65">
        <v>6.8749031441463764</v>
      </c>
      <c r="G65">
        <v>0.67607737244495569</v>
      </c>
      <c r="I65">
        <v>6.3519936074187466</v>
      </c>
      <c r="J65">
        <v>3.047051146018434</v>
      </c>
    </row>
    <row r="66" spans="1:10" x14ac:dyDescent="0.2">
      <c r="A66" t="s">
        <v>134</v>
      </c>
      <c r="B66" t="s">
        <v>135</v>
      </c>
      <c r="C66">
        <v>7.3487</v>
      </c>
      <c r="D66" t="b">
        <v>1</v>
      </c>
      <c r="E66">
        <v>4</v>
      </c>
      <c r="F66">
        <v>7.3487</v>
      </c>
      <c r="G66">
        <v>4.1597742045841226</v>
      </c>
      <c r="I66">
        <v>6.5785392129447482</v>
      </c>
      <c r="J66">
        <v>7.0545392527423871</v>
      </c>
    </row>
    <row r="67" spans="1:10" x14ac:dyDescent="0.2">
      <c r="A67" t="s">
        <v>136</v>
      </c>
      <c r="B67" t="s">
        <v>137</v>
      </c>
      <c r="C67">
        <v>7.3487</v>
      </c>
      <c r="D67" t="b">
        <v>1</v>
      </c>
      <c r="E67">
        <v>4</v>
      </c>
      <c r="F67">
        <v>7.3487</v>
      </c>
      <c r="G67">
        <v>3.309083555932085</v>
      </c>
      <c r="I67">
        <v>7.0545392527423871</v>
      </c>
      <c r="J67">
        <v>7.0545392527423871</v>
      </c>
    </row>
    <row r="68" spans="1:10" x14ac:dyDescent="0.2">
      <c r="A68" t="s">
        <v>138</v>
      </c>
      <c r="B68" t="s">
        <v>139</v>
      </c>
      <c r="C68">
        <v>7.3487</v>
      </c>
      <c r="D68" t="b">
        <v>1</v>
      </c>
      <c r="E68">
        <v>4</v>
      </c>
      <c r="F68">
        <v>7.3487</v>
      </c>
      <c r="G68">
        <v>0</v>
      </c>
      <c r="I68">
        <v>7.0545392527423871</v>
      </c>
      <c r="J68">
        <v>6.6235578205645922</v>
      </c>
    </row>
    <row r="69" spans="1:10" x14ac:dyDescent="0.2">
      <c r="A69" t="s">
        <v>140</v>
      </c>
      <c r="B69" t="s">
        <v>141</v>
      </c>
      <c r="C69">
        <v>7.3487</v>
      </c>
      <c r="D69" t="b">
        <v>1</v>
      </c>
      <c r="E69">
        <v>4</v>
      </c>
      <c r="F69">
        <v>0.56650118252013903</v>
      </c>
      <c r="G69">
        <v>1.8412115262224831</v>
      </c>
      <c r="I69">
        <v>7.0545392527423871</v>
      </c>
      <c r="J69">
        <v>7.3487</v>
      </c>
    </row>
    <row r="70" spans="1:10" x14ac:dyDescent="0.2">
      <c r="A70" t="s">
        <v>142</v>
      </c>
      <c r="B70" t="s">
        <v>143</v>
      </c>
      <c r="C70">
        <v>7.3487</v>
      </c>
      <c r="D70" t="b">
        <v>1</v>
      </c>
      <c r="E70">
        <v>4</v>
      </c>
      <c r="F70">
        <v>6.7668844719888082</v>
      </c>
      <c r="G70">
        <v>2.074854734393309</v>
      </c>
      <c r="I70">
        <v>6.3113546965247496</v>
      </c>
      <c r="J70">
        <v>7.3487</v>
      </c>
    </row>
    <row r="71" spans="1:10" x14ac:dyDescent="0.2">
      <c r="A71" t="s">
        <v>144</v>
      </c>
      <c r="B71" t="s">
        <v>145</v>
      </c>
      <c r="C71">
        <v>7.3487</v>
      </c>
      <c r="D71" t="b">
        <v>1</v>
      </c>
      <c r="E71">
        <v>4</v>
      </c>
      <c r="F71">
        <v>7.2167370996221543</v>
      </c>
      <c r="G71">
        <v>2.8070337683438038</v>
      </c>
      <c r="I71">
        <v>4.1085495042613251</v>
      </c>
      <c r="J71">
        <v>7.3487</v>
      </c>
    </row>
    <row r="72" spans="1:10" x14ac:dyDescent="0.2">
      <c r="A72" t="s">
        <v>146</v>
      </c>
      <c r="B72" t="s">
        <v>147</v>
      </c>
      <c r="C72">
        <v>7.3487</v>
      </c>
      <c r="D72" t="b">
        <v>1</v>
      </c>
      <c r="E72">
        <v>4</v>
      </c>
      <c r="F72">
        <v>7.3487</v>
      </c>
      <c r="G72">
        <v>1.7804643416920261</v>
      </c>
      <c r="I72">
        <v>-1.6274831321686889</v>
      </c>
      <c r="J72">
        <v>7.3487</v>
      </c>
    </row>
    <row r="73" spans="1:10" x14ac:dyDescent="0.2">
      <c r="A73" t="s">
        <v>148</v>
      </c>
      <c r="B73" t="s">
        <v>149</v>
      </c>
      <c r="C73">
        <v>7.3487</v>
      </c>
      <c r="D73" t="b">
        <v>1</v>
      </c>
      <c r="E73">
        <v>4</v>
      </c>
      <c r="F73">
        <v>7.3487</v>
      </c>
      <c r="G73">
        <v>1.5892675570513921</v>
      </c>
      <c r="I73">
        <v>-0.42716104793824261</v>
      </c>
      <c r="J73">
        <v>7.3487</v>
      </c>
    </row>
    <row r="74" spans="1:10" x14ac:dyDescent="0.2">
      <c r="A74" t="s">
        <v>150</v>
      </c>
      <c r="B74" t="s">
        <v>151</v>
      </c>
      <c r="C74">
        <v>7.3487</v>
      </c>
      <c r="D74" t="b">
        <v>1</v>
      </c>
      <c r="E74">
        <v>4</v>
      </c>
      <c r="F74">
        <v>7.3487</v>
      </c>
      <c r="G74">
        <v>1.47579102817917</v>
      </c>
      <c r="I74">
        <v>2.3695521488181019</v>
      </c>
      <c r="J74">
        <v>7.1299555683893781</v>
      </c>
    </row>
    <row r="75" spans="1:10" x14ac:dyDescent="0.2">
      <c r="A75" t="s">
        <v>152</v>
      </c>
      <c r="B75" t="s">
        <v>153</v>
      </c>
      <c r="C75">
        <v>7.3487</v>
      </c>
      <c r="D75" t="b">
        <v>1</v>
      </c>
      <c r="E75">
        <v>4</v>
      </c>
      <c r="F75">
        <v>7.3487</v>
      </c>
      <c r="G75">
        <v>2.226211769317175</v>
      </c>
      <c r="I75">
        <v>6.3016719252349009</v>
      </c>
      <c r="J75">
        <v>6.6447140841913672</v>
      </c>
    </row>
    <row r="76" spans="1:10" x14ac:dyDescent="0.2">
      <c r="A76" t="s">
        <v>154</v>
      </c>
      <c r="C76">
        <v>7.3487</v>
      </c>
      <c r="D76" t="b">
        <v>1</v>
      </c>
      <c r="E76">
        <v>4</v>
      </c>
      <c r="F76">
        <v>5.3868699532676487</v>
      </c>
      <c r="G76">
        <v>2.074854734393309</v>
      </c>
      <c r="I76">
        <v>1.911160676377913</v>
      </c>
      <c r="J76">
        <v>7.3487</v>
      </c>
    </row>
    <row r="77" spans="1:10" x14ac:dyDescent="0.2">
      <c r="A77" t="s">
        <v>155</v>
      </c>
      <c r="B77" t="s">
        <v>156</v>
      </c>
      <c r="C77">
        <v>7.3487</v>
      </c>
      <c r="D77" t="b">
        <v>1</v>
      </c>
      <c r="E77">
        <v>4</v>
      </c>
      <c r="F77">
        <v>5.1693572547736766</v>
      </c>
      <c r="G77">
        <v>2.2631602515953548</v>
      </c>
      <c r="I77">
        <v>5.7911898599942262</v>
      </c>
      <c r="J77">
        <v>6.7077627017536283</v>
      </c>
    </row>
    <row r="78" spans="1:10" x14ac:dyDescent="0.2">
      <c r="A78" t="s">
        <v>155</v>
      </c>
      <c r="B78" t="s">
        <v>156</v>
      </c>
      <c r="C78">
        <v>7.3487</v>
      </c>
      <c r="D78" t="b">
        <v>1</v>
      </c>
      <c r="E78">
        <v>4</v>
      </c>
      <c r="F78">
        <v>5.1693572547736766</v>
      </c>
      <c r="G78">
        <v>2.2631602515953548</v>
      </c>
      <c r="I78">
        <v>5.7911898599942262</v>
      </c>
      <c r="J78">
        <v>6.6916730615126268</v>
      </c>
    </row>
    <row r="79" spans="1:10" x14ac:dyDescent="0.2">
      <c r="A79" t="s">
        <v>157</v>
      </c>
      <c r="B79" t="s">
        <v>158</v>
      </c>
      <c r="C79">
        <v>7.3487</v>
      </c>
      <c r="D79" t="b">
        <v>1</v>
      </c>
      <c r="E79">
        <v>4</v>
      </c>
      <c r="F79">
        <v>7.3487</v>
      </c>
      <c r="G79">
        <v>0.4440589004631143</v>
      </c>
      <c r="I79">
        <v>4.9233609912966392</v>
      </c>
      <c r="J79">
        <v>7.2657129796354427</v>
      </c>
    </row>
    <row r="80" spans="1:10" x14ac:dyDescent="0.2">
      <c r="A80" t="s">
        <v>159</v>
      </c>
      <c r="B80" t="s">
        <v>160</v>
      </c>
      <c r="C80">
        <v>7.3487</v>
      </c>
      <c r="D80" t="b">
        <v>1</v>
      </c>
      <c r="E80">
        <v>4</v>
      </c>
      <c r="F80">
        <v>5.9991964271442919</v>
      </c>
      <c r="G80">
        <v>1.408442777134888</v>
      </c>
      <c r="I80">
        <v>5.3114160801956594</v>
      </c>
      <c r="J80">
        <v>4.7504180613320406</v>
      </c>
    </row>
    <row r="81" spans="1:10" x14ac:dyDescent="0.2">
      <c r="A81" t="s">
        <v>161</v>
      </c>
      <c r="C81">
        <v>7.3487</v>
      </c>
      <c r="D81" t="b">
        <v>1</v>
      </c>
      <c r="E81">
        <v>4</v>
      </c>
      <c r="F81">
        <v>7.3487</v>
      </c>
      <c r="G81">
        <v>3.7750119393563568</v>
      </c>
      <c r="I81">
        <v>7.0545392527423871</v>
      </c>
      <c r="J81">
        <v>7.3487</v>
      </c>
    </row>
    <row r="82" spans="1:10" x14ac:dyDescent="0.2">
      <c r="A82" t="s">
        <v>162</v>
      </c>
      <c r="B82" t="s">
        <v>163</v>
      </c>
      <c r="C82">
        <v>7.3487</v>
      </c>
      <c r="D82" t="b">
        <v>1</v>
      </c>
      <c r="E82">
        <v>4</v>
      </c>
      <c r="F82">
        <v>5.0578866110802094</v>
      </c>
      <c r="G82">
        <v>2.290367877855267</v>
      </c>
      <c r="I82">
        <v>4.4736526377592387</v>
      </c>
      <c r="J82">
        <v>5.5605275260994178</v>
      </c>
    </row>
    <row r="83" spans="1:10" x14ac:dyDescent="0.2">
      <c r="A83" t="s">
        <v>164</v>
      </c>
      <c r="B83" t="s">
        <v>165</v>
      </c>
      <c r="C83">
        <v>7.3487</v>
      </c>
      <c r="D83" t="b">
        <v>1</v>
      </c>
      <c r="E83">
        <v>4</v>
      </c>
      <c r="F83">
        <v>5.8474815289464486</v>
      </c>
      <c r="G83">
        <v>0.83272471927744363</v>
      </c>
      <c r="I83">
        <v>6.9405021401305316</v>
      </c>
      <c r="J83">
        <v>3.1137141450176622</v>
      </c>
    </row>
    <row r="84" spans="1:10" x14ac:dyDescent="0.2">
      <c r="A84" t="s">
        <v>166</v>
      </c>
      <c r="B84" t="s">
        <v>167</v>
      </c>
      <c r="C84">
        <v>7.3487</v>
      </c>
      <c r="D84" t="b">
        <v>1</v>
      </c>
      <c r="E84">
        <v>4</v>
      </c>
      <c r="F84">
        <v>7.3487</v>
      </c>
      <c r="H84">
        <v>0</v>
      </c>
      <c r="I84">
        <v>0.19771413126355539</v>
      </c>
      <c r="J84">
        <v>7.3487</v>
      </c>
    </row>
    <row r="85" spans="1:10" x14ac:dyDescent="0.2">
      <c r="A85" t="s">
        <v>168</v>
      </c>
      <c r="B85" t="s">
        <v>169</v>
      </c>
      <c r="C85">
        <v>7.3487</v>
      </c>
      <c r="D85" t="b">
        <v>1</v>
      </c>
      <c r="E85">
        <v>3</v>
      </c>
      <c r="F85">
        <v>6.9574654807305967</v>
      </c>
      <c r="I85">
        <v>4.8651838527143099</v>
      </c>
      <c r="J85">
        <v>4.5257081892653632</v>
      </c>
    </row>
    <row r="86" spans="1:10" x14ac:dyDescent="0.2">
      <c r="A86" t="s">
        <v>170</v>
      </c>
      <c r="B86" t="s">
        <v>171</v>
      </c>
      <c r="C86">
        <v>7.3487</v>
      </c>
      <c r="D86" t="b">
        <v>1</v>
      </c>
      <c r="E86">
        <v>3</v>
      </c>
      <c r="F86">
        <v>5.3667531011794711</v>
      </c>
      <c r="I86">
        <v>4.3198071649569707</v>
      </c>
      <c r="J86">
        <v>7.3487</v>
      </c>
    </row>
    <row r="87" spans="1:10" x14ac:dyDescent="0.2">
      <c r="A87" t="s">
        <v>172</v>
      </c>
      <c r="B87" t="s">
        <v>173</v>
      </c>
      <c r="C87">
        <v>7.3487</v>
      </c>
      <c r="D87" t="b">
        <v>1</v>
      </c>
      <c r="E87">
        <v>3</v>
      </c>
      <c r="F87">
        <v>4.9201360827312586</v>
      </c>
      <c r="I87">
        <v>6.2589598495165806</v>
      </c>
      <c r="J87">
        <v>7.3487</v>
      </c>
    </row>
    <row r="88" spans="1:10" x14ac:dyDescent="0.2">
      <c r="A88" t="s">
        <v>174</v>
      </c>
      <c r="B88" t="s">
        <v>175</v>
      </c>
      <c r="C88">
        <v>7.3487</v>
      </c>
      <c r="D88" t="b">
        <v>1</v>
      </c>
      <c r="E88">
        <v>3</v>
      </c>
      <c r="F88">
        <v>4.9570571292213979</v>
      </c>
      <c r="I88">
        <v>5.5550684731906967</v>
      </c>
      <c r="J88">
        <v>7.3487</v>
      </c>
    </row>
    <row r="89" spans="1:10" x14ac:dyDescent="0.2">
      <c r="A89" t="s">
        <v>176</v>
      </c>
      <c r="B89" t="s">
        <v>177</v>
      </c>
      <c r="C89">
        <v>7.3487</v>
      </c>
      <c r="D89" t="b">
        <v>1</v>
      </c>
      <c r="E89">
        <v>3</v>
      </c>
      <c r="F89">
        <v>6.4525236130644306</v>
      </c>
      <c r="I89">
        <v>2.728100986877517</v>
      </c>
      <c r="J89">
        <v>5.952613095749796</v>
      </c>
    </row>
    <row r="90" spans="1:10" x14ac:dyDescent="0.2">
      <c r="A90" t="s">
        <v>178</v>
      </c>
      <c r="B90" t="s">
        <v>179</v>
      </c>
      <c r="C90">
        <v>7.3487</v>
      </c>
      <c r="D90" t="b">
        <v>1</v>
      </c>
      <c r="E90">
        <v>3</v>
      </c>
      <c r="F90">
        <v>7.3487</v>
      </c>
      <c r="I90">
        <v>6.6347562023367326</v>
      </c>
      <c r="J90">
        <v>7.3487</v>
      </c>
    </row>
    <row r="91" spans="1:10" x14ac:dyDescent="0.2">
      <c r="A91" t="s">
        <v>180</v>
      </c>
      <c r="C91">
        <v>7.3487</v>
      </c>
      <c r="D91" t="b">
        <v>1</v>
      </c>
      <c r="E91">
        <v>3</v>
      </c>
      <c r="F91">
        <v>7.3487</v>
      </c>
      <c r="I91">
        <v>1.6407838519482221</v>
      </c>
      <c r="J91">
        <v>7.3487</v>
      </c>
    </row>
    <row r="92" spans="1:10" x14ac:dyDescent="0.2">
      <c r="A92" t="s">
        <v>181</v>
      </c>
      <c r="B92" t="s">
        <v>182</v>
      </c>
      <c r="C92">
        <v>7.3487</v>
      </c>
      <c r="D92" t="b">
        <v>1</v>
      </c>
      <c r="E92">
        <v>3</v>
      </c>
      <c r="F92">
        <v>6.4430669300349264</v>
      </c>
      <c r="I92">
        <v>4.4915777155842171</v>
      </c>
      <c r="J92">
        <v>7.0545392527423871</v>
      </c>
    </row>
    <row r="93" spans="1:10" x14ac:dyDescent="0.2">
      <c r="A93" t="s">
        <v>183</v>
      </c>
      <c r="B93" t="s">
        <v>184</v>
      </c>
      <c r="C93">
        <v>7.3487</v>
      </c>
      <c r="D93" t="b">
        <v>1</v>
      </c>
      <c r="E93">
        <v>3</v>
      </c>
      <c r="F93">
        <v>7.3487</v>
      </c>
      <c r="I93">
        <v>2.3327567702127898</v>
      </c>
      <c r="J93">
        <v>7.3487</v>
      </c>
    </row>
    <row r="94" spans="1:10" x14ac:dyDescent="0.2">
      <c r="A94" t="s">
        <v>185</v>
      </c>
      <c r="B94" t="s">
        <v>186</v>
      </c>
      <c r="C94">
        <v>7.3487</v>
      </c>
      <c r="D94" t="b">
        <v>1</v>
      </c>
      <c r="E94">
        <v>3</v>
      </c>
      <c r="F94">
        <v>6.2570058317343822</v>
      </c>
      <c r="I94">
        <v>1.685385459085611</v>
      </c>
      <c r="J94">
        <v>6.56884175999613</v>
      </c>
    </row>
    <row r="95" spans="1:10" x14ac:dyDescent="0.2">
      <c r="A95" t="s">
        <v>187</v>
      </c>
      <c r="B95" t="s">
        <v>188</v>
      </c>
      <c r="C95">
        <v>7.3487</v>
      </c>
      <c r="D95" t="b">
        <v>1</v>
      </c>
      <c r="E95">
        <v>3</v>
      </c>
      <c r="F95">
        <v>7.3487</v>
      </c>
      <c r="I95">
        <v>1.013018641094632</v>
      </c>
      <c r="J95">
        <v>7.3487</v>
      </c>
    </row>
    <row r="96" spans="1:10" x14ac:dyDescent="0.2">
      <c r="A96" t="s">
        <v>189</v>
      </c>
      <c r="B96" t="s">
        <v>190</v>
      </c>
      <c r="C96">
        <v>7.3487</v>
      </c>
      <c r="D96" t="b">
        <v>1</v>
      </c>
      <c r="E96">
        <v>3</v>
      </c>
      <c r="F96">
        <v>5.1507957348264171</v>
      </c>
      <c r="I96">
        <v>3.7595002402195719</v>
      </c>
      <c r="J96">
        <v>6.7017913971553789</v>
      </c>
    </row>
    <row r="97" spans="1:10" x14ac:dyDescent="0.2">
      <c r="A97" t="s">
        <v>191</v>
      </c>
      <c r="B97" t="s">
        <v>192</v>
      </c>
      <c r="C97">
        <v>7.3487</v>
      </c>
      <c r="D97" t="b">
        <v>1</v>
      </c>
      <c r="E97">
        <v>3</v>
      </c>
      <c r="F97">
        <v>4.1367294502096064</v>
      </c>
      <c r="I97">
        <v>1.6506072129006919</v>
      </c>
      <c r="J97">
        <v>7.1764195333868974</v>
      </c>
    </row>
    <row r="98" spans="1:10" x14ac:dyDescent="0.2">
      <c r="A98" t="s">
        <v>193</v>
      </c>
      <c r="C98">
        <v>7.3487</v>
      </c>
      <c r="D98" t="b">
        <v>1</v>
      </c>
      <c r="E98">
        <v>3</v>
      </c>
      <c r="F98">
        <v>7.3487</v>
      </c>
      <c r="I98">
        <v>7.0545392527423871</v>
      </c>
      <c r="J98">
        <v>7.3487</v>
      </c>
    </row>
    <row r="99" spans="1:10" x14ac:dyDescent="0.2">
      <c r="A99" t="s">
        <v>194</v>
      </c>
      <c r="B99" t="s">
        <v>195</v>
      </c>
      <c r="C99">
        <v>7.3487</v>
      </c>
      <c r="D99" t="b">
        <v>1</v>
      </c>
      <c r="E99">
        <v>3</v>
      </c>
      <c r="F99">
        <v>7.3487</v>
      </c>
      <c r="I99">
        <v>4.2531905710314133</v>
      </c>
      <c r="J99">
        <v>7.3487</v>
      </c>
    </row>
    <row r="100" spans="1:10" x14ac:dyDescent="0.2">
      <c r="A100" t="s">
        <v>196</v>
      </c>
      <c r="B100" t="s">
        <v>197</v>
      </c>
      <c r="C100">
        <v>7.3487</v>
      </c>
      <c r="D100" t="b">
        <v>1</v>
      </c>
      <c r="E100">
        <v>3</v>
      </c>
      <c r="F100">
        <v>7.3487</v>
      </c>
      <c r="I100">
        <v>6.671669163500348</v>
      </c>
      <c r="J100">
        <v>5.1246427851060856</v>
      </c>
    </row>
    <row r="101" spans="1:10" x14ac:dyDescent="0.2">
      <c r="A101" t="s">
        <v>198</v>
      </c>
      <c r="B101" t="s">
        <v>199</v>
      </c>
      <c r="C101">
        <v>7.3487</v>
      </c>
      <c r="D101" t="b">
        <v>1</v>
      </c>
      <c r="E101">
        <v>3</v>
      </c>
      <c r="F101">
        <v>7.3471404964207174</v>
      </c>
      <c r="I101">
        <v>2.205196029130994</v>
      </c>
      <c r="J101">
        <v>7.3487</v>
      </c>
    </row>
    <row r="102" spans="1:10" x14ac:dyDescent="0.2">
      <c r="A102" t="s">
        <v>200</v>
      </c>
      <c r="B102" t="s">
        <v>201</v>
      </c>
      <c r="C102">
        <v>7.3487</v>
      </c>
      <c r="D102" t="b">
        <v>1</v>
      </c>
      <c r="E102">
        <v>3</v>
      </c>
      <c r="F102">
        <v>7.3487</v>
      </c>
      <c r="I102">
        <v>4.1615784412726002E-2</v>
      </c>
      <c r="J102">
        <v>7.3487</v>
      </c>
    </row>
    <row r="103" spans="1:10" x14ac:dyDescent="0.2">
      <c r="A103" t="s">
        <v>202</v>
      </c>
      <c r="B103" t="s">
        <v>203</v>
      </c>
      <c r="C103">
        <v>7.3487</v>
      </c>
      <c r="D103" t="b">
        <v>1</v>
      </c>
      <c r="E103">
        <v>3</v>
      </c>
      <c r="F103">
        <v>4.6684637408586562</v>
      </c>
      <c r="I103">
        <v>3.080369200863927</v>
      </c>
      <c r="J103">
        <v>6.8134059965379796</v>
      </c>
    </row>
    <row r="104" spans="1:10" x14ac:dyDescent="0.2">
      <c r="A104" t="s">
        <v>204</v>
      </c>
      <c r="B104" t="s">
        <v>205</v>
      </c>
      <c r="C104">
        <v>7.3487</v>
      </c>
      <c r="D104" t="b">
        <v>1</v>
      </c>
      <c r="E104">
        <v>3</v>
      </c>
      <c r="F104">
        <v>7.3487</v>
      </c>
      <c r="I104">
        <v>5.5361754000817767</v>
      </c>
      <c r="J104">
        <v>5.9313207437870243</v>
      </c>
    </row>
    <row r="105" spans="1:10" x14ac:dyDescent="0.2">
      <c r="A105" t="s">
        <v>206</v>
      </c>
      <c r="B105" t="s">
        <v>207</v>
      </c>
      <c r="C105">
        <v>7.3487</v>
      </c>
      <c r="D105" t="b">
        <v>1</v>
      </c>
      <c r="E105">
        <v>3</v>
      </c>
      <c r="F105">
        <v>4.6399090889305317</v>
      </c>
      <c r="I105">
        <v>6.3908206991885068</v>
      </c>
      <c r="J105">
        <v>7.3487</v>
      </c>
    </row>
    <row r="106" spans="1:10" x14ac:dyDescent="0.2">
      <c r="A106" t="s">
        <v>208</v>
      </c>
      <c r="B106" t="s">
        <v>209</v>
      </c>
      <c r="C106">
        <v>7.3487</v>
      </c>
      <c r="D106" t="b">
        <v>1</v>
      </c>
      <c r="E106">
        <v>3</v>
      </c>
      <c r="F106">
        <v>7.3487</v>
      </c>
      <c r="I106">
        <v>0.50691972115211514</v>
      </c>
      <c r="J106">
        <v>7.3487</v>
      </c>
    </row>
    <row r="107" spans="1:10" x14ac:dyDescent="0.2">
      <c r="A107" t="s">
        <v>210</v>
      </c>
      <c r="B107" t="s">
        <v>211</v>
      </c>
      <c r="C107">
        <v>7.3487</v>
      </c>
      <c r="D107" t="b">
        <v>1</v>
      </c>
      <c r="E107">
        <v>3</v>
      </c>
      <c r="F107">
        <v>7.3487</v>
      </c>
      <c r="I107">
        <v>3.9770760973559378</v>
      </c>
      <c r="J107">
        <v>7.3487</v>
      </c>
    </row>
    <row r="108" spans="1:10" x14ac:dyDescent="0.2">
      <c r="A108" t="s">
        <v>212</v>
      </c>
      <c r="B108" t="s">
        <v>213</v>
      </c>
      <c r="C108">
        <v>7.3487</v>
      </c>
      <c r="D108" t="b">
        <v>1</v>
      </c>
      <c r="E108">
        <v>3</v>
      </c>
      <c r="F108">
        <v>7.3487</v>
      </c>
      <c r="I108">
        <v>7.0545392527423871</v>
      </c>
      <c r="J108">
        <v>7.3333496290746014</v>
      </c>
    </row>
    <row r="109" spans="1:10" x14ac:dyDescent="0.2">
      <c r="A109" t="s">
        <v>214</v>
      </c>
      <c r="B109" t="s">
        <v>215</v>
      </c>
      <c r="C109">
        <v>7.3487</v>
      </c>
      <c r="D109" t="b">
        <v>1</v>
      </c>
      <c r="E109">
        <v>3</v>
      </c>
      <c r="F109">
        <v>7.3487</v>
      </c>
      <c r="I109">
        <v>3.9251356666191501</v>
      </c>
      <c r="J109">
        <v>7.3487</v>
      </c>
    </row>
    <row r="110" spans="1:10" x14ac:dyDescent="0.2">
      <c r="A110" t="s">
        <v>216</v>
      </c>
      <c r="B110" t="s">
        <v>217</v>
      </c>
      <c r="C110">
        <v>7.3487</v>
      </c>
      <c r="D110" t="b">
        <v>1</v>
      </c>
      <c r="E110">
        <v>3</v>
      </c>
      <c r="F110">
        <v>5.5107639799492221</v>
      </c>
      <c r="I110">
        <v>4.0412062220907377</v>
      </c>
      <c r="J110">
        <v>7.3487</v>
      </c>
    </row>
    <row r="111" spans="1:10" x14ac:dyDescent="0.2">
      <c r="A111" t="s">
        <v>218</v>
      </c>
      <c r="B111" t="s">
        <v>219</v>
      </c>
      <c r="C111">
        <v>7.3487</v>
      </c>
      <c r="D111" t="b">
        <v>1</v>
      </c>
      <c r="E111">
        <v>3</v>
      </c>
      <c r="F111">
        <v>4.9613075997346296</v>
      </c>
      <c r="I111">
        <v>7.0545392527423871</v>
      </c>
      <c r="J111">
        <v>7.3487</v>
      </c>
    </row>
    <row r="112" spans="1:10" x14ac:dyDescent="0.2">
      <c r="A112" t="s">
        <v>220</v>
      </c>
      <c r="B112" t="s">
        <v>221</v>
      </c>
      <c r="C112">
        <v>7.3487</v>
      </c>
      <c r="D112" t="b">
        <v>1</v>
      </c>
      <c r="E112">
        <v>3</v>
      </c>
      <c r="F112">
        <v>7.3487</v>
      </c>
      <c r="I112">
        <v>7.0545392527423871</v>
      </c>
      <c r="J112">
        <v>7.3487</v>
      </c>
    </row>
    <row r="113" spans="1:10" x14ac:dyDescent="0.2">
      <c r="A113" t="s">
        <v>222</v>
      </c>
      <c r="B113" t="s">
        <v>223</v>
      </c>
      <c r="C113">
        <v>7.3487</v>
      </c>
      <c r="D113" t="b">
        <v>1</v>
      </c>
      <c r="E113">
        <v>3</v>
      </c>
      <c r="F113">
        <v>7.3487</v>
      </c>
      <c r="I113">
        <v>2.059025459341433</v>
      </c>
      <c r="J113">
        <v>7.3487</v>
      </c>
    </row>
    <row r="114" spans="1:10" x14ac:dyDescent="0.2">
      <c r="A114" t="s">
        <v>224</v>
      </c>
      <c r="B114" t="s">
        <v>225</v>
      </c>
      <c r="C114">
        <v>7.3487</v>
      </c>
      <c r="D114" t="b">
        <v>1</v>
      </c>
      <c r="E114">
        <v>3</v>
      </c>
      <c r="F114">
        <v>7.3487</v>
      </c>
      <c r="I114">
        <v>4.4429505397226876</v>
      </c>
      <c r="J114">
        <v>5.6782211126583233</v>
      </c>
    </row>
    <row r="115" spans="1:10" x14ac:dyDescent="0.2">
      <c r="A115" t="s">
        <v>226</v>
      </c>
      <c r="B115" t="s">
        <v>227</v>
      </c>
      <c r="C115">
        <v>7.3487</v>
      </c>
      <c r="D115" t="b">
        <v>1</v>
      </c>
      <c r="E115">
        <v>3</v>
      </c>
      <c r="F115">
        <v>1.964323064105826</v>
      </c>
      <c r="I115">
        <v>5.3142457530076479</v>
      </c>
      <c r="J115">
        <v>7.3487</v>
      </c>
    </row>
    <row r="116" spans="1:10" x14ac:dyDescent="0.2">
      <c r="A116" t="s">
        <v>228</v>
      </c>
      <c r="B116" t="s">
        <v>229</v>
      </c>
      <c r="C116">
        <v>7.3487</v>
      </c>
      <c r="D116" t="b">
        <v>1</v>
      </c>
      <c r="E116">
        <v>3</v>
      </c>
      <c r="F116">
        <v>7.3487</v>
      </c>
      <c r="I116">
        <v>4.3539856247113464</v>
      </c>
      <c r="J116">
        <v>7.3487</v>
      </c>
    </row>
    <row r="117" spans="1:10" x14ac:dyDescent="0.2">
      <c r="A117" t="s">
        <v>230</v>
      </c>
      <c r="B117" t="s">
        <v>231</v>
      </c>
      <c r="C117">
        <v>7.3487</v>
      </c>
      <c r="D117" t="b">
        <v>1</v>
      </c>
      <c r="E117">
        <v>3</v>
      </c>
      <c r="F117">
        <v>7.1733845686399356</v>
      </c>
      <c r="I117">
        <v>5.8523145391676792</v>
      </c>
      <c r="J117">
        <v>5.7992053006701143</v>
      </c>
    </row>
    <row r="118" spans="1:10" x14ac:dyDescent="0.2">
      <c r="A118" t="s">
        <v>232</v>
      </c>
      <c r="C118">
        <v>7.3487</v>
      </c>
      <c r="D118" t="b">
        <v>1</v>
      </c>
      <c r="E118">
        <v>3</v>
      </c>
      <c r="F118">
        <v>7.3487</v>
      </c>
      <c r="I118">
        <v>6.2942318795163983</v>
      </c>
      <c r="J118">
        <v>-0.75635427975448077</v>
      </c>
    </row>
    <row r="119" spans="1:10" x14ac:dyDescent="0.2">
      <c r="A119" t="s">
        <v>233</v>
      </c>
      <c r="B119" t="s">
        <v>234</v>
      </c>
      <c r="C119">
        <v>7.3487</v>
      </c>
      <c r="D119" t="b">
        <v>1</v>
      </c>
      <c r="E119">
        <v>3</v>
      </c>
      <c r="F119">
        <v>6.4800088010114756</v>
      </c>
      <c r="I119">
        <v>3.7828580668065142</v>
      </c>
      <c r="J119">
        <v>7.3487</v>
      </c>
    </row>
    <row r="120" spans="1:10" x14ac:dyDescent="0.2">
      <c r="A120" t="s">
        <v>235</v>
      </c>
      <c r="B120" t="s">
        <v>236</v>
      </c>
      <c r="C120">
        <v>7.3487</v>
      </c>
      <c r="D120" t="b">
        <v>1</v>
      </c>
      <c r="E120">
        <v>3</v>
      </c>
      <c r="F120">
        <v>7.3487</v>
      </c>
      <c r="I120">
        <v>-1.2150655330379281</v>
      </c>
      <c r="J120">
        <v>7.3487</v>
      </c>
    </row>
    <row r="121" spans="1:10" x14ac:dyDescent="0.2">
      <c r="A121" t="s">
        <v>237</v>
      </c>
      <c r="B121" t="s">
        <v>238</v>
      </c>
      <c r="C121">
        <v>7.3487</v>
      </c>
      <c r="D121" t="b">
        <v>1</v>
      </c>
      <c r="E121">
        <v>3</v>
      </c>
      <c r="F121">
        <v>7.3487</v>
      </c>
      <c r="I121">
        <v>5.8399926932860664</v>
      </c>
      <c r="J121">
        <v>7.3487</v>
      </c>
    </row>
    <row r="122" spans="1:10" x14ac:dyDescent="0.2">
      <c r="A122" t="s">
        <v>239</v>
      </c>
      <c r="B122" t="s">
        <v>240</v>
      </c>
      <c r="C122">
        <v>7.3487</v>
      </c>
      <c r="D122" t="b">
        <v>1</v>
      </c>
      <c r="E122">
        <v>3</v>
      </c>
      <c r="F122">
        <v>4.7460078430059722</v>
      </c>
      <c r="I122">
        <v>2.8245083717974531</v>
      </c>
      <c r="J122">
        <v>7.3487</v>
      </c>
    </row>
    <row r="123" spans="1:10" x14ac:dyDescent="0.2">
      <c r="A123" t="s">
        <v>241</v>
      </c>
      <c r="B123" t="s">
        <v>242</v>
      </c>
      <c r="C123">
        <v>7.3487</v>
      </c>
      <c r="D123" t="b">
        <v>1</v>
      </c>
      <c r="E123">
        <v>3</v>
      </c>
      <c r="F123">
        <v>6.5809861643182508</v>
      </c>
      <c r="I123">
        <v>3.7995729884050098</v>
      </c>
      <c r="J123">
        <v>5.0762805346881823</v>
      </c>
    </row>
    <row r="124" spans="1:10" x14ac:dyDescent="0.2">
      <c r="A124" t="s">
        <v>243</v>
      </c>
      <c r="B124" t="s">
        <v>244</v>
      </c>
      <c r="C124">
        <v>7.3487</v>
      </c>
      <c r="D124" t="b">
        <v>1</v>
      </c>
      <c r="E124">
        <v>3</v>
      </c>
      <c r="F124">
        <v>1.6386172553510929</v>
      </c>
      <c r="I124">
        <v>4.1585315491735111</v>
      </c>
      <c r="J124">
        <v>7.3487</v>
      </c>
    </row>
    <row r="125" spans="1:10" x14ac:dyDescent="0.2">
      <c r="A125" t="s">
        <v>245</v>
      </c>
      <c r="C125">
        <v>7.3487</v>
      </c>
      <c r="D125" t="b">
        <v>1</v>
      </c>
      <c r="E125">
        <v>3</v>
      </c>
      <c r="F125">
        <v>7.3487</v>
      </c>
      <c r="I125">
        <v>-0.64315794017530092</v>
      </c>
      <c r="J125">
        <v>6.2514338069907609</v>
      </c>
    </row>
    <row r="126" spans="1:10" x14ac:dyDescent="0.2">
      <c r="A126" t="s">
        <v>246</v>
      </c>
      <c r="B126" t="s">
        <v>247</v>
      </c>
      <c r="C126">
        <v>7.3487</v>
      </c>
      <c r="D126" t="b">
        <v>1</v>
      </c>
      <c r="E126">
        <v>3</v>
      </c>
      <c r="F126">
        <v>5.530905955503135</v>
      </c>
      <c r="I126">
        <v>6.6290190607839827</v>
      </c>
      <c r="J126">
        <v>1.0257700213555501</v>
      </c>
    </row>
    <row r="127" spans="1:10" x14ac:dyDescent="0.2">
      <c r="A127" t="s">
        <v>248</v>
      </c>
      <c r="B127" t="s">
        <v>249</v>
      </c>
      <c r="C127">
        <v>7.3487</v>
      </c>
      <c r="D127" t="b">
        <v>1</v>
      </c>
      <c r="E127">
        <v>3</v>
      </c>
      <c r="F127">
        <v>3.976406562806408</v>
      </c>
      <c r="I127">
        <v>5.4391846571291511</v>
      </c>
      <c r="J127">
        <v>7.0261724196694333</v>
      </c>
    </row>
    <row r="128" spans="1:10" x14ac:dyDescent="0.2">
      <c r="A128" t="s">
        <v>250</v>
      </c>
      <c r="B128" t="s">
        <v>251</v>
      </c>
      <c r="C128">
        <v>7.3487</v>
      </c>
      <c r="D128" t="b">
        <v>1</v>
      </c>
      <c r="E128">
        <v>3</v>
      </c>
      <c r="F128">
        <v>5.7101620610623289</v>
      </c>
      <c r="I128">
        <v>1.6027040905517571</v>
      </c>
      <c r="J128">
        <v>6.7645022423327363</v>
      </c>
    </row>
    <row r="129" spans="1:10" x14ac:dyDescent="0.2">
      <c r="A129" t="s">
        <v>252</v>
      </c>
      <c r="B129" t="s">
        <v>253</v>
      </c>
      <c r="C129">
        <v>7.3487</v>
      </c>
      <c r="D129" t="b">
        <v>1</v>
      </c>
      <c r="E129">
        <v>3</v>
      </c>
      <c r="F129">
        <v>7.3487</v>
      </c>
      <c r="I129">
        <v>6.2087034028009658</v>
      </c>
      <c r="J129">
        <v>6.4685865051454554</v>
      </c>
    </row>
    <row r="130" spans="1:10" x14ac:dyDescent="0.2">
      <c r="A130" t="s">
        <v>254</v>
      </c>
      <c r="B130" t="s">
        <v>255</v>
      </c>
      <c r="C130">
        <v>7.3487</v>
      </c>
      <c r="D130" t="b">
        <v>1</v>
      </c>
      <c r="E130">
        <v>3</v>
      </c>
      <c r="F130">
        <v>7.3487</v>
      </c>
      <c r="I130">
        <v>2.686907133727384</v>
      </c>
      <c r="J130">
        <v>7.0545392527423871</v>
      </c>
    </row>
    <row r="131" spans="1:10" x14ac:dyDescent="0.2">
      <c r="A131" t="s">
        <v>256</v>
      </c>
      <c r="B131" t="s">
        <v>257</v>
      </c>
      <c r="C131">
        <v>7.3487</v>
      </c>
      <c r="D131" t="b">
        <v>1</v>
      </c>
      <c r="E131">
        <v>3</v>
      </c>
      <c r="F131">
        <v>7.3487</v>
      </c>
      <c r="I131">
        <v>6.1094102048693966</v>
      </c>
      <c r="J131">
        <v>7.0545392527423871</v>
      </c>
    </row>
    <row r="132" spans="1:10" x14ac:dyDescent="0.2">
      <c r="A132" t="s">
        <v>258</v>
      </c>
      <c r="B132" t="s">
        <v>259</v>
      </c>
      <c r="C132">
        <v>7.3487</v>
      </c>
      <c r="D132" t="b">
        <v>1</v>
      </c>
      <c r="E132">
        <v>3</v>
      </c>
      <c r="F132">
        <v>4.348136651558371</v>
      </c>
      <c r="I132">
        <v>2.6556856790130272</v>
      </c>
      <c r="J132">
        <v>5.7846179426895654</v>
      </c>
    </row>
    <row r="133" spans="1:10" x14ac:dyDescent="0.2">
      <c r="A133" t="s">
        <v>260</v>
      </c>
      <c r="B133" t="s">
        <v>261</v>
      </c>
      <c r="C133">
        <v>7.3487</v>
      </c>
      <c r="D133" t="b">
        <v>1</v>
      </c>
      <c r="E133">
        <v>3</v>
      </c>
      <c r="F133">
        <v>7.3487</v>
      </c>
      <c r="I133">
        <v>-1.5023761199558541</v>
      </c>
      <c r="J133">
        <v>7.0545392527423871</v>
      </c>
    </row>
    <row r="134" spans="1:10" x14ac:dyDescent="0.2">
      <c r="A134" t="s">
        <v>262</v>
      </c>
      <c r="B134" t="s">
        <v>263</v>
      </c>
      <c r="C134">
        <v>7.3487</v>
      </c>
      <c r="D134" t="b">
        <v>1</v>
      </c>
      <c r="E134">
        <v>3</v>
      </c>
      <c r="F134">
        <v>7.1227412369127281</v>
      </c>
      <c r="I134">
        <v>2.9090976790184162</v>
      </c>
      <c r="J134">
        <v>3.4047881556021302</v>
      </c>
    </row>
    <row r="135" spans="1:10" x14ac:dyDescent="0.2">
      <c r="A135" t="s">
        <v>264</v>
      </c>
      <c r="B135" t="s">
        <v>265</v>
      </c>
      <c r="C135">
        <v>7.3487</v>
      </c>
      <c r="D135" t="b">
        <v>1</v>
      </c>
      <c r="E135">
        <v>3</v>
      </c>
      <c r="F135">
        <v>7.3487</v>
      </c>
      <c r="I135">
        <v>-1.5876115866341901E-2</v>
      </c>
      <c r="J135">
        <v>7.0545392527423871</v>
      </c>
    </row>
    <row r="136" spans="1:10" x14ac:dyDescent="0.2">
      <c r="A136" t="s">
        <v>266</v>
      </c>
      <c r="B136" t="s">
        <v>267</v>
      </c>
      <c r="C136">
        <v>7.3487</v>
      </c>
      <c r="D136" t="b">
        <v>1</v>
      </c>
      <c r="E136">
        <v>3</v>
      </c>
      <c r="F136">
        <v>5.319158597484658</v>
      </c>
      <c r="I136">
        <v>2.3214242411120081</v>
      </c>
      <c r="J136">
        <v>6.4949837371567964</v>
      </c>
    </row>
    <row r="137" spans="1:10" x14ac:dyDescent="0.2">
      <c r="A137" t="s">
        <v>268</v>
      </c>
      <c r="B137" t="s">
        <v>269</v>
      </c>
      <c r="C137">
        <v>7.3487</v>
      </c>
      <c r="D137" t="b">
        <v>1</v>
      </c>
      <c r="E137">
        <v>3</v>
      </c>
      <c r="F137">
        <v>7.3487</v>
      </c>
      <c r="I137">
        <v>-1.058868304986287</v>
      </c>
      <c r="J137">
        <v>6.890609836924793</v>
      </c>
    </row>
    <row r="138" spans="1:10" x14ac:dyDescent="0.2">
      <c r="A138" t="s">
        <v>270</v>
      </c>
      <c r="B138" t="s">
        <v>271</v>
      </c>
      <c r="C138">
        <v>7.3487</v>
      </c>
      <c r="D138" t="b">
        <v>1</v>
      </c>
      <c r="E138">
        <v>3</v>
      </c>
      <c r="F138">
        <v>7.3487</v>
      </c>
      <c r="I138">
        <v>5.404367621587304</v>
      </c>
      <c r="J138">
        <v>1.07000125030757</v>
      </c>
    </row>
    <row r="139" spans="1:10" x14ac:dyDescent="0.2">
      <c r="A139" t="s">
        <v>272</v>
      </c>
      <c r="B139" t="s">
        <v>273</v>
      </c>
      <c r="C139">
        <v>7.3487</v>
      </c>
      <c r="D139" t="b">
        <v>1</v>
      </c>
      <c r="E139">
        <v>3</v>
      </c>
      <c r="F139">
        <v>4.9221186145157558</v>
      </c>
      <c r="I139">
        <v>6.1681708217346918</v>
      </c>
      <c r="J139">
        <v>2.562202978410999</v>
      </c>
    </row>
    <row r="140" spans="1:10" x14ac:dyDescent="0.2">
      <c r="A140" t="s">
        <v>274</v>
      </c>
      <c r="B140" t="s">
        <v>275</v>
      </c>
      <c r="C140">
        <v>7.3487</v>
      </c>
      <c r="D140" t="b">
        <v>1</v>
      </c>
      <c r="E140">
        <v>3</v>
      </c>
      <c r="F140">
        <v>7.3487</v>
      </c>
      <c r="I140">
        <v>2.4604783633981082</v>
      </c>
      <c r="J140">
        <v>7.0545392527423871</v>
      </c>
    </row>
    <row r="141" spans="1:10" x14ac:dyDescent="0.2">
      <c r="A141" t="s">
        <v>276</v>
      </c>
      <c r="B141" t="s">
        <v>277</v>
      </c>
      <c r="C141">
        <v>7.3487</v>
      </c>
      <c r="D141" t="b">
        <v>1</v>
      </c>
      <c r="E141">
        <v>3</v>
      </c>
      <c r="F141">
        <v>4.1445457008173756</v>
      </c>
      <c r="I141">
        <v>5.078378482914526</v>
      </c>
      <c r="J141">
        <v>6.9855266341130262</v>
      </c>
    </row>
    <row r="142" spans="1:10" x14ac:dyDescent="0.2">
      <c r="A142" t="s">
        <v>278</v>
      </c>
      <c r="B142" t="s">
        <v>279</v>
      </c>
      <c r="C142">
        <v>7.3487</v>
      </c>
      <c r="D142" t="b">
        <v>1</v>
      </c>
      <c r="E142">
        <v>3</v>
      </c>
      <c r="F142">
        <v>3.2683992554169392</v>
      </c>
      <c r="I142">
        <v>3.4975707439048049</v>
      </c>
      <c r="J142">
        <v>6.1551869962240504</v>
      </c>
    </row>
    <row r="143" spans="1:10" x14ac:dyDescent="0.2">
      <c r="A143" t="s">
        <v>280</v>
      </c>
      <c r="B143" t="s">
        <v>281</v>
      </c>
      <c r="C143">
        <v>7.3487</v>
      </c>
      <c r="D143" t="b">
        <v>1</v>
      </c>
      <c r="E143">
        <v>3</v>
      </c>
      <c r="F143">
        <v>6.8284891598440716</v>
      </c>
      <c r="I143">
        <v>4.5042747382579416</v>
      </c>
      <c r="J143">
        <v>3.5778147264659941</v>
      </c>
    </row>
    <row r="144" spans="1:10" x14ac:dyDescent="0.2">
      <c r="A144" t="s">
        <v>282</v>
      </c>
      <c r="B144" t="s">
        <v>283</v>
      </c>
      <c r="C144">
        <v>7.3487</v>
      </c>
      <c r="D144" t="b">
        <v>1</v>
      </c>
      <c r="E144">
        <v>3</v>
      </c>
      <c r="F144">
        <v>7.3487</v>
      </c>
      <c r="I144">
        <v>3.0902323061678132</v>
      </c>
      <c r="J144">
        <v>7.0545392527423871</v>
      </c>
    </row>
    <row r="145" spans="1:10" x14ac:dyDescent="0.2">
      <c r="A145" t="s">
        <v>284</v>
      </c>
      <c r="B145" t="s">
        <v>285</v>
      </c>
      <c r="C145">
        <v>7.3487</v>
      </c>
      <c r="D145" t="b">
        <v>1</v>
      </c>
      <c r="E145">
        <v>3</v>
      </c>
      <c r="F145">
        <v>7.3487</v>
      </c>
      <c r="I145">
        <v>0.57053737310320884</v>
      </c>
      <c r="J145">
        <v>6.4191291061240747</v>
      </c>
    </row>
    <row r="146" spans="1:10" x14ac:dyDescent="0.2">
      <c r="A146" t="s">
        <v>286</v>
      </c>
      <c r="B146" t="s">
        <v>287</v>
      </c>
      <c r="C146">
        <v>7.3487</v>
      </c>
      <c r="D146" t="b">
        <v>1</v>
      </c>
      <c r="E146">
        <v>3</v>
      </c>
      <c r="F146">
        <v>7.3487</v>
      </c>
      <c r="I146">
        <v>3.4143686945303822</v>
      </c>
      <c r="J146">
        <v>7.0545392527423871</v>
      </c>
    </row>
    <row r="147" spans="1:10" x14ac:dyDescent="0.2">
      <c r="A147" t="s">
        <v>288</v>
      </c>
      <c r="B147" t="s">
        <v>289</v>
      </c>
      <c r="C147">
        <v>7.3487</v>
      </c>
      <c r="D147" t="b">
        <v>1</v>
      </c>
      <c r="E147">
        <v>3</v>
      </c>
      <c r="F147">
        <v>7.3487</v>
      </c>
      <c r="I147">
        <v>3.0886695496258492</v>
      </c>
      <c r="J147">
        <v>5.6575965624648017</v>
      </c>
    </row>
    <row r="148" spans="1:10" x14ac:dyDescent="0.2">
      <c r="A148" t="s">
        <v>290</v>
      </c>
      <c r="C148">
        <v>7.3487</v>
      </c>
      <c r="D148" t="b">
        <v>1</v>
      </c>
      <c r="E148">
        <v>3</v>
      </c>
      <c r="F148">
        <v>7.3487</v>
      </c>
      <c r="I148">
        <v>1.1878321163861989</v>
      </c>
      <c r="J148">
        <v>7.0545392527423871</v>
      </c>
    </row>
    <row r="149" spans="1:10" x14ac:dyDescent="0.2">
      <c r="A149" t="s">
        <v>291</v>
      </c>
      <c r="B149" t="s">
        <v>292</v>
      </c>
      <c r="C149">
        <v>7.3487</v>
      </c>
      <c r="D149" t="b">
        <v>1</v>
      </c>
      <c r="E149">
        <v>3</v>
      </c>
      <c r="F149">
        <v>3.9986283450693829</v>
      </c>
      <c r="I149">
        <v>6.3043614800130916</v>
      </c>
      <c r="J149">
        <v>5.1345098339340032</v>
      </c>
    </row>
    <row r="150" spans="1:10" x14ac:dyDescent="0.2">
      <c r="A150" t="s">
        <v>293</v>
      </c>
      <c r="B150" t="s">
        <v>294</v>
      </c>
      <c r="C150">
        <v>7.3487</v>
      </c>
      <c r="D150" t="b">
        <v>1</v>
      </c>
      <c r="E150">
        <v>3</v>
      </c>
      <c r="F150">
        <v>7.0556521395140637</v>
      </c>
      <c r="I150">
        <v>2.2734346509427752</v>
      </c>
      <c r="J150">
        <v>4.9278620069974437</v>
      </c>
    </row>
    <row r="151" spans="1:10" x14ac:dyDescent="0.2">
      <c r="A151" t="s">
        <v>295</v>
      </c>
      <c r="C151">
        <v>7.3487</v>
      </c>
      <c r="D151" t="b">
        <v>1</v>
      </c>
      <c r="E151">
        <v>3</v>
      </c>
      <c r="F151">
        <v>7.3487</v>
      </c>
      <c r="I151">
        <v>5.8860582403640578</v>
      </c>
      <c r="J151">
        <v>7.0545392527423871</v>
      </c>
    </row>
    <row r="152" spans="1:10" x14ac:dyDescent="0.2">
      <c r="A152" t="s">
        <v>296</v>
      </c>
      <c r="B152" t="s">
        <v>297</v>
      </c>
      <c r="C152">
        <v>7.3487</v>
      </c>
      <c r="D152" t="b">
        <v>1</v>
      </c>
      <c r="E152">
        <v>3</v>
      </c>
      <c r="F152">
        <v>5.2514536707675079</v>
      </c>
      <c r="I152">
        <v>5.4270561205736989</v>
      </c>
      <c r="J152">
        <v>5.8778697838860658</v>
      </c>
    </row>
    <row r="153" spans="1:10" x14ac:dyDescent="0.2">
      <c r="A153" t="s">
        <v>298</v>
      </c>
      <c r="B153" t="s">
        <v>299</v>
      </c>
      <c r="C153">
        <v>7.3487</v>
      </c>
      <c r="D153" t="b">
        <v>1</v>
      </c>
      <c r="E153">
        <v>3</v>
      </c>
      <c r="F153">
        <v>5.268128141973607</v>
      </c>
      <c r="I153">
        <v>4.7843986564784533</v>
      </c>
      <c r="J153">
        <v>7.0545392527423871</v>
      </c>
    </row>
    <row r="154" spans="1:10" x14ac:dyDescent="0.2">
      <c r="A154" t="s">
        <v>300</v>
      </c>
      <c r="B154" t="s">
        <v>301</v>
      </c>
      <c r="C154">
        <v>7.3487</v>
      </c>
      <c r="D154" t="b">
        <v>1</v>
      </c>
      <c r="E154">
        <v>3</v>
      </c>
      <c r="F154">
        <v>7.3487</v>
      </c>
      <c r="I154">
        <v>5.9214063805855801</v>
      </c>
      <c r="J154">
        <v>7.0545392527423871</v>
      </c>
    </row>
    <row r="155" spans="1:10" x14ac:dyDescent="0.2">
      <c r="A155" t="s">
        <v>302</v>
      </c>
      <c r="B155" t="s">
        <v>303</v>
      </c>
      <c r="C155">
        <v>7.3487</v>
      </c>
      <c r="D155" t="b">
        <v>1</v>
      </c>
      <c r="E155">
        <v>3</v>
      </c>
      <c r="F155">
        <v>7.3487</v>
      </c>
      <c r="I155">
        <v>4.7379312420703359</v>
      </c>
      <c r="J155">
        <v>7.0545392527423871</v>
      </c>
    </row>
    <row r="156" spans="1:10" x14ac:dyDescent="0.2">
      <c r="A156" t="s">
        <v>304</v>
      </c>
      <c r="B156" t="s">
        <v>305</v>
      </c>
      <c r="C156">
        <v>7.3487</v>
      </c>
      <c r="D156" t="b">
        <v>1</v>
      </c>
      <c r="E156">
        <v>3</v>
      </c>
      <c r="F156">
        <v>7.3487</v>
      </c>
      <c r="I156">
        <v>7.0545392527423871</v>
      </c>
      <c r="J156">
        <v>7.0545392527423871</v>
      </c>
    </row>
    <row r="157" spans="1:10" x14ac:dyDescent="0.2">
      <c r="A157" t="s">
        <v>306</v>
      </c>
      <c r="C157">
        <v>7.3487</v>
      </c>
      <c r="D157" t="b">
        <v>1</v>
      </c>
      <c r="E157">
        <v>3</v>
      </c>
      <c r="F157">
        <v>7.3487</v>
      </c>
      <c r="I157">
        <v>6.2578859872070698</v>
      </c>
      <c r="J157">
        <v>4.8148501382058662</v>
      </c>
    </row>
    <row r="158" spans="1:10" x14ac:dyDescent="0.2">
      <c r="A158" t="s">
        <v>307</v>
      </c>
      <c r="B158" t="s">
        <v>308</v>
      </c>
      <c r="C158">
        <v>7.3487</v>
      </c>
      <c r="D158" t="b">
        <v>1</v>
      </c>
      <c r="E158">
        <v>3</v>
      </c>
      <c r="F158">
        <v>5.6205788802130421</v>
      </c>
      <c r="I158">
        <v>3.5478250176406441</v>
      </c>
      <c r="J158">
        <v>7.0545392527423871</v>
      </c>
    </row>
    <row r="159" spans="1:10" x14ac:dyDescent="0.2">
      <c r="A159" t="s">
        <v>309</v>
      </c>
      <c r="B159" t="s">
        <v>310</v>
      </c>
      <c r="C159">
        <v>7.3487</v>
      </c>
      <c r="D159" t="b">
        <v>1</v>
      </c>
      <c r="E159">
        <v>3</v>
      </c>
      <c r="F159">
        <v>7.3487</v>
      </c>
      <c r="I159">
        <v>6.4780245191102557</v>
      </c>
      <c r="J159">
        <v>7.0545392527423871</v>
      </c>
    </row>
    <row r="160" spans="1:10" x14ac:dyDescent="0.2">
      <c r="A160" t="s">
        <v>311</v>
      </c>
      <c r="B160" t="s">
        <v>312</v>
      </c>
      <c r="C160">
        <v>7.3487</v>
      </c>
      <c r="D160" t="b">
        <v>1</v>
      </c>
      <c r="E160">
        <v>3</v>
      </c>
      <c r="F160">
        <v>4.1357451331407837</v>
      </c>
      <c r="I160">
        <v>5.9013836453938211</v>
      </c>
      <c r="J160">
        <v>6.6140393619695681</v>
      </c>
    </row>
    <row r="161" spans="1:10" x14ac:dyDescent="0.2">
      <c r="A161" t="s">
        <v>313</v>
      </c>
      <c r="B161" t="s">
        <v>314</v>
      </c>
      <c r="C161">
        <v>7.3487</v>
      </c>
      <c r="D161" t="b">
        <v>1</v>
      </c>
      <c r="E161">
        <v>3</v>
      </c>
      <c r="F161">
        <v>7.3487</v>
      </c>
      <c r="I161">
        <v>6.1778375612250516</v>
      </c>
      <c r="J161">
        <v>7.0545392527423871</v>
      </c>
    </row>
    <row r="162" spans="1:10" x14ac:dyDescent="0.2">
      <c r="A162" t="s">
        <v>315</v>
      </c>
      <c r="B162" t="s">
        <v>316</v>
      </c>
      <c r="C162">
        <v>7.3487</v>
      </c>
      <c r="D162" t="b">
        <v>1</v>
      </c>
      <c r="E162">
        <v>3</v>
      </c>
      <c r="F162">
        <v>7.3487</v>
      </c>
      <c r="I162">
        <v>4.3295711443816254</v>
      </c>
      <c r="J162">
        <v>7.0545392527423871</v>
      </c>
    </row>
    <row r="163" spans="1:10" x14ac:dyDescent="0.2">
      <c r="A163" t="s">
        <v>317</v>
      </c>
      <c r="B163" t="s">
        <v>318</v>
      </c>
      <c r="C163">
        <v>7.3487</v>
      </c>
      <c r="D163" t="b">
        <v>1</v>
      </c>
      <c r="E163">
        <v>3</v>
      </c>
      <c r="F163">
        <v>7.3487</v>
      </c>
      <c r="I163">
        <v>6.1094102048693966</v>
      </c>
      <c r="J163">
        <v>7.0545392527423871</v>
      </c>
    </row>
    <row r="164" spans="1:10" x14ac:dyDescent="0.2">
      <c r="A164" t="s">
        <v>319</v>
      </c>
      <c r="B164" t="s">
        <v>320</v>
      </c>
      <c r="C164">
        <v>7.3487</v>
      </c>
      <c r="D164" t="b">
        <v>1</v>
      </c>
      <c r="E164">
        <v>3</v>
      </c>
      <c r="F164">
        <v>6.1841079026541577</v>
      </c>
      <c r="I164">
        <v>1.202938811052999</v>
      </c>
      <c r="J164">
        <v>5.5750029628069093</v>
      </c>
    </row>
    <row r="165" spans="1:10" x14ac:dyDescent="0.2">
      <c r="A165" t="s">
        <v>321</v>
      </c>
      <c r="C165">
        <v>7.3487</v>
      </c>
      <c r="D165" t="b">
        <v>1</v>
      </c>
      <c r="E165">
        <v>3</v>
      </c>
      <c r="F165">
        <v>6.1519264899338344</v>
      </c>
      <c r="I165">
        <v>1.42209043212232</v>
      </c>
      <c r="J165">
        <v>7.0545392527423871</v>
      </c>
    </row>
    <row r="166" spans="1:10" x14ac:dyDescent="0.2">
      <c r="A166" t="s">
        <v>322</v>
      </c>
      <c r="B166" t="s">
        <v>323</v>
      </c>
      <c r="C166">
        <v>7.3227266329111798</v>
      </c>
      <c r="D166" t="b">
        <v>1</v>
      </c>
      <c r="E166">
        <v>3</v>
      </c>
      <c r="F166">
        <v>7.2754718819502182</v>
      </c>
      <c r="I166">
        <v>-1.940837303810284</v>
      </c>
      <c r="J166">
        <v>7.3487</v>
      </c>
    </row>
    <row r="167" spans="1:10" x14ac:dyDescent="0.2">
      <c r="A167" t="s">
        <v>324</v>
      </c>
      <c r="B167" t="s">
        <v>325</v>
      </c>
      <c r="C167">
        <v>7.3206745589657887</v>
      </c>
      <c r="D167" t="b">
        <v>1</v>
      </c>
      <c r="E167">
        <v>5</v>
      </c>
      <c r="F167">
        <v>7.3487</v>
      </c>
      <c r="G167">
        <v>1.966286702258409</v>
      </c>
      <c r="H167">
        <v>7.3487</v>
      </c>
      <c r="I167">
        <v>7.0545392527423871</v>
      </c>
      <c r="J167">
        <v>-7.3487</v>
      </c>
    </row>
    <row r="168" spans="1:10" x14ac:dyDescent="0.2">
      <c r="A168" t="s">
        <v>326</v>
      </c>
      <c r="B168" t="s">
        <v>327</v>
      </c>
      <c r="C168">
        <v>7.3133015035217364</v>
      </c>
      <c r="D168" t="b">
        <v>1</v>
      </c>
      <c r="E168">
        <v>3</v>
      </c>
      <c r="F168">
        <v>7.3487</v>
      </c>
      <c r="I168">
        <v>-1.7362294775728799</v>
      </c>
      <c r="J168">
        <v>7.0545392527423871</v>
      </c>
    </row>
    <row r="169" spans="1:10" x14ac:dyDescent="0.2">
      <c r="A169" t="s">
        <v>328</v>
      </c>
      <c r="B169" t="s">
        <v>329</v>
      </c>
      <c r="C169">
        <v>7.2529146950906611</v>
      </c>
      <c r="D169" t="b">
        <v>1</v>
      </c>
      <c r="E169">
        <v>3</v>
      </c>
      <c r="F169">
        <v>5.5814682757486169</v>
      </c>
      <c r="I169">
        <v>2.2135620435357741</v>
      </c>
      <c r="J169">
        <v>4.767386435575566</v>
      </c>
    </row>
    <row r="170" spans="1:10" x14ac:dyDescent="0.2">
      <c r="A170" t="s">
        <v>330</v>
      </c>
      <c r="B170" t="s">
        <v>331</v>
      </c>
      <c r="C170">
        <v>7.2003428607931923</v>
      </c>
      <c r="D170" t="b">
        <v>1</v>
      </c>
      <c r="E170">
        <v>5</v>
      </c>
      <c r="F170">
        <v>4.3461205681827479</v>
      </c>
      <c r="G170">
        <v>-0.42826015803019418</v>
      </c>
      <c r="H170">
        <v>3.7581453637469391</v>
      </c>
      <c r="I170">
        <v>2.201369319894376</v>
      </c>
      <c r="J170">
        <v>6.2230810042450129</v>
      </c>
    </row>
    <row r="171" spans="1:10" x14ac:dyDescent="0.2">
      <c r="A171" t="s">
        <v>332</v>
      </c>
      <c r="B171" t="s">
        <v>333</v>
      </c>
      <c r="C171">
        <v>7.1690096784103057</v>
      </c>
      <c r="D171" t="b">
        <v>1</v>
      </c>
      <c r="E171">
        <v>5</v>
      </c>
      <c r="F171">
        <v>7.3487</v>
      </c>
      <c r="G171">
        <v>0.81953624672183134</v>
      </c>
      <c r="H171">
        <v>6.9841411181415456</v>
      </c>
      <c r="I171">
        <v>-6.4706843925840252</v>
      </c>
      <c r="J171">
        <v>7.3487</v>
      </c>
    </row>
    <row r="172" spans="1:10" x14ac:dyDescent="0.2">
      <c r="A172" t="s">
        <v>334</v>
      </c>
      <c r="B172" t="s">
        <v>335</v>
      </c>
      <c r="C172">
        <v>7.1624463098795088</v>
      </c>
      <c r="D172" t="b">
        <v>1</v>
      </c>
      <c r="E172">
        <v>4</v>
      </c>
      <c r="F172">
        <v>7.3487</v>
      </c>
      <c r="G172">
        <v>1.5341205443525461</v>
      </c>
      <c r="I172">
        <v>-1.906627924593528</v>
      </c>
      <c r="J172">
        <v>7.3487</v>
      </c>
    </row>
    <row r="173" spans="1:10" x14ac:dyDescent="0.2">
      <c r="A173" t="s">
        <v>336</v>
      </c>
      <c r="B173" t="s">
        <v>337</v>
      </c>
      <c r="C173">
        <v>7.1610491242816821</v>
      </c>
      <c r="D173" t="b">
        <v>1</v>
      </c>
      <c r="E173">
        <v>3</v>
      </c>
      <c r="F173">
        <v>3.270711094212372</v>
      </c>
      <c r="I173">
        <v>2.1680769993304061</v>
      </c>
      <c r="J173">
        <v>6.9645128252097113</v>
      </c>
    </row>
    <row r="174" spans="1:10" x14ac:dyDescent="0.2">
      <c r="A174" t="s">
        <v>338</v>
      </c>
      <c r="B174" t="s">
        <v>339</v>
      </c>
      <c r="C174">
        <v>7.1535861950859969</v>
      </c>
      <c r="D174" t="b">
        <v>1</v>
      </c>
      <c r="E174">
        <v>3</v>
      </c>
      <c r="F174">
        <v>3.7417067221565752</v>
      </c>
      <c r="I174">
        <v>5.5946874071171306</v>
      </c>
      <c r="J174">
        <v>3.0539806169385662</v>
      </c>
    </row>
    <row r="175" spans="1:10" x14ac:dyDescent="0.2">
      <c r="A175" t="s">
        <v>340</v>
      </c>
      <c r="B175" t="s">
        <v>341</v>
      </c>
      <c r="C175">
        <v>7.1132970555803894</v>
      </c>
      <c r="D175" t="b">
        <v>1</v>
      </c>
      <c r="E175">
        <v>3</v>
      </c>
      <c r="F175">
        <v>7.3487</v>
      </c>
      <c r="I175">
        <v>-2.0236136300366119</v>
      </c>
      <c r="J175">
        <v>6.9955055396319414</v>
      </c>
    </row>
    <row r="176" spans="1:10" x14ac:dyDescent="0.2">
      <c r="A176" t="s">
        <v>342</v>
      </c>
      <c r="B176" t="s">
        <v>343</v>
      </c>
      <c r="C176">
        <v>7.1000885536864944</v>
      </c>
      <c r="D176" t="b">
        <v>1</v>
      </c>
      <c r="E176">
        <v>5</v>
      </c>
      <c r="F176">
        <v>2.969294195280066</v>
      </c>
      <c r="G176">
        <v>4.6389372957736663</v>
      </c>
      <c r="H176">
        <v>6.7371694281733179</v>
      </c>
      <c r="I176">
        <v>7.0545392527423871</v>
      </c>
      <c r="J176">
        <v>-5.5236595196582696</v>
      </c>
    </row>
    <row r="177" spans="1:10" x14ac:dyDescent="0.2">
      <c r="A177" t="s">
        <v>344</v>
      </c>
      <c r="B177" t="s">
        <v>345</v>
      </c>
      <c r="C177">
        <v>7.0636185529208371</v>
      </c>
      <c r="D177" t="b">
        <v>1</v>
      </c>
      <c r="E177">
        <v>5</v>
      </c>
      <c r="F177">
        <v>5.538838718569898</v>
      </c>
      <c r="G177">
        <v>0.28935771513529762</v>
      </c>
      <c r="H177">
        <v>-1.567179793572204</v>
      </c>
      <c r="I177">
        <v>7.0545392527423871</v>
      </c>
      <c r="J177">
        <v>4.4791753585843077</v>
      </c>
    </row>
    <row r="178" spans="1:10" x14ac:dyDescent="0.2">
      <c r="A178" t="s">
        <v>346</v>
      </c>
      <c r="B178" t="s">
        <v>347</v>
      </c>
      <c r="C178">
        <v>7.0605495324864176</v>
      </c>
      <c r="D178" t="b">
        <v>1</v>
      </c>
      <c r="E178">
        <v>5</v>
      </c>
      <c r="F178">
        <v>6.8968277866854732</v>
      </c>
      <c r="G178">
        <v>2.1736233859306302</v>
      </c>
      <c r="H178">
        <v>-1.727366471617112</v>
      </c>
      <c r="I178">
        <v>2.1864813056893708</v>
      </c>
      <c r="J178">
        <v>6.2583027064556269</v>
      </c>
    </row>
    <row r="179" spans="1:10" x14ac:dyDescent="0.2">
      <c r="A179" t="s">
        <v>348</v>
      </c>
      <c r="B179" t="s">
        <v>349</v>
      </c>
      <c r="C179">
        <v>7.020247270215112</v>
      </c>
      <c r="D179" t="b">
        <v>1</v>
      </c>
      <c r="E179">
        <v>4</v>
      </c>
      <c r="F179">
        <v>4.7455360218082712</v>
      </c>
      <c r="G179">
        <v>2.238763670572836</v>
      </c>
      <c r="I179">
        <v>4.1358403811468039</v>
      </c>
      <c r="J179">
        <v>2.9203544669023138</v>
      </c>
    </row>
    <row r="180" spans="1:10" x14ac:dyDescent="0.2">
      <c r="A180" t="s">
        <v>350</v>
      </c>
      <c r="B180" t="s">
        <v>351</v>
      </c>
      <c r="C180">
        <v>6.987078798280673</v>
      </c>
      <c r="D180" t="b">
        <v>1</v>
      </c>
      <c r="E180">
        <v>3</v>
      </c>
      <c r="F180">
        <v>7.3487</v>
      </c>
      <c r="I180">
        <v>4.7004315070440548</v>
      </c>
      <c r="J180">
        <v>5.2843968065363497E-2</v>
      </c>
    </row>
    <row r="181" spans="1:10" x14ac:dyDescent="0.2">
      <c r="A181" t="s">
        <v>352</v>
      </c>
      <c r="B181" t="s">
        <v>353</v>
      </c>
      <c r="C181">
        <v>6.9543803921005454</v>
      </c>
      <c r="D181" t="b">
        <v>1</v>
      </c>
      <c r="E181">
        <v>3</v>
      </c>
      <c r="F181">
        <v>3.6490227265310531</v>
      </c>
      <c r="I181">
        <v>6.3100890418295243</v>
      </c>
      <c r="J181">
        <v>2.0862284059183378</v>
      </c>
    </row>
    <row r="182" spans="1:10" x14ac:dyDescent="0.2">
      <c r="A182" t="s">
        <v>354</v>
      </c>
      <c r="B182" t="s">
        <v>355</v>
      </c>
      <c r="C182">
        <v>6.9377334914461954</v>
      </c>
      <c r="D182" t="b">
        <v>1</v>
      </c>
      <c r="E182">
        <v>3</v>
      </c>
      <c r="F182">
        <v>1.0209475125625731</v>
      </c>
      <c r="I182">
        <v>7.0545392527423871</v>
      </c>
      <c r="J182">
        <v>3.9410201312520701</v>
      </c>
    </row>
    <row r="183" spans="1:10" x14ac:dyDescent="0.2">
      <c r="A183" t="s">
        <v>356</v>
      </c>
      <c r="B183" t="s">
        <v>357</v>
      </c>
      <c r="C183">
        <v>6.9349175371706213</v>
      </c>
      <c r="D183" t="b">
        <v>1</v>
      </c>
      <c r="E183">
        <v>5</v>
      </c>
      <c r="F183">
        <v>5.1170704050802334</v>
      </c>
      <c r="G183">
        <v>3.1814112622348292</v>
      </c>
      <c r="H183">
        <v>1.44244018085477</v>
      </c>
      <c r="I183">
        <v>0.83405968173085654</v>
      </c>
      <c r="J183">
        <v>4.9319655015682446</v>
      </c>
    </row>
    <row r="184" spans="1:10" x14ac:dyDescent="0.2">
      <c r="A184" t="s">
        <v>358</v>
      </c>
      <c r="B184" t="s">
        <v>359</v>
      </c>
      <c r="C184">
        <v>6.9318261811970521</v>
      </c>
      <c r="D184" t="b">
        <v>1</v>
      </c>
      <c r="E184">
        <v>5</v>
      </c>
      <c r="F184">
        <v>7.3338167688313796</v>
      </c>
      <c r="G184">
        <v>1.7340141771302029</v>
      </c>
      <c r="H184">
        <v>0.72703202908504483</v>
      </c>
      <c r="I184">
        <v>0.49288830310512632</v>
      </c>
      <c r="J184">
        <v>5.2122832712176308</v>
      </c>
    </row>
    <row r="185" spans="1:10" x14ac:dyDescent="0.2">
      <c r="A185" t="s">
        <v>360</v>
      </c>
      <c r="B185" t="s">
        <v>361</v>
      </c>
      <c r="C185">
        <v>6.9065288970639491</v>
      </c>
      <c r="D185" t="b">
        <v>1</v>
      </c>
      <c r="E185">
        <v>4</v>
      </c>
      <c r="F185">
        <v>3.158717087176361</v>
      </c>
      <c r="G185">
        <v>2.635743839592334</v>
      </c>
      <c r="I185">
        <v>5.2428965749924306</v>
      </c>
      <c r="J185">
        <v>2.7757002923667731</v>
      </c>
    </row>
    <row r="186" spans="1:10" x14ac:dyDescent="0.2">
      <c r="A186" t="s">
        <v>362</v>
      </c>
      <c r="B186" t="s">
        <v>363</v>
      </c>
      <c r="C186">
        <v>6.8827873547072853</v>
      </c>
      <c r="D186" t="b">
        <v>1</v>
      </c>
      <c r="E186">
        <v>3</v>
      </c>
      <c r="F186">
        <v>5.266033840983293</v>
      </c>
      <c r="I186">
        <v>3.262436958572676</v>
      </c>
      <c r="J186">
        <v>3.392866596489641</v>
      </c>
    </row>
    <row r="187" spans="1:10" x14ac:dyDescent="0.2">
      <c r="A187" t="s">
        <v>364</v>
      </c>
      <c r="B187" t="s">
        <v>365</v>
      </c>
      <c r="C187">
        <v>6.8762410701579491</v>
      </c>
      <c r="D187" t="b">
        <v>1</v>
      </c>
      <c r="E187">
        <v>3</v>
      </c>
      <c r="F187">
        <v>2.6473909019554669</v>
      </c>
      <c r="I187">
        <v>3.8577884075460029</v>
      </c>
      <c r="J187">
        <v>5.4048195891038846</v>
      </c>
    </row>
    <row r="188" spans="1:10" x14ac:dyDescent="0.2">
      <c r="A188" t="s">
        <v>366</v>
      </c>
      <c r="B188" t="s">
        <v>367</v>
      </c>
      <c r="C188">
        <v>6.8662999801169136</v>
      </c>
      <c r="D188" t="b">
        <v>1</v>
      </c>
      <c r="E188">
        <v>5</v>
      </c>
      <c r="F188">
        <v>0.94449534529668022</v>
      </c>
      <c r="G188">
        <v>2.8083902297522632</v>
      </c>
      <c r="H188">
        <v>4.1348956700140436</v>
      </c>
      <c r="I188">
        <v>4.9316043306161319</v>
      </c>
      <c r="J188">
        <v>2.534127933767754</v>
      </c>
    </row>
    <row r="189" spans="1:10" x14ac:dyDescent="0.2">
      <c r="A189" t="s">
        <v>368</v>
      </c>
      <c r="B189" t="s">
        <v>369</v>
      </c>
      <c r="C189">
        <v>6.8604403752716019</v>
      </c>
      <c r="D189" t="b">
        <v>1</v>
      </c>
      <c r="E189">
        <v>5</v>
      </c>
      <c r="F189">
        <v>-7.3487</v>
      </c>
      <c r="G189">
        <v>4.6196288252239484</v>
      </c>
      <c r="H189">
        <v>7.3487</v>
      </c>
      <c r="I189">
        <v>7.0545392527423871</v>
      </c>
      <c r="J189">
        <v>3.6662429567251338</v>
      </c>
    </row>
    <row r="190" spans="1:10" x14ac:dyDescent="0.2">
      <c r="A190" t="s">
        <v>370</v>
      </c>
      <c r="B190" t="s">
        <v>371</v>
      </c>
      <c r="C190">
        <v>6.7999793196297338</v>
      </c>
      <c r="D190" t="b">
        <v>1</v>
      </c>
      <c r="E190">
        <v>4</v>
      </c>
      <c r="F190">
        <v>-1.062060146024703</v>
      </c>
      <c r="G190">
        <v>2.9243493261452058</v>
      </c>
      <c r="I190">
        <v>6.0943021665744634</v>
      </c>
      <c r="J190">
        <v>5.643367292564502</v>
      </c>
    </row>
    <row r="191" spans="1:10" x14ac:dyDescent="0.2">
      <c r="A191" t="s">
        <v>372</v>
      </c>
      <c r="B191" t="s">
        <v>373</v>
      </c>
      <c r="C191">
        <v>6.7909461171549967</v>
      </c>
      <c r="D191" t="b">
        <v>1</v>
      </c>
      <c r="E191">
        <v>4</v>
      </c>
      <c r="F191">
        <v>7.3487</v>
      </c>
      <c r="G191">
        <v>0.87605524767288312</v>
      </c>
      <c r="I191">
        <v>6.0283510060777523</v>
      </c>
      <c r="J191">
        <v>-0.67121401944064119</v>
      </c>
    </row>
    <row r="192" spans="1:10" x14ac:dyDescent="0.2">
      <c r="A192" t="s">
        <v>374</v>
      </c>
      <c r="B192" t="s">
        <v>375</v>
      </c>
      <c r="C192">
        <v>6.7880272232785481</v>
      </c>
      <c r="D192" t="b">
        <v>1</v>
      </c>
      <c r="E192">
        <v>4</v>
      </c>
      <c r="F192">
        <v>5.703887642883382</v>
      </c>
      <c r="G192">
        <v>0.25470987081516261</v>
      </c>
      <c r="I192">
        <v>2.4652126733994719</v>
      </c>
      <c r="J192">
        <v>5.1522442594590796</v>
      </c>
    </row>
    <row r="193" spans="1:10" x14ac:dyDescent="0.2">
      <c r="A193" t="s">
        <v>376</v>
      </c>
      <c r="B193" t="s">
        <v>377</v>
      </c>
      <c r="C193">
        <v>6.7868164503244737</v>
      </c>
      <c r="D193" t="b">
        <v>1</v>
      </c>
      <c r="E193">
        <v>5</v>
      </c>
      <c r="F193">
        <v>-0.70603286076773153</v>
      </c>
      <c r="G193">
        <v>1.349662366906248</v>
      </c>
      <c r="H193">
        <v>7.052075460639605</v>
      </c>
      <c r="I193">
        <v>4.4941378508518026</v>
      </c>
      <c r="J193">
        <v>2.985940116109425</v>
      </c>
    </row>
    <row r="194" spans="1:10" x14ac:dyDescent="0.2">
      <c r="A194" t="s">
        <v>378</v>
      </c>
      <c r="B194" t="s">
        <v>379</v>
      </c>
      <c r="C194">
        <v>6.7735093269602462</v>
      </c>
      <c r="D194" t="b">
        <v>1</v>
      </c>
      <c r="E194">
        <v>4</v>
      </c>
      <c r="F194">
        <v>-0.2194204171347432</v>
      </c>
      <c r="G194">
        <v>-0.3499711654088013</v>
      </c>
      <c r="I194">
        <v>6.7677102364640369</v>
      </c>
      <c r="J194">
        <v>7.3487</v>
      </c>
    </row>
    <row r="195" spans="1:10" x14ac:dyDescent="0.2">
      <c r="A195" t="s">
        <v>380</v>
      </c>
      <c r="B195" t="s">
        <v>381</v>
      </c>
      <c r="C195">
        <v>6.754316897057941</v>
      </c>
      <c r="D195" t="b">
        <v>1</v>
      </c>
      <c r="E195">
        <v>3</v>
      </c>
      <c r="F195">
        <v>5.5387825668842288</v>
      </c>
      <c r="I195">
        <v>-1.18866253075891</v>
      </c>
      <c r="J195">
        <v>7.3487</v>
      </c>
    </row>
    <row r="196" spans="1:10" x14ac:dyDescent="0.2">
      <c r="A196" t="s">
        <v>382</v>
      </c>
      <c r="B196" t="s">
        <v>383</v>
      </c>
      <c r="C196">
        <v>6.6976944824141746</v>
      </c>
      <c r="D196" t="b">
        <v>1</v>
      </c>
      <c r="E196">
        <v>3</v>
      </c>
      <c r="F196">
        <v>2.7649032095147139</v>
      </c>
      <c r="I196">
        <v>4.9014872625177084</v>
      </c>
      <c r="J196">
        <v>3.934356665082662</v>
      </c>
    </row>
    <row r="197" spans="1:10" x14ac:dyDescent="0.2">
      <c r="A197" t="s">
        <v>384</v>
      </c>
      <c r="C197">
        <v>6.6975003600832821</v>
      </c>
      <c r="D197" t="b">
        <v>1</v>
      </c>
      <c r="E197">
        <v>4</v>
      </c>
      <c r="F197">
        <v>7.3487</v>
      </c>
      <c r="G197">
        <v>1.388450197319147</v>
      </c>
      <c r="I197">
        <v>1.742118334946779</v>
      </c>
      <c r="J197">
        <v>2.915732187900637</v>
      </c>
    </row>
    <row r="198" spans="1:10" x14ac:dyDescent="0.2">
      <c r="A198" t="s">
        <v>385</v>
      </c>
      <c r="B198" t="s">
        <v>386</v>
      </c>
      <c r="C198">
        <v>6.6646233538600708</v>
      </c>
      <c r="D198" t="b">
        <v>1</v>
      </c>
      <c r="E198">
        <v>4</v>
      </c>
      <c r="F198">
        <v>4.4987263202686858</v>
      </c>
      <c r="G198">
        <v>0.3090779346532822</v>
      </c>
      <c r="I198">
        <v>1.172742452798174</v>
      </c>
      <c r="J198">
        <v>7.3487</v>
      </c>
    </row>
    <row r="199" spans="1:10" x14ac:dyDescent="0.2">
      <c r="A199" t="s">
        <v>387</v>
      </c>
      <c r="B199" t="s">
        <v>388</v>
      </c>
      <c r="C199">
        <v>6.6612817703416694</v>
      </c>
      <c r="D199" t="b">
        <v>1</v>
      </c>
      <c r="E199">
        <v>3</v>
      </c>
      <c r="F199">
        <v>7.3487</v>
      </c>
      <c r="I199">
        <v>-2.865560782978259</v>
      </c>
      <c r="J199">
        <v>7.0545392527423871</v>
      </c>
    </row>
    <row r="200" spans="1:10" x14ac:dyDescent="0.2">
      <c r="A200" t="s">
        <v>389</v>
      </c>
      <c r="B200" t="s">
        <v>390</v>
      </c>
      <c r="C200">
        <v>6.6426062896453884</v>
      </c>
      <c r="D200" t="b">
        <v>1</v>
      </c>
      <c r="E200">
        <v>5</v>
      </c>
      <c r="F200">
        <v>7.3487</v>
      </c>
      <c r="G200">
        <v>1.204503470790389</v>
      </c>
      <c r="H200">
        <v>0.43550261352378028</v>
      </c>
      <c r="I200">
        <v>3.569275529349385</v>
      </c>
      <c r="J200">
        <v>2.2953375977511921</v>
      </c>
    </row>
    <row r="201" spans="1:10" x14ac:dyDescent="0.2">
      <c r="A201" t="s">
        <v>391</v>
      </c>
      <c r="B201" t="s">
        <v>392</v>
      </c>
      <c r="C201">
        <v>6.6325772781204044</v>
      </c>
      <c r="D201" t="b">
        <v>1</v>
      </c>
      <c r="E201">
        <v>3</v>
      </c>
      <c r="F201">
        <v>6.4231533516883319</v>
      </c>
      <c r="I201">
        <v>3.6842235152203782</v>
      </c>
      <c r="J201">
        <v>1.3805839639227231</v>
      </c>
    </row>
    <row r="202" spans="1:10" x14ac:dyDescent="0.2">
      <c r="A202" t="s">
        <v>393</v>
      </c>
      <c r="B202" t="s">
        <v>394</v>
      </c>
      <c r="C202">
        <v>6.6248964860985664</v>
      </c>
      <c r="D202" t="b">
        <v>1</v>
      </c>
      <c r="E202">
        <v>3</v>
      </c>
      <c r="F202">
        <v>4.3374981385206919</v>
      </c>
      <c r="I202">
        <v>4.9019093566291518</v>
      </c>
      <c r="J202">
        <v>2.2352498136573931</v>
      </c>
    </row>
    <row r="203" spans="1:10" x14ac:dyDescent="0.2">
      <c r="A203" t="s">
        <v>395</v>
      </c>
      <c r="B203" t="s">
        <v>396</v>
      </c>
      <c r="C203">
        <v>6.6141462544105289</v>
      </c>
      <c r="D203" t="b">
        <v>1</v>
      </c>
      <c r="E203">
        <v>5</v>
      </c>
      <c r="F203">
        <v>-5.2130377853043566</v>
      </c>
      <c r="G203">
        <v>5.0316406936641549</v>
      </c>
      <c r="H203">
        <v>4.6707822165870576</v>
      </c>
      <c r="I203">
        <v>7.0545392527423871</v>
      </c>
      <c r="J203">
        <v>3.245756260298319</v>
      </c>
    </row>
    <row r="204" spans="1:10" x14ac:dyDescent="0.2">
      <c r="A204" t="s">
        <v>397</v>
      </c>
      <c r="B204" t="s">
        <v>398</v>
      </c>
      <c r="C204">
        <v>6.6034511262622626</v>
      </c>
      <c r="D204" t="b">
        <v>1</v>
      </c>
      <c r="E204">
        <v>4</v>
      </c>
      <c r="F204">
        <v>5.5731197250875946</v>
      </c>
      <c r="G204">
        <v>1.5584419052959211</v>
      </c>
      <c r="I204">
        <v>-0.33430034374273981</v>
      </c>
      <c r="J204">
        <v>6.4096409658837477</v>
      </c>
    </row>
    <row r="205" spans="1:10" x14ac:dyDescent="0.2">
      <c r="A205" t="s">
        <v>399</v>
      </c>
      <c r="B205" t="s">
        <v>400</v>
      </c>
      <c r="C205">
        <v>6.6002936098904579</v>
      </c>
      <c r="D205" t="b">
        <v>1</v>
      </c>
      <c r="E205">
        <v>3</v>
      </c>
      <c r="F205">
        <v>5.6654509846778911</v>
      </c>
      <c r="I205">
        <v>1.071545146069095</v>
      </c>
      <c r="J205">
        <v>4.6950477464554821</v>
      </c>
    </row>
    <row r="206" spans="1:10" x14ac:dyDescent="0.2">
      <c r="A206" t="s">
        <v>401</v>
      </c>
      <c r="B206" t="s">
        <v>402</v>
      </c>
      <c r="C206">
        <v>6.5984282581589646</v>
      </c>
      <c r="D206" t="b">
        <v>1</v>
      </c>
      <c r="E206">
        <v>3</v>
      </c>
      <c r="F206">
        <v>5.1707730049868967</v>
      </c>
      <c r="I206">
        <v>7.0545392527423871</v>
      </c>
      <c r="J206">
        <v>-0.79649926449974984</v>
      </c>
    </row>
    <row r="207" spans="1:10" x14ac:dyDescent="0.2">
      <c r="A207" t="s">
        <v>403</v>
      </c>
      <c r="B207" t="s">
        <v>404</v>
      </c>
      <c r="C207">
        <v>6.5914470808213892</v>
      </c>
      <c r="D207" t="b">
        <v>1</v>
      </c>
      <c r="E207">
        <v>3</v>
      </c>
      <c r="F207">
        <v>5.3680815932686814</v>
      </c>
      <c r="I207">
        <v>1.2758741791491299</v>
      </c>
      <c r="J207">
        <v>4.7727654669663959</v>
      </c>
    </row>
    <row r="208" spans="1:10" x14ac:dyDescent="0.2">
      <c r="A208" t="s">
        <v>405</v>
      </c>
      <c r="B208" t="s">
        <v>406</v>
      </c>
      <c r="C208">
        <v>6.5525147987996544</v>
      </c>
      <c r="D208" t="b">
        <v>1</v>
      </c>
      <c r="E208">
        <v>5</v>
      </c>
      <c r="F208">
        <v>3.1918566999083819</v>
      </c>
      <c r="G208">
        <v>-1.2807052432429351</v>
      </c>
      <c r="H208">
        <v>4.6223645688721202</v>
      </c>
      <c r="I208">
        <v>1.5674702387190611</v>
      </c>
      <c r="J208">
        <v>6.5508822494327568</v>
      </c>
    </row>
    <row r="209" spans="1:10" x14ac:dyDescent="0.2">
      <c r="A209" t="s">
        <v>407</v>
      </c>
      <c r="B209" t="s">
        <v>408</v>
      </c>
      <c r="C209">
        <v>6.4822531358858084</v>
      </c>
      <c r="D209" t="b">
        <v>1</v>
      </c>
      <c r="E209">
        <v>4</v>
      </c>
      <c r="F209">
        <v>6.5441620506419023</v>
      </c>
      <c r="G209">
        <v>1.861784383193932</v>
      </c>
      <c r="I209">
        <v>-2.4959794148066048</v>
      </c>
      <c r="J209">
        <v>7.0545392527423871</v>
      </c>
    </row>
    <row r="210" spans="1:10" x14ac:dyDescent="0.2">
      <c r="A210" t="s">
        <v>409</v>
      </c>
      <c r="B210" t="s">
        <v>410</v>
      </c>
      <c r="C210">
        <v>6.4792334519366346</v>
      </c>
      <c r="D210" t="b">
        <v>1</v>
      </c>
      <c r="E210">
        <v>4</v>
      </c>
      <c r="F210">
        <v>5.9042246317540856</v>
      </c>
      <c r="G210">
        <v>8.0489032904964897E-2</v>
      </c>
      <c r="I210">
        <v>-8.0786013528167999E-2</v>
      </c>
      <c r="J210">
        <v>7.0545392527423871</v>
      </c>
    </row>
    <row r="211" spans="1:10" x14ac:dyDescent="0.2">
      <c r="A211" t="s">
        <v>411</v>
      </c>
      <c r="B211" t="s">
        <v>412</v>
      </c>
      <c r="C211">
        <v>6.47188377493333</v>
      </c>
      <c r="D211" t="b">
        <v>1</v>
      </c>
      <c r="E211">
        <v>3</v>
      </c>
      <c r="F211">
        <v>2.8765883562936021</v>
      </c>
      <c r="I211">
        <v>4.0262463240298363</v>
      </c>
      <c r="J211">
        <v>4.3067968385417492</v>
      </c>
    </row>
    <row r="212" spans="1:10" x14ac:dyDescent="0.2">
      <c r="A212" t="s">
        <v>413</v>
      </c>
      <c r="B212" t="s">
        <v>414</v>
      </c>
      <c r="C212">
        <v>6.457872462951606</v>
      </c>
      <c r="D212" t="b">
        <v>1</v>
      </c>
      <c r="E212">
        <v>5</v>
      </c>
      <c r="F212">
        <v>6.2905960509220753</v>
      </c>
      <c r="G212">
        <v>1.251704988127033</v>
      </c>
      <c r="H212">
        <v>1.1767239103033651</v>
      </c>
      <c r="I212">
        <v>-1.6274831321686889</v>
      </c>
      <c r="J212">
        <v>7.3487</v>
      </c>
    </row>
    <row r="213" spans="1:10" x14ac:dyDescent="0.2">
      <c r="A213" t="s">
        <v>415</v>
      </c>
      <c r="B213" t="s">
        <v>416</v>
      </c>
      <c r="C213">
        <v>6.4452003334714192</v>
      </c>
      <c r="D213" t="b">
        <v>1</v>
      </c>
      <c r="E213">
        <v>3</v>
      </c>
      <c r="F213">
        <v>4.5340486336322989</v>
      </c>
      <c r="I213">
        <v>0.89834809351475275</v>
      </c>
      <c r="J213">
        <v>5.731017715385315</v>
      </c>
    </row>
    <row r="214" spans="1:10" x14ac:dyDescent="0.2">
      <c r="A214" t="s">
        <v>417</v>
      </c>
      <c r="B214" t="s">
        <v>418</v>
      </c>
      <c r="C214">
        <v>6.4425051237739384</v>
      </c>
      <c r="D214" t="b">
        <v>1</v>
      </c>
      <c r="E214">
        <v>3</v>
      </c>
      <c r="F214">
        <v>6.0834608067434512</v>
      </c>
      <c r="I214">
        <v>-1.1053683781398871</v>
      </c>
      <c r="J214">
        <v>6.180653773795715</v>
      </c>
    </row>
    <row r="215" spans="1:10" x14ac:dyDescent="0.2">
      <c r="A215" t="s">
        <v>419</v>
      </c>
      <c r="B215" t="s">
        <v>420</v>
      </c>
      <c r="C215">
        <v>6.438070351251115</v>
      </c>
      <c r="D215" t="b">
        <v>1</v>
      </c>
      <c r="E215">
        <v>3</v>
      </c>
      <c r="F215">
        <v>7.3487</v>
      </c>
      <c r="I215">
        <v>-3.2521743016726492</v>
      </c>
      <c r="J215">
        <v>7.0545392527423871</v>
      </c>
    </row>
    <row r="216" spans="1:10" x14ac:dyDescent="0.2">
      <c r="A216" t="s">
        <v>421</v>
      </c>
      <c r="B216" t="s">
        <v>422</v>
      </c>
      <c r="C216">
        <v>6.419670869353939</v>
      </c>
      <c r="D216" t="b">
        <v>1</v>
      </c>
      <c r="E216">
        <v>3</v>
      </c>
      <c r="F216">
        <v>3.3770899225941911</v>
      </c>
      <c r="I216">
        <v>3.7833144734129691</v>
      </c>
      <c r="J216">
        <v>3.9587917175837282</v>
      </c>
    </row>
    <row r="217" spans="1:10" x14ac:dyDescent="0.2">
      <c r="A217" t="s">
        <v>423</v>
      </c>
      <c r="B217" t="s">
        <v>424</v>
      </c>
      <c r="C217">
        <v>6.4077447715578044</v>
      </c>
      <c r="D217" t="b">
        <v>1</v>
      </c>
      <c r="E217">
        <v>3</v>
      </c>
      <c r="F217">
        <v>5.1823568545220411</v>
      </c>
      <c r="I217">
        <v>3.386942235992989</v>
      </c>
      <c r="J217">
        <v>2.529240415756917</v>
      </c>
    </row>
    <row r="218" spans="1:10" x14ac:dyDescent="0.2">
      <c r="A218" t="s">
        <v>425</v>
      </c>
      <c r="B218" t="s">
        <v>426</v>
      </c>
      <c r="C218">
        <v>6.406935620985303</v>
      </c>
      <c r="D218" t="b">
        <v>1</v>
      </c>
      <c r="E218">
        <v>4</v>
      </c>
      <c r="F218">
        <v>4.6908846194528451</v>
      </c>
      <c r="G218">
        <v>0.1751515248225963</v>
      </c>
      <c r="I218">
        <v>1.360600567387571</v>
      </c>
      <c r="J218">
        <v>6.5872345303075939</v>
      </c>
    </row>
    <row r="219" spans="1:10" x14ac:dyDescent="0.2">
      <c r="A219" t="s">
        <v>427</v>
      </c>
      <c r="B219" t="s">
        <v>428</v>
      </c>
      <c r="C219">
        <v>6.3932688852068313</v>
      </c>
      <c r="D219" t="b">
        <v>1</v>
      </c>
      <c r="E219">
        <v>3</v>
      </c>
      <c r="F219">
        <v>5.4281543054754007</v>
      </c>
      <c r="I219">
        <v>-2.31019384582314E-2</v>
      </c>
      <c r="J219">
        <v>5.6684141686102976</v>
      </c>
    </row>
    <row r="220" spans="1:10" x14ac:dyDescent="0.2">
      <c r="A220" t="s">
        <v>429</v>
      </c>
      <c r="B220" t="s">
        <v>430</v>
      </c>
      <c r="C220">
        <v>6.3855806324640936</v>
      </c>
      <c r="D220" t="b">
        <v>1</v>
      </c>
      <c r="E220">
        <v>3</v>
      </c>
      <c r="F220">
        <v>7.3487</v>
      </c>
      <c r="I220">
        <v>-0.96174215612322123</v>
      </c>
      <c r="J220">
        <v>4.6731922473788368</v>
      </c>
    </row>
    <row r="221" spans="1:10" x14ac:dyDescent="0.2">
      <c r="A221" t="s">
        <v>431</v>
      </c>
      <c r="B221" t="s">
        <v>432</v>
      </c>
      <c r="C221">
        <v>6.3855241187843479</v>
      </c>
      <c r="D221" t="b">
        <v>1</v>
      </c>
      <c r="E221">
        <v>4</v>
      </c>
      <c r="F221">
        <v>7.3487</v>
      </c>
      <c r="G221">
        <v>1.9599786910605119</v>
      </c>
      <c r="I221">
        <v>-3.8863304534918162</v>
      </c>
      <c r="J221">
        <v>7.3487</v>
      </c>
    </row>
    <row r="222" spans="1:10" x14ac:dyDescent="0.2">
      <c r="A222" t="s">
        <v>433</v>
      </c>
      <c r="B222" t="s">
        <v>434</v>
      </c>
      <c r="C222">
        <v>6.3734796401559626</v>
      </c>
      <c r="D222" t="b">
        <v>1</v>
      </c>
      <c r="E222">
        <v>3</v>
      </c>
      <c r="F222">
        <v>1.8778054474121639</v>
      </c>
      <c r="I222">
        <v>1.812685110343768</v>
      </c>
      <c r="J222">
        <v>7.3487</v>
      </c>
    </row>
    <row r="223" spans="1:10" x14ac:dyDescent="0.2">
      <c r="A223" t="s">
        <v>435</v>
      </c>
      <c r="B223" t="s">
        <v>436</v>
      </c>
      <c r="C223">
        <v>6.3376807440300782</v>
      </c>
      <c r="D223" t="b">
        <v>1</v>
      </c>
      <c r="E223">
        <v>3</v>
      </c>
      <c r="F223">
        <v>5.2327856094001124</v>
      </c>
      <c r="I223">
        <v>-0.74707682987697921</v>
      </c>
      <c r="J223">
        <v>6.4914762712878877</v>
      </c>
    </row>
    <row r="224" spans="1:10" x14ac:dyDescent="0.2">
      <c r="A224" t="s">
        <v>437</v>
      </c>
      <c r="B224" t="s">
        <v>438</v>
      </c>
      <c r="C224">
        <v>6.3291459141756254</v>
      </c>
      <c r="D224" t="b">
        <v>1</v>
      </c>
      <c r="E224">
        <v>3</v>
      </c>
      <c r="F224">
        <v>7.3487</v>
      </c>
      <c r="I224">
        <v>-3.734997708130849</v>
      </c>
      <c r="J224">
        <v>7.3487</v>
      </c>
    </row>
    <row r="225" spans="1:10" x14ac:dyDescent="0.2">
      <c r="A225" t="s">
        <v>439</v>
      </c>
      <c r="B225" t="s">
        <v>440</v>
      </c>
      <c r="C225">
        <v>6.2716359016351886</v>
      </c>
      <c r="D225" t="b">
        <v>1</v>
      </c>
      <c r="E225">
        <v>3</v>
      </c>
      <c r="F225">
        <v>-3.5404472245371941</v>
      </c>
      <c r="I225">
        <v>7.0545392527423871</v>
      </c>
      <c r="J225">
        <v>7.3487</v>
      </c>
    </row>
    <row r="226" spans="1:10" x14ac:dyDescent="0.2">
      <c r="A226" t="s">
        <v>441</v>
      </c>
      <c r="B226" t="s">
        <v>442</v>
      </c>
      <c r="C226">
        <v>6.269842973917962</v>
      </c>
      <c r="D226" t="b">
        <v>1</v>
      </c>
      <c r="E226">
        <v>5</v>
      </c>
      <c r="F226">
        <v>4.7264963626123881</v>
      </c>
      <c r="G226">
        <v>2.3651814530254072</v>
      </c>
      <c r="H226">
        <v>-0.1241304514632347</v>
      </c>
      <c r="I226">
        <v>-0.29645226624455789</v>
      </c>
      <c r="J226">
        <v>7.3487</v>
      </c>
    </row>
    <row r="227" spans="1:10" x14ac:dyDescent="0.2">
      <c r="A227" t="s">
        <v>443</v>
      </c>
      <c r="B227" t="s">
        <v>444</v>
      </c>
      <c r="C227">
        <v>6.2683483015011401</v>
      </c>
      <c r="D227" t="b">
        <v>1</v>
      </c>
      <c r="E227">
        <v>3</v>
      </c>
      <c r="F227">
        <v>-2.617062767961519</v>
      </c>
      <c r="I227">
        <v>6.1254605056995679</v>
      </c>
      <c r="J227">
        <v>7.3487</v>
      </c>
    </row>
    <row r="228" spans="1:10" x14ac:dyDescent="0.2">
      <c r="A228" t="s">
        <v>445</v>
      </c>
      <c r="B228" t="s">
        <v>446</v>
      </c>
      <c r="C228">
        <v>6.2407513756543462</v>
      </c>
      <c r="D228" t="b">
        <v>1</v>
      </c>
      <c r="E228">
        <v>4</v>
      </c>
      <c r="F228">
        <v>7.1024906689776968</v>
      </c>
      <c r="G228">
        <v>-0.72420505878484698</v>
      </c>
      <c r="I228">
        <v>-1.245482858884156</v>
      </c>
      <c r="J228">
        <v>7.3487</v>
      </c>
    </row>
    <row r="229" spans="1:10" x14ac:dyDescent="0.2">
      <c r="A229" t="s">
        <v>447</v>
      </c>
      <c r="B229" t="s">
        <v>448</v>
      </c>
      <c r="C229">
        <v>6.2231809149690678</v>
      </c>
      <c r="D229" t="b">
        <v>1</v>
      </c>
      <c r="E229">
        <v>5</v>
      </c>
      <c r="F229">
        <v>7.3487</v>
      </c>
      <c r="G229">
        <v>3.825143920246648</v>
      </c>
      <c r="H229">
        <v>4.6310821312315431</v>
      </c>
      <c r="I229">
        <v>3.6042994404680289</v>
      </c>
      <c r="J229">
        <v>-5.4937699297960449</v>
      </c>
    </row>
    <row r="230" spans="1:10" x14ac:dyDescent="0.2">
      <c r="A230" t="s">
        <v>449</v>
      </c>
      <c r="B230" t="s">
        <v>450</v>
      </c>
      <c r="C230">
        <v>6.2000313869244881</v>
      </c>
      <c r="D230" t="b">
        <v>1</v>
      </c>
      <c r="E230">
        <v>5</v>
      </c>
      <c r="F230">
        <v>3.4391990252430591</v>
      </c>
      <c r="G230">
        <v>1.4926252997409331</v>
      </c>
      <c r="H230">
        <v>-3.0657307215660401</v>
      </c>
      <c r="I230">
        <v>4.6488980403775049</v>
      </c>
      <c r="J230">
        <v>7.3487</v>
      </c>
    </row>
    <row r="231" spans="1:10" x14ac:dyDescent="0.2">
      <c r="A231" t="s">
        <v>451</v>
      </c>
      <c r="B231" t="s">
        <v>452</v>
      </c>
      <c r="C231">
        <v>6.1755197893996394</v>
      </c>
      <c r="D231" t="b">
        <v>1</v>
      </c>
      <c r="E231">
        <v>3</v>
      </c>
      <c r="F231">
        <v>7.3487</v>
      </c>
      <c r="I231">
        <v>-3.7069252143551581</v>
      </c>
      <c r="J231">
        <v>7.0545392527423871</v>
      </c>
    </row>
    <row r="232" spans="1:10" x14ac:dyDescent="0.2">
      <c r="A232" t="s">
        <v>453</v>
      </c>
      <c r="B232" t="s">
        <v>454</v>
      </c>
      <c r="C232">
        <v>6.1654251965246516</v>
      </c>
      <c r="D232" t="b">
        <v>1</v>
      </c>
      <c r="E232">
        <v>3</v>
      </c>
      <c r="F232">
        <v>1.0249012314085011</v>
      </c>
      <c r="I232">
        <v>4.5242836361655687</v>
      </c>
      <c r="J232">
        <v>5.1296448230719571</v>
      </c>
    </row>
    <row r="233" spans="1:10" x14ac:dyDescent="0.2">
      <c r="A233" t="s">
        <v>455</v>
      </c>
      <c r="B233" t="s">
        <v>456</v>
      </c>
      <c r="C233">
        <v>6.1548709193788902</v>
      </c>
      <c r="D233" t="b">
        <v>1</v>
      </c>
      <c r="E233">
        <v>4</v>
      </c>
      <c r="F233">
        <v>7.3487</v>
      </c>
      <c r="G233">
        <v>0.37936317825738902</v>
      </c>
      <c r="I233">
        <v>-2.4728605922419962</v>
      </c>
      <c r="J233">
        <v>7.0545392527423871</v>
      </c>
    </row>
    <row r="234" spans="1:10" x14ac:dyDescent="0.2">
      <c r="A234" t="s">
        <v>457</v>
      </c>
      <c r="B234" t="s">
        <v>458</v>
      </c>
      <c r="C234">
        <v>6.1547599623332063</v>
      </c>
      <c r="D234" t="b">
        <v>1</v>
      </c>
      <c r="E234">
        <v>5</v>
      </c>
      <c r="F234">
        <v>4.5599211792718126</v>
      </c>
      <c r="G234">
        <v>2.489913617090354</v>
      </c>
      <c r="H234">
        <v>0.80703443429121191</v>
      </c>
      <c r="I234">
        <v>5.2406939164515336</v>
      </c>
      <c r="J234">
        <v>0.66489851386618215</v>
      </c>
    </row>
    <row r="235" spans="1:10" x14ac:dyDescent="0.2">
      <c r="A235" t="s">
        <v>459</v>
      </c>
      <c r="B235" t="s">
        <v>460</v>
      </c>
      <c r="C235">
        <v>6.1363878683709503</v>
      </c>
      <c r="D235" t="b">
        <v>1</v>
      </c>
      <c r="E235">
        <v>3</v>
      </c>
      <c r="F235">
        <v>7.133090152448359</v>
      </c>
      <c r="I235">
        <v>-3.853254589480593</v>
      </c>
      <c r="J235">
        <v>7.3487</v>
      </c>
    </row>
    <row r="236" spans="1:10" x14ac:dyDescent="0.2">
      <c r="A236" t="s">
        <v>461</v>
      </c>
      <c r="B236" t="s">
        <v>462</v>
      </c>
      <c r="C236">
        <v>6.0775034603652722</v>
      </c>
      <c r="D236" t="b">
        <v>1</v>
      </c>
      <c r="E236">
        <v>5</v>
      </c>
      <c r="F236">
        <v>-1.1671620769529001</v>
      </c>
      <c r="G236">
        <v>-0.45340468013688451</v>
      </c>
      <c r="H236">
        <v>7.3487</v>
      </c>
      <c r="I236">
        <v>7.0545392527423871</v>
      </c>
      <c r="J236">
        <v>0.80703837521434585</v>
      </c>
    </row>
    <row r="237" spans="1:10" x14ac:dyDescent="0.2">
      <c r="A237" t="s">
        <v>463</v>
      </c>
      <c r="B237" t="s">
        <v>464</v>
      </c>
      <c r="C237">
        <v>6.0753005281030026</v>
      </c>
      <c r="D237" t="b">
        <v>1</v>
      </c>
      <c r="E237">
        <v>3</v>
      </c>
      <c r="F237">
        <v>4.9914499280150029</v>
      </c>
      <c r="I237">
        <v>2.0694914296231048</v>
      </c>
      <c r="J237">
        <v>3.4617878282863241</v>
      </c>
    </row>
    <row r="238" spans="1:10" x14ac:dyDescent="0.2">
      <c r="A238" t="s">
        <v>465</v>
      </c>
      <c r="B238" t="s">
        <v>466</v>
      </c>
      <c r="C238">
        <v>6.0724173722034998</v>
      </c>
      <c r="D238" t="b">
        <v>1</v>
      </c>
      <c r="E238">
        <v>3</v>
      </c>
      <c r="F238">
        <v>5.3677054861283162</v>
      </c>
      <c r="I238">
        <v>0.1345091198845329</v>
      </c>
      <c r="J238">
        <v>5.0155208074075004</v>
      </c>
    </row>
    <row r="239" spans="1:10" x14ac:dyDescent="0.2">
      <c r="A239" t="s">
        <v>467</v>
      </c>
      <c r="B239" t="s">
        <v>468</v>
      </c>
      <c r="C239">
        <v>6.0627156841487588</v>
      </c>
      <c r="D239" t="b">
        <v>1</v>
      </c>
      <c r="E239">
        <v>3</v>
      </c>
      <c r="F239">
        <v>-0.51310335847543487</v>
      </c>
      <c r="I239">
        <v>3.665334955265791</v>
      </c>
      <c r="J239">
        <v>7.3487</v>
      </c>
    </row>
    <row r="240" spans="1:10" x14ac:dyDescent="0.2">
      <c r="A240" t="s">
        <v>469</v>
      </c>
      <c r="B240" t="s">
        <v>470</v>
      </c>
      <c r="C240">
        <v>6.0292710384505233</v>
      </c>
      <c r="D240" t="b">
        <v>1</v>
      </c>
      <c r="E240">
        <v>4</v>
      </c>
      <c r="F240">
        <v>7.3487</v>
      </c>
      <c r="G240">
        <v>2.508429895917768</v>
      </c>
      <c r="I240">
        <v>-4.9776568303450368</v>
      </c>
      <c r="J240">
        <v>7.1790690113283162</v>
      </c>
    </row>
    <row r="241" spans="1:10" x14ac:dyDescent="0.2">
      <c r="A241" t="s">
        <v>471</v>
      </c>
      <c r="B241" t="s">
        <v>472</v>
      </c>
      <c r="C241">
        <v>6.0292555562187173</v>
      </c>
      <c r="D241" t="b">
        <v>1</v>
      </c>
      <c r="E241">
        <v>4</v>
      </c>
      <c r="F241">
        <v>7.3487</v>
      </c>
      <c r="G241">
        <v>1.3017554426460809</v>
      </c>
      <c r="I241">
        <v>-3.940644330208646</v>
      </c>
      <c r="J241">
        <v>7.3487</v>
      </c>
    </row>
    <row r="242" spans="1:10" x14ac:dyDescent="0.2">
      <c r="A242" t="s">
        <v>473</v>
      </c>
      <c r="B242" t="s">
        <v>474</v>
      </c>
      <c r="C242">
        <v>6.0270379657392992</v>
      </c>
      <c r="D242" t="b">
        <v>1</v>
      </c>
      <c r="E242">
        <v>3</v>
      </c>
      <c r="F242">
        <v>3.6599643226830652</v>
      </c>
      <c r="I242">
        <v>5.6891568100626229</v>
      </c>
      <c r="J242">
        <v>1.090014843061349</v>
      </c>
    </row>
    <row r="243" spans="1:10" x14ac:dyDescent="0.2">
      <c r="A243" t="s">
        <v>475</v>
      </c>
      <c r="B243" t="s">
        <v>476</v>
      </c>
      <c r="C243">
        <v>6.0224257290397993</v>
      </c>
      <c r="D243" t="b">
        <v>1</v>
      </c>
      <c r="E243">
        <v>3</v>
      </c>
      <c r="F243">
        <v>4.920868157564497</v>
      </c>
      <c r="I243">
        <v>0.2125402805095529</v>
      </c>
      <c r="J243">
        <v>5.297738909432919</v>
      </c>
    </row>
    <row r="244" spans="1:10" x14ac:dyDescent="0.2">
      <c r="A244" t="s">
        <v>477</v>
      </c>
      <c r="B244" t="s">
        <v>478</v>
      </c>
      <c r="C244">
        <v>6.0116745533564453</v>
      </c>
      <c r="D244" t="b">
        <v>1</v>
      </c>
      <c r="E244">
        <v>4</v>
      </c>
      <c r="F244">
        <v>1.200684442877711</v>
      </c>
      <c r="G244">
        <v>2.3464548752800378</v>
      </c>
      <c r="I244">
        <v>2.5043269645372042</v>
      </c>
      <c r="J244">
        <v>5.9718828240179382</v>
      </c>
    </row>
    <row r="245" spans="1:10" x14ac:dyDescent="0.2">
      <c r="A245" t="s">
        <v>479</v>
      </c>
      <c r="B245" t="s">
        <v>480</v>
      </c>
      <c r="C245">
        <v>5.9899219956205529</v>
      </c>
      <c r="D245" t="b">
        <v>1</v>
      </c>
      <c r="E245">
        <v>3</v>
      </c>
      <c r="F245">
        <v>7.3487</v>
      </c>
      <c r="I245">
        <v>-1.1729889713245361</v>
      </c>
      <c r="J245">
        <v>4.1991382011136942</v>
      </c>
    </row>
    <row r="246" spans="1:10" x14ac:dyDescent="0.2">
      <c r="A246" t="s">
        <v>481</v>
      </c>
      <c r="B246" t="s">
        <v>482</v>
      </c>
      <c r="C246">
        <v>5.9892165436858908</v>
      </c>
      <c r="D246" t="b">
        <v>1</v>
      </c>
      <c r="E246">
        <v>3</v>
      </c>
      <c r="F246">
        <v>2.1614918460538952</v>
      </c>
      <c r="I246">
        <v>1.6051827370486189</v>
      </c>
      <c r="J246">
        <v>6.6069527680935121</v>
      </c>
    </row>
    <row r="247" spans="1:10" x14ac:dyDescent="0.2">
      <c r="A247" t="s">
        <v>483</v>
      </c>
      <c r="B247" t="s">
        <v>484</v>
      </c>
      <c r="C247">
        <v>5.9862997724063884</v>
      </c>
      <c r="D247" t="b">
        <v>1</v>
      </c>
      <c r="E247">
        <v>4</v>
      </c>
      <c r="F247">
        <v>7.2901705274648556</v>
      </c>
      <c r="G247">
        <v>0.3094227065295837</v>
      </c>
      <c r="I247">
        <v>-2.9756936891816652</v>
      </c>
      <c r="J247">
        <v>7.3487</v>
      </c>
    </row>
    <row r="248" spans="1:10" x14ac:dyDescent="0.2">
      <c r="A248" t="s">
        <v>485</v>
      </c>
      <c r="B248" t="s">
        <v>486</v>
      </c>
      <c r="C248">
        <v>5.983385617961094</v>
      </c>
      <c r="D248" t="b">
        <v>1</v>
      </c>
      <c r="E248">
        <v>3</v>
      </c>
      <c r="F248">
        <v>4.17770706741896</v>
      </c>
      <c r="I248">
        <v>3.909093127358088</v>
      </c>
      <c r="J248">
        <v>2.2767276968084689</v>
      </c>
    </row>
    <row r="249" spans="1:10" x14ac:dyDescent="0.2">
      <c r="A249" t="s">
        <v>487</v>
      </c>
      <c r="B249" t="s">
        <v>488</v>
      </c>
      <c r="C249">
        <v>5.9637166037291438</v>
      </c>
      <c r="D249" t="b">
        <v>1</v>
      </c>
      <c r="E249">
        <v>5</v>
      </c>
      <c r="F249">
        <v>7.3487</v>
      </c>
      <c r="G249">
        <v>4.4908769884981021</v>
      </c>
      <c r="H249">
        <v>2.104423266902522</v>
      </c>
      <c r="I249">
        <v>6.7399754690819194</v>
      </c>
      <c r="J249">
        <v>-7.3487</v>
      </c>
    </row>
    <row r="250" spans="1:10" x14ac:dyDescent="0.2">
      <c r="A250" t="s">
        <v>489</v>
      </c>
      <c r="B250" t="s">
        <v>490</v>
      </c>
      <c r="C250">
        <v>5.9620590217021716</v>
      </c>
      <c r="D250" t="b">
        <v>1</v>
      </c>
      <c r="E250">
        <v>3</v>
      </c>
      <c r="F250">
        <v>7.3487</v>
      </c>
      <c r="I250">
        <v>-4.3708108566874442</v>
      </c>
      <c r="J250">
        <v>7.3487</v>
      </c>
    </row>
    <row r="251" spans="1:10" x14ac:dyDescent="0.2">
      <c r="A251" t="s">
        <v>491</v>
      </c>
      <c r="B251" t="s">
        <v>492</v>
      </c>
      <c r="C251">
        <v>5.9439650563139548</v>
      </c>
      <c r="D251" t="b">
        <v>1</v>
      </c>
      <c r="E251">
        <v>4</v>
      </c>
      <c r="F251">
        <v>7.3487</v>
      </c>
      <c r="G251">
        <v>1.9351123287640379</v>
      </c>
      <c r="I251">
        <v>-3.590739024189697</v>
      </c>
      <c r="J251">
        <v>6.1948568080535678</v>
      </c>
    </row>
    <row r="252" spans="1:10" x14ac:dyDescent="0.2">
      <c r="A252" t="s">
        <v>493</v>
      </c>
      <c r="B252" t="s">
        <v>494</v>
      </c>
      <c r="C252">
        <v>5.9278401426442278</v>
      </c>
      <c r="D252" t="b">
        <v>1</v>
      </c>
      <c r="E252">
        <v>3</v>
      </c>
      <c r="F252">
        <v>4.0632159584108267</v>
      </c>
      <c r="I252">
        <v>7.5269862099829901E-2</v>
      </c>
      <c r="J252">
        <v>6.1288344856954859</v>
      </c>
    </row>
    <row r="253" spans="1:10" x14ac:dyDescent="0.2">
      <c r="A253" t="s">
        <v>495</v>
      </c>
      <c r="B253" t="s">
        <v>496</v>
      </c>
      <c r="C253">
        <v>5.9132882478039974</v>
      </c>
      <c r="D253" t="b">
        <v>1</v>
      </c>
      <c r="E253">
        <v>3</v>
      </c>
      <c r="F253">
        <v>6.3880286353444546</v>
      </c>
      <c r="I253">
        <v>-0.29368319078883232</v>
      </c>
      <c r="J253">
        <v>4.147770240440841</v>
      </c>
    </row>
    <row r="254" spans="1:10" x14ac:dyDescent="0.2">
      <c r="A254" t="s">
        <v>497</v>
      </c>
      <c r="B254" t="s">
        <v>498</v>
      </c>
      <c r="C254">
        <v>5.8833996231733909</v>
      </c>
      <c r="D254" t="b">
        <v>1</v>
      </c>
      <c r="E254">
        <v>5</v>
      </c>
      <c r="F254">
        <v>-4.126704736966853</v>
      </c>
      <c r="G254">
        <v>4.9885977182692711</v>
      </c>
      <c r="H254">
        <v>1.8812106762938681</v>
      </c>
      <c r="I254">
        <v>3.063877838616063</v>
      </c>
      <c r="J254">
        <v>7.3487</v>
      </c>
    </row>
    <row r="255" spans="1:10" x14ac:dyDescent="0.2">
      <c r="A255" t="s">
        <v>499</v>
      </c>
      <c r="B255" t="s">
        <v>500</v>
      </c>
      <c r="C255">
        <v>5.8708704092291653</v>
      </c>
      <c r="D255" t="b">
        <v>1</v>
      </c>
      <c r="E255">
        <v>3</v>
      </c>
      <c r="F255">
        <v>3.592456750128318</v>
      </c>
      <c r="I255">
        <v>1.0663195987293479</v>
      </c>
      <c r="J255">
        <v>5.5098694845799336</v>
      </c>
    </row>
    <row r="256" spans="1:10" x14ac:dyDescent="0.2">
      <c r="A256" t="s">
        <v>501</v>
      </c>
      <c r="B256" t="s">
        <v>502</v>
      </c>
      <c r="C256">
        <v>5.8000623225180039</v>
      </c>
      <c r="D256" t="b">
        <v>1</v>
      </c>
      <c r="E256">
        <v>4</v>
      </c>
      <c r="F256">
        <v>7.3487</v>
      </c>
      <c r="G256">
        <v>3.9572638977783958</v>
      </c>
      <c r="I256">
        <v>-7.0545392527423871</v>
      </c>
      <c r="J256">
        <v>7.3487</v>
      </c>
    </row>
    <row r="257" spans="1:10" x14ac:dyDescent="0.2">
      <c r="A257" t="s">
        <v>503</v>
      </c>
      <c r="B257" t="s">
        <v>504</v>
      </c>
      <c r="C257">
        <v>5.7957225486698656</v>
      </c>
      <c r="D257" t="b">
        <v>1</v>
      </c>
      <c r="E257">
        <v>4</v>
      </c>
      <c r="F257">
        <v>2.3472183025531841</v>
      </c>
      <c r="H257">
        <v>1.695397710272136</v>
      </c>
      <c r="I257">
        <v>6.5296350173697606</v>
      </c>
      <c r="J257">
        <v>1.0191940671446511</v>
      </c>
    </row>
    <row r="258" spans="1:10" x14ac:dyDescent="0.2">
      <c r="A258" t="s">
        <v>505</v>
      </c>
      <c r="B258" t="s">
        <v>506</v>
      </c>
      <c r="C258">
        <v>5.7786089841403321</v>
      </c>
      <c r="D258" t="b">
        <v>1</v>
      </c>
      <c r="E258">
        <v>3</v>
      </c>
      <c r="F258">
        <v>7.1677132935454582</v>
      </c>
      <c r="I258">
        <v>1.2839935642420619</v>
      </c>
      <c r="J258">
        <v>1.5571374998175109</v>
      </c>
    </row>
    <row r="259" spans="1:10" x14ac:dyDescent="0.2">
      <c r="A259" t="s">
        <v>507</v>
      </c>
      <c r="C259">
        <v>5.7602320599447854</v>
      </c>
      <c r="D259" t="b">
        <v>1</v>
      </c>
      <c r="E259">
        <v>5</v>
      </c>
      <c r="F259">
        <v>4.3674285699950444</v>
      </c>
      <c r="G259">
        <v>2.5906061164325962</v>
      </c>
      <c r="H259">
        <v>2.0228542357029831</v>
      </c>
      <c r="I259">
        <v>6.8834745602054319</v>
      </c>
      <c r="J259">
        <v>-2.984093030125869</v>
      </c>
    </row>
    <row r="260" spans="1:10" x14ac:dyDescent="0.2">
      <c r="A260" t="s">
        <v>508</v>
      </c>
      <c r="B260" t="s">
        <v>509</v>
      </c>
      <c r="C260">
        <v>5.7476640045051983</v>
      </c>
      <c r="D260" t="b">
        <v>1</v>
      </c>
      <c r="E260">
        <v>3</v>
      </c>
      <c r="F260">
        <v>5.8558993427026254</v>
      </c>
      <c r="I260">
        <v>-1.2497938983895029</v>
      </c>
      <c r="J260">
        <v>5.3491406363246741</v>
      </c>
    </row>
    <row r="261" spans="1:10" x14ac:dyDescent="0.2">
      <c r="A261" t="s">
        <v>510</v>
      </c>
      <c r="B261" t="s">
        <v>511</v>
      </c>
      <c r="C261">
        <v>5.728478156943221</v>
      </c>
      <c r="D261" t="b">
        <v>1</v>
      </c>
      <c r="E261">
        <v>3</v>
      </c>
      <c r="F261">
        <v>3.457099867468985</v>
      </c>
      <c r="G261">
        <v>5.5290424727856697</v>
      </c>
      <c r="H261">
        <v>0.9358728776195232</v>
      </c>
    </row>
    <row r="262" spans="1:10" x14ac:dyDescent="0.2">
      <c r="A262" t="s">
        <v>512</v>
      </c>
      <c r="B262" t="s">
        <v>513</v>
      </c>
      <c r="C262">
        <v>5.7190754842529756</v>
      </c>
      <c r="D262" t="b">
        <v>1</v>
      </c>
      <c r="E262">
        <v>5</v>
      </c>
      <c r="F262">
        <v>0.96778004135550355</v>
      </c>
      <c r="G262">
        <v>1.8960955926831751</v>
      </c>
      <c r="H262">
        <v>5.6390901907617721</v>
      </c>
      <c r="I262">
        <v>1.446118232756459</v>
      </c>
      <c r="J262">
        <v>2.8391574936852728</v>
      </c>
    </row>
    <row r="263" spans="1:10" x14ac:dyDescent="0.2">
      <c r="A263" t="s">
        <v>514</v>
      </c>
      <c r="B263" t="s">
        <v>515</v>
      </c>
      <c r="C263">
        <v>5.7093382822476118</v>
      </c>
      <c r="D263" t="b">
        <v>1</v>
      </c>
      <c r="E263">
        <v>3</v>
      </c>
      <c r="F263">
        <v>-0.2232214679458418</v>
      </c>
      <c r="I263">
        <v>4.6729080288237919</v>
      </c>
      <c r="J263">
        <v>5.4391774215729312</v>
      </c>
    </row>
    <row r="264" spans="1:10" x14ac:dyDescent="0.2">
      <c r="A264" t="s">
        <v>516</v>
      </c>
      <c r="B264" t="s">
        <v>517</v>
      </c>
      <c r="C264">
        <v>5.7044547307187932</v>
      </c>
      <c r="D264" t="b">
        <v>1</v>
      </c>
      <c r="E264">
        <v>3</v>
      </c>
      <c r="F264">
        <v>7.3487</v>
      </c>
      <c r="I264">
        <v>-4.2913476748494546</v>
      </c>
      <c r="J264">
        <v>6.8230530979310418</v>
      </c>
    </row>
    <row r="265" spans="1:10" x14ac:dyDescent="0.2">
      <c r="A265" t="s">
        <v>518</v>
      </c>
      <c r="B265" t="s">
        <v>519</v>
      </c>
      <c r="C265">
        <v>5.6963181573936259</v>
      </c>
      <c r="D265" t="b">
        <v>1</v>
      </c>
      <c r="E265">
        <v>5</v>
      </c>
      <c r="F265">
        <v>7.3487</v>
      </c>
      <c r="G265">
        <v>-2.2542061258591199</v>
      </c>
      <c r="H265">
        <v>7.3487</v>
      </c>
      <c r="I265">
        <v>-7.0545392527423871</v>
      </c>
      <c r="J265">
        <v>7.3487</v>
      </c>
    </row>
    <row r="266" spans="1:10" x14ac:dyDescent="0.2">
      <c r="A266" t="s">
        <v>520</v>
      </c>
      <c r="B266" t="s">
        <v>521</v>
      </c>
      <c r="C266">
        <v>5.6671372097531627</v>
      </c>
      <c r="D266" t="b">
        <v>1</v>
      </c>
      <c r="E266">
        <v>5</v>
      </c>
      <c r="F266">
        <v>1.574831266122056</v>
      </c>
      <c r="G266">
        <v>-3.330478277487225</v>
      </c>
      <c r="H266">
        <v>4.8021129758109478</v>
      </c>
      <c r="I266">
        <v>3.2819349848940762</v>
      </c>
      <c r="J266">
        <v>6.3437030894867021</v>
      </c>
    </row>
    <row r="267" spans="1:10" x14ac:dyDescent="0.2">
      <c r="A267" t="s">
        <v>522</v>
      </c>
      <c r="B267" t="s">
        <v>523</v>
      </c>
      <c r="C267">
        <v>5.6663991561958849</v>
      </c>
      <c r="D267" t="b">
        <v>1</v>
      </c>
      <c r="E267">
        <v>5</v>
      </c>
      <c r="F267">
        <v>-1.586743863066099</v>
      </c>
      <c r="G267">
        <v>6.156519049671858</v>
      </c>
      <c r="H267">
        <v>7.1759756864934952</v>
      </c>
      <c r="I267">
        <v>6.3259998312597618</v>
      </c>
      <c r="J267">
        <v>-5.4012970034575671</v>
      </c>
    </row>
    <row r="268" spans="1:10" x14ac:dyDescent="0.2">
      <c r="A268" t="s">
        <v>524</v>
      </c>
      <c r="B268" t="s">
        <v>525</v>
      </c>
      <c r="C268">
        <v>5.6567375441258516</v>
      </c>
      <c r="D268" t="b">
        <v>1</v>
      </c>
      <c r="E268">
        <v>3</v>
      </c>
      <c r="F268">
        <v>-0.1852474624885643</v>
      </c>
      <c r="I268">
        <v>5.427755978441807</v>
      </c>
      <c r="J268">
        <v>4.5552483155551249</v>
      </c>
    </row>
    <row r="269" spans="1:10" x14ac:dyDescent="0.2">
      <c r="A269" t="s">
        <v>526</v>
      </c>
      <c r="B269" t="s">
        <v>527</v>
      </c>
      <c r="C269">
        <v>5.6373279521598656</v>
      </c>
      <c r="D269" t="b">
        <v>1</v>
      </c>
      <c r="E269">
        <v>3</v>
      </c>
      <c r="F269">
        <v>3.254067319624351</v>
      </c>
      <c r="I269">
        <v>2.3231906368717019</v>
      </c>
      <c r="J269">
        <v>4.1868804755730489</v>
      </c>
    </row>
    <row r="270" spans="1:10" x14ac:dyDescent="0.2">
      <c r="A270" t="s">
        <v>528</v>
      </c>
      <c r="B270" t="s">
        <v>529</v>
      </c>
      <c r="C270">
        <v>5.6036076830774002</v>
      </c>
      <c r="D270" t="b">
        <v>1</v>
      </c>
      <c r="E270">
        <v>3</v>
      </c>
      <c r="F270">
        <v>6.5967788033013743</v>
      </c>
      <c r="I270">
        <v>-1.5173635217172881</v>
      </c>
      <c r="J270">
        <v>4.6263179311892886</v>
      </c>
    </row>
    <row r="271" spans="1:10" x14ac:dyDescent="0.2">
      <c r="A271" t="s">
        <v>530</v>
      </c>
      <c r="B271" t="s">
        <v>531</v>
      </c>
      <c r="C271">
        <v>5.5866927805889697</v>
      </c>
      <c r="D271" t="b">
        <v>1</v>
      </c>
      <c r="E271">
        <v>3</v>
      </c>
      <c r="F271">
        <v>1.572034129290133</v>
      </c>
      <c r="I271">
        <v>4.7258187435004357</v>
      </c>
      <c r="J271">
        <v>3.378582869467774</v>
      </c>
    </row>
    <row r="272" spans="1:10" x14ac:dyDescent="0.2">
      <c r="A272" t="s">
        <v>532</v>
      </c>
      <c r="B272" t="s">
        <v>533</v>
      </c>
      <c r="C272">
        <v>5.5786698769717482</v>
      </c>
      <c r="D272" t="b">
        <v>1</v>
      </c>
      <c r="E272">
        <v>5</v>
      </c>
      <c r="F272">
        <v>-1.776951989229085</v>
      </c>
      <c r="G272">
        <v>2.681517729158712</v>
      </c>
      <c r="H272">
        <v>4.183717792533975</v>
      </c>
      <c r="I272">
        <v>7.0545392527423871</v>
      </c>
      <c r="J272">
        <v>0.33146228373322972</v>
      </c>
    </row>
    <row r="273" spans="1:10" x14ac:dyDescent="0.2">
      <c r="A273" t="s">
        <v>534</v>
      </c>
      <c r="B273" t="s">
        <v>535</v>
      </c>
      <c r="C273">
        <v>5.5461126722912057</v>
      </c>
      <c r="D273" t="b">
        <v>1</v>
      </c>
      <c r="E273">
        <v>3</v>
      </c>
      <c r="F273">
        <v>7.3487</v>
      </c>
      <c r="I273">
        <v>-4.7520771060660811</v>
      </c>
      <c r="J273">
        <v>7.0095260389760492</v>
      </c>
    </row>
    <row r="274" spans="1:10" x14ac:dyDescent="0.2">
      <c r="A274" t="s">
        <v>536</v>
      </c>
      <c r="B274" t="s">
        <v>537</v>
      </c>
      <c r="C274">
        <v>5.5410629197964942</v>
      </c>
      <c r="D274" t="b">
        <v>1</v>
      </c>
      <c r="E274">
        <v>4</v>
      </c>
      <c r="F274">
        <v>4.2998174806264036</v>
      </c>
      <c r="G274">
        <v>3.7130670238248369</v>
      </c>
      <c r="I274">
        <v>7.0545392527423871</v>
      </c>
      <c r="J274">
        <v>-3.9852979176006391</v>
      </c>
    </row>
    <row r="275" spans="1:10" x14ac:dyDescent="0.2">
      <c r="A275" t="s">
        <v>538</v>
      </c>
      <c r="B275" t="s">
        <v>539</v>
      </c>
      <c r="C275">
        <v>5.5336115044432432</v>
      </c>
      <c r="D275" t="b">
        <v>1</v>
      </c>
      <c r="E275">
        <v>4</v>
      </c>
      <c r="F275">
        <v>2.5459216126156252</v>
      </c>
      <c r="G275">
        <v>1.895766671228623</v>
      </c>
      <c r="I275">
        <v>2.2716188582771988</v>
      </c>
      <c r="J275">
        <v>4.3539158667650391</v>
      </c>
    </row>
    <row r="276" spans="1:10" x14ac:dyDescent="0.2">
      <c r="A276" t="s">
        <v>540</v>
      </c>
      <c r="B276" t="s">
        <v>541</v>
      </c>
      <c r="C276">
        <v>5.5189420942747178</v>
      </c>
      <c r="D276" t="b">
        <v>1</v>
      </c>
      <c r="E276">
        <v>3</v>
      </c>
      <c r="F276">
        <v>7.3487</v>
      </c>
      <c r="I276">
        <v>-4.2400964604276794</v>
      </c>
      <c r="J276">
        <v>6.4504845717420736</v>
      </c>
    </row>
    <row r="277" spans="1:10" x14ac:dyDescent="0.2">
      <c r="A277" t="s">
        <v>542</v>
      </c>
      <c r="B277" t="s">
        <v>543</v>
      </c>
      <c r="C277">
        <v>5.4965541504886453</v>
      </c>
      <c r="D277" t="b">
        <v>1</v>
      </c>
      <c r="E277">
        <v>5</v>
      </c>
      <c r="F277">
        <v>0.80015274360985034</v>
      </c>
      <c r="G277">
        <v>-0.45559061010084462</v>
      </c>
      <c r="H277">
        <v>1.50531410544953</v>
      </c>
      <c r="I277">
        <v>3.0920924835426842</v>
      </c>
      <c r="J277">
        <v>7.3487</v>
      </c>
    </row>
    <row r="278" spans="1:10" x14ac:dyDescent="0.2">
      <c r="A278" t="s">
        <v>544</v>
      </c>
      <c r="B278" t="s">
        <v>545</v>
      </c>
      <c r="C278">
        <v>5.459788181754309</v>
      </c>
      <c r="D278" t="b">
        <v>1</v>
      </c>
      <c r="E278">
        <v>4</v>
      </c>
      <c r="F278">
        <v>3.5079793870006499</v>
      </c>
      <c r="G278">
        <v>2.0513753467403419</v>
      </c>
      <c r="I278">
        <v>0.3913596495761546</v>
      </c>
      <c r="J278">
        <v>4.9688619801914706</v>
      </c>
    </row>
    <row r="279" spans="1:10" x14ac:dyDescent="0.2">
      <c r="A279" t="s">
        <v>546</v>
      </c>
      <c r="B279" t="s">
        <v>547</v>
      </c>
      <c r="C279">
        <v>5.444460799100904</v>
      </c>
      <c r="D279" t="b">
        <v>1</v>
      </c>
      <c r="E279">
        <v>5</v>
      </c>
      <c r="F279">
        <v>2.7059681774008371</v>
      </c>
      <c r="G279">
        <v>1.9594180947433639</v>
      </c>
      <c r="H279">
        <v>0.77416846806830664</v>
      </c>
      <c r="I279">
        <v>3.6329139408152682</v>
      </c>
      <c r="J279">
        <v>3.1017157665946731</v>
      </c>
    </row>
    <row r="280" spans="1:10" x14ac:dyDescent="0.2">
      <c r="A280" t="s">
        <v>548</v>
      </c>
      <c r="B280" t="s">
        <v>549</v>
      </c>
      <c r="C280">
        <v>5.4219050276688661</v>
      </c>
      <c r="D280" t="b">
        <v>1</v>
      </c>
      <c r="E280">
        <v>3</v>
      </c>
      <c r="F280">
        <v>0.25997799256632959</v>
      </c>
      <c r="I280">
        <v>4.431242523443518</v>
      </c>
      <c r="J280">
        <v>4.699794465725768</v>
      </c>
    </row>
    <row r="281" spans="1:10" x14ac:dyDescent="0.2">
      <c r="A281" t="s">
        <v>550</v>
      </c>
      <c r="B281" t="s">
        <v>551</v>
      </c>
      <c r="C281">
        <v>5.392520645682036</v>
      </c>
      <c r="D281" t="b">
        <v>1</v>
      </c>
      <c r="E281">
        <v>5</v>
      </c>
      <c r="F281">
        <v>6.1149564661734566</v>
      </c>
      <c r="G281">
        <v>2.907140259540216</v>
      </c>
      <c r="H281">
        <v>-1.014544557152679</v>
      </c>
      <c r="I281">
        <v>-2.4561483092647611</v>
      </c>
      <c r="J281">
        <v>6.5066388745198562</v>
      </c>
    </row>
    <row r="282" spans="1:10" x14ac:dyDescent="0.2">
      <c r="A282" t="s">
        <v>552</v>
      </c>
      <c r="C282">
        <v>5.3880566486166961</v>
      </c>
      <c r="D282" t="b">
        <v>1</v>
      </c>
      <c r="E282">
        <v>3</v>
      </c>
      <c r="F282">
        <v>5.819231309586673</v>
      </c>
      <c r="I282">
        <v>-3.8355434401232662</v>
      </c>
      <c r="J282">
        <v>7.3487</v>
      </c>
    </row>
    <row r="283" spans="1:10" x14ac:dyDescent="0.2">
      <c r="A283" t="s">
        <v>553</v>
      </c>
      <c r="B283" t="s">
        <v>554</v>
      </c>
      <c r="C283">
        <v>5.3783945628168217</v>
      </c>
      <c r="D283" t="b">
        <v>1</v>
      </c>
      <c r="E283">
        <v>4</v>
      </c>
      <c r="F283">
        <v>4.5289821870203237</v>
      </c>
      <c r="H283">
        <v>-2.8136664181614579</v>
      </c>
      <c r="I283">
        <v>4.6652708500033526</v>
      </c>
      <c r="J283">
        <v>4.3762025067714259</v>
      </c>
    </row>
    <row r="284" spans="1:10" x14ac:dyDescent="0.2">
      <c r="A284" t="s">
        <v>555</v>
      </c>
      <c r="B284" t="s">
        <v>556</v>
      </c>
      <c r="C284">
        <v>5.3675019928484629</v>
      </c>
      <c r="D284" t="b">
        <v>1</v>
      </c>
      <c r="E284">
        <v>3</v>
      </c>
      <c r="F284">
        <v>2.0517231080445399</v>
      </c>
      <c r="I284">
        <v>0.32219014543395019</v>
      </c>
      <c r="J284">
        <v>6.9228729078622484</v>
      </c>
    </row>
    <row r="285" spans="1:10" x14ac:dyDescent="0.2">
      <c r="A285" t="s">
        <v>557</v>
      </c>
      <c r="B285" t="s">
        <v>558</v>
      </c>
      <c r="C285">
        <v>5.3331309376397096</v>
      </c>
      <c r="D285" t="b">
        <v>1</v>
      </c>
      <c r="E285">
        <v>3</v>
      </c>
      <c r="F285">
        <v>2.805861249312211</v>
      </c>
      <c r="I285">
        <v>3.199034509221014</v>
      </c>
      <c r="J285">
        <v>3.2323579888761969</v>
      </c>
    </row>
    <row r="286" spans="1:10" x14ac:dyDescent="0.2">
      <c r="A286" t="s">
        <v>559</v>
      </c>
      <c r="B286" t="s">
        <v>560</v>
      </c>
      <c r="C286">
        <v>5.3221260814983449</v>
      </c>
      <c r="D286" t="b">
        <v>1</v>
      </c>
      <c r="E286">
        <v>5</v>
      </c>
      <c r="F286">
        <v>4.2460892646519026</v>
      </c>
      <c r="G286">
        <v>1.3201054927695111</v>
      </c>
      <c r="H286">
        <v>-0.40664925140559088</v>
      </c>
      <c r="I286">
        <v>3.959154357777221</v>
      </c>
      <c r="J286">
        <v>2.7819358392618412</v>
      </c>
    </row>
    <row r="287" spans="1:10" x14ac:dyDescent="0.2">
      <c r="A287" t="s">
        <v>561</v>
      </c>
      <c r="B287" t="s">
        <v>562</v>
      </c>
      <c r="C287">
        <v>5.2802412692377896</v>
      </c>
      <c r="D287" t="b">
        <v>1</v>
      </c>
      <c r="E287">
        <v>5</v>
      </c>
      <c r="F287">
        <v>3.0385215267129149</v>
      </c>
      <c r="G287">
        <v>1.939022775796865</v>
      </c>
      <c r="H287">
        <v>5.8092158065174801E-2</v>
      </c>
      <c r="I287">
        <v>3.2070300691553202</v>
      </c>
      <c r="J287">
        <v>3.564311885885191</v>
      </c>
    </row>
    <row r="288" spans="1:10" x14ac:dyDescent="0.2">
      <c r="A288" t="s">
        <v>563</v>
      </c>
      <c r="B288" t="s">
        <v>564</v>
      </c>
      <c r="C288">
        <v>5.2760083696079363</v>
      </c>
      <c r="D288" t="b">
        <v>1</v>
      </c>
      <c r="E288">
        <v>3</v>
      </c>
      <c r="F288">
        <v>3.1887289134015049</v>
      </c>
      <c r="I288">
        <v>1.081707720102248</v>
      </c>
      <c r="J288">
        <v>4.8678779238158283</v>
      </c>
    </row>
    <row r="289" spans="1:10" x14ac:dyDescent="0.2">
      <c r="A289" t="s">
        <v>565</v>
      </c>
      <c r="B289" t="s">
        <v>566</v>
      </c>
      <c r="C289">
        <v>5.2753215233480342</v>
      </c>
      <c r="D289" t="b">
        <v>1</v>
      </c>
      <c r="E289">
        <v>5</v>
      </c>
      <c r="F289">
        <v>4.1623874535552456</v>
      </c>
      <c r="G289">
        <v>1.689607517759502</v>
      </c>
      <c r="H289">
        <v>0.70063641486226269</v>
      </c>
      <c r="I289">
        <v>-1.022501182424675</v>
      </c>
      <c r="J289">
        <v>6.2658473256216141</v>
      </c>
    </row>
    <row r="290" spans="1:10" x14ac:dyDescent="0.2">
      <c r="A290" t="s">
        <v>567</v>
      </c>
      <c r="B290" t="s">
        <v>568</v>
      </c>
      <c r="C290">
        <v>5.2629549613368143</v>
      </c>
      <c r="D290" t="b">
        <v>1</v>
      </c>
      <c r="E290">
        <v>3</v>
      </c>
      <c r="F290">
        <v>7.3487</v>
      </c>
      <c r="I290">
        <v>-5.2875338617603296</v>
      </c>
      <c r="J290">
        <v>7.0545392527423871</v>
      </c>
    </row>
    <row r="291" spans="1:10" x14ac:dyDescent="0.2">
      <c r="A291" t="s">
        <v>569</v>
      </c>
      <c r="B291" t="s">
        <v>570</v>
      </c>
      <c r="C291">
        <v>5.2602705989821654</v>
      </c>
      <c r="D291" t="b">
        <v>1</v>
      </c>
      <c r="E291">
        <v>5</v>
      </c>
      <c r="F291">
        <v>-7.3487</v>
      </c>
      <c r="G291">
        <v>-1.290410793644402</v>
      </c>
      <c r="H291">
        <v>6.6216444888337751</v>
      </c>
      <c r="I291">
        <v>6.4310889441782857</v>
      </c>
      <c r="J291">
        <v>7.3487</v>
      </c>
    </row>
    <row r="292" spans="1:10" x14ac:dyDescent="0.2">
      <c r="A292" t="s">
        <v>571</v>
      </c>
      <c r="B292" t="s">
        <v>572</v>
      </c>
      <c r="C292">
        <v>5.2581288218188593</v>
      </c>
      <c r="D292" t="b">
        <v>1</v>
      </c>
      <c r="E292">
        <v>5</v>
      </c>
      <c r="F292">
        <v>1.3342316260838121</v>
      </c>
      <c r="G292">
        <v>3.39865872513522</v>
      </c>
      <c r="H292">
        <v>0.22410321766017399</v>
      </c>
      <c r="I292">
        <v>1.527933907309744</v>
      </c>
      <c r="J292">
        <v>5.2726060038489013</v>
      </c>
    </row>
    <row r="293" spans="1:10" x14ac:dyDescent="0.2">
      <c r="A293" t="s">
        <v>573</v>
      </c>
      <c r="B293" t="s">
        <v>574</v>
      </c>
      <c r="C293">
        <v>5.2554823013317398</v>
      </c>
      <c r="D293" t="b">
        <v>1</v>
      </c>
      <c r="E293">
        <v>5</v>
      </c>
      <c r="F293">
        <v>0.28961326632162038</v>
      </c>
      <c r="G293">
        <v>3.744022661596464</v>
      </c>
      <c r="H293">
        <v>1.1606284772746549</v>
      </c>
      <c r="I293">
        <v>3.0257360268110149</v>
      </c>
      <c r="J293">
        <v>3.5316152483210521</v>
      </c>
    </row>
    <row r="294" spans="1:10" x14ac:dyDescent="0.2">
      <c r="A294" t="s">
        <v>575</v>
      </c>
      <c r="B294" t="s">
        <v>576</v>
      </c>
      <c r="C294">
        <v>5.2458634258652337</v>
      </c>
      <c r="D294" t="b">
        <v>1</v>
      </c>
      <c r="E294">
        <v>3</v>
      </c>
      <c r="F294">
        <v>7.3487</v>
      </c>
      <c r="G294">
        <v>-0.83842732038298606</v>
      </c>
      <c r="J294">
        <v>2.5758293035488999</v>
      </c>
    </row>
    <row r="295" spans="1:10" x14ac:dyDescent="0.2">
      <c r="A295" t="s">
        <v>577</v>
      </c>
      <c r="B295" t="s">
        <v>578</v>
      </c>
      <c r="C295">
        <v>5.2252590775773724</v>
      </c>
      <c r="D295" t="b">
        <v>1</v>
      </c>
      <c r="E295">
        <v>3</v>
      </c>
      <c r="F295">
        <v>3.991714475710515</v>
      </c>
      <c r="I295">
        <v>1.003704124963011</v>
      </c>
      <c r="J295">
        <v>4.0549956044009674</v>
      </c>
    </row>
    <row r="296" spans="1:10" x14ac:dyDescent="0.2">
      <c r="A296" t="s">
        <v>579</v>
      </c>
      <c r="B296" t="s">
        <v>580</v>
      </c>
      <c r="C296">
        <v>5.2114515376106993</v>
      </c>
      <c r="D296" t="b">
        <v>1</v>
      </c>
      <c r="E296">
        <v>3</v>
      </c>
      <c r="F296">
        <v>4.2452600130461056</v>
      </c>
      <c r="I296">
        <v>0.8747578224563537</v>
      </c>
      <c r="J296">
        <v>3.9064810088222179</v>
      </c>
    </row>
    <row r="297" spans="1:10" x14ac:dyDescent="0.2">
      <c r="A297" t="s">
        <v>581</v>
      </c>
      <c r="B297" t="s">
        <v>582</v>
      </c>
      <c r="C297">
        <v>5.199447306632007</v>
      </c>
      <c r="D297" t="b">
        <v>1</v>
      </c>
      <c r="E297">
        <v>3</v>
      </c>
      <c r="F297">
        <v>3.29487824149435</v>
      </c>
      <c r="I297">
        <v>0.98484432040522019</v>
      </c>
      <c r="J297">
        <v>4.7259843444642211</v>
      </c>
    </row>
    <row r="298" spans="1:10" x14ac:dyDescent="0.2">
      <c r="A298" t="s">
        <v>583</v>
      </c>
      <c r="B298" t="s">
        <v>584</v>
      </c>
      <c r="C298">
        <v>5.1904379354050896</v>
      </c>
      <c r="D298" t="b">
        <v>1</v>
      </c>
      <c r="E298">
        <v>4</v>
      </c>
      <c r="F298">
        <v>3.1264812508658069</v>
      </c>
      <c r="G298">
        <v>1.064725869081746</v>
      </c>
      <c r="I298">
        <v>2.8079936199535931</v>
      </c>
      <c r="J298">
        <v>3.381675130909032</v>
      </c>
    </row>
    <row r="299" spans="1:10" x14ac:dyDescent="0.2">
      <c r="A299" t="s">
        <v>585</v>
      </c>
      <c r="B299" t="s">
        <v>586</v>
      </c>
      <c r="C299">
        <v>5.1666173661659016</v>
      </c>
      <c r="D299" t="b">
        <v>1</v>
      </c>
      <c r="E299">
        <v>4</v>
      </c>
      <c r="F299">
        <v>4.4304010265504026</v>
      </c>
      <c r="G299">
        <v>1.04744861197656</v>
      </c>
      <c r="I299">
        <v>2.7304808418981041</v>
      </c>
      <c r="J299">
        <v>2.1249042519067349</v>
      </c>
    </row>
    <row r="300" spans="1:10" x14ac:dyDescent="0.2">
      <c r="A300" t="s">
        <v>587</v>
      </c>
      <c r="B300" t="s">
        <v>588</v>
      </c>
      <c r="C300">
        <v>5.1659635576078866</v>
      </c>
      <c r="D300" t="b">
        <v>1</v>
      </c>
      <c r="E300">
        <v>5</v>
      </c>
      <c r="F300">
        <v>6.9617051654396391</v>
      </c>
      <c r="G300">
        <v>2.922258484694249</v>
      </c>
      <c r="H300">
        <v>0.3710402904713746</v>
      </c>
      <c r="I300">
        <v>-1.770682511529132</v>
      </c>
      <c r="J300">
        <v>3.0671242550217568</v>
      </c>
    </row>
    <row r="301" spans="1:10" x14ac:dyDescent="0.2">
      <c r="A301" t="s">
        <v>589</v>
      </c>
      <c r="B301" t="s">
        <v>590</v>
      </c>
      <c r="C301">
        <v>5.1580153021469641</v>
      </c>
      <c r="D301" t="b">
        <v>1</v>
      </c>
      <c r="E301">
        <v>4</v>
      </c>
      <c r="F301">
        <v>7.3487</v>
      </c>
      <c r="G301">
        <v>0.6776399648779956</v>
      </c>
      <c r="I301">
        <v>-5.059009360584068</v>
      </c>
      <c r="J301">
        <v>7.3487</v>
      </c>
    </row>
    <row r="302" spans="1:10" x14ac:dyDescent="0.2">
      <c r="A302" t="s">
        <v>591</v>
      </c>
      <c r="B302" t="s">
        <v>592</v>
      </c>
      <c r="C302">
        <v>5.1294428675512789</v>
      </c>
      <c r="D302" t="b">
        <v>1</v>
      </c>
      <c r="E302">
        <v>5</v>
      </c>
      <c r="F302">
        <v>1.752381447758447</v>
      </c>
      <c r="G302">
        <v>1.6848900731111769</v>
      </c>
      <c r="H302">
        <v>1.7874075094048929</v>
      </c>
      <c r="I302">
        <v>4.0005691073040834</v>
      </c>
      <c r="J302">
        <v>2.2445348009675099</v>
      </c>
    </row>
    <row r="303" spans="1:10" x14ac:dyDescent="0.2">
      <c r="A303" t="s">
        <v>593</v>
      </c>
      <c r="B303" t="s">
        <v>594</v>
      </c>
      <c r="C303">
        <v>5.1284454732400793</v>
      </c>
      <c r="D303" t="b">
        <v>1</v>
      </c>
      <c r="E303">
        <v>3</v>
      </c>
      <c r="F303">
        <v>4.4992695212104152</v>
      </c>
      <c r="I303">
        <v>-2.4748459772038198</v>
      </c>
      <c r="J303">
        <v>6.8583045794918354</v>
      </c>
    </row>
    <row r="304" spans="1:10" x14ac:dyDescent="0.2">
      <c r="A304" t="s">
        <v>595</v>
      </c>
      <c r="B304" t="s">
        <v>596</v>
      </c>
      <c r="C304">
        <v>5.1264920731691221</v>
      </c>
      <c r="D304" t="b">
        <v>1</v>
      </c>
      <c r="E304">
        <v>3</v>
      </c>
      <c r="F304">
        <v>2.8569488969920949</v>
      </c>
      <c r="I304">
        <v>2.257129244486225</v>
      </c>
      <c r="J304">
        <v>3.765266593849705</v>
      </c>
    </row>
    <row r="305" spans="1:10" x14ac:dyDescent="0.2">
      <c r="A305" t="s">
        <v>597</v>
      </c>
      <c r="C305">
        <v>5.1179348014618036</v>
      </c>
      <c r="D305" t="b">
        <v>1</v>
      </c>
      <c r="E305">
        <v>5</v>
      </c>
      <c r="F305">
        <v>2.6996794080811291</v>
      </c>
      <c r="G305">
        <v>0.25889168566745219</v>
      </c>
      <c r="H305">
        <v>0.1142999779233896</v>
      </c>
      <c r="I305">
        <v>3.830926727093575</v>
      </c>
      <c r="J305">
        <v>4.5402523217149389</v>
      </c>
    </row>
    <row r="306" spans="1:10" x14ac:dyDescent="0.2">
      <c r="A306" t="s">
        <v>598</v>
      </c>
      <c r="B306" t="s">
        <v>599</v>
      </c>
      <c r="C306">
        <v>5.1151595463524719</v>
      </c>
      <c r="D306" t="b">
        <v>1</v>
      </c>
      <c r="E306">
        <v>5</v>
      </c>
      <c r="F306">
        <v>-4.1130451405467081</v>
      </c>
      <c r="G306">
        <v>5.9941900824697152</v>
      </c>
      <c r="H306">
        <v>5.0978162460698719</v>
      </c>
      <c r="I306">
        <v>-0.7543997090127198</v>
      </c>
      <c r="J306">
        <v>5.2132829824209557</v>
      </c>
    </row>
    <row r="307" spans="1:10" x14ac:dyDescent="0.2">
      <c r="A307" t="s">
        <v>600</v>
      </c>
      <c r="B307" t="s">
        <v>601</v>
      </c>
      <c r="C307">
        <v>5.114059670654739</v>
      </c>
      <c r="D307" t="b">
        <v>1</v>
      </c>
      <c r="E307">
        <v>5</v>
      </c>
      <c r="F307">
        <v>6.3350555450545798</v>
      </c>
      <c r="G307">
        <v>1.4726296641991661</v>
      </c>
      <c r="H307">
        <v>1.4593545200757609</v>
      </c>
      <c r="I307">
        <v>5.5035752728100178</v>
      </c>
      <c r="J307">
        <v>-3.3352299375653409</v>
      </c>
    </row>
    <row r="308" spans="1:10" x14ac:dyDescent="0.2">
      <c r="A308" t="s">
        <v>602</v>
      </c>
      <c r="B308" t="s">
        <v>603</v>
      </c>
      <c r="C308">
        <v>5.1023341850342954</v>
      </c>
      <c r="D308" t="b">
        <v>1</v>
      </c>
      <c r="E308">
        <v>5</v>
      </c>
      <c r="F308">
        <v>7.3487</v>
      </c>
      <c r="G308">
        <v>1.5677045757112289</v>
      </c>
      <c r="H308">
        <v>2.8132510860707929</v>
      </c>
      <c r="I308">
        <v>-4.1146210898001163</v>
      </c>
      <c r="J308">
        <v>3.7941315096757688</v>
      </c>
    </row>
    <row r="309" spans="1:10" x14ac:dyDescent="0.2">
      <c r="A309" t="s">
        <v>604</v>
      </c>
      <c r="B309" t="s">
        <v>605</v>
      </c>
      <c r="C309">
        <v>5.0837306835275857</v>
      </c>
      <c r="D309" t="b">
        <v>1</v>
      </c>
      <c r="E309">
        <v>3</v>
      </c>
      <c r="F309">
        <v>-0.14389383257249819</v>
      </c>
      <c r="I309">
        <v>1.894634415696745</v>
      </c>
      <c r="J309">
        <v>7.0545392527423871</v>
      </c>
    </row>
    <row r="310" spans="1:10" x14ac:dyDescent="0.2">
      <c r="A310" t="s">
        <v>606</v>
      </c>
      <c r="B310" t="s">
        <v>607</v>
      </c>
      <c r="C310">
        <v>5.0629747266930352</v>
      </c>
      <c r="D310" t="b">
        <v>1</v>
      </c>
      <c r="E310">
        <v>5</v>
      </c>
      <c r="F310">
        <v>0.2995161656403808</v>
      </c>
      <c r="G310">
        <v>4.6452365216029614</v>
      </c>
      <c r="H310">
        <v>5.0573924514126114</v>
      </c>
      <c r="I310">
        <v>6.1094102048693966</v>
      </c>
      <c r="J310">
        <v>-4.7903996862763041</v>
      </c>
    </row>
    <row r="311" spans="1:10" x14ac:dyDescent="0.2">
      <c r="A311" t="s">
        <v>608</v>
      </c>
      <c r="B311" t="s">
        <v>609</v>
      </c>
      <c r="C311">
        <v>5.0391295086641996</v>
      </c>
      <c r="D311" t="b">
        <v>1</v>
      </c>
      <c r="E311">
        <v>4</v>
      </c>
      <c r="F311">
        <v>2.8424156241555538</v>
      </c>
      <c r="G311">
        <v>0.12527113004765369</v>
      </c>
      <c r="I311">
        <v>4.032268929113128</v>
      </c>
      <c r="J311">
        <v>3.0783033340120638</v>
      </c>
    </row>
    <row r="312" spans="1:10" x14ac:dyDescent="0.2">
      <c r="A312" t="s">
        <v>522</v>
      </c>
      <c r="B312" t="s">
        <v>523</v>
      </c>
      <c r="C312">
        <v>5.0282336964211414</v>
      </c>
      <c r="D312" t="b">
        <v>1</v>
      </c>
      <c r="E312">
        <v>5</v>
      </c>
      <c r="F312">
        <v>-1.586743863066099</v>
      </c>
      <c r="G312">
        <v>6.156519049671858</v>
      </c>
      <c r="H312">
        <v>7.1759756864934952</v>
      </c>
      <c r="I312">
        <v>6.3259998312597618</v>
      </c>
      <c r="J312">
        <v>-6.8282783524063024</v>
      </c>
    </row>
    <row r="313" spans="1:10" x14ac:dyDescent="0.2">
      <c r="A313" t="s">
        <v>610</v>
      </c>
      <c r="B313" t="s">
        <v>611</v>
      </c>
      <c r="C313">
        <v>5.0262874730595506</v>
      </c>
      <c r="D313" t="b">
        <v>1</v>
      </c>
      <c r="E313">
        <v>3</v>
      </c>
      <c r="F313">
        <v>7.3487</v>
      </c>
      <c r="I313">
        <v>-5.6974539759562619</v>
      </c>
      <c r="J313">
        <v>7.0545392527423871</v>
      </c>
    </row>
    <row r="314" spans="1:10" x14ac:dyDescent="0.2">
      <c r="A314" t="s">
        <v>612</v>
      </c>
      <c r="B314" t="s">
        <v>613</v>
      </c>
      <c r="C314">
        <v>5.0258725704637381</v>
      </c>
      <c r="D314" t="b">
        <v>1</v>
      </c>
      <c r="E314">
        <v>5</v>
      </c>
      <c r="F314">
        <v>1.739013144461969</v>
      </c>
      <c r="G314">
        <v>1.39155159161512</v>
      </c>
      <c r="H314">
        <v>5.0222249807746042</v>
      </c>
      <c r="I314">
        <v>7.0545392527423871</v>
      </c>
      <c r="J314">
        <v>-3.9691362557855592</v>
      </c>
    </row>
    <row r="315" spans="1:10" x14ac:dyDescent="0.2">
      <c r="A315" t="s">
        <v>614</v>
      </c>
      <c r="C315">
        <v>5.0252438774629367</v>
      </c>
      <c r="D315" t="b">
        <v>1</v>
      </c>
      <c r="E315">
        <v>5</v>
      </c>
      <c r="F315">
        <v>7.0424953861927087</v>
      </c>
      <c r="G315">
        <v>-3.4485692199285718</v>
      </c>
      <c r="H315">
        <v>7.3487</v>
      </c>
      <c r="I315">
        <v>-7.0545392527423871</v>
      </c>
      <c r="J315">
        <v>7.3487</v>
      </c>
    </row>
    <row r="316" spans="1:10" x14ac:dyDescent="0.2">
      <c r="A316" t="s">
        <v>615</v>
      </c>
      <c r="B316" t="s">
        <v>616</v>
      </c>
      <c r="C316">
        <v>5.0052809588827101</v>
      </c>
      <c r="D316" t="b">
        <v>1</v>
      </c>
      <c r="E316">
        <v>3</v>
      </c>
      <c r="F316">
        <v>5.2034133043850073</v>
      </c>
      <c r="I316">
        <v>4.1053042619025444</v>
      </c>
      <c r="J316">
        <v>-0.63931663934562921</v>
      </c>
    </row>
    <row r="317" spans="1:10" x14ac:dyDescent="0.2">
      <c r="A317" t="s">
        <v>617</v>
      </c>
      <c r="B317" t="s">
        <v>618</v>
      </c>
      <c r="C317">
        <v>5.0014113503499784</v>
      </c>
      <c r="D317" t="b">
        <v>1</v>
      </c>
      <c r="E317">
        <v>3</v>
      </c>
      <c r="F317">
        <v>0.7691524495939237</v>
      </c>
      <c r="I317">
        <v>2.306519972426877</v>
      </c>
      <c r="J317">
        <v>5.5870261463370277</v>
      </c>
    </row>
    <row r="318" spans="1:10" x14ac:dyDescent="0.2">
      <c r="A318" t="s">
        <v>619</v>
      </c>
      <c r="B318" t="s">
        <v>620</v>
      </c>
      <c r="C318">
        <v>4.9960249718939487</v>
      </c>
      <c r="D318" t="b">
        <v>1</v>
      </c>
      <c r="E318">
        <v>3</v>
      </c>
      <c r="F318">
        <v>2.6330340038297479</v>
      </c>
      <c r="I318">
        <v>6.2082499072523678</v>
      </c>
      <c r="J318">
        <v>-0.18791482387892541</v>
      </c>
    </row>
    <row r="319" spans="1:10" x14ac:dyDescent="0.2">
      <c r="A319" t="s">
        <v>621</v>
      </c>
      <c r="B319" t="s">
        <v>622</v>
      </c>
      <c r="C319">
        <v>4.9869077598976288</v>
      </c>
      <c r="D319" t="b">
        <v>1</v>
      </c>
      <c r="E319">
        <v>3</v>
      </c>
      <c r="F319">
        <v>4.3834615625060858</v>
      </c>
      <c r="I319">
        <v>-0.42344095731330128</v>
      </c>
      <c r="J319">
        <v>4.6775570076094031</v>
      </c>
    </row>
    <row r="320" spans="1:10" x14ac:dyDescent="0.2">
      <c r="A320" t="s">
        <v>623</v>
      </c>
      <c r="B320" t="s">
        <v>624</v>
      </c>
      <c r="C320">
        <v>4.9754342603526922</v>
      </c>
      <c r="D320" t="b">
        <v>1</v>
      </c>
      <c r="E320">
        <v>3</v>
      </c>
      <c r="F320">
        <v>7.1045143648762128</v>
      </c>
      <c r="I320">
        <v>-1.3885269671179239</v>
      </c>
      <c r="J320">
        <v>2.9017175308914509</v>
      </c>
    </row>
    <row r="321" spans="1:10" x14ac:dyDescent="0.2">
      <c r="A321" t="s">
        <v>625</v>
      </c>
      <c r="B321" t="s">
        <v>626</v>
      </c>
      <c r="C321">
        <v>4.9557803482443523</v>
      </c>
      <c r="D321" t="b">
        <v>1</v>
      </c>
      <c r="E321">
        <v>5</v>
      </c>
      <c r="F321">
        <v>-2.703374564271591</v>
      </c>
      <c r="G321">
        <v>1.1659668970701449</v>
      </c>
      <c r="H321">
        <v>1.515552976667693</v>
      </c>
      <c r="I321">
        <v>6.9113673808834983</v>
      </c>
      <c r="J321">
        <v>4.1919490498822087</v>
      </c>
    </row>
    <row r="322" spans="1:10" x14ac:dyDescent="0.2">
      <c r="A322" t="s">
        <v>627</v>
      </c>
      <c r="B322" t="s">
        <v>628</v>
      </c>
      <c r="C322">
        <v>4.917509873151519</v>
      </c>
      <c r="D322" t="b">
        <v>1</v>
      </c>
      <c r="E322">
        <v>4</v>
      </c>
      <c r="F322">
        <v>2.1535559836204801</v>
      </c>
      <c r="G322">
        <v>0.51722371373836362</v>
      </c>
      <c r="I322">
        <v>6.6959211054853487</v>
      </c>
      <c r="J322">
        <v>0.46831894345884478</v>
      </c>
    </row>
    <row r="323" spans="1:10" x14ac:dyDescent="0.2">
      <c r="A323" t="s">
        <v>629</v>
      </c>
      <c r="B323" t="s">
        <v>630</v>
      </c>
      <c r="C323">
        <v>4.8972412145105704</v>
      </c>
      <c r="D323" t="b">
        <v>1</v>
      </c>
      <c r="E323">
        <v>3</v>
      </c>
      <c r="F323">
        <v>4.2586250170251594</v>
      </c>
      <c r="I323">
        <v>-5.9328256799654901E-2</v>
      </c>
      <c r="J323">
        <v>4.2829738402271174</v>
      </c>
    </row>
    <row r="324" spans="1:10" x14ac:dyDescent="0.2">
      <c r="A324" t="s">
        <v>631</v>
      </c>
      <c r="B324" t="s">
        <v>632</v>
      </c>
      <c r="C324">
        <v>4.8913855612000319</v>
      </c>
      <c r="D324" t="b">
        <v>1</v>
      </c>
      <c r="E324">
        <v>5</v>
      </c>
      <c r="F324">
        <v>-5.9265499037480982</v>
      </c>
      <c r="G324">
        <v>1.5702366031206469</v>
      </c>
      <c r="H324">
        <v>7.3487</v>
      </c>
      <c r="I324">
        <v>2.67089744557035</v>
      </c>
      <c r="J324">
        <v>5.2741864740613318</v>
      </c>
    </row>
    <row r="325" spans="1:10" x14ac:dyDescent="0.2">
      <c r="A325" t="s">
        <v>633</v>
      </c>
      <c r="B325" t="s">
        <v>634</v>
      </c>
      <c r="C325">
        <v>4.888756159753294</v>
      </c>
      <c r="D325" t="b">
        <v>1</v>
      </c>
      <c r="E325">
        <v>4</v>
      </c>
      <c r="F325">
        <v>-0.62891841259261949</v>
      </c>
      <c r="G325">
        <v>2.0267277592460919</v>
      </c>
      <c r="I325">
        <v>2.3688465700167232</v>
      </c>
      <c r="J325">
        <v>6.0108564028363913</v>
      </c>
    </row>
    <row r="326" spans="1:10" x14ac:dyDescent="0.2">
      <c r="A326" t="s">
        <v>635</v>
      </c>
      <c r="B326" t="s">
        <v>636</v>
      </c>
      <c r="C326">
        <v>4.8826657110439662</v>
      </c>
      <c r="D326" t="b">
        <v>1</v>
      </c>
      <c r="E326">
        <v>5</v>
      </c>
      <c r="F326">
        <v>7.3487</v>
      </c>
      <c r="G326">
        <v>1.0493997372225221</v>
      </c>
      <c r="H326">
        <v>0.19568504931021119</v>
      </c>
      <c r="I326">
        <v>-2.872587500101929</v>
      </c>
      <c r="J326">
        <v>5.1967751548708492</v>
      </c>
    </row>
    <row r="327" spans="1:10" x14ac:dyDescent="0.2">
      <c r="A327" t="s">
        <v>637</v>
      </c>
      <c r="B327" t="s">
        <v>638</v>
      </c>
      <c r="C327">
        <v>4.8551244855611433</v>
      </c>
      <c r="D327" t="b">
        <v>1</v>
      </c>
      <c r="E327">
        <v>5</v>
      </c>
      <c r="F327">
        <v>7.3487</v>
      </c>
      <c r="G327">
        <v>1.313702685643505</v>
      </c>
      <c r="H327">
        <v>0.76528769053741263</v>
      </c>
      <c r="I327">
        <v>7.0545392527423871</v>
      </c>
      <c r="J327">
        <v>-5.6258412399848927</v>
      </c>
    </row>
    <row r="328" spans="1:10" x14ac:dyDescent="0.2">
      <c r="A328" t="s">
        <v>639</v>
      </c>
      <c r="B328" t="s">
        <v>640</v>
      </c>
      <c r="C328">
        <v>4.8545600637122401</v>
      </c>
      <c r="D328" t="b">
        <v>1</v>
      </c>
      <c r="E328">
        <v>4</v>
      </c>
      <c r="F328">
        <v>0.96061127899176657</v>
      </c>
      <c r="G328">
        <v>1.202938811052999</v>
      </c>
      <c r="I328">
        <v>5.7661255798106943</v>
      </c>
      <c r="J328">
        <v>1.77944445756902</v>
      </c>
    </row>
    <row r="329" spans="1:10" x14ac:dyDescent="0.2">
      <c r="A329" t="s">
        <v>641</v>
      </c>
      <c r="B329" t="s">
        <v>642</v>
      </c>
      <c r="C329">
        <v>4.8532416908572014</v>
      </c>
      <c r="D329" t="b">
        <v>1</v>
      </c>
      <c r="E329">
        <v>3</v>
      </c>
      <c r="F329">
        <v>6.8535953057857828</v>
      </c>
      <c r="I329">
        <v>-0.2154467460955414</v>
      </c>
      <c r="J329">
        <v>1.7679126302859169</v>
      </c>
    </row>
    <row r="330" spans="1:10" x14ac:dyDescent="0.2">
      <c r="A330" t="s">
        <v>643</v>
      </c>
      <c r="B330" t="s">
        <v>644</v>
      </c>
      <c r="C330">
        <v>4.8442143751450457</v>
      </c>
      <c r="D330" t="b">
        <v>1</v>
      </c>
      <c r="E330">
        <v>3</v>
      </c>
      <c r="F330">
        <v>1.600916115652991</v>
      </c>
      <c r="I330">
        <v>3.7704730618029898</v>
      </c>
      <c r="J330">
        <v>3.0190362430507589</v>
      </c>
    </row>
    <row r="331" spans="1:10" x14ac:dyDescent="0.2">
      <c r="A331" t="s">
        <v>645</v>
      </c>
      <c r="B331" t="s">
        <v>646</v>
      </c>
      <c r="C331">
        <v>4.8336952472333401</v>
      </c>
      <c r="D331" t="b">
        <v>1</v>
      </c>
      <c r="E331">
        <v>3</v>
      </c>
      <c r="F331">
        <v>1.6271811024877729</v>
      </c>
      <c r="I331">
        <v>7.0545392527423871</v>
      </c>
      <c r="J331">
        <v>-0.30951459871781029</v>
      </c>
    </row>
    <row r="332" spans="1:10" x14ac:dyDescent="0.2">
      <c r="A332" t="s">
        <v>647</v>
      </c>
      <c r="C332">
        <v>4.8303694402890951</v>
      </c>
      <c r="D332" t="b">
        <v>1</v>
      </c>
      <c r="E332">
        <v>3</v>
      </c>
      <c r="F332">
        <v>3.9114692449644379</v>
      </c>
      <c r="I332">
        <v>5.6851073805690842</v>
      </c>
      <c r="J332">
        <v>-1.2301313356247701</v>
      </c>
    </row>
    <row r="333" spans="1:10" x14ac:dyDescent="0.2">
      <c r="A333" t="s">
        <v>648</v>
      </c>
      <c r="B333" t="s">
        <v>649</v>
      </c>
      <c r="C333">
        <v>4.8198310385168588</v>
      </c>
      <c r="D333" t="b">
        <v>1</v>
      </c>
      <c r="E333">
        <v>3</v>
      </c>
      <c r="F333">
        <v>7.3487</v>
      </c>
      <c r="I333">
        <v>-6.3492077573913352</v>
      </c>
      <c r="J333">
        <v>7.3487</v>
      </c>
    </row>
    <row r="334" spans="1:10" x14ac:dyDescent="0.2">
      <c r="A334" t="s">
        <v>650</v>
      </c>
      <c r="B334" t="s">
        <v>651</v>
      </c>
      <c r="C334">
        <v>4.8193267680434619</v>
      </c>
      <c r="D334" t="b">
        <v>1</v>
      </c>
      <c r="E334">
        <v>3</v>
      </c>
      <c r="F334">
        <v>3.908647416963495</v>
      </c>
      <c r="I334">
        <v>1.8779014439868129</v>
      </c>
      <c r="J334">
        <v>2.5607699595776769</v>
      </c>
    </row>
    <row r="335" spans="1:10" x14ac:dyDescent="0.2">
      <c r="A335" t="s">
        <v>652</v>
      </c>
      <c r="B335" t="s">
        <v>653</v>
      </c>
      <c r="C335">
        <v>4.8160060964690858</v>
      </c>
      <c r="D335" t="b">
        <v>1</v>
      </c>
      <c r="E335">
        <v>3</v>
      </c>
      <c r="F335">
        <v>7.3487</v>
      </c>
      <c r="I335">
        <v>-6.0616720040964696</v>
      </c>
      <c r="J335">
        <v>7.0545392527423871</v>
      </c>
    </row>
    <row r="336" spans="1:10" x14ac:dyDescent="0.2">
      <c r="A336" t="s">
        <v>654</v>
      </c>
      <c r="B336" t="s">
        <v>655</v>
      </c>
      <c r="C336">
        <v>4.8128535437548132</v>
      </c>
      <c r="D336" t="b">
        <v>1</v>
      </c>
      <c r="E336">
        <v>3</v>
      </c>
      <c r="F336">
        <v>1.2330435495519629</v>
      </c>
      <c r="I336">
        <v>-0.24563668238070729</v>
      </c>
      <c r="J336">
        <v>7.3487</v>
      </c>
    </row>
    <row r="337" spans="1:10" x14ac:dyDescent="0.2">
      <c r="A337" t="s">
        <v>656</v>
      </c>
      <c r="B337" t="s">
        <v>657</v>
      </c>
      <c r="C337">
        <v>4.7925649719787549</v>
      </c>
      <c r="D337" t="b">
        <v>1</v>
      </c>
      <c r="E337">
        <v>3</v>
      </c>
      <c r="F337">
        <v>4.3325385196160386</v>
      </c>
      <c r="I337">
        <v>-0.40124088872638958</v>
      </c>
      <c r="J337">
        <v>4.3696683991524674</v>
      </c>
    </row>
    <row r="338" spans="1:10" x14ac:dyDescent="0.2">
      <c r="A338" t="s">
        <v>658</v>
      </c>
      <c r="B338" t="s">
        <v>659</v>
      </c>
      <c r="C338">
        <v>4.7894115570716549</v>
      </c>
      <c r="D338" t="b">
        <v>1</v>
      </c>
      <c r="E338">
        <v>3</v>
      </c>
      <c r="F338">
        <v>5.8448872456377048</v>
      </c>
      <c r="I338">
        <v>-4.4560199492938937</v>
      </c>
      <c r="J338">
        <v>6.9066368588618614</v>
      </c>
    </row>
    <row r="339" spans="1:10" x14ac:dyDescent="0.2">
      <c r="A339" t="s">
        <v>660</v>
      </c>
      <c r="B339" t="s">
        <v>661</v>
      </c>
      <c r="C339">
        <v>4.7800858189119477</v>
      </c>
      <c r="D339" t="b">
        <v>1</v>
      </c>
      <c r="E339">
        <v>5</v>
      </c>
      <c r="F339">
        <v>-5.0249662675960147</v>
      </c>
      <c r="G339">
        <v>0.1148344824164568</v>
      </c>
      <c r="H339">
        <v>3.3493287630258961</v>
      </c>
      <c r="I339">
        <v>6.9302624989973287</v>
      </c>
      <c r="J339">
        <v>5.319137352526198</v>
      </c>
    </row>
    <row r="340" spans="1:10" x14ac:dyDescent="0.2">
      <c r="A340" t="s">
        <v>662</v>
      </c>
      <c r="B340" t="s">
        <v>663</v>
      </c>
      <c r="C340">
        <v>4.7795708361230931</v>
      </c>
      <c r="D340" t="b">
        <v>1</v>
      </c>
      <c r="E340">
        <v>5</v>
      </c>
      <c r="F340">
        <v>1.8956296176090051</v>
      </c>
      <c r="G340">
        <v>1.9005070629017531</v>
      </c>
      <c r="H340">
        <v>-0.9076483954871416</v>
      </c>
      <c r="I340">
        <v>7.0545392527423871</v>
      </c>
      <c r="J340">
        <v>0.74441775508074115</v>
      </c>
    </row>
    <row r="341" spans="1:10" x14ac:dyDescent="0.2">
      <c r="A341" t="s">
        <v>664</v>
      </c>
      <c r="B341" t="s">
        <v>665</v>
      </c>
      <c r="C341">
        <v>4.7613848831182484</v>
      </c>
      <c r="D341" t="b">
        <v>1</v>
      </c>
      <c r="E341">
        <v>3</v>
      </c>
      <c r="F341">
        <v>4.0007729923736912</v>
      </c>
      <c r="I341">
        <v>3.3865041302415322</v>
      </c>
      <c r="J341">
        <v>0.85968340933598342</v>
      </c>
    </row>
    <row r="342" spans="1:10" x14ac:dyDescent="0.2">
      <c r="A342" t="s">
        <v>666</v>
      </c>
      <c r="B342" t="s">
        <v>667</v>
      </c>
      <c r="C342">
        <v>4.7456216582510624</v>
      </c>
      <c r="D342" t="b">
        <v>1</v>
      </c>
      <c r="E342">
        <v>3</v>
      </c>
      <c r="F342">
        <v>-0.93805255466008308</v>
      </c>
      <c r="I342">
        <v>3.6808917771412411</v>
      </c>
      <c r="J342">
        <v>5.4768186031089474</v>
      </c>
    </row>
    <row r="343" spans="1:10" x14ac:dyDescent="0.2">
      <c r="A343" t="s">
        <v>668</v>
      </c>
      <c r="B343" t="s">
        <v>669</v>
      </c>
      <c r="C343">
        <v>4.7356640013700879</v>
      </c>
      <c r="D343" t="b">
        <v>1</v>
      </c>
      <c r="E343">
        <v>4</v>
      </c>
      <c r="F343">
        <v>2.663418942014145</v>
      </c>
      <c r="G343">
        <v>-6.4244243863512356</v>
      </c>
      <c r="H343">
        <v>7.3487</v>
      </c>
      <c r="J343">
        <v>5.8836334470772664</v>
      </c>
    </row>
    <row r="344" spans="1:10" x14ac:dyDescent="0.2">
      <c r="A344" t="s">
        <v>670</v>
      </c>
      <c r="B344" t="s">
        <v>671</v>
      </c>
      <c r="C344">
        <v>4.7295000079513878</v>
      </c>
      <c r="D344" t="b">
        <v>1</v>
      </c>
      <c r="E344">
        <v>4</v>
      </c>
      <c r="F344">
        <v>4.2446919603069651</v>
      </c>
      <c r="G344">
        <v>2.290367877855267</v>
      </c>
      <c r="I344">
        <v>-0.39098645429942058</v>
      </c>
      <c r="J344">
        <v>3.3149266320399651</v>
      </c>
    </row>
    <row r="345" spans="1:10" x14ac:dyDescent="0.2">
      <c r="A345" t="s">
        <v>672</v>
      </c>
      <c r="B345" t="s">
        <v>673</v>
      </c>
      <c r="C345">
        <v>4.725414987845804</v>
      </c>
      <c r="D345" t="b">
        <v>1</v>
      </c>
      <c r="E345">
        <v>5</v>
      </c>
      <c r="F345">
        <v>7.3487</v>
      </c>
      <c r="G345">
        <v>1.171364581268814</v>
      </c>
      <c r="H345">
        <v>2.8084419848184181</v>
      </c>
      <c r="I345">
        <v>-3.529318213656425</v>
      </c>
      <c r="J345">
        <v>2.7671607822887552</v>
      </c>
    </row>
    <row r="346" spans="1:10" x14ac:dyDescent="0.2">
      <c r="A346" t="s">
        <v>674</v>
      </c>
      <c r="B346" t="s">
        <v>675</v>
      </c>
      <c r="C346">
        <v>4.68794691415843</v>
      </c>
      <c r="D346" t="b">
        <v>1</v>
      </c>
      <c r="E346">
        <v>3</v>
      </c>
      <c r="F346">
        <v>7.3487</v>
      </c>
      <c r="I346">
        <v>-6.2834770142342542</v>
      </c>
      <c r="J346">
        <v>7.0545392527423871</v>
      </c>
    </row>
    <row r="347" spans="1:10" x14ac:dyDescent="0.2">
      <c r="A347" t="s">
        <v>676</v>
      </c>
      <c r="B347" t="s">
        <v>677</v>
      </c>
      <c r="C347">
        <v>4.6812876702342248</v>
      </c>
      <c r="D347" t="b">
        <v>1</v>
      </c>
      <c r="E347">
        <v>4</v>
      </c>
      <c r="F347">
        <v>4.1308479667919782</v>
      </c>
      <c r="H347">
        <v>-0.17637416478086129</v>
      </c>
      <c r="I347">
        <v>1.5575613580924399</v>
      </c>
      <c r="J347">
        <v>3.8505401803648942</v>
      </c>
    </row>
    <row r="348" spans="1:10" x14ac:dyDescent="0.2">
      <c r="A348" t="s">
        <v>678</v>
      </c>
      <c r="B348" t="s">
        <v>679</v>
      </c>
      <c r="C348">
        <v>4.6742221161841258</v>
      </c>
      <c r="D348" t="b">
        <v>1</v>
      </c>
      <c r="E348">
        <v>5</v>
      </c>
      <c r="F348">
        <v>1.298618296732803</v>
      </c>
      <c r="G348">
        <v>1.2649266800324821</v>
      </c>
      <c r="H348">
        <v>0.91173717027584922</v>
      </c>
      <c r="I348">
        <v>0.99710852019232998</v>
      </c>
      <c r="J348">
        <v>5.9794877264871644</v>
      </c>
    </row>
    <row r="349" spans="1:10" x14ac:dyDescent="0.2">
      <c r="A349" t="s">
        <v>680</v>
      </c>
      <c r="B349" t="s">
        <v>681</v>
      </c>
      <c r="C349">
        <v>4.6682567501150727</v>
      </c>
      <c r="D349" t="b">
        <v>1</v>
      </c>
      <c r="E349">
        <v>3</v>
      </c>
      <c r="F349">
        <v>-1.9604624733329481</v>
      </c>
      <c r="I349">
        <v>5.6015554762559647</v>
      </c>
      <c r="J349">
        <v>4.4445648710526564</v>
      </c>
    </row>
    <row r="350" spans="1:10" x14ac:dyDescent="0.2">
      <c r="A350" t="s">
        <v>682</v>
      </c>
      <c r="B350" t="s">
        <v>683</v>
      </c>
      <c r="C350">
        <v>4.6329128348959587</v>
      </c>
      <c r="D350" t="b">
        <v>1</v>
      </c>
      <c r="E350">
        <v>3</v>
      </c>
      <c r="F350">
        <v>1.1235603053889589</v>
      </c>
      <c r="I350">
        <v>3.370456404980231</v>
      </c>
      <c r="J350">
        <v>3.530423706708572</v>
      </c>
    </row>
    <row r="351" spans="1:10" x14ac:dyDescent="0.2">
      <c r="A351" t="s">
        <v>684</v>
      </c>
      <c r="B351" t="s">
        <v>685</v>
      </c>
      <c r="C351">
        <v>4.6283285441900217</v>
      </c>
      <c r="D351" t="b">
        <v>1</v>
      </c>
      <c r="E351">
        <v>5</v>
      </c>
      <c r="F351">
        <v>-5.7368140738038376</v>
      </c>
      <c r="G351">
        <v>1.51843491300602</v>
      </c>
      <c r="H351">
        <v>2.9584307003034289</v>
      </c>
      <c r="I351">
        <v>5.5808882541034341</v>
      </c>
      <c r="J351">
        <v>6.0283174534024813</v>
      </c>
    </row>
    <row r="352" spans="1:10" x14ac:dyDescent="0.2">
      <c r="A352" t="s">
        <v>686</v>
      </c>
      <c r="B352" t="s">
        <v>687</v>
      </c>
      <c r="C352">
        <v>4.6278015652328772</v>
      </c>
      <c r="D352" t="b">
        <v>1</v>
      </c>
      <c r="E352">
        <v>5</v>
      </c>
      <c r="F352">
        <v>3.14542547400585</v>
      </c>
      <c r="G352">
        <v>0.4898373252403278</v>
      </c>
      <c r="H352">
        <v>0.80208834145781382</v>
      </c>
      <c r="I352">
        <v>1.020597757123866</v>
      </c>
      <c r="J352">
        <v>4.8901299884127836</v>
      </c>
    </row>
    <row r="353" spans="1:10" x14ac:dyDescent="0.2">
      <c r="A353" t="s">
        <v>688</v>
      </c>
      <c r="B353" t="s">
        <v>133</v>
      </c>
      <c r="C353">
        <v>4.6083395411816808</v>
      </c>
      <c r="D353" t="b">
        <v>1</v>
      </c>
      <c r="E353">
        <v>4</v>
      </c>
      <c r="F353">
        <v>4.1856035640552269</v>
      </c>
      <c r="G353">
        <v>0.4510822146012432</v>
      </c>
      <c r="I353">
        <v>-2.7687066962931088</v>
      </c>
      <c r="J353">
        <v>7.3487</v>
      </c>
    </row>
    <row r="354" spans="1:10" x14ac:dyDescent="0.2">
      <c r="A354" t="s">
        <v>689</v>
      </c>
      <c r="B354" t="s">
        <v>690</v>
      </c>
      <c r="C354">
        <v>4.5982178785296401</v>
      </c>
      <c r="D354" t="b">
        <v>1</v>
      </c>
      <c r="E354">
        <v>5</v>
      </c>
      <c r="F354">
        <v>2.0630245658430071</v>
      </c>
      <c r="G354">
        <v>0.41335511255482449</v>
      </c>
      <c r="H354">
        <v>-3.6049011987371697E-2</v>
      </c>
      <c r="I354">
        <v>4.9473715691491353</v>
      </c>
      <c r="J354">
        <v>2.8942255161875501</v>
      </c>
    </row>
    <row r="355" spans="1:10" x14ac:dyDescent="0.2">
      <c r="A355" t="s">
        <v>691</v>
      </c>
      <c r="B355" t="s">
        <v>692</v>
      </c>
      <c r="C355">
        <v>4.5953293201935699</v>
      </c>
      <c r="D355" t="b">
        <v>1</v>
      </c>
      <c r="E355">
        <v>5</v>
      </c>
      <c r="F355">
        <v>6.1580972477801827</v>
      </c>
      <c r="G355">
        <v>0.64952359584432529</v>
      </c>
      <c r="H355">
        <v>-1.1901180418964239</v>
      </c>
      <c r="I355">
        <v>-0.27384678442000421</v>
      </c>
      <c r="J355">
        <v>4.9318127216426388</v>
      </c>
    </row>
    <row r="356" spans="1:10" x14ac:dyDescent="0.2">
      <c r="A356" t="s">
        <v>693</v>
      </c>
      <c r="B356" t="s">
        <v>694</v>
      </c>
      <c r="C356">
        <v>4.5912230332174113</v>
      </c>
      <c r="D356" t="b">
        <v>1</v>
      </c>
      <c r="E356">
        <v>4</v>
      </c>
      <c r="F356">
        <v>7.3487</v>
      </c>
      <c r="G356">
        <v>0.83803679644620044</v>
      </c>
      <c r="I356">
        <v>-6.3529907300113786</v>
      </c>
      <c r="J356">
        <v>7.3487</v>
      </c>
    </row>
    <row r="357" spans="1:10" x14ac:dyDescent="0.2">
      <c r="A357" t="s">
        <v>695</v>
      </c>
      <c r="B357" t="s">
        <v>696</v>
      </c>
      <c r="C357">
        <v>4.587694213773764</v>
      </c>
      <c r="D357" t="b">
        <v>1</v>
      </c>
      <c r="E357">
        <v>3</v>
      </c>
      <c r="F357">
        <v>2.9863412121557511</v>
      </c>
      <c r="I357">
        <v>4.7512935871451294</v>
      </c>
      <c r="J357">
        <v>0.20848466854503381</v>
      </c>
    </row>
    <row r="358" spans="1:10" x14ac:dyDescent="0.2">
      <c r="A358" t="s">
        <v>697</v>
      </c>
      <c r="B358" t="s">
        <v>698</v>
      </c>
      <c r="C358">
        <v>4.5871525192487264</v>
      </c>
      <c r="D358" t="b">
        <v>1</v>
      </c>
      <c r="E358">
        <v>3</v>
      </c>
      <c r="F358">
        <v>-3.9095644507885901</v>
      </c>
      <c r="I358">
        <v>4.8002064234525683</v>
      </c>
      <c r="J358">
        <v>7.0545392527423871</v>
      </c>
    </row>
    <row r="359" spans="1:10" x14ac:dyDescent="0.2">
      <c r="A359" t="s">
        <v>699</v>
      </c>
      <c r="B359" t="s">
        <v>700</v>
      </c>
      <c r="C359">
        <v>4.5773738145414109</v>
      </c>
      <c r="D359" t="b">
        <v>1</v>
      </c>
      <c r="E359">
        <v>3</v>
      </c>
      <c r="F359">
        <v>-5.3565214672302703</v>
      </c>
      <c r="I359">
        <v>5.9360654792513534</v>
      </c>
      <c r="J359">
        <v>7.3487</v>
      </c>
    </row>
    <row r="360" spans="1:10" x14ac:dyDescent="0.2">
      <c r="A360" t="s">
        <v>701</v>
      </c>
      <c r="B360" t="s">
        <v>702</v>
      </c>
      <c r="C360">
        <v>4.5733303197640112</v>
      </c>
      <c r="D360" t="b">
        <v>1</v>
      </c>
      <c r="E360">
        <v>5</v>
      </c>
      <c r="F360">
        <v>-7.3487</v>
      </c>
      <c r="G360">
        <v>6.4189125142656982</v>
      </c>
      <c r="H360">
        <v>7.3487</v>
      </c>
      <c r="I360">
        <v>7.0545392527423871</v>
      </c>
      <c r="J360">
        <v>-3.2471742884549082</v>
      </c>
    </row>
    <row r="361" spans="1:10" x14ac:dyDescent="0.2">
      <c r="A361" t="s">
        <v>703</v>
      </c>
      <c r="B361" t="s">
        <v>704</v>
      </c>
      <c r="C361">
        <v>4.5591022830815788</v>
      </c>
      <c r="D361" t="b">
        <v>1</v>
      </c>
      <c r="E361">
        <v>4</v>
      </c>
      <c r="F361">
        <v>4.6665424744206891</v>
      </c>
      <c r="G361">
        <v>0.78748159221995484</v>
      </c>
      <c r="I361">
        <v>7.0545392527423871</v>
      </c>
      <c r="J361">
        <v>-3.3903587532198731</v>
      </c>
    </row>
    <row r="362" spans="1:10" x14ac:dyDescent="0.2">
      <c r="A362" t="s">
        <v>705</v>
      </c>
      <c r="B362" t="s">
        <v>706</v>
      </c>
      <c r="C362">
        <v>4.5533535541823724</v>
      </c>
      <c r="D362" t="b">
        <v>1</v>
      </c>
      <c r="E362">
        <v>3</v>
      </c>
      <c r="F362">
        <v>5.5007424400120462</v>
      </c>
      <c r="I362">
        <v>0.6319179744319553</v>
      </c>
      <c r="J362">
        <v>1.753979286224195</v>
      </c>
    </row>
    <row r="363" spans="1:10" x14ac:dyDescent="0.2">
      <c r="A363" t="s">
        <v>707</v>
      </c>
      <c r="B363" t="s">
        <v>708</v>
      </c>
      <c r="C363">
        <v>4.5435233443089071</v>
      </c>
      <c r="D363" t="b">
        <v>1</v>
      </c>
      <c r="E363">
        <v>5</v>
      </c>
      <c r="F363">
        <v>6.236023511921899</v>
      </c>
      <c r="G363">
        <v>0.25607073334320257</v>
      </c>
      <c r="H363">
        <v>-1.9841800262435281</v>
      </c>
      <c r="I363">
        <v>3.0414206885004198</v>
      </c>
      <c r="J363">
        <v>2.6102921477099059</v>
      </c>
    </row>
    <row r="364" spans="1:10" x14ac:dyDescent="0.2">
      <c r="A364" t="s">
        <v>709</v>
      </c>
      <c r="C364">
        <v>4.5397404990060481</v>
      </c>
      <c r="D364" t="b">
        <v>1</v>
      </c>
      <c r="E364">
        <v>4</v>
      </c>
      <c r="F364">
        <v>1.3427996637117949</v>
      </c>
      <c r="H364">
        <v>-1.3163824942329241</v>
      </c>
      <c r="I364">
        <v>1.7043638285332241</v>
      </c>
      <c r="J364">
        <v>7.3487</v>
      </c>
    </row>
    <row r="365" spans="1:10" x14ac:dyDescent="0.2">
      <c r="A365" t="s">
        <v>710</v>
      </c>
      <c r="B365" t="s">
        <v>711</v>
      </c>
      <c r="C365">
        <v>4.5364708963127853</v>
      </c>
      <c r="D365" t="b">
        <v>1</v>
      </c>
      <c r="E365">
        <v>4</v>
      </c>
      <c r="F365">
        <v>2.374799976344625</v>
      </c>
      <c r="G365">
        <v>-0.87789629505122846</v>
      </c>
      <c r="I365">
        <v>2.7549583491988652</v>
      </c>
      <c r="J365">
        <v>4.8210797621333086</v>
      </c>
    </row>
    <row r="366" spans="1:10" x14ac:dyDescent="0.2">
      <c r="A366" t="s">
        <v>712</v>
      </c>
      <c r="B366" t="s">
        <v>713</v>
      </c>
      <c r="C366">
        <v>4.5341466101730017</v>
      </c>
      <c r="D366" t="b">
        <v>1</v>
      </c>
      <c r="E366">
        <v>3</v>
      </c>
      <c r="F366">
        <v>1.05051286514382</v>
      </c>
      <c r="I366">
        <v>3.906249556077487</v>
      </c>
      <c r="J366">
        <v>2.8966098765645292</v>
      </c>
    </row>
    <row r="367" spans="1:10" x14ac:dyDescent="0.2">
      <c r="A367" t="s">
        <v>714</v>
      </c>
      <c r="B367" t="s">
        <v>715</v>
      </c>
      <c r="C367">
        <v>4.5167184972337537</v>
      </c>
      <c r="D367" t="b">
        <v>1</v>
      </c>
      <c r="E367">
        <v>3</v>
      </c>
      <c r="F367">
        <v>2.9230840409841492</v>
      </c>
      <c r="G367">
        <v>0.77868811747746636</v>
      </c>
      <c r="I367">
        <v>4.1214137622333942</v>
      </c>
    </row>
    <row r="368" spans="1:10" x14ac:dyDescent="0.2">
      <c r="A368" t="s">
        <v>716</v>
      </c>
      <c r="B368" t="s">
        <v>717</v>
      </c>
      <c r="C368">
        <v>4.4703301610528916</v>
      </c>
      <c r="D368" t="b">
        <v>1</v>
      </c>
      <c r="E368">
        <v>5</v>
      </c>
      <c r="F368">
        <v>-7.3487</v>
      </c>
      <c r="G368">
        <v>7.3487</v>
      </c>
      <c r="H368">
        <v>7.3487</v>
      </c>
      <c r="I368">
        <v>7.0545392527423871</v>
      </c>
      <c r="J368">
        <v>-4.4072771307605372</v>
      </c>
    </row>
    <row r="369" spans="1:10" x14ac:dyDescent="0.2">
      <c r="A369" t="s">
        <v>718</v>
      </c>
      <c r="C369">
        <v>4.450625810417888</v>
      </c>
      <c r="D369" t="b">
        <v>1</v>
      </c>
      <c r="E369">
        <v>3</v>
      </c>
      <c r="F369">
        <v>4.6416065126194921</v>
      </c>
      <c r="I369">
        <v>-2.3340029175366008</v>
      </c>
      <c r="J369">
        <v>5.4011064340382999</v>
      </c>
    </row>
    <row r="370" spans="1:10" x14ac:dyDescent="0.2">
      <c r="A370" t="s">
        <v>719</v>
      </c>
      <c r="B370" t="s">
        <v>720</v>
      </c>
      <c r="C370">
        <v>4.4356818319471429</v>
      </c>
      <c r="D370" t="b">
        <v>1</v>
      </c>
      <c r="E370">
        <v>3</v>
      </c>
      <c r="F370">
        <v>0.88412130724664917</v>
      </c>
      <c r="I370">
        <v>5.8349011936444599</v>
      </c>
      <c r="J370">
        <v>0.96380379825153661</v>
      </c>
    </row>
    <row r="371" spans="1:10" x14ac:dyDescent="0.2">
      <c r="A371" t="s">
        <v>721</v>
      </c>
      <c r="B371" t="s">
        <v>722</v>
      </c>
      <c r="C371">
        <v>4.4305573904419813</v>
      </c>
      <c r="D371" t="b">
        <v>1</v>
      </c>
      <c r="E371">
        <v>3</v>
      </c>
      <c r="F371">
        <v>-0.44188660368875771</v>
      </c>
      <c r="I371">
        <v>0.76713710978404825</v>
      </c>
      <c r="J371">
        <v>7.3487</v>
      </c>
    </row>
    <row r="372" spans="1:10" x14ac:dyDescent="0.2">
      <c r="A372" t="s">
        <v>723</v>
      </c>
      <c r="B372" t="s">
        <v>724</v>
      </c>
      <c r="C372">
        <v>4.4254106979920147</v>
      </c>
      <c r="D372" t="b">
        <v>1</v>
      </c>
      <c r="E372">
        <v>3</v>
      </c>
      <c r="F372">
        <v>2.7209948506814818</v>
      </c>
      <c r="I372">
        <v>6.8336936072548333</v>
      </c>
      <c r="J372">
        <v>-1.889652284655297</v>
      </c>
    </row>
    <row r="373" spans="1:10" x14ac:dyDescent="0.2">
      <c r="A373" t="s">
        <v>725</v>
      </c>
      <c r="B373" t="s">
        <v>726</v>
      </c>
      <c r="C373">
        <v>4.4126077098080074</v>
      </c>
      <c r="D373" t="b">
        <v>1</v>
      </c>
      <c r="E373">
        <v>3</v>
      </c>
      <c r="F373">
        <v>7.3487</v>
      </c>
      <c r="I373">
        <v>-7.0545392527423871</v>
      </c>
      <c r="J373">
        <v>7.3487</v>
      </c>
    </row>
    <row r="374" spans="1:10" x14ac:dyDescent="0.2">
      <c r="A374" t="s">
        <v>727</v>
      </c>
      <c r="B374" t="s">
        <v>728</v>
      </c>
      <c r="C374">
        <v>4.3831863873198769</v>
      </c>
      <c r="D374" t="b">
        <v>1</v>
      </c>
      <c r="E374">
        <v>4</v>
      </c>
      <c r="F374">
        <v>-1.4714541507148851</v>
      </c>
      <c r="H374">
        <v>1.724312951662623</v>
      </c>
      <c r="I374">
        <v>1.1648139736920149</v>
      </c>
      <c r="J374">
        <v>7.3487</v>
      </c>
    </row>
    <row r="375" spans="1:10" x14ac:dyDescent="0.2">
      <c r="A375" t="s">
        <v>729</v>
      </c>
      <c r="B375" t="s">
        <v>730</v>
      </c>
      <c r="C375">
        <v>4.3693740589808989</v>
      </c>
      <c r="D375" t="b">
        <v>1</v>
      </c>
      <c r="E375">
        <v>3</v>
      </c>
      <c r="F375">
        <v>3.9757386976489419</v>
      </c>
      <c r="I375">
        <v>2.8982270191523698</v>
      </c>
      <c r="J375">
        <v>0.69401215062705657</v>
      </c>
    </row>
    <row r="376" spans="1:10" x14ac:dyDescent="0.2">
      <c r="A376" t="s">
        <v>731</v>
      </c>
      <c r="B376" t="s">
        <v>732</v>
      </c>
      <c r="C376">
        <v>4.3683333706785117</v>
      </c>
      <c r="D376" t="b">
        <v>1</v>
      </c>
      <c r="E376">
        <v>3</v>
      </c>
      <c r="F376">
        <v>2.0196189663953792</v>
      </c>
      <c r="I376">
        <v>1.4195542542486641</v>
      </c>
      <c r="J376">
        <v>4.127002121769749</v>
      </c>
    </row>
    <row r="377" spans="1:10" x14ac:dyDescent="0.2">
      <c r="A377" t="s">
        <v>733</v>
      </c>
      <c r="B377" t="s">
        <v>734</v>
      </c>
      <c r="C377">
        <v>4.3540375488169349</v>
      </c>
      <c r="D377" t="b">
        <v>1</v>
      </c>
      <c r="E377">
        <v>3</v>
      </c>
      <c r="F377">
        <v>3.4832887856477219</v>
      </c>
      <c r="I377">
        <v>-3.2905745330341349</v>
      </c>
      <c r="J377">
        <v>7.3487</v>
      </c>
    </row>
    <row r="378" spans="1:10" x14ac:dyDescent="0.2">
      <c r="A378" t="s">
        <v>735</v>
      </c>
      <c r="B378" t="s">
        <v>736</v>
      </c>
      <c r="C378">
        <v>4.3515551421876877</v>
      </c>
      <c r="D378" t="b">
        <v>1</v>
      </c>
      <c r="E378">
        <v>5</v>
      </c>
      <c r="F378">
        <v>7.3487</v>
      </c>
      <c r="G378">
        <v>2.8801650320715799</v>
      </c>
      <c r="H378">
        <v>-0.20433117904353229</v>
      </c>
      <c r="I378">
        <v>7.0545392527423871</v>
      </c>
      <c r="J378">
        <v>-7.3487</v>
      </c>
    </row>
    <row r="379" spans="1:10" x14ac:dyDescent="0.2">
      <c r="A379" t="s">
        <v>737</v>
      </c>
      <c r="C379">
        <v>4.3460135648670866</v>
      </c>
      <c r="D379" t="b">
        <v>1</v>
      </c>
      <c r="E379">
        <v>4</v>
      </c>
      <c r="F379">
        <v>0.116233485612607</v>
      </c>
      <c r="G379">
        <v>1.9474361783649601</v>
      </c>
      <c r="H379">
        <v>1.0545980763069209</v>
      </c>
      <c r="I379">
        <v>5.5737593894496866</v>
      </c>
    </row>
    <row r="380" spans="1:10" x14ac:dyDescent="0.2">
      <c r="A380" t="s">
        <v>738</v>
      </c>
      <c r="C380">
        <v>4.3452370669810527</v>
      </c>
      <c r="D380" t="b">
        <v>1</v>
      </c>
      <c r="E380">
        <v>5</v>
      </c>
      <c r="F380">
        <v>3.3275979900771908</v>
      </c>
      <c r="G380">
        <v>2.526481561239653</v>
      </c>
      <c r="H380">
        <v>-2.4436514155026341</v>
      </c>
      <c r="I380">
        <v>3.3751317449183982</v>
      </c>
      <c r="J380">
        <v>2.9306855793888338</v>
      </c>
    </row>
    <row r="381" spans="1:10" x14ac:dyDescent="0.2">
      <c r="A381" t="s">
        <v>739</v>
      </c>
      <c r="B381" t="s">
        <v>740</v>
      </c>
      <c r="C381">
        <v>4.3402855363400397</v>
      </c>
      <c r="D381" t="b">
        <v>1</v>
      </c>
      <c r="E381">
        <v>3</v>
      </c>
      <c r="F381">
        <v>2.5293779650315948</v>
      </c>
      <c r="I381">
        <v>6.5156790602116184</v>
      </c>
      <c r="J381">
        <v>-1.527461956945932</v>
      </c>
    </row>
    <row r="382" spans="1:10" x14ac:dyDescent="0.2">
      <c r="A382" t="s">
        <v>741</v>
      </c>
      <c r="B382" t="s">
        <v>742</v>
      </c>
      <c r="C382">
        <v>4.3261726299637884</v>
      </c>
      <c r="D382" t="b">
        <v>1</v>
      </c>
      <c r="E382">
        <v>4</v>
      </c>
      <c r="F382">
        <v>2.7245023242437978</v>
      </c>
      <c r="G382">
        <v>0</v>
      </c>
      <c r="I382">
        <v>2.0763792663511289</v>
      </c>
      <c r="J382">
        <v>3.8514636693326509</v>
      </c>
    </row>
    <row r="383" spans="1:10" x14ac:dyDescent="0.2">
      <c r="A383" t="s">
        <v>743</v>
      </c>
      <c r="B383" t="s">
        <v>744</v>
      </c>
      <c r="C383">
        <v>4.3215700772708638</v>
      </c>
      <c r="D383" t="b">
        <v>1</v>
      </c>
      <c r="E383">
        <v>3</v>
      </c>
      <c r="F383">
        <v>-1.3757097986657121</v>
      </c>
      <c r="I383">
        <v>3.9693094956805579</v>
      </c>
      <c r="J383">
        <v>4.891579245287649</v>
      </c>
    </row>
    <row r="384" spans="1:10" x14ac:dyDescent="0.2">
      <c r="A384" t="s">
        <v>745</v>
      </c>
      <c r="B384" t="s">
        <v>746</v>
      </c>
      <c r="C384">
        <v>4.3039482048462832</v>
      </c>
      <c r="D384" t="b">
        <v>1</v>
      </c>
      <c r="E384">
        <v>4</v>
      </c>
      <c r="F384">
        <v>7.3487</v>
      </c>
      <c r="G384">
        <v>0.42737090041319409</v>
      </c>
      <c r="I384">
        <v>-6.5168744907206282</v>
      </c>
      <c r="J384">
        <v>7.3487</v>
      </c>
    </row>
    <row r="385" spans="1:10" x14ac:dyDescent="0.2">
      <c r="A385" t="s">
        <v>747</v>
      </c>
      <c r="B385" t="s">
        <v>748</v>
      </c>
      <c r="C385">
        <v>4.2663128814813724</v>
      </c>
      <c r="D385" t="b">
        <v>1</v>
      </c>
      <c r="E385">
        <v>5</v>
      </c>
      <c r="F385">
        <v>3.277870476819372</v>
      </c>
      <c r="G385">
        <v>2.1282482689874569</v>
      </c>
      <c r="H385">
        <v>-3.363317869552557</v>
      </c>
      <c r="I385">
        <v>3.3980790719020848</v>
      </c>
      <c r="J385">
        <v>4.0988856681189958</v>
      </c>
    </row>
    <row r="386" spans="1:10" x14ac:dyDescent="0.2">
      <c r="A386" t="s">
        <v>749</v>
      </c>
      <c r="B386" t="s">
        <v>750</v>
      </c>
      <c r="C386">
        <v>4.263042845676992</v>
      </c>
      <c r="D386" t="b">
        <v>1</v>
      </c>
      <c r="E386">
        <v>5</v>
      </c>
      <c r="F386">
        <v>-1.789891912440436</v>
      </c>
      <c r="G386">
        <v>1.9038067954884059</v>
      </c>
      <c r="H386">
        <v>-0.1441540979823516</v>
      </c>
      <c r="I386">
        <v>3.103543087829578</v>
      </c>
      <c r="J386">
        <v>6.459149721032702</v>
      </c>
    </row>
    <row r="387" spans="1:10" x14ac:dyDescent="0.2">
      <c r="A387" t="s">
        <v>751</v>
      </c>
      <c r="B387" t="s">
        <v>752</v>
      </c>
      <c r="C387">
        <v>4.2427739231938038</v>
      </c>
      <c r="D387" t="b">
        <v>1</v>
      </c>
      <c r="E387">
        <v>3</v>
      </c>
      <c r="F387">
        <v>7.3487</v>
      </c>
      <c r="I387">
        <v>7.0545392527423871</v>
      </c>
      <c r="J387">
        <v>-7.0545392527423871</v>
      </c>
    </row>
    <row r="388" spans="1:10" x14ac:dyDescent="0.2">
      <c r="A388" t="s">
        <v>753</v>
      </c>
      <c r="B388" t="s">
        <v>754</v>
      </c>
      <c r="C388">
        <v>4.2427739231938029</v>
      </c>
      <c r="D388" t="b">
        <v>1</v>
      </c>
      <c r="E388">
        <v>3</v>
      </c>
      <c r="F388">
        <v>7.3487</v>
      </c>
      <c r="I388">
        <v>-7.0545392527423871</v>
      </c>
      <c r="J388">
        <v>7.0545392527423871</v>
      </c>
    </row>
    <row r="389" spans="1:10" x14ac:dyDescent="0.2">
      <c r="A389" t="s">
        <v>755</v>
      </c>
      <c r="B389" t="s">
        <v>756</v>
      </c>
      <c r="C389">
        <v>4.2406062997004241</v>
      </c>
      <c r="D389" t="b">
        <v>1</v>
      </c>
      <c r="E389">
        <v>3</v>
      </c>
      <c r="F389">
        <v>7.3487</v>
      </c>
      <c r="I389">
        <v>-7.0545392527423871</v>
      </c>
      <c r="J389">
        <v>7.0507848187201736</v>
      </c>
    </row>
    <row r="390" spans="1:10" x14ac:dyDescent="0.2">
      <c r="A390" t="s">
        <v>757</v>
      </c>
      <c r="B390" t="s">
        <v>758</v>
      </c>
      <c r="C390">
        <v>4.2242179747753799</v>
      </c>
      <c r="D390" t="b">
        <v>1</v>
      </c>
      <c r="E390">
        <v>4</v>
      </c>
      <c r="F390">
        <v>7.3487</v>
      </c>
      <c r="G390">
        <v>0</v>
      </c>
      <c r="I390">
        <v>-6.2489640504492394</v>
      </c>
      <c r="J390">
        <v>7.3487</v>
      </c>
    </row>
    <row r="391" spans="1:10" x14ac:dyDescent="0.2">
      <c r="A391" t="s">
        <v>759</v>
      </c>
      <c r="B391" t="s">
        <v>760</v>
      </c>
      <c r="C391">
        <v>4.2238990250606507</v>
      </c>
      <c r="D391" t="b">
        <v>1</v>
      </c>
      <c r="E391">
        <v>5</v>
      </c>
      <c r="F391">
        <v>1.394495013593209</v>
      </c>
      <c r="G391">
        <v>2.31545170640132</v>
      </c>
      <c r="H391">
        <v>6.1222106378263508</v>
      </c>
      <c r="I391">
        <v>6.6786877961303901</v>
      </c>
      <c r="J391">
        <v>-7.0659198038205684</v>
      </c>
    </row>
    <row r="392" spans="1:10" x14ac:dyDescent="0.2">
      <c r="A392" t="s">
        <v>761</v>
      </c>
      <c r="B392" t="s">
        <v>762</v>
      </c>
      <c r="C392">
        <v>4.2235011824084276</v>
      </c>
      <c r="D392" t="b">
        <v>1</v>
      </c>
      <c r="E392">
        <v>4</v>
      </c>
      <c r="F392">
        <v>4.8005989084251137</v>
      </c>
      <c r="G392">
        <v>0.84374493528741357</v>
      </c>
      <c r="I392">
        <v>2.0578010681801202</v>
      </c>
      <c r="J392">
        <v>0.7448574529242078</v>
      </c>
    </row>
    <row r="393" spans="1:10" x14ac:dyDescent="0.2">
      <c r="A393" t="s">
        <v>763</v>
      </c>
      <c r="B393" t="s">
        <v>764</v>
      </c>
      <c r="C393">
        <v>4.2210727841183306</v>
      </c>
      <c r="D393" t="b">
        <v>1</v>
      </c>
      <c r="E393">
        <v>5</v>
      </c>
      <c r="F393">
        <v>2.277833688819852</v>
      </c>
      <c r="G393">
        <v>0.77330970938678889</v>
      </c>
      <c r="H393">
        <v>-2.3099989694961161</v>
      </c>
      <c r="I393">
        <v>2.7325422483830342</v>
      </c>
      <c r="J393">
        <v>5.9649190061693229</v>
      </c>
    </row>
    <row r="394" spans="1:10" x14ac:dyDescent="0.2">
      <c r="A394" t="s">
        <v>765</v>
      </c>
      <c r="B394" t="s">
        <v>766</v>
      </c>
      <c r="C394">
        <v>4.2167855321087178</v>
      </c>
      <c r="D394" t="b">
        <v>1</v>
      </c>
      <c r="E394">
        <v>3</v>
      </c>
      <c r="F394">
        <v>7.3487</v>
      </c>
      <c r="I394">
        <v>-7.0545392527423871</v>
      </c>
      <c r="J394">
        <v>7.0095260389760492</v>
      </c>
    </row>
    <row r="395" spans="1:10" x14ac:dyDescent="0.2">
      <c r="A395" t="s">
        <v>767</v>
      </c>
      <c r="B395" t="s">
        <v>768</v>
      </c>
      <c r="C395">
        <v>4.2133880500153724</v>
      </c>
      <c r="D395" t="b">
        <v>1</v>
      </c>
      <c r="E395">
        <v>5</v>
      </c>
      <c r="F395">
        <v>0.81239602660062371</v>
      </c>
      <c r="G395">
        <v>1.0155789750197101E-2</v>
      </c>
      <c r="H395">
        <v>2.1278525165603059</v>
      </c>
      <c r="I395">
        <v>7.0545392527423871</v>
      </c>
      <c r="J395">
        <v>-0.58352149023386035</v>
      </c>
    </row>
    <row r="396" spans="1:10" x14ac:dyDescent="0.2">
      <c r="A396" t="s">
        <v>769</v>
      </c>
      <c r="B396" t="s">
        <v>770</v>
      </c>
      <c r="C396">
        <v>4.2081082354386501</v>
      </c>
      <c r="D396" t="b">
        <v>1</v>
      </c>
      <c r="E396">
        <v>3</v>
      </c>
      <c r="F396">
        <v>1.424500037776719</v>
      </c>
      <c r="I396">
        <v>3.7487649329627328</v>
      </c>
      <c r="J396">
        <v>2.1153922967893042</v>
      </c>
    </row>
    <row r="397" spans="1:10" x14ac:dyDescent="0.2">
      <c r="A397" t="s">
        <v>771</v>
      </c>
      <c r="B397" t="s">
        <v>772</v>
      </c>
      <c r="C397">
        <v>4.1859564317035058</v>
      </c>
      <c r="D397" t="b">
        <v>1</v>
      </c>
      <c r="E397">
        <v>5</v>
      </c>
      <c r="F397">
        <v>4.7309630034033221</v>
      </c>
      <c r="G397">
        <v>2.0762888098179011</v>
      </c>
      <c r="H397">
        <v>-2.1781453309730039</v>
      </c>
      <c r="I397">
        <v>3.918231971229158</v>
      </c>
      <c r="J397">
        <v>0.81274467866411959</v>
      </c>
    </row>
    <row r="398" spans="1:10" x14ac:dyDescent="0.2">
      <c r="A398" t="s">
        <v>773</v>
      </c>
      <c r="B398" t="s">
        <v>774</v>
      </c>
      <c r="C398">
        <v>4.1822368977985258</v>
      </c>
      <c r="D398" t="b">
        <v>1</v>
      </c>
      <c r="E398">
        <v>3</v>
      </c>
      <c r="F398">
        <v>2.8140945767327268</v>
      </c>
      <c r="I398">
        <v>-2.9189477804564352</v>
      </c>
      <c r="J398">
        <v>7.3487</v>
      </c>
    </row>
    <row r="399" spans="1:10" x14ac:dyDescent="0.2">
      <c r="A399" t="s">
        <v>775</v>
      </c>
      <c r="B399" t="s">
        <v>776</v>
      </c>
      <c r="C399">
        <v>4.1782903938231426</v>
      </c>
      <c r="D399" t="b">
        <v>1</v>
      </c>
      <c r="E399">
        <v>4</v>
      </c>
      <c r="F399">
        <v>2.2016587066689</v>
      </c>
      <c r="G399">
        <v>2.266936370778998</v>
      </c>
      <c r="I399">
        <v>7.0545392527423871</v>
      </c>
      <c r="J399">
        <v>-3.1665535425439968</v>
      </c>
    </row>
    <row r="400" spans="1:10" x14ac:dyDescent="0.2">
      <c r="A400" t="s">
        <v>777</v>
      </c>
      <c r="B400" t="s">
        <v>778</v>
      </c>
      <c r="C400">
        <v>4.175821288379197</v>
      </c>
      <c r="D400" t="b">
        <v>1</v>
      </c>
      <c r="E400">
        <v>5</v>
      </c>
      <c r="F400">
        <v>-0.1217003395779641</v>
      </c>
      <c r="G400">
        <v>0.38322862438131039</v>
      </c>
      <c r="H400">
        <v>2.3655263044041841</v>
      </c>
      <c r="I400">
        <v>6.1094102048693966</v>
      </c>
      <c r="J400">
        <v>0.60095546862970795</v>
      </c>
    </row>
    <row r="401" spans="1:10" x14ac:dyDescent="0.2">
      <c r="A401" t="s">
        <v>779</v>
      </c>
      <c r="B401" t="s">
        <v>780</v>
      </c>
      <c r="C401">
        <v>4.1696102963837429</v>
      </c>
      <c r="D401" t="b">
        <v>1</v>
      </c>
      <c r="E401">
        <v>3</v>
      </c>
      <c r="F401">
        <v>1.593375510155866</v>
      </c>
      <c r="I401">
        <v>7.0545392527423871</v>
      </c>
      <c r="J401">
        <v>-1.425937881799286</v>
      </c>
    </row>
    <row r="402" spans="1:10" x14ac:dyDescent="0.2">
      <c r="A402" t="s">
        <v>781</v>
      </c>
      <c r="B402" t="s">
        <v>782</v>
      </c>
      <c r="C402">
        <v>4.1515849977136128</v>
      </c>
      <c r="D402" t="b">
        <v>1</v>
      </c>
      <c r="E402">
        <v>5</v>
      </c>
      <c r="F402">
        <v>7.3487</v>
      </c>
      <c r="G402">
        <v>-0.79201353658611151</v>
      </c>
      <c r="H402">
        <v>2.4323790585844458</v>
      </c>
      <c r="I402">
        <v>-7.0545392527423871</v>
      </c>
      <c r="J402">
        <v>7.3487</v>
      </c>
    </row>
    <row r="403" spans="1:10" x14ac:dyDescent="0.2">
      <c r="A403" t="s">
        <v>783</v>
      </c>
      <c r="B403" t="s">
        <v>784</v>
      </c>
      <c r="C403">
        <v>4.1445177623570011</v>
      </c>
      <c r="D403" t="b">
        <v>1</v>
      </c>
      <c r="E403">
        <v>4</v>
      </c>
      <c r="F403">
        <v>7.3360717197396257</v>
      </c>
      <c r="G403">
        <v>1.606180754390816</v>
      </c>
      <c r="I403">
        <v>-3.6056587421574009</v>
      </c>
      <c r="J403">
        <v>2.9524417927409612</v>
      </c>
    </row>
    <row r="404" spans="1:10" x14ac:dyDescent="0.2">
      <c r="A404" t="s">
        <v>785</v>
      </c>
      <c r="B404" t="s">
        <v>786</v>
      </c>
      <c r="C404">
        <v>4.1391191559529554</v>
      </c>
      <c r="D404" t="b">
        <v>1</v>
      </c>
      <c r="E404">
        <v>3</v>
      </c>
      <c r="F404">
        <v>2.7352585797763118</v>
      </c>
      <c r="I404">
        <v>2.4835106426464728</v>
      </c>
      <c r="J404">
        <v>1.9503954542693389</v>
      </c>
    </row>
    <row r="405" spans="1:10" x14ac:dyDescent="0.2">
      <c r="A405" t="s">
        <v>787</v>
      </c>
      <c r="B405" t="s">
        <v>517</v>
      </c>
      <c r="C405">
        <v>4.1345533292008358</v>
      </c>
      <c r="D405" t="b">
        <v>1</v>
      </c>
      <c r="E405">
        <v>4</v>
      </c>
      <c r="F405">
        <v>7.3487</v>
      </c>
      <c r="G405">
        <v>0.62624591114405892</v>
      </c>
      <c r="I405">
        <v>-7.0545392527423871</v>
      </c>
      <c r="J405">
        <v>7.3487</v>
      </c>
    </row>
    <row r="406" spans="1:10" x14ac:dyDescent="0.2">
      <c r="A406" t="s">
        <v>788</v>
      </c>
      <c r="B406" t="s">
        <v>789</v>
      </c>
      <c r="C406">
        <v>4.1156711601638829</v>
      </c>
      <c r="D406" t="b">
        <v>1</v>
      </c>
      <c r="E406">
        <v>3</v>
      </c>
      <c r="F406">
        <v>5.2766410901293836</v>
      </c>
      <c r="I406">
        <v>0.76888162440866537</v>
      </c>
      <c r="J406">
        <v>1.0830288421117411</v>
      </c>
    </row>
    <row r="407" spans="1:10" x14ac:dyDescent="0.2">
      <c r="A407" t="s">
        <v>790</v>
      </c>
      <c r="B407" t="s">
        <v>791</v>
      </c>
      <c r="C407">
        <v>4.1005330358393506</v>
      </c>
      <c r="D407" t="b">
        <v>1</v>
      </c>
      <c r="E407">
        <v>5</v>
      </c>
      <c r="F407">
        <v>1.4055768289337811</v>
      </c>
      <c r="G407">
        <v>1.0388959591643889</v>
      </c>
      <c r="H407">
        <v>0</v>
      </c>
      <c r="I407">
        <v>1.7373099434062349</v>
      </c>
      <c r="J407">
        <v>4.9872878806159644</v>
      </c>
    </row>
    <row r="408" spans="1:10" x14ac:dyDescent="0.2">
      <c r="A408" t="s">
        <v>792</v>
      </c>
      <c r="B408" t="s">
        <v>793</v>
      </c>
      <c r="C408">
        <v>4.0728835787192379</v>
      </c>
      <c r="D408" t="b">
        <v>1</v>
      </c>
      <c r="E408">
        <v>3</v>
      </c>
      <c r="F408">
        <v>1.0952705196542369</v>
      </c>
      <c r="G408">
        <v>3.148888972242784</v>
      </c>
      <c r="H408">
        <v>2.8102817997576541</v>
      </c>
    </row>
    <row r="409" spans="1:10" x14ac:dyDescent="0.2">
      <c r="A409" t="s">
        <v>794</v>
      </c>
      <c r="B409" t="s">
        <v>795</v>
      </c>
      <c r="C409">
        <v>4.0709316443908534</v>
      </c>
      <c r="D409" t="b">
        <v>1</v>
      </c>
      <c r="E409">
        <v>5</v>
      </c>
      <c r="F409">
        <v>1.097229084723182</v>
      </c>
      <c r="G409">
        <v>0.13305680575766199</v>
      </c>
      <c r="H409">
        <v>1.9431337511050659</v>
      </c>
      <c r="I409">
        <v>5.6523826029227617</v>
      </c>
      <c r="J409">
        <v>0.27707764410427438</v>
      </c>
    </row>
    <row r="410" spans="1:10" x14ac:dyDescent="0.2">
      <c r="A410" t="s">
        <v>796</v>
      </c>
      <c r="B410" t="s">
        <v>797</v>
      </c>
      <c r="C410">
        <v>4.0682316263962868</v>
      </c>
      <c r="D410" t="b">
        <v>1</v>
      </c>
      <c r="E410">
        <v>3</v>
      </c>
      <c r="F410">
        <v>3.556038146047817</v>
      </c>
      <c r="I410">
        <v>-1.4793097910965021</v>
      </c>
      <c r="J410">
        <v>4.9696555189256211</v>
      </c>
    </row>
    <row r="411" spans="1:10" x14ac:dyDescent="0.2">
      <c r="A411" t="s">
        <v>798</v>
      </c>
      <c r="B411" t="s">
        <v>799</v>
      </c>
      <c r="C411">
        <v>4.0637102864699068</v>
      </c>
      <c r="D411" t="b">
        <v>1</v>
      </c>
      <c r="E411">
        <v>3</v>
      </c>
      <c r="F411">
        <v>2.905123794512404</v>
      </c>
      <c r="I411">
        <v>2.4926278418143442</v>
      </c>
      <c r="J411">
        <v>1.640801047079407</v>
      </c>
    </row>
    <row r="412" spans="1:10" x14ac:dyDescent="0.2">
      <c r="A412" t="s">
        <v>800</v>
      </c>
      <c r="C412">
        <v>4.0473918214970581</v>
      </c>
      <c r="D412" t="b">
        <v>1</v>
      </c>
      <c r="E412">
        <v>3</v>
      </c>
      <c r="F412">
        <v>2.474635679354082</v>
      </c>
      <c r="I412">
        <v>-0.76143512805005764</v>
      </c>
      <c r="J412">
        <v>5.2970877216676246</v>
      </c>
    </row>
    <row r="413" spans="1:10" x14ac:dyDescent="0.2">
      <c r="A413" t="s">
        <v>801</v>
      </c>
      <c r="B413" t="s">
        <v>802</v>
      </c>
      <c r="C413">
        <v>4.025269144718326</v>
      </c>
      <c r="D413" t="b">
        <v>1</v>
      </c>
      <c r="E413">
        <v>3</v>
      </c>
      <c r="F413">
        <v>-3.9899401114913848</v>
      </c>
      <c r="I413">
        <v>3.6132107842828449</v>
      </c>
      <c r="J413">
        <v>7.3487</v>
      </c>
    </row>
    <row r="414" spans="1:10" x14ac:dyDescent="0.2">
      <c r="A414" t="s">
        <v>803</v>
      </c>
      <c r="B414" t="s">
        <v>804</v>
      </c>
      <c r="C414">
        <v>4.0243749886209832</v>
      </c>
      <c r="D414" t="b">
        <v>1</v>
      </c>
      <c r="E414">
        <v>3</v>
      </c>
      <c r="F414">
        <v>-0.85103645235376812</v>
      </c>
      <c r="I414">
        <v>5.6675901834617983</v>
      </c>
      <c r="J414">
        <v>2.1538682178929349</v>
      </c>
    </row>
    <row r="415" spans="1:10" x14ac:dyDescent="0.2">
      <c r="A415" t="s">
        <v>805</v>
      </c>
      <c r="B415" t="s">
        <v>806</v>
      </c>
      <c r="C415">
        <v>4.019353621254762</v>
      </c>
      <c r="D415" t="b">
        <v>1</v>
      </c>
      <c r="E415">
        <v>3</v>
      </c>
      <c r="F415">
        <v>5.6113809244058599</v>
      </c>
      <c r="I415">
        <v>-3.820113611299607</v>
      </c>
      <c r="J415">
        <v>5.1704573724929466</v>
      </c>
    </row>
    <row r="416" spans="1:10" x14ac:dyDescent="0.2">
      <c r="A416" t="s">
        <v>807</v>
      </c>
      <c r="B416" t="s">
        <v>808</v>
      </c>
      <c r="C416">
        <v>4.009447806512167</v>
      </c>
      <c r="D416" t="b">
        <v>1</v>
      </c>
      <c r="E416">
        <v>5</v>
      </c>
      <c r="F416">
        <v>2.83668855323022</v>
      </c>
      <c r="G416">
        <v>2.1282372665300882</v>
      </c>
      <c r="H416">
        <v>-2.4627641880036459</v>
      </c>
      <c r="I416">
        <v>2.854739022327776</v>
      </c>
      <c r="J416">
        <v>3.6084971935141938</v>
      </c>
    </row>
    <row r="417" spans="1:10" x14ac:dyDescent="0.2">
      <c r="A417" t="s">
        <v>809</v>
      </c>
      <c r="B417" t="s">
        <v>810</v>
      </c>
      <c r="C417">
        <v>3.9963304633386798</v>
      </c>
      <c r="D417" t="b">
        <v>1</v>
      </c>
      <c r="E417">
        <v>5</v>
      </c>
      <c r="F417">
        <v>5.6838215487726718</v>
      </c>
      <c r="G417">
        <v>-0.1611185885107454</v>
      </c>
      <c r="H417">
        <v>-0.89604235917598207</v>
      </c>
      <c r="I417">
        <v>-3.039294024507424</v>
      </c>
      <c r="J417">
        <v>7.3487</v>
      </c>
    </row>
    <row r="418" spans="1:10" x14ac:dyDescent="0.2">
      <c r="A418" t="s">
        <v>811</v>
      </c>
      <c r="B418" t="s">
        <v>812</v>
      </c>
      <c r="C418">
        <v>3.9914252533352088</v>
      </c>
      <c r="D418" t="b">
        <v>1</v>
      </c>
      <c r="E418">
        <v>3</v>
      </c>
      <c r="F418">
        <v>2.2294863955488751</v>
      </c>
      <c r="I418">
        <v>-4.3583116259859098E-2</v>
      </c>
      <c r="J418">
        <v>4.7274480541010444</v>
      </c>
    </row>
    <row r="419" spans="1:10" x14ac:dyDescent="0.2">
      <c r="A419" t="s">
        <v>813</v>
      </c>
      <c r="C419">
        <v>3.9834957259756139</v>
      </c>
      <c r="D419" t="b">
        <v>1</v>
      </c>
      <c r="E419">
        <v>3</v>
      </c>
      <c r="F419">
        <v>3.705745506788364</v>
      </c>
      <c r="I419">
        <v>-1.052665458164187</v>
      </c>
      <c r="J419">
        <v>4.2465369404990554</v>
      </c>
    </row>
    <row r="420" spans="1:10" x14ac:dyDescent="0.2">
      <c r="A420" t="s">
        <v>814</v>
      </c>
      <c r="B420" t="s">
        <v>815</v>
      </c>
      <c r="C420">
        <v>3.9822531637081018</v>
      </c>
      <c r="D420" t="b">
        <v>1</v>
      </c>
      <c r="E420">
        <v>3</v>
      </c>
      <c r="F420">
        <v>4.2411156935127829</v>
      </c>
      <c r="I420">
        <v>0.29582885217149418</v>
      </c>
      <c r="J420">
        <v>2.360520262460057</v>
      </c>
    </row>
    <row r="421" spans="1:10" x14ac:dyDescent="0.2">
      <c r="A421" t="s">
        <v>816</v>
      </c>
      <c r="B421" t="s">
        <v>817</v>
      </c>
      <c r="C421">
        <v>3.9760390269735781</v>
      </c>
      <c r="D421" t="b">
        <v>1</v>
      </c>
      <c r="E421">
        <v>3</v>
      </c>
      <c r="F421">
        <v>4.1060854496997594</v>
      </c>
      <c r="I421">
        <v>1.0147632806968589</v>
      </c>
      <c r="J421">
        <v>1.7658528771983399</v>
      </c>
    </row>
    <row r="422" spans="1:10" x14ac:dyDescent="0.2">
      <c r="A422" t="s">
        <v>818</v>
      </c>
      <c r="B422" t="s">
        <v>819</v>
      </c>
      <c r="C422">
        <v>3.9754247674981902</v>
      </c>
      <c r="D422" t="b">
        <v>1</v>
      </c>
      <c r="E422">
        <v>3</v>
      </c>
      <c r="F422">
        <v>1.1278187643566919</v>
      </c>
      <c r="I422">
        <v>-0.92553783776029763</v>
      </c>
      <c r="J422">
        <v>6.6833567523781614</v>
      </c>
    </row>
    <row r="423" spans="1:10" x14ac:dyDescent="0.2">
      <c r="A423" t="s">
        <v>820</v>
      </c>
      <c r="C423">
        <v>3.9239989936307822</v>
      </c>
      <c r="D423" t="b">
        <v>1</v>
      </c>
      <c r="E423">
        <v>3</v>
      </c>
      <c r="F423">
        <v>1.4781188329924271</v>
      </c>
      <c r="I423">
        <v>1.0042503294927549</v>
      </c>
      <c r="J423">
        <v>4.3141964633324754</v>
      </c>
    </row>
    <row r="424" spans="1:10" x14ac:dyDescent="0.2">
      <c r="A424" t="s">
        <v>821</v>
      </c>
      <c r="B424" t="s">
        <v>822</v>
      </c>
      <c r="C424">
        <v>3.9233045476302131</v>
      </c>
      <c r="D424" t="b">
        <v>1</v>
      </c>
      <c r="E424">
        <v>3</v>
      </c>
      <c r="F424">
        <v>0.1026455950092211</v>
      </c>
      <c r="I424">
        <v>4.6251074187265848</v>
      </c>
      <c r="J424">
        <v>2.067609796325752</v>
      </c>
    </row>
    <row r="425" spans="1:10" x14ac:dyDescent="0.2">
      <c r="A425" t="s">
        <v>823</v>
      </c>
      <c r="B425" t="s">
        <v>824</v>
      </c>
      <c r="C425">
        <v>3.9123251344434529</v>
      </c>
      <c r="D425" t="b">
        <v>1</v>
      </c>
      <c r="E425">
        <v>3</v>
      </c>
      <c r="F425">
        <v>3.0065401999699479</v>
      </c>
      <c r="I425">
        <v>-0.94173359258437916</v>
      </c>
      <c r="J425">
        <v>4.711539301199231</v>
      </c>
    </row>
    <row r="426" spans="1:10" x14ac:dyDescent="0.2">
      <c r="A426" t="s">
        <v>825</v>
      </c>
      <c r="B426" t="s">
        <v>826</v>
      </c>
      <c r="C426">
        <v>3.9120293131403581</v>
      </c>
      <c r="D426" t="b">
        <v>1</v>
      </c>
      <c r="E426">
        <v>5</v>
      </c>
      <c r="F426">
        <v>6.2448333983968656</v>
      </c>
      <c r="G426">
        <v>1.9216627726748281</v>
      </c>
      <c r="H426">
        <v>2.8082206002887848</v>
      </c>
      <c r="I426">
        <v>0.11728212274496939</v>
      </c>
      <c r="J426">
        <v>-2.3444354199517989</v>
      </c>
    </row>
    <row r="427" spans="1:10" x14ac:dyDescent="0.2">
      <c r="A427" t="s">
        <v>827</v>
      </c>
      <c r="B427" t="s">
        <v>828</v>
      </c>
      <c r="C427">
        <v>3.909187696241097</v>
      </c>
      <c r="D427" t="b">
        <v>1</v>
      </c>
      <c r="E427">
        <v>3</v>
      </c>
      <c r="F427">
        <v>4.3485285315276618</v>
      </c>
      <c r="I427">
        <v>0.1241819165228894</v>
      </c>
      <c r="J427">
        <v>2.2982012581621589</v>
      </c>
    </row>
    <row r="428" spans="1:10" x14ac:dyDescent="0.2">
      <c r="A428" t="s">
        <v>829</v>
      </c>
      <c r="C428">
        <v>3.886829715751122</v>
      </c>
      <c r="D428" t="b">
        <v>1</v>
      </c>
      <c r="E428">
        <v>3</v>
      </c>
      <c r="F428">
        <v>0.29805110966001819</v>
      </c>
      <c r="G428">
        <v>1.1164259568738979</v>
      </c>
      <c r="H428">
        <v>5.317709481515525</v>
      </c>
    </row>
    <row r="429" spans="1:10" x14ac:dyDescent="0.2">
      <c r="A429" t="s">
        <v>830</v>
      </c>
      <c r="B429" t="s">
        <v>831</v>
      </c>
      <c r="C429">
        <v>3.8746594928760079</v>
      </c>
      <c r="D429" t="b">
        <v>1</v>
      </c>
      <c r="E429">
        <v>4</v>
      </c>
      <c r="F429">
        <v>-4.0497384501620193</v>
      </c>
      <c r="G429">
        <v>0.82918452542211851</v>
      </c>
      <c r="I429">
        <v>7.0545392527423871</v>
      </c>
      <c r="J429">
        <v>3.9153336577495299</v>
      </c>
    </row>
    <row r="430" spans="1:10" x14ac:dyDescent="0.2">
      <c r="A430" t="s">
        <v>832</v>
      </c>
      <c r="C430">
        <v>3.867112433191028</v>
      </c>
      <c r="D430" t="b">
        <v>1</v>
      </c>
      <c r="E430">
        <v>5</v>
      </c>
      <c r="F430">
        <v>1.5850423039535011</v>
      </c>
      <c r="G430">
        <v>0.38766283907754789</v>
      </c>
      <c r="H430">
        <v>0.21485366828618169</v>
      </c>
      <c r="I430">
        <v>1.5577147169699279</v>
      </c>
      <c r="J430">
        <v>4.9018527489625958</v>
      </c>
    </row>
    <row r="431" spans="1:10" x14ac:dyDescent="0.2">
      <c r="A431" t="s">
        <v>833</v>
      </c>
      <c r="C431">
        <v>3.854370724612024</v>
      </c>
      <c r="D431" t="b">
        <v>1</v>
      </c>
      <c r="E431">
        <v>3</v>
      </c>
      <c r="F431">
        <v>3.0677766194063429</v>
      </c>
      <c r="I431">
        <v>0.88071618413619202</v>
      </c>
      <c r="J431">
        <v>2.7274731226915581</v>
      </c>
    </row>
    <row r="432" spans="1:10" x14ac:dyDescent="0.2">
      <c r="A432" t="s">
        <v>834</v>
      </c>
      <c r="B432" t="s">
        <v>835</v>
      </c>
      <c r="C432">
        <v>3.8541371146544421</v>
      </c>
      <c r="D432" t="b">
        <v>1</v>
      </c>
      <c r="E432">
        <v>3</v>
      </c>
      <c r="F432">
        <v>4.9448056896679873</v>
      </c>
      <c r="I432">
        <v>-5.6179443877495796</v>
      </c>
      <c r="J432">
        <v>7.3487</v>
      </c>
    </row>
    <row r="433" spans="1:10" x14ac:dyDescent="0.2">
      <c r="A433" t="s">
        <v>836</v>
      </c>
      <c r="B433" t="s">
        <v>837</v>
      </c>
      <c r="C433">
        <v>3.8536305945226541</v>
      </c>
      <c r="D433" t="b">
        <v>1</v>
      </c>
      <c r="E433">
        <v>5</v>
      </c>
      <c r="F433">
        <v>-7.3487</v>
      </c>
      <c r="G433">
        <v>5.1430293932823021</v>
      </c>
      <c r="H433">
        <v>7.3487</v>
      </c>
      <c r="I433">
        <v>7.0545392527423871</v>
      </c>
      <c r="J433">
        <v>-3.580588676499104</v>
      </c>
    </row>
    <row r="434" spans="1:10" x14ac:dyDescent="0.2">
      <c r="A434" t="s">
        <v>838</v>
      </c>
      <c r="B434" t="s">
        <v>839</v>
      </c>
      <c r="C434">
        <v>3.8454353485398332</v>
      </c>
      <c r="D434" t="b">
        <v>1</v>
      </c>
      <c r="E434">
        <v>5</v>
      </c>
      <c r="F434">
        <v>2.9932501526951052</v>
      </c>
      <c r="G434">
        <v>1.1073049277777931</v>
      </c>
      <c r="H434">
        <v>-1.7092294504214229</v>
      </c>
      <c r="I434">
        <v>4.6625601540863517</v>
      </c>
      <c r="J434">
        <v>1.5447690582778379</v>
      </c>
    </row>
    <row r="435" spans="1:10" x14ac:dyDescent="0.2">
      <c r="A435" t="s">
        <v>840</v>
      </c>
      <c r="B435" t="s">
        <v>568</v>
      </c>
      <c r="C435">
        <v>3.840462554577845</v>
      </c>
      <c r="D435" t="b">
        <v>1</v>
      </c>
      <c r="E435">
        <v>4</v>
      </c>
      <c r="F435">
        <v>7.3487</v>
      </c>
      <c r="G435">
        <v>0.33222510915569109</v>
      </c>
      <c r="I435">
        <v>-7.0545392527423871</v>
      </c>
      <c r="J435">
        <v>7.0545392527423871</v>
      </c>
    </row>
    <row r="436" spans="1:10" x14ac:dyDescent="0.2">
      <c r="A436" t="s">
        <v>841</v>
      </c>
      <c r="B436" t="s">
        <v>842</v>
      </c>
      <c r="C436">
        <v>3.8256655698758211</v>
      </c>
      <c r="D436" t="b">
        <v>1</v>
      </c>
      <c r="E436">
        <v>3</v>
      </c>
      <c r="F436">
        <v>1.5207975195049861</v>
      </c>
      <c r="I436">
        <v>0.78919165265822233</v>
      </c>
      <c r="J436">
        <v>4.3162579676286557</v>
      </c>
    </row>
    <row r="437" spans="1:10" x14ac:dyDescent="0.2">
      <c r="A437" t="s">
        <v>843</v>
      </c>
      <c r="B437" t="s">
        <v>844</v>
      </c>
      <c r="C437">
        <v>3.8194326701949839</v>
      </c>
      <c r="D437" t="b">
        <v>1</v>
      </c>
      <c r="E437">
        <v>3</v>
      </c>
      <c r="F437">
        <v>2.0562317860417281</v>
      </c>
      <c r="I437">
        <v>6.1225649903947517</v>
      </c>
      <c r="J437">
        <v>-1.563345335570304</v>
      </c>
    </row>
    <row r="438" spans="1:10" x14ac:dyDescent="0.2">
      <c r="A438" t="s">
        <v>845</v>
      </c>
      <c r="B438" t="s">
        <v>846</v>
      </c>
      <c r="C438">
        <v>3.7899278401438981</v>
      </c>
      <c r="D438" t="b">
        <v>1</v>
      </c>
      <c r="E438">
        <v>4</v>
      </c>
      <c r="F438">
        <v>0.88435467606403162</v>
      </c>
      <c r="G438">
        <v>1.2534047980960801</v>
      </c>
      <c r="I438">
        <v>0.47179084966045509</v>
      </c>
      <c r="J438">
        <v>4.9703053564672288</v>
      </c>
    </row>
    <row r="439" spans="1:10" x14ac:dyDescent="0.2">
      <c r="A439" t="s">
        <v>847</v>
      </c>
      <c r="B439" t="s">
        <v>848</v>
      </c>
      <c r="C439">
        <v>3.788261508901952</v>
      </c>
      <c r="D439" t="b">
        <v>1</v>
      </c>
      <c r="E439">
        <v>5</v>
      </c>
      <c r="F439">
        <v>0.85050711812157798</v>
      </c>
      <c r="G439">
        <v>1.2646869075649709</v>
      </c>
      <c r="H439">
        <v>4.3360268230849701E-2</v>
      </c>
      <c r="I439">
        <v>4.1681064061573521</v>
      </c>
      <c r="J439">
        <v>2.1441495503759391</v>
      </c>
    </row>
    <row r="440" spans="1:10" x14ac:dyDescent="0.2">
      <c r="A440" t="s">
        <v>849</v>
      </c>
      <c r="B440" t="s">
        <v>850</v>
      </c>
      <c r="C440">
        <v>3.7787402190171311</v>
      </c>
      <c r="D440" t="b">
        <v>1</v>
      </c>
      <c r="E440">
        <v>5</v>
      </c>
      <c r="F440">
        <v>-0.31327722260348012</v>
      </c>
      <c r="G440">
        <v>0.42479396275442222</v>
      </c>
      <c r="H440">
        <v>4.5640765432463093</v>
      </c>
      <c r="I440">
        <v>2.0119477815590661</v>
      </c>
      <c r="J440">
        <v>1.761978934078432</v>
      </c>
    </row>
    <row r="441" spans="1:10" x14ac:dyDescent="0.2">
      <c r="A441" t="s">
        <v>851</v>
      </c>
      <c r="C441">
        <v>3.7755736103652722</v>
      </c>
      <c r="D441" t="b">
        <v>1</v>
      </c>
      <c r="E441">
        <v>5</v>
      </c>
      <c r="F441">
        <v>4.1727002544671308</v>
      </c>
      <c r="G441">
        <v>1.806914824859388</v>
      </c>
      <c r="H441">
        <v>0.11556159710538309</v>
      </c>
      <c r="I441">
        <v>3.091390643066402</v>
      </c>
      <c r="J441">
        <v>-0.74412807266725178</v>
      </c>
    </row>
    <row r="442" spans="1:10" x14ac:dyDescent="0.2">
      <c r="A442" t="s">
        <v>852</v>
      </c>
      <c r="B442" t="s">
        <v>853</v>
      </c>
      <c r="C442">
        <v>3.76006400673498</v>
      </c>
      <c r="D442" t="b">
        <v>1</v>
      </c>
      <c r="E442">
        <v>3</v>
      </c>
      <c r="F442">
        <v>6.2720264865557827</v>
      </c>
      <c r="G442">
        <v>-6.4975581608749202</v>
      </c>
      <c r="H442">
        <v>6.7381535736951284</v>
      </c>
    </row>
    <row r="443" spans="1:10" x14ac:dyDescent="0.2">
      <c r="A443" t="s">
        <v>854</v>
      </c>
      <c r="B443" t="s">
        <v>855</v>
      </c>
      <c r="C443">
        <v>3.7518881394720252</v>
      </c>
      <c r="D443" t="b">
        <v>1</v>
      </c>
      <c r="E443">
        <v>3</v>
      </c>
      <c r="F443">
        <v>-0.46992713429966287</v>
      </c>
      <c r="I443">
        <v>5.6002089303346114</v>
      </c>
      <c r="J443">
        <v>1.3681790858456651</v>
      </c>
    </row>
    <row r="444" spans="1:10" x14ac:dyDescent="0.2">
      <c r="A444" t="s">
        <v>856</v>
      </c>
      <c r="B444" t="s">
        <v>857</v>
      </c>
      <c r="C444">
        <v>3.7256143139065072</v>
      </c>
      <c r="D444" t="b">
        <v>1</v>
      </c>
      <c r="E444">
        <v>5</v>
      </c>
      <c r="F444">
        <v>-7.3487</v>
      </c>
      <c r="G444">
        <v>3.734328634574934</v>
      </c>
      <c r="H444">
        <v>7.3487</v>
      </c>
      <c r="I444">
        <v>7.0545392527423871</v>
      </c>
      <c r="J444">
        <v>-2.4581410234761312</v>
      </c>
    </row>
    <row r="445" spans="1:10" x14ac:dyDescent="0.2">
      <c r="A445" t="s">
        <v>858</v>
      </c>
      <c r="B445" t="s">
        <v>859</v>
      </c>
      <c r="C445">
        <v>3.7250458625629741</v>
      </c>
      <c r="D445" t="b">
        <v>1</v>
      </c>
      <c r="E445">
        <v>3</v>
      </c>
      <c r="F445">
        <v>-0.68538385019096437</v>
      </c>
      <c r="I445">
        <v>8.2813291931881097E-2</v>
      </c>
      <c r="J445">
        <v>7.0545392527423871</v>
      </c>
    </row>
    <row r="446" spans="1:10" x14ac:dyDescent="0.2">
      <c r="A446" t="s">
        <v>860</v>
      </c>
      <c r="B446" t="s">
        <v>861</v>
      </c>
      <c r="C446">
        <v>3.692561552651461</v>
      </c>
      <c r="D446" t="b">
        <v>1</v>
      </c>
      <c r="E446">
        <v>5</v>
      </c>
      <c r="F446">
        <v>-7.3487</v>
      </c>
      <c r="G446">
        <v>3.857502537045582</v>
      </c>
      <c r="H446">
        <v>6.9017856174886081</v>
      </c>
      <c r="I446">
        <v>7.0545392527423871</v>
      </c>
      <c r="J446">
        <v>-2.2083087644457402</v>
      </c>
    </row>
    <row r="447" spans="1:10" x14ac:dyDescent="0.2">
      <c r="A447" t="s">
        <v>862</v>
      </c>
      <c r="B447" t="s">
        <v>863</v>
      </c>
      <c r="C447">
        <v>3.688386777859082</v>
      </c>
      <c r="D447" t="b">
        <v>1</v>
      </c>
      <c r="E447">
        <v>5</v>
      </c>
      <c r="F447">
        <v>-7.3487</v>
      </c>
      <c r="G447">
        <v>2.173371483126576</v>
      </c>
      <c r="H447">
        <v>7.3487</v>
      </c>
      <c r="I447">
        <v>6.4754026011518278</v>
      </c>
      <c r="J447">
        <v>-0.40129052167408052</v>
      </c>
    </row>
    <row r="448" spans="1:10" x14ac:dyDescent="0.2">
      <c r="A448" t="s">
        <v>864</v>
      </c>
      <c r="B448" t="s">
        <v>865</v>
      </c>
      <c r="C448">
        <v>3.6842684020922389</v>
      </c>
      <c r="D448" t="b">
        <v>1</v>
      </c>
      <c r="E448">
        <v>4</v>
      </c>
      <c r="F448">
        <v>5.7748375267580432</v>
      </c>
      <c r="H448">
        <v>0.68237794178843358</v>
      </c>
      <c r="I448">
        <v>2.911318113155938</v>
      </c>
      <c r="J448">
        <v>-1.999996777517937</v>
      </c>
    </row>
    <row r="449" spans="1:10" x14ac:dyDescent="0.2">
      <c r="A449" t="s">
        <v>866</v>
      </c>
      <c r="B449" t="s">
        <v>867</v>
      </c>
      <c r="C449">
        <v>3.6772010573701852</v>
      </c>
      <c r="D449" t="b">
        <v>1</v>
      </c>
      <c r="E449">
        <v>4</v>
      </c>
      <c r="F449">
        <v>0.86310467120833123</v>
      </c>
      <c r="G449">
        <v>0</v>
      </c>
      <c r="I449">
        <v>2.588690712021203</v>
      </c>
      <c r="J449">
        <v>3.9026067315108359</v>
      </c>
    </row>
    <row r="450" spans="1:10" x14ac:dyDescent="0.2">
      <c r="A450" t="s">
        <v>868</v>
      </c>
      <c r="B450" t="s">
        <v>869</v>
      </c>
      <c r="C450">
        <v>3.6710332354256598</v>
      </c>
      <c r="D450" t="b">
        <v>1</v>
      </c>
      <c r="E450">
        <v>4</v>
      </c>
      <c r="F450">
        <v>3.2793526410443499</v>
      </c>
      <c r="G450">
        <v>1.3346222867001929</v>
      </c>
      <c r="I450">
        <v>-3.053416129360158</v>
      </c>
      <c r="J450">
        <v>5.7815076724669359</v>
      </c>
    </row>
    <row r="451" spans="1:10" x14ac:dyDescent="0.2">
      <c r="A451" t="s">
        <v>870</v>
      </c>
      <c r="B451" t="s">
        <v>871</v>
      </c>
      <c r="C451">
        <v>3.6641692717350889</v>
      </c>
      <c r="D451" t="b">
        <v>1</v>
      </c>
      <c r="E451">
        <v>3</v>
      </c>
      <c r="F451">
        <v>2.0760300763418948</v>
      </c>
      <c r="I451">
        <v>3.8804175913944001</v>
      </c>
      <c r="J451">
        <v>0.3900796784415298</v>
      </c>
    </row>
    <row r="452" spans="1:10" x14ac:dyDescent="0.2">
      <c r="A452" t="s">
        <v>872</v>
      </c>
      <c r="B452" t="s">
        <v>873</v>
      </c>
      <c r="C452">
        <v>3.6641295060530492</v>
      </c>
      <c r="D452" t="b">
        <v>1</v>
      </c>
      <c r="E452">
        <v>5</v>
      </c>
      <c r="F452">
        <v>7.137033012926846</v>
      </c>
      <c r="G452">
        <v>3.19846774133527</v>
      </c>
      <c r="H452">
        <v>1.527767923490458</v>
      </c>
      <c r="I452">
        <v>-4.0481013790851152</v>
      </c>
      <c r="J452">
        <v>0.37807535522988622</v>
      </c>
    </row>
    <row r="453" spans="1:10" x14ac:dyDescent="0.2">
      <c r="A453" t="s">
        <v>874</v>
      </c>
      <c r="B453" t="s">
        <v>875</v>
      </c>
      <c r="C453">
        <v>3.6636083273735478</v>
      </c>
      <c r="D453" t="b">
        <v>1</v>
      </c>
      <c r="E453">
        <v>5</v>
      </c>
      <c r="F453">
        <v>0.54941812181317351</v>
      </c>
      <c r="G453">
        <v>0.93557589202129721</v>
      </c>
      <c r="H453">
        <v>3.3550884269049668</v>
      </c>
      <c r="I453">
        <v>4.5143531318298447</v>
      </c>
      <c r="J453">
        <v>-1.1623583096277259</v>
      </c>
    </row>
    <row r="454" spans="1:10" x14ac:dyDescent="0.2">
      <c r="A454" t="s">
        <v>876</v>
      </c>
      <c r="C454">
        <v>3.63920760687212</v>
      </c>
      <c r="D454" t="b">
        <v>1</v>
      </c>
      <c r="E454">
        <v>3</v>
      </c>
      <c r="F454">
        <v>1.8232756658800029</v>
      </c>
      <c r="I454">
        <v>1.158508697050846</v>
      </c>
      <c r="J454">
        <v>3.3215081114628058</v>
      </c>
    </row>
    <row r="455" spans="1:10" x14ac:dyDescent="0.2">
      <c r="A455" t="s">
        <v>877</v>
      </c>
      <c r="B455" t="s">
        <v>878</v>
      </c>
      <c r="C455">
        <v>3.6296147031086949</v>
      </c>
      <c r="D455" t="b">
        <v>1</v>
      </c>
      <c r="E455">
        <v>4</v>
      </c>
      <c r="F455">
        <v>4.8433699378066866</v>
      </c>
      <c r="G455">
        <v>-1.239933477890738</v>
      </c>
      <c r="I455">
        <v>0.81314337738296716</v>
      </c>
      <c r="J455">
        <v>2.8426495689184752</v>
      </c>
    </row>
    <row r="456" spans="1:10" x14ac:dyDescent="0.2">
      <c r="A456" t="s">
        <v>879</v>
      </c>
      <c r="C456">
        <v>3.6169446728531049</v>
      </c>
      <c r="D456" t="b">
        <v>1</v>
      </c>
      <c r="E456">
        <v>4</v>
      </c>
      <c r="F456">
        <v>5.2467202204687844</v>
      </c>
      <c r="G456">
        <v>0.83668802778881146</v>
      </c>
      <c r="I456">
        <v>-6.1982189025513863</v>
      </c>
      <c r="J456">
        <v>7.3487</v>
      </c>
    </row>
    <row r="457" spans="1:10" x14ac:dyDescent="0.2">
      <c r="A457" t="s">
        <v>880</v>
      </c>
      <c r="B457" t="s">
        <v>881</v>
      </c>
      <c r="C457">
        <v>3.6158883240625319</v>
      </c>
      <c r="D457" t="b">
        <v>1</v>
      </c>
      <c r="E457">
        <v>5</v>
      </c>
      <c r="F457">
        <v>-4.5230468936090631</v>
      </c>
      <c r="G457">
        <v>-2.679455804761576</v>
      </c>
      <c r="H457">
        <v>5.4080723442687724</v>
      </c>
      <c r="I457">
        <v>7.0545392527423871</v>
      </c>
      <c r="J457">
        <v>2.825263193011089</v>
      </c>
    </row>
    <row r="458" spans="1:10" x14ac:dyDescent="0.2">
      <c r="A458" t="s">
        <v>882</v>
      </c>
      <c r="B458" t="s">
        <v>883</v>
      </c>
      <c r="C458">
        <v>3.59386666603922</v>
      </c>
      <c r="D458" t="b">
        <v>1</v>
      </c>
      <c r="E458">
        <v>5</v>
      </c>
      <c r="F458">
        <v>-5.5576553260089252</v>
      </c>
      <c r="G458">
        <v>3.3733406123057459</v>
      </c>
      <c r="H458">
        <v>4.1828971283705254</v>
      </c>
      <c r="I458">
        <v>5.8936478200993996</v>
      </c>
      <c r="J458">
        <v>0.14389993256748701</v>
      </c>
    </row>
    <row r="459" spans="1:10" x14ac:dyDescent="0.2">
      <c r="A459" t="s">
        <v>884</v>
      </c>
      <c r="B459" t="s">
        <v>885</v>
      </c>
      <c r="C459">
        <v>3.591425867493137</v>
      </c>
      <c r="D459" t="b">
        <v>1</v>
      </c>
      <c r="E459">
        <v>3</v>
      </c>
      <c r="F459">
        <v>5.7120664566582997</v>
      </c>
      <c r="G459">
        <v>-6.8402343825430556</v>
      </c>
      <c r="H459">
        <v>7.3487</v>
      </c>
    </row>
    <row r="460" spans="1:10" x14ac:dyDescent="0.2">
      <c r="A460" t="s">
        <v>886</v>
      </c>
      <c r="B460" t="s">
        <v>887</v>
      </c>
      <c r="C460">
        <v>3.579699029535627</v>
      </c>
      <c r="D460" t="b">
        <v>1</v>
      </c>
      <c r="E460">
        <v>3</v>
      </c>
      <c r="F460">
        <v>3.296008645715943</v>
      </c>
      <c r="I460">
        <v>2.4323790585844458</v>
      </c>
      <c r="J460">
        <v>0.47183289066032119</v>
      </c>
    </row>
    <row r="461" spans="1:10" x14ac:dyDescent="0.2">
      <c r="A461" t="s">
        <v>888</v>
      </c>
      <c r="B461" t="s">
        <v>889</v>
      </c>
      <c r="C461">
        <v>3.565304235532619</v>
      </c>
      <c r="D461" t="b">
        <v>1</v>
      </c>
      <c r="E461">
        <v>3</v>
      </c>
      <c r="F461">
        <v>3.3361798099423972</v>
      </c>
      <c r="I461">
        <v>1.2910669175671341</v>
      </c>
      <c r="J461">
        <v>1.54804135287348</v>
      </c>
    </row>
    <row r="462" spans="1:10" x14ac:dyDescent="0.2">
      <c r="A462" t="s">
        <v>890</v>
      </c>
      <c r="B462" t="s">
        <v>891</v>
      </c>
      <c r="C462">
        <v>3.5630432207902412</v>
      </c>
      <c r="D462" t="b">
        <v>1</v>
      </c>
      <c r="E462">
        <v>4</v>
      </c>
      <c r="F462">
        <v>1.425474527253783</v>
      </c>
      <c r="G462">
        <v>2.8751992763611751</v>
      </c>
      <c r="I462">
        <v>-0.82452770783912255</v>
      </c>
      <c r="J462">
        <v>3.6499403458046462</v>
      </c>
    </row>
    <row r="463" spans="1:10" x14ac:dyDescent="0.2">
      <c r="A463" t="s">
        <v>892</v>
      </c>
      <c r="B463" t="s">
        <v>893</v>
      </c>
      <c r="C463">
        <v>3.559422427040992</v>
      </c>
      <c r="D463" t="b">
        <v>1</v>
      </c>
      <c r="E463">
        <v>5</v>
      </c>
      <c r="F463">
        <v>1.2883112404320169</v>
      </c>
      <c r="G463">
        <v>-0.59015427769797002</v>
      </c>
      <c r="H463">
        <v>-5.425540136772609</v>
      </c>
      <c r="I463">
        <v>7.0545392527423871</v>
      </c>
      <c r="J463">
        <v>5.631954428797119</v>
      </c>
    </row>
    <row r="464" spans="1:10" x14ac:dyDescent="0.2">
      <c r="A464" t="s">
        <v>894</v>
      </c>
      <c r="B464" t="s">
        <v>895</v>
      </c>
      <c r="C464">
        <v>3.5571684289276022</v>
      </c>
      <c r="D464" t="b">
        <v>1</v>
      </c>
      <c r="E464">
        <v>4</v>
      </c>
      <c r="F464">
        <v>7.3487</v>
      </c>
      <c r="G464">
        <v>-0.52852388940240935</v>
      </c>
      <c r="I464">
        <v>-7.0545392527423871</v>
      </c>
      <c r="J464">
        <v>7.3487</v>
      </c>
    </row>
    <row r="465" spans="1:10" x14ac:dyDescent="0.2">
      <c r="A465" t="s">
        <v>896</v>
      </c>
      <c r="B465" t="s">
        <v>897</v>
      </c>
      <c r="C465">
        <v>3.5221327722926228</v>
      </c>
      <c r="D465" t="b">
        <v>1</v>
      </c>
      <c r="E465">
        <v>3</v>
      </c>
      <c r="F465">
        <v>0.1390947631793566</v>
      </c>
      <c r="I465">
        <v>7.0545392527423871</v>
      </c>
      <c r="J465">
        <v>-1.0931211033074979</v>
      </c>
    </row>
    <row r="466" spans="1:10" x14ac:dyDescent="0.2">
      <c r="A466" t="s">
        <v>898</v>
      </c>
      <c r="B466" t="s">
        <v>899</v>
      </c>
      <c r="C466">
        <v>3.514900410585748</v>
      </c>
      <c r="D466" t="b">
        <v>1</v>
      </c>
      <c r="E466">
        <v>3</v>
      </c>
      <c r="F466">
        <v>4.0667571483977314</v>
      </c>
      <c r="G466">
        <v>-4.3632894308852652</v>
      </c>
      <c r="H466">
        <v>6.3845183771667564</v>
      </c>
    </row>
    <row r="467" spans="1:10" x14ac:dyDescent="0.2">
      <c r="A467" t="s">
        <v>900</v>
      </c>
      <c r="B467" t="s">
        <v>901</v>
      </c>
      <c r="C467">
        <v>3.51074305506947</v>
      </c>
      <c r="D467" t="b">
        <v>1</v>
      </c>
      <c r="E467">
        <v>4</v>
      </c>
      <c r="F467">
        <v>7.3487</v>
      </c>
      <c r="G467">
        <v>-0.39478712164106988</v>
      </c>
      <c r="I467">
        <v>-6.8523147619737452</v>
      </c>
      <c r="J467">
        <v>6.919887993753755</v>
      </c>
    </row>
    <row r="468" spans="1:10" x14ac:dyDescent="0.2">
      <c r="A468" t="s">
        <v>902</v>
      </c>
      <c r="B468" t="s">
        <v>903</v>
      </c>
      <c r="C468">
        <v>3.5049669435961461</v>
      </c>
      <c r="D468" t="b">
        <v>1</v>
      </c>
      <c r="E468">
        <v>5</v>
      </c>
      <c r="F468">
        <v>4.9802345434863788</v>
      </c>
      <c r="G468">
        <v>0.92058661906059136</v>
      </c>
      <c r="H468">
        <v>1.201528256883615</v>
      </c>
      <c r="I468">
        <v>-6.423191969083156</v>
      </c>
      <c r="J468">
        <v>7.1581868944232241</v>
      </c>
    </row>
    <row r="469" spans="1:10" x14ac:dyDescent="0.2">
      <c r="A469" t="s">
        <v>904</v>
      </c>
      <c r="B469" t="s">
        <v>905</v>
      </c>
      <c r="C469">
        <v>3.490628311767173</v>
      </c>
      <c r="D469" t="b">
        <v>1</v>
      </c>
      <c r="E469">
        <v>5</v>
      </c>
      <c r="F469">
        <v>-3.364882305604719</v>
      </c>
      <c r="G469">
        <v>4.1731806124491513</v>
      </c>
      <c r="H469">
        <v>3.892739880994486</v>
      </c>
      <c r="I469">
        <v>7.0545392527423871</v>
      </c>
      <c r="J469">
        <v>-3.950295251284575</v>
      </c>
    </row>
    <row r="470" spans="1:10" x14ac:dyDescent="0.2">
      <c r="A470" t="s">
        <v>906</v>
      </c>
      <c r="B470" t="s">
        <v>907</v>
      </c>
      <c r="C470">
        <v>3.475161941116125</v>
      </c>
      <c r="D470" t="b">
        <v>1</v>
      </c>
      <c r="E470">
        <v>5</v>
      </c>
      <c r="F470">
        <v>-7.3487</v>
      </c>
      <c r="G470">
        <v>-0.17357335554944539</v>
      </c>
      <c r="H470">
        <v>5.1391635733755141</v>
      </c>
      <c r="I470">
        <v>2.8051081153297091</v>
      </c>
      <c r="J470">
        <v>7.3487</v>
      </c>
    </row>
    <row r="471" spans="1:10" x14ac:dyDescent="0.2">
      <c r="A471" t="s">
        <v>908</v>
      </c>
      <c r="B471" t="s">
        <v>909</v>
      </c>
      <c r="C471">
        <v>3.4688162796232258</v>
      </c>
      <c r="D471" t="b">
        <v>1</v>
      </c>
      <c r="E471">
        <v>5</v>
      </c>
      <c r="F471">
        <v>7.3487</v>
      </c>
      <c r="G471">
        <v>0.41947725011345971</v>
      </c>
      <c r="H471">
        <v>-6.797985505332039</v>
      </c>
      <c r="I471">
        <v>-0.56238274208596706</v>
      </c>
      <c r="J471">
        <v>7.3487</v>
      </c>
    </row>
    <row r="472" spans="1:10" x14ac:dyDescent="0.2">
      <c r="A472" t="s">
        <v>910</v>
      </c>
      <c r="B472" t="s">
        <v>911</v>
      </c>
      <c r="C472">
        <v>3.4543658194771512</v>
      </c>
      <c r="D472" t="b">
        <v>1</v>
      </c>
      <c r="E472">
        <v>3</v>
      </c>
      <c r="F472">
        <v>0.88970936232634834</v>
      </c>
      <c r="I472">
        <v>4.490545393445557</v>
      </c>
      <c r="J472">
        <v>0.60288235149181979</v>
      </c>
    </row>
    <row r="473" spans="1:10" x14ac:dyDescent="0.2">
      <c r="A473" t="s">
        <v>912</v>
      </c>
      <c r="B473" t="s">
        <v>913</v>
      </c>
      <c r="C473">
        <v>3.4479433457392652</v>
      </c>
      <c r="D473" t="b">
        <v>1</v>
      </c>
      <c r="E473">
        <v>3</v>
      </c>
      <c r="F473">
        <v>2.1465333541263112</v>
      </c>
      <c r="I473">
        <v>-2.8180164612937051</v>
      </c>
      <c r="J473">
        <v>6.643496163606823</v>
      </c>
    </row>
    <row r="474" spans="1:10" x14ac:dyDescent="0.2">
      <c r="A474" t="s">
        <v>914</v>
      </c>
      <c r="B474" t="s">
        <v>915</v>
      </c>
      <c r="C474">
        <v>3.4391431123115588</v>
      </c>
      <c r="D474" t="b">
        <v>1</v>
      </c>
      <c r="E474">
        <v>3</v>
      </c>
      <c r="F474">
        <v>1.2231107617467381</v>
      </c>
      <c r="I474">
        <v>2.204624005321949</v>
      </c>
      <c r="J474">
        <v>2.5290358379554898</v>
      </c>
    </row>
    <row r="475" spans="1:10" x14ac:dyDescent="0.2">
      <c r="A475" t="s">
        <v>916</v>
      </c>
      <c r="B475" t="s">
        <v>917</v>
      </c>
      <c r="C475">
        <v>3.4362399962289452</v>
      </c>
      <c r="D475" t="b">
        <v>1</v>
      </c>
      <c r="E475">
        <v>4</v>
      </c>
      <c r="F475">
        <v>2.335797675615551</v>
      </c>
      <c r="H475">
        <v>-2.3889209392221158</v>
      </c>
      <c r="I475">
        <v>5.4238731966345064</v>
      </c>
      <c r="J475">
        <v>1.501730059429949</v>
      </c>
    </row>
    <row r="476" spans="1:10" x14ac:dyDescent="0.2">
      <c r="A476" t="s">
        <v>918</v>
      </c>
      <c r="B476" t="s">
        <v>919</v>
      </c>
      <c r="C476">
        <v>3.4360081657139618</v>
      </c>
      <c r="D476" t="b">
        <v>1</v>
      </c>
      <c r="E476">
        <v>4</v>
      </c>
      <c r="F476">
        <v>1.5320945280321281</v>
      </c>
      <c r="G476">
        <v>1.58676521139053</v>
      </c>
      <c r="I476">
        <v>6.1094102048693966</v>
      </c>
      <c r="J476">
        <v>-2.356253612864132</v>
      </c>
    </row>
    <row r="477" spans="1:10" x14ac:dyDescent="0.2">
      <c r="A477" t="s">
        <v>920</v>
      </c>
      <c r="B477" t="s">
        <v>921</v>
      </c>
      <c r="C477">
        <v>3.432442081071728</v>
      </c>
      <c r="D477" t="b">
        <v>1</v>
      </c>
      <c r="E477">
        <v>3</v>
      </c>
      <c r="F477">
        <v>7.3487</v>
      </c>
      <c r="I477">
        <v>-7.0545392527423871</v>
      </c>
      <c r="J477">
        <v>5.6510033311960699</v>
      </c>
    </row>
    <row r="478" spans="1:10" x14ac:dyDescent="0.2">
      <c r="A478" t="s">
        <v>922</v>
      </c>
      <c r="B478" t="s">
        <v>923</v>
      </c>
      <c r="C478">
        <v>3.429368832512842</v>
      </c>
      <c r="D478" t="b">
        <v>1</v>
      </c>
      <c r="E478">
        <v>4</v>
      </c>
      <c r="F478">
        <v>3.7235803595277899</v>
      </c>
      <c r="H478">
        <v>2.1211971575021451</v>
      </c>
      <c r="I478">
        <v>-3.0881969774824949</v>
      </c>
      <c r="J478">
        <v>4.102157125478243</v>
      </c>
    </row>
    <row r="479" spans="1:10" x14ac:dyDescent="0.2">
      <c r="A479" t="s">
        <v>924</v>
      </c>
      <c r="B479" t="s">
        <v>925</v>
      </c>
      <c r="C479">
        <v>3.42800804167508</v>
      </c>
      <c r="D479" t="b">
        <v>1</v>
      </c>
      <c r="E479">
        <v>3</v>
      </c>
      <c r="F479">
        <v>7.3487</v>
      </c>
      <c r="G479">
        <v>-7.0829968158785652</v>
      </c>
      <c r="H479">
        <v>5.6717809128144916</v>
      </c>
    </row>
    <row r="480" spans="1:10" x14ac:dyDescent="0.2">
      <c r="A480" t="s">
        <v>926</v>
      </c>
      <c r="B480" t="s">
        <v>927</v>
      </c>
      <c r="C480">
        <v>3.4200289653638491</v>
      </c>
      <c r="D480" t="b">
        <v>1</v>
      </c>
      <c r="E480">
        <v>3</v>
      </c>
      <c r="F480">
        <v>-1.8289926806666139</v>
      </c>
      <c r="I480">
        <v>0.85238579795757496</v>
      </c>
      <c r="J480">
        <v>6.9002708140764444</v>
      </c>
    </row>
    <row r="481" spans="1:10" x14ac:dyDescent="0.2">
      <c r="A481" t="s">
        <v>928</v>
      </c>
      <c r="B481" t="s">
        <v>929</v>
      </c>
      <c r="C481">
        <v>3.397814515910984</v>
      </c>
      <c r="D481" t="b">
        <v>1</v>
      </c>
      <c r="E481">
        <v>3</v>
      </c>
      <c r="F481">
        <v>2.727424306122411</v>
      </c>
      <c r="I481">
        <v>-1.48705608027317</v>
      </c>
      <c r="J481">
        <v>4.6448191504036327</v>
      </c>
    </row>
    <row r="482" spans="1:10" x14ac:dyDescent="0.2">
      <c r="A482" t="s">
        <v>930</v>
      </c>
      <c r="B482" t="s">
        <v>931</v>
      </c>
      <c r="C482">
        <v>3.397569783530801</v>
      </c>
      <c r="D482" t="b">
        <v>1</v>
      </c>
      <c r="E482">
        <v>4</v>
      </c>
      <c r="F482">
        <v>6.4599511726370844</v>
      </c>
      <c r="G482">
        <v>-0.68871918613636252</v>
      </c>
      <c r="I482">
        <v>-0.232700310758755</v>
      </c>
      <c r="J482">
        <v>1.2566078913196339</v>
      </c>
    </row>
    <row r="483" spans="1:10" x14ac:dyDescent="0.2">
      <c r="A483" t="s">
        <v>932</v>
      </c>
      <c r="B483" t="s">
        <v>933</v>
      </c>
      <c r="C483">
        <v>3.3955550894070901</v>
      </c>
      <c r="D483" t="b">
        <v>1</v>
      </c>
      <c r="E483">
        <v>3</v>
      </c>
      <c r="F483">
        <v>-0.86413593488235219</v>
      </c>
      <c r="I483">
        <v>0.59307494705859432</v>
      </c>
      <c r="J483">
        <v>6.1523349225759194</v>
      </c>
    </row>
    <row r="484" spans="1:10" x14ac:dyDescent="0.2">
      <c r="A484" t="s">
        <v>934</v>
      </c>
      <c r="B484" t="s">
        <v>935</v>
      </c>
      <c r="C484">
        <v>3.387198405933642</v>
      </c>
      <c r="D484" t="b">
        <v>1</v>
      </c>
      <c r="E484">
        <v>5</v>
      </c>
      <c r="F484">
        <v>7.3487</v>
      </c>
      <c r="G484">
        <v>0.16546965113604181</v>
      </c>
      <c r="H484">
        <v>0.4408263542772452</v>
      </c>
      <c r="I484">
        <v>-2.2628763627847972</v>
      </c>
      <c r="J484">
        <v>1.8818862463180619</v>
      </c>
    </row>
    <row r="485" spans="1:10" x14ac:dyDescent="0.2">
      <c r="A485" t="s">
        <v>936</v>
      </c>
      <c r="B485" t="s">
        <v>937</v>
      </c>
      <c r="C485">
        <v>3.3854082016764</v>
      </c>
      <c r="D485" t="b">
        <v>1</v>
      </c>
      <c r="E485">
        <v>3</v>
      </c>
      <c r="F485">
        <v>-3.605815348739275</v>
      </c>
      <c r="I485">
        <v>4.8473950803388517</v>
      </c>
      <c r="J485">
        <v>4.622119278064333</v>
      </c>
    </row>
    <row r="486" spans="1:10" x14ac:dyDescent="0.2">
      <c r="A486" t="s">
        <v>938</v>
      </c>
      <c r="B486" t="s">
        <v>939</v>
      </c>
      <c r="C486">
        <v>3.3793848687249088</v>
      </c>
      <c r="D486" t="b">
        <v>1</v>
      </c>
      <c r="E486">
        <v>4</v>
      </c>
      <c r="F486">
        <v>7.3487</v>
      </c>
      <c r="G486">
        <v>-0.88409100980779465</v>
      </c>
      <c r="I486">
        <v>-7.0545392527423871</v>
      </c>
      <c r="J486">
        <v>7.3487</v>
      </c>
    </row>
    <row r="487" spans="1:10" x14ac:dyDescent="0.2">
      <c r="A487" t="s">
        <v>940</v>
      </c>
      <c r="B487" t="s">
        <v>941</v>
      </c>
      <c r="C487">
        <v>3.370731535903678</v>
      </c>
      <c r="D487" t="b">
        <v>1</v>
      </c>
      <c r="E487">
        <v>3</v>
      </c>
      <c r="F487">
        <v>7.3487</v>
      </c>
      <c r="G487">
        <v>-7.3487</v>
      </c>
      <c r="H487">
        <v>5.8382782788598471</v>
      </c>
    </row>
    <row r="488" spans="1:10" x14ac:dyDescent="0.2">
      <c r="A488" t="s">
        <v>942</v>
      </c>
      <c r="B488" t="s">
        <v>943</v>
      </c>
      <c r="C488">
        <v>3.369049069226739</v>
      </c>
      <c r="D488" t="b">
        <v>1</v>
      </c>
      <c r="E488">
        <v>3</v>
      </c>
      <c r="F488">
        <v>1.998599951429302</v>
      </c>
      <c r="I488">
        <v>-2.6085511486920558</v>
      </c>
      <c r="J488">
        <v>6.4453153583561011</v>
      </c>
    </row>
    <row r="489" spans="1:10" x14ac:dyDescent="0.2">
      <c r="A489" t="s">
        <v>944</v>
      </c>
      <c r="B489" t="s">
        <v>945</v>
      </c>
      <c r="C489">
        <v>3.3422199762684679</v>
      </c>
      <c r="D489" t="b">
        <v>1</v>
      </c>
      <c r="E489">
        <v>5</v>
      </c>
      <c r="F489">
        <v>-5.8811897825209751</v>
      </c>
      <c r="G489">
        <v>4.9967934725060301</v>
      </c>
      <c r="H489">
        <v>5.6142257364807229</v>
      </c>
      <c r="I489">
        <v>5.9112379740709784</v>
      </c>
      <c r="J489">
        <v>-3.167636337842727</v>
      </c>
    </row>
    <row r="490" spans="1:10" x14ac:dyDescent="0.2">
      <c r="A490" t="s">
        <v>946</v>
      </c>
      <c r="B490" t="s">
        <v>947</v>
      </c>
      <c r="C490">
        <v>3.3371915241632348</v>
      </c>
      <c r="D490" t="b">
        <v>1</v>
      </c>
      <c r="E490">
        <v>5</v>
      </c>
      <c r="F490">
        <v>-7.3487</v>
      </c>
      <c r="G490">
        <v>4.4731858623072966</v>
      </c>
      <c r="H490">
        <v>7.3487</v>
      </c>
      <c r="I490">
        <v>7.0545392527423871</v>
      </c>
      <c r="J490">
        <v>-4.0655380130845584</v>
      </c>
    </row>
    <row r="491" spans="1:10" x14ac:dyDescent="0.2">
      <c r="A491" t="s">
        <v>948</v>
      </c>
      <c r="B491" t="s">
        <v>949</v>
      </c>
      <c r="C491">
        <v>3.334483072960988</v>
      </c>
      <c r="D491" t="b">
        <v>1</v>
      </c>
      <c r="E491">
        <v>4</v>
      </c>
      <c r="F491">
        <v>1.5575735780059741</v>
      </c>
      <c r="G491">
        <v>0</v>
      </c>
      <c r="I491">
        <v>1.200425512311835</v>
      </c>
      <c r="J491">
        <v>3.9109670556041669</v>
      </c>
    </row>
    <row r="492" spans="1:10" x14ac:dyDescent="0.2">
      <c r="A492" t="s">
        <v>950</v>
      </c>
      <c r="B492" t="s">
        <v>951</v>
      </c>
      <c r="C492">
        <v>3.330632108493587</v>
      </c>
      <c r="D492" t="b">
        <v>1</v>
      </c>
      <c r="E492">
        <v>5</v>
      </c>
      <c r="F492">
        <v>-2.0895340877091262</v>
      </c>
      <c r="G492">
        <v>-0.48526881317982112</v>
      </c>
      <c r="H492">
        <v>1.9450926923969769</v>
      </c>
      <c r="I492">
        <v>7.0545392527423871</v>
      </c>
      <c r="J492">
        <v>1.0226907583846969</v>
      </c>
    </row>
    <row r="493" spans="1:10" x14ac:dyDescent="0.2">
      <c r="A493" t="s">
        <v>952</v>
      </c>
      <c r="B493" t="s">
        <v>953</v>
      </c>
      <c r="C493">
        <v>3.325762273395533</v>
      </c>
      <c r="D493" t="b">
        <v>1</v>
      </c>
      <c r="E493">
        <v>3</v>
      </c>
      <c r="F493">
        <v>2.1320832908064999</v>
      </c>
      <c r="I493">
        <v>-2.4654810422659201</v>
      </c>
      <c r="J493">
        <v>6.0937869828762583</v>
      </c>
    </row>
    <row r="494" spans="1:10" x14ac:dyDescent="0.2">
      <c r="A494" t="s">
        <v>954</v>
      </c>
      <c r="B494" t="s">
        <v>955</v>
      </c>
      <c r="C494">
        <v>3.323617590366688</v>
      </c>
      <c r="D494" t="b">
        <v>1</v>
      </c>
      <c r="E494">
        <v>3</v>
      </c>
      <c r="F494">
        <v>0.99298405130228162</v>
      </c>
      <c r="I494">
        <v>0.20829325229022511</v>
      </c>
      <c r="J494">
        <v>4.5553972278522412</v>
      </c>
    </row>
    <row r="495" spans="1:10" x14ac:dyDescent="0.2">
      <c r="A495" t="s">
        <v>956</v>
      </c>
      <c r="B495" t="s">
        <v>957</v>
      </c>
      <c r="C495">
        <v>3.3217286843881682</v>
      </c>
      <c r="D495" t="b">
        <v>1</v>
      </c>
      <c r="E495">
        <v>3</v>
      </c>
      <c r="F495">
        <v>7.0240817795415289</v>
      </c>
      <c r="I495">
        <v>-2.742756246381667</v>
      </c>
      <c r="J495">
        <v>1.472077317159368</v>
      </c>
    </row>
    <row r="496" spans="1:10" x14ac:dyDescent="0.2">
      <c r="A496" t="s">
        <v>958</v>
      </c>
      <c r="B496" t="s">
        <v>959</v>
      </c>
      <c r="C496">
        <v>3.321368338586089</v>
      </c>
      <c r="D496" t="b">
        <v>1</v>
      </c>
      <c r="E496">
        <v>3</v>
      </c>
      <c r="F496">
        <v>1.6883571980499621</v>
      </c>
      <c r="I496">
        <v>2.9677379253417828</v>
      </c>
      <c r="J496">
        <v>1.0966835896899909</v>
      </c>
    </row>
    <row r="497" spans="1:10" x14ac:dyDescent="0.2">
      <c r="A497" t="s">
        <v>960</v>
      </c>
      <c r="B497" t="s">
        <v>961</v>
      </c>
      <c r="C497">
        <v>3.314919779546146</v>
      </c>
      <c r="D497" t="b">
        <v>1</v>
      </c>
      <c r="E497">
        <v>3</v>
      </c>
      <c r="F497">
        <v>-0.15557084766852661</v>
      </c>
      <c r="I497">
        <v>1.819652755377944</v>
      </c>
      <c r="J497">
        <v>4.0775275734795304</v>
      </c>
    </row>
    <row r="498" spans="1:10" x14ac:dyDescent="0.2">
      <c r="A498" t="s">
        <v>962</v>
      </c>
      <c r="B498" t="s">
        <v>963</v>
      </c>
      <c r="C498">
        <v>3.3108603693859018</v>
      </c>
      <c r="D498" t="b">
        <v>1</v>
      </c>
      <c r="E498">
        <v>3</v>
      </c>
      <c r="F498">
        <v>0.8690261335126146</v>
      </c>
      <c r="I498">
        <v>2.3885234941868481</v>
      </c>
      <c r="J498">
        <v>2.477028748843181</v>
      </c>
    </row>
    <row r="499" spans="1:10" x14ac:dyDescent="0.2">
      <c r="A499" t="s">
        <v>964</v>
      </c>
      <c r="B499" t="s">
        <v>965</v>
      </c>
      <c r="C499">
        <v>3.304733471479369</v>
      </c>
      <c r="D499" t="b">
        <v>1</v>
      </c>
      <c r="E499">
        <v>3</v>
      </c>
      <c r="F499">
        <v>3.3579754429255741</v>
      </c>
      <c r="I499">
        <v>-3.665454196463974</v>
      </c>
      <c r="J499">
        <v>6.0314450316141413</v>
      </c>
    </row>
    <row r="500" spans="1:10" x14ac:dyDescent="0.2">
      <c r="A500" t="s">
        <v>966</v>
      </c>
      <c r="B500" t="s">
        <v>967</v>
      </c>
      <c r="C500">
        <v>3.2847177290204459</v>
      </c>
      <c r="D500" t="b">
        <v>1</v>
      </c>
      <c r="E500">
        <v>5</v>
      </c>
      <c r="F500">
        <v>-3.224419659254437</v>
      </c>
      <c r="G500">
        <v>1.786294750307452</v>
      </c>
      <c r="H500">
        <v>-1.1300730021587531</v>
      </c>
      <c r="I500">
        <v>6.8670167699708724</v>
      </c>
      <c r="J500">
        <v>3.046033270123317</v>
      </c>
    </row>
    <row r="501" spans="1:10" x14ac:dyDescent="0.2">
      <c r="A501" t="s">
        <v>968</v>
      </c>
      <c r="B501" t="s">
        <v>969</v>
      </c>
      <c r="C501">
        <v>3.2799268688179102</v>
      </c>
      <c r="D501" t="b">
        <v>1</v>
      </c>
      <c r="E501">
        <v>5</v>
      </c>
      <c r="F501">
        <v>-1.6186032827223751</v>
      </c>
      <c r="G501">
        <v>5.0144690629090798</v>
      </c>
      <c r="H501">
        <v>4.2774476207421284</v>
      </c>
      <c r="I501">
        <v>7.0095260389760492</v>
      </c>
      <c r="J501">
        <v>-7.3487</v>
      </c>
    </row>
    <row r="502" spans="1:10" x14ac:dyDescent="0.2">
      <c r="A502" t="s">
        <v>970</v>
      </c>
      <c r="B502" t="s">
        <v>971</v>
      </c>
      <c r="C502">
        <v>3.272322368401964</v>
      </c>
      <c r="D502" t="b">
        <v>1</v>
      </c>
      <c r="E502">
        <v>5</v>
      </c>
      <c r="F502">
        <v>7.3487</v>
      </c>
      <c r="G502">
        <v>-3.9618416545587101</v>
      </c>
      <c r="H502">
        <v>-3.4184230854013871</v>
      </c>
      <c r="I502">
        <v>0</v>
      </c>
      <c r="J502">
        <v>7.3487</v>
      </c>
    </row>
    <row r="503" spans="1:10" x14ac:dyDescent="0.2">
      <c r="A503" t="s">
        <v>972</v>
      </c>
      <c r="B503" t="s">
        <v>973</v>
      </c>
      <c r="C503">
        <v>3.2649010706191919</v>
      </c>
      <c r="D503" t="b">
        <v>1</v>
      </c>
      <c r="E503">
        <v>4</v>
      </c>
      <c r="F503">
        <v>7.3487</v>
      </c>
      <c r="G503">
        <v>-2.316392034977893</v>
      </c>
      <c r="I503">
        <v>-5.8512058237837232</v>
      </c>
      <c r="J503">
        <v>7.3487</v>
      </c>
    </row>
    <row r="504" spans="1:10" x14ac:dyDescent="0.2">
      <c r="A504" t="s">
        <v>974</v>
      </c>
      <c r="B504" t="s">
        <v>975</v>
      </c>
      <c r="C504">
        <v>3.2394268072934</v>
      </c>
      <c r="D504" t="b">
        <v>1</v>
      </c>
      <c r="E504">
        <v>4</v>
      </c>
      <c r="F504">
        <v>-2.0578931933389759</v>
      </c>
      <c r="G504">
        <v>1.293031976144243</v>
      </c>
      <c r="I504">
        <v>2.46176088508262</v>
      </c>
      <c r="J504">
        <v>4.7819539466989136</v>
      </c>
    </row>
    <row r="505" spans="1:10" x14ac:dyDescent="0.2">
      <c r="A505" t="s">
        <v>976</v>
      </c>
      <c r="B505" t="s">
        <v>977</v>
      </c>
      <c r="C505">
        <v>3.2335800320004608</v>
      </c>
      <c r="D505" t="b">
        <v>1</v>
      </c>
      <c r="E505">
        <v>5</v>
      </c>
      <c r="F505">
        <v>1.039382626295968</v>
      </c>
      <c r="G505">
        <v>-0.99981432887192945</v>
      </c>
      <c r="H505">
        <v>-3.2597367327985349</v>
      </c>
      <c r="I505">
        <v>3.1999587401565481</v>
      </c>
      <c r="J505">
        <v>7.2507144574569251</v>
      </c>
    </row>
    <row r="506" spans="1:10" x14ac:dyDescent="0.2">
      <c r="A506" t="s">
        <v>978</v>
      </c>
      <c r="B506" t="s">
        <v>979</v>
      </c>
      <c r="C506">
        <v>3.220982756680693</v>
      </c>
      <c r="D506" t="b">
        <v>1</v>
      </c>
      <c r="E506">
        <v>5</v>
      </c>
      <c r="F506">
        <v>-3.5117963882291008</v>
      </c>
      <c r="G506">
        <v>-4.3396670033051157</v>
      </c>
      <c r="H506">
        <v>5.8791064135527256</v>
      </c>
      <c r="I506">
        <v>6.6398785087380379</v>
      </c>
      <c r="J506">
        <v>2.5348148675361482</v>
      </c>
    </row>
    <row r="507" spans="1:10" x14ac:dyDescent="0.2">
      <c r="A507" t="s">
        <v>980</v>
      </c>
      <c r="B507" t="s">
        <v>981</v>
      </c>
      <c r="C507">
        <v>3.2073440421267958</v>
      </c>
      <c r="D507" t="b">
        <v>1</v>
      </c>
      <c r="E507">
        <v>3</v>
      </c>
      <c r="F507">
        <v>0.68958064590660684</v>
      </c>
      <c r="I507">
        <v>4.7611401304079823</v>
      </c>
      <c r="J507">
        <v>0.1045620620023552</v>
      </c>
    </row>
    <row r="508" spans="1:10" x14ac:dyDescent="0.2">
      <c r="A508" t="s">
        <v>982</v>
      </c>
      <c r="B508" t="s">
        <v>983</v>
      </c>
      <c r="C508">
        <v>3.1822434519570999</v>
      </c>
      <c r="D508" t="b">
        <v>1</v>
      </c>
      <c r="E508">
        <v>5</v>
      </c>
      <c r="F508">
        <v>2.419901821895956</v>
      </c>
      <c r="G508">
        <v>1.482299131645016</v>
      </c>
      <c r="H508">
        <v>4.4765342825196406</v>
      </c>
      <c r="I508">
        <v>6.0856774434690486</v>
      </c>
      <c r="J508">
        <v>-7.3487</v>
      </c>
    </row>
    <row r="509" spans="1:10" x14ac:dyDescent="0.2">
      <c r="A509" t="s">
        <v>984</v>
      </c>
      <c r="B509" t="s">
        <v>985</v>
      </c>
      <c r="C509">
        <v>3.155538583945892</v>
      </c>
      <c r="D509" t="b">
        <v>1</v>
      </c>
      <c r="E509">
        <v>3</v>
      </c>
      <c r="F509">
        <v>7.3487</v>
      </c>
      <c r="I509">
        <v>-7.0545392527423871</v>
      </c>
      <c r="J509">
        <v>5.1713924053806206</v>
      </c>
    </row>
    <row r="510" spans="1:10" x14ac:dyDescent="0.2">
      <c r="A510" t="s">
        <v>986</v>
      </c>
      <c r="B510" t="s">
        <v>987</v>
      </c>
      <c r="C510">
        <v>3.1464877275522039</v>
      </c>
      <c r="D510" t="b">
        <v>1</v>
      </c>
      <c r="E510">
        <v>3</v>
      </c>
      <c r="F510">
        <v>2.204915996667427</v>
      </c>
      <c r="I510">
        <v>1.56033954472604</v>
      </c>
      <c r="J510">
        <v>1.68462106811889</v>
      </c>
    </row>
    <row r="511" spans="1:10" x14ac:dyDescent="0.2">
      <c r="A511" t="s">
        <v>988</v>
      </c>
      <c r="B511" t="s">
        <v>989</v>
      </c>
      <c r="C511">
        <v>3.134481438154773</v>
      </c>
      <c r="D511" t="b">
        <v>1</v>
      </c>
      <c r="E511">
        <v>3</v>
      </c>
      <c r="F511">
        <v>0.37795783899572788</v>
      </c>
      <c r="I511">
        <v>0.79261871770171222</v>
      </c>
      <c r="J511">
        <v>4.2585045495681912</v>
      </c>
    </row>
    <row r="512" spans="1:10" x14ac:dyDescent="0.2">
      <c r="A512" t="s">
        <v>990</v>
      </c>
      <c r="B512" t="s">
        <v>991</v>
      </c>
      <c r="C512">
        <v>3.1277859159993331</v>
      </c>
      <c r="D512" t="b">
        <v>1</v>
      </c>
      <c r="E512">
        <v>5</v>
      </c>
      <c r="F512">
        <v>-0.25628116847299948</v>
      </c>
      <c r="G512">
        <v>0.4523734088254231</v>
      </c>
      <c r="H512">
        <v>0.35845879325119367</v>
      </c>
      <c r="I512">
        <v>3.5933966928030929</v>
      </c>
      <c r="J512">
        <v>2.8459942008342458</v>
      </c>
    </row>
    <row r="513" spans="1:10" x14ac:dyDescent="0.2">
      <c r="A513" t="s">
        <v>992</v>
      </c>
      <c r="B513" t="s">
        <v>993</v>
      </c>
      <c r="C513">
        <v>3.125149777851866</v>
      </c>
      <c r="D513" t="b">
        <v>1</v>
      </c>
      <c r="E513">
        <v>5</v>
      </c>
      <c r="F513">
        <v>7.3487</v>
      </c>
      <c r="G513">
        <v>-0.1811964451456009</v>
      </c>
      <c r="H513">
        <v>-0.47361695896687411</v>
      </c>
      <c r="I513">
        <v>-7.0545392527423871</v>
      </c>
      <c r="J513">
        <v>7.3487</v>
      </c>
    </row>
    <row r="514" spans="1:10" x14ac:dyDescent="0.2">
      <c r="A514" t="s">
        <v>994</v>
      </c>
      <c r="B514" t="s">
        <v>995</v>
      </c>
      <c r="C514">
        <v>3.1140203169490182</v>
      </c>
      <c r="D514" t="b">
        <v>1</v>
      </c>
      <c r="E514">
        <v>5</v>
      </c>
      <c r="F514">
        <v>6.4065496771835697</v>
      </c>
      <c r="G514">
        <v>0.26691314066604133</v>
      </c>
      <c r="H514">
        <v>1.88461967371419</v>
      </c>
      <c r="I514">
        <v>-2.3002297661107338</v>
      </c>
      <c r="J514">
        <v>0.70530838656037687</v>
      </c>
    </row>
    <row r="515" spans="1:10" x14ac:dyDescent="0.2">
      <c r="A515" t="s">
        <v>996</v>
      </c>
      <c r="B515" t="s">
        <v>997</v>
      </c>
      <c r="C515">
        <v>3.1078240561431412</v>
      </c>
      <c r="D515" t="b">
        <v>1</v>
      </c>
      <c r="E515">
        <v>3</v>
      </c>
      <c r="F515">
        <v>1.0718570664881899</v>
      </c>
      <c r="I515">
        <v>-1.2978699634714059</v>
      </c>
      <c r="J515">
        <v>5.6089220632079257</v>
      </c>
    </row>
    <row r="516" spans="1:10" x14ac:dyDescent="0.2">
      <c r="A516" t="s">
        <v>998</v>
      </c>
      <c r="B516" t="s">
        <v>999</v>
      </c>
      <c r="C516">
        <v>3.103575487128452</v>
      </c>
      <c r="D516" t="b">
        <v>1</v>
      </c>
      <c r="E516">
        <v>5</v>
      </c>
      <c r="F516">
        <v>4.3966489156206707</v>
      </c>
      <c r="G516">
        <v>0.67484687987950398</v>
      </c>
      <c r="H516">
        <v>0.70765784582024638</v>
      </c>
      <c r="I516">
        <v>-4.0623916382462326</v>
      </c>
      <c r="J516">
        <v>5.2230437594470542</v>
      </c>
    </row>
    <row r="517" spans="1:10" x14ac:dyDescent="0.2">
      <c r="A517" t="s">
        <v>1000</v>
      </c>
      <c r="B517" t="s">
        <v>1001</v>
      </c>
      <c r="C517">
        <v>3.1029010421179022</v>
      </c>
      <c r="D517" t="b">
        <v>1</v>
      </c>
      <c r="E517">
        <v>5</v>
      </c>
      <c r="F517">
        <v>2.3726625092936882</v>
      </c>
      <c r="G517">
        <v>0.29464899634719838</v>
      </c>
      <c r="H517">
        <v>-1.888880538857161</v>
      </c>
      <c r="I517">
        <v>1.80371424816985</v>
      </c>
      <c r="J517">
        <v>4.3561524426769918</v>
      </c>
    </row>
    <row r="518" spans="1:10" x14ac:dyDescent="0.2">
      <c r="A518" t="s">
        <v>1002</v>
      </c>
      <c r="C518">
        <v>3.0969124516722499</v>
      </c>
      <c r="D518" t="b">
        <v>1</v>
      </c>
      <c r="E518">
        <v>3</v>
      </c>
      <c r="F518">
        <v>7.3487</v>
      </c>
      <c r="I518">
        <v>-2.839334586225172</v>
      </c>
      <c r="J518">
        <v>0.8546442991142037</v>
      </c>
    </row>
    <row r="519" spans="1:10" x14ac:dyDescent="0.2">
      <c r="A519" t="s">
        <v>1003</v>
      </c>
      <c r="B519" t="s">
        <v>1004</v>
      </c>
      <c r="C519">
        <v>3.0805128203373648</v>
      </c>
      <c r="D519" t="b">
        <v>1</v>
      </c>
      <c r="E519">
        <v>3</v>
      </c>
      <c r="F519">
        <v>3.1399333001589111</v>
      </c>
      <c r="I519">
        <v>1.38190784127181</v>
      </c>
      <c r="J519">
        <v>0.81376357676089328</v>
      </c>
    </row>
    <row r="520" spans="1:10" x14ac:dyDescent="0.2">
      <c r="A520" t="s">
        <v>1005</v>
      </c>
      <c r="B520" t="s">
        <v>1006</v>
      </c>
      <c r="C520">
        <v>3.0771719983882031</v>
      </c>
      <c r="D520" t="b">
        <v>1</v>
      </c>
      <c r="E520">
        <v>3</v>
      </c>
      <c r="F520">
        <v>3.8981206129521961</v>
      </c>
      <c r="I520">
        <v>-2.7515171709712929</v>
      </c>
      <c r="J520">
        <v>4.1832148028557192</v>
      </c>
    </row>
    <row r="521" spans="1:10" x14ac:dyDescent="0.2">
      <c r="A521" t="s">
        <v>1007</v>
      </c>
      <c r="B521" t="s">
        <v>791</v>
      </c>
      <c r="C521">
        <v>3.055357407812382</v>
      </c>
      <c r="D521" t="b">
        <v>1</v>
      </c>
      <c r="E521">
        <v>3</v>
      </c>
      <c r="F521">
        <v>-2.2785268073553162</v>
      </c>
      <c r="I521">
        <v>5.903196546643767</v>
      </c>
      <c r="J521">
        <v>1.6673645263245369</v>
      </c>
    </row>
    <row r="522" spans="1:10" x14ac:dyDescent="0.2">
      <c r="A522" t="s">
        <v>1008</v>
      </c>
      <c r="B522" t="s">
        <v>1009</v>
      </c>
      <c r="C522">
        <v>3.053967882410396</v>
      </c>
      <c r="D522" t="b">
        <v>1</v>
      </c>
      <c r="E522">
        <v>5</v>
      </c>
      <c r="F522">
        <v>4.1495096508474933</v>
      </c>
      <c r="G522">
        <v>-0.29995248951070069</v>
      </c>
      <c r="H522">
        <v>0.96014998774951998</v>
      </c>
      <c r="I522">
        <v>-1.5287580650281321</v>
      </c>
      <c r="J522">
        <v>3.5479307021125499</v>
      </c>
    </row>
    <row r="523" spans="1:10" x14ac:dyDescent="0.2">
      <c r="A523" t="s">
        <v>1010</v>
      </c>
      <c r="B523" t="s">
        <v>1011</v>
      </c>
      <c r="C523">
        <v>3.053574278888028</v>
      </c>
      <c r="D523" t="b">
        <v>1</v>
      </c>
      <c r="E523">
        <v>3</v>
      </c>
      <c r="F523">
        <v>5.9377388206901678</v>
      </c>
      <c r="I523">
        <v>-7.0545392527423871</v>
      </c>
      <c r="J523">
        <v>6.4057462277717807</v>
      </c>
    </row>
    <row r="524" spans="1:10" x14ac:dyDescent="0.2">
      <c r="A524" t="s">
        <v>1012</v>
      </c>
      <c r="B524" t="s">
        <v>1013</v>
      </c>
      <c r="C524">
        <v>3.048027741716854</v>
      </c>
      <c r="D524" t="b">
        <v>1</v>
      </c>
      <c r="E524">
        <v>3</v>
      </c>
      <c r="F524">
        <v>4.3015435932122754</v>
      </c>
      <c r="I524">
        <v>-3.0735880643513931</v>
      </c>
      <c r="J524">
        <v>4.051383382672137</v>
      </c>
    </row>
    <row r="525" spans="1:10" x14ac:dyDescent="0.2">
      <c r="A525" t="s">
        <v>1014</v>
      </c>
      <c r="B525" t="s">
        <v>1015</v>
      </c>
      <c r="C525">
        <v>3.0432139113403469</v>
      </c>
      <c r="D525" t="b">
        <v>1</v>
      </c>
      <c r="E525">
        <v>5</v>
      </c>
      <c r="F525">
        <v>-1.472034225174276</v>
      </c>
      <c r="G525">
        <v>1.312671819340095</v>
      </c>
      <c r="H525">
        <v>4.3648345015187839</v>
      </c>
      <c r="I525">
        <v>0.58948139435454128</v>
      </c>
      <c r="J525">
        <v>2.0098796857908909</v>
      </c>
    </row>
    <row r="526" spans="1:10" x14ac:dyDescent="0.2">
      <c r="A526" t="s">
        <v>1016</v>
      </c>
      <c r="B526" t="s">
        <v>1017</v>
      </c>
      <c r="C526">
        <v>3.0099664389881662</v>
      </c>
      <c r="D526" t="b">
        <v>1</v>
      </c>
      <c r="E526">
        <v>5</v>
      </c>
      <c r="F526">
        <v>-7.3487</v>
      </c>
      <c r="G526">
        <v>7.3487</v>
      </c>
      <c r="H526">
        <v>6.2591926475248441</v>
      </c>
      <c r="I526">
        <v>5.0584428438732054</v>
      </c>
      <c r="J526">
        <v>-4.5871459238275358</v>
      </c>
    </row>
    <row r="527" spans="1:10" x14ac:dyDescent="0.2">
      <c r="A527" t="s">
        <v>1018</v>
      </c>
      <c r="B527" t="s">
        <v>1019</v>
      </c>
      <c r="C527">
        <v>3.008025681952684</v>
      </c>
      <c r="D527" t="b">
        <v>1</v>
      </c>
      <c r="E527">
        <v>5</v>
      </c>
      <c r="F527">
        <v>1.025044029976836</v>
      </c>
      <c r="G527">
        <v>-0.2138006367685682</v>
      </c>
      <c r="H527">
        <v>0.55717120127101538</v>
      </c>
      <c r="I527">
        <v>2.481665804530941</v>
      </c>
      <c r="J527">
        <v>2.8760695039011379</v>
      </c>
    </row>
    <row r="528" spans="1:10" x14ac:dyDescent="0.2">
      <c r="A528" t="s">
        <v>1020</v>
      </c>
      <c r="B528" t="s">
        <v>1021</v>
      </c>
      <c r="C528">
        <v>3.0034247295190579</v>
      </c>
      <c r="D528" t="b">
        <v>1</v>
      </c>
      <c r="E528">
        <v>3</v>
      </c>
      <c r="F528">
        <v>0.80096497756276597</v>
      </c>
      <c r="I528">
        <v>3.730873853465186</v>
      </c>
      <c r="J528">
        <v>0.67024539720786858</v>
      </c>
    </row>
    <row r="529" spans="1:10" x14ac:dyDescent="0.2">
      <c r="A529" t="s">
        <v>1022</v>
      </c>
      <c r="B529" t="s">
        <v>1023</v>
      </c>
      <c r="C529">
        <v>2.9993226294959769</v>
      </c>
      <c r="D529" t="b">
        <v>1</v>
      </c>
      <c r="E529">
        <v>4</v>
      </c>
      <c r="F529">
        <v>-0.36468084031448722</v>
      </c>
      <c r="H529">
        <v>2.6539724920065302</v>
      </c>
      <c r="I529">
        <v>-0.99689974472895015</v>
      </c>
      <c r="J529">
        <v>4.7062533520288623</v>
      </c>
    </row>
    <row r="530" spans="1:10" x14ac:dyDescent="0.2">
      <c r="A530" t="s">
        <v>1024</v>
      </c>
      <c r="B530" t="s">
        <v>1025</v>
      </c>
      <c r="C530">
        <v>2.9906110567591049</v>
      </c>
      <c r="D530" t="b">
        <v>1</v>
      </c>
      <c r="E530">
        <v>3</v>
      </c>
      <c r="F530">
        <v>4.1563732093292023</v>
      </c>
      <c r="I530">
        <v>-0.84976837883783363</v>
      </c>
      <c r="J530">
        <v>1.873285465492653</v>
      </c>
    </row>
    <row r="531" spans="1:10" x14ac:dyDescent="0.2">
      <c r="A531" t="s">
        <v>1026</v>
      </c>
      <c r="B531" t="s">
        <v>1027</v>
      </c>
      <c r="C531">
        <v>2.9775870888286131</v>
      </c>
      <c r="D531" t="b">
        <v>1</v>
      </c>
      <c r="E531">
        <v>5</v>
      </c>
      <c r="F531">
        <v>-5.1984360871597977</v>
      </c>
      <c r="G531">
        <v>6.2009683687063388</v>
      </c>
      <c r="H531">
        <v>0.47009992354091767</v>
      </c>
      <c r="I531">
        <v>-0.50600798643976952</v>
      </c>
      <c r="J531">
        <v>5.6914629208987941</v>
      </c>
    </row>
    <row r="532" spans="1:10" x14ac:dyDescent="0.2">
      <c r="A532" t="s">
        <v>1028</v>
      </c>
      <c r="B532" t="s">
        <v>1029</v>
      </c>
      <c r="C532">
        <v>2.9765822603578092</v>
      </c>
      <c r="D532" t="b">
        <v>1</v>
      </c>
      <c r="E532">
        <v>4</v>
      </c>
      <c r="F532">
        <v>7.3487</v>
      </c>
      <c r="G532">
        <v>-1.097324454284931</v>
      </c>
      <c r="I532">
        <v>-7.0545392527423871</v>
      </c>
      <c r="J532">
        <v>6.7563282277429364</v>
      </c>
    </row>
    <row r="533" spans="1:10" x14ac:dyDescent="0.2">
      <c r="A533" t="s">
        <v>1030</v>
      </c>
      <c r="B533" t="s">
        <v>1031</v>
      </c>
      <c r="C533">
        <v>2.9729855049767071</v>
      </c>
      <c r="D533" t="b">
        <v>1</v>
      </c>
      <c r="E533">
        <v>3</v>
      </c>
      <c r="F533">
        <v>5.6105106228590511</v>
      </c>
      <c r="I533">
        <v>-7.0545392527423871</v>
      </c>
      <c r="J533">
        <v>6.5933905746688071</v>
      </c>
    </row>
    <row r="534" spans="1:10" x14ac:dyDescent="0.2">
      <c r="A534" t="s">
        <v>1032</v>
      </c>
      <c r="B534" t="s">
        <v>1033</v>
      </c>
      <c r="C534">
        <v>2.96543955866554</v>
      </c>
      <c r="D534" t="b">
        <v>1</v>
      </c>
      <c r="E534">
        <v>3</v>
      </c>
      <c r="F534">
        <v>2.036832499675068</v>
      </c>
      <c r="I534">
        <v>-0.98903460400402898</v>
      </c>
      <c r="J534">
        <v>4.0884940867123039</v>
      </c>
    </row>
    <row r="535" spans="1:10" x14ac:dyDescent="0.2">
      <c r="A535" t="s">
        <v>1034</v>
      </c>
      <c r="B535" t="s">
        <v>1035</v>
      </c>
      <c r="C535">
        <v>2.9518613153462332</v>
      </c>
      <c r="D535" t="b">
        <v>1</v>
      </c>
      <c r="E535">
        <v>5</v>
      </c>
      <c r="F535">
        <v>4.422951927830411</v>
      </c>
      <c r="G535">
        <v>0.64693346485041792</v>
      </c>
      <c r="H535">
        <v>1.165129938358562</v>
      </c>
      <c r="I535">
        <v>1.6772555103757241</v>
      </c>
      <c r="J535">
        <v>-1.3117082801489941</v>
      </c>
    </row>
    <row r="536" spans="1:10" x14ac:dyDescent="0.2">
      <c r="A536" t="s">
        <v>1036</v>
      </c>
      <c r="B536" t="s">
        <v>1037</v>
      </c>
      <c r="C536">
        <v>2.9470713912606521</v>
      </c>
      <c r="D536" t="b">
        <v>1</v>
      </c>
      <c r="E536">
        <v>5</v>
      </c>
      <c r="F536">
        <v>2.339266475311454</v>
      </c>
      <c r="G536">
        <v>1.322459624201769</v>
      </c>
      <c r="H536">
        <v>3.30069156858477</v>
      </c>
      <c r="I536">
        <v>-5.6154558186971748</v>
      </c>
      <c r="J536">
        <v>5.2428901160028794</v>
      </c>
    </row>
    <row r="537" spans="1:10" x14ac:dyDescent="0.2">
      <c r="A537" t="s">
        <v>1038</v>
      </c>
      <c r="C537">
        <v>2.9421133099243271</v>
      </c>
      <c r="D537" t="b">
        <v>1</v>
      </c>
      <c r="E537">
        <v>3</v>
      </c>
      <c r="F537">
        <v>0.46979707295214701</v>
      </c>
      <c r="G537">
        <v>1.5148644800006079</v>
      </c>
      <c r="H537">
        <v>3.1112281814608171</v>
      </c>
    </row>
    <row r="538" spans="1:10" x14ac:dyDescent="0.2">
      <c r="A538" t="s">
        <v>1039</v>
      </c>
      <c r="B538" t="s">
        <v>1040</v>
      </c>
      <c r="C538">
        <v>2.935630066513307</v>
      </c>
      <c r="D538" t="b">
        <v>1</v>
      </c>
      <c r="E538">
        <v>3</v>
      </c>
      <c r="F538">
        <v>3.938764001924743</v>
      </c>
      <c r="I538">
        <v>-2.2424841303497152</v>
      </c>
      <c r="J538">
        <v>3.3883805558528208</v>
      </c>
    </row>
    <row r="539" spans="1:10" x14ac:dyDescent="0.2">
      <c r="A539" t="s">
        <v>1041</v>
      </c>
      <c r="B539" t="s">
        <v>1042</v>
      </c>
      <c r="C539">
        <v>2.9303678501800561</v>
      </c>
      <c r="D539" t="b">
        <v>1</v>
      </c>
      <c r="E539">
        <v>4</v>
      </c>
      <c r="F539">
        <v>7.3487</v>
      </c>
      <c r="G539">
        <v>-1.7821250468975021</v>
      </c>
      <c r="I539">
        <v>-7.0545392527423871</v>
      </c>
      <c r="J539">
        <v>7.3487</v>
      </c>
    </row>
    <row r="540" spans="1:10" x14ac:dyDescent="0.2">
      <c r="A540" t="s">
        <v>1043</v>
      </c>
      <c r="B540" t="s">
        <v>1044</v>
      </c>
      <c r="C540">
        <v>2.9190178183101332</v>
      </c>
      <c r="D540" t="b">
        <v>1</v>
      </c>
      <c r="E540">
        <v>3</v>
      </c>
      <c r="F540">
        <v>3.8238789752808282</v>
      </c>
      <c r="I540">
        <v>-2.716905703903195</v>
      </c>
      <c r="J540">
        <v>3.9489138981343741</v>
      </c>
    </row>
    <row r="541" spans="1:10" x14ac:dyDescent="0.2">
      <c r="A541" t="s">
        <v>1045</v>
      </c>
      <c r="B541" t="s">
        <v>1046</v>
      </c>
      <c r="C541">
        <v>2.9013295286079241</v>
      </c>
      <c r="D541" t="b">
        <v>1</v>
      </c>
      <c r="E541">
        <v>5</v>
      </c>
      <c r="F541">
        <v>2.9493504923894318</v>
      </c>
      <c r="G541">
        <v>-1.1633344771212231</v>
      </c>
      <c r="H541">
        <v>0.4017538251310378</v>
      </c>
      <c r="I541">
        <v>3.9476486628212482</v>
      </c>
      <c r="J541">
        <v>0.35215154787424408</v>
      </c>
    </row>
    <row r="542" spans="1:10" x14ac:dyDescent="0.2">
      <c r="A542" t="s">
        <v>1047</v>
      </c>
      <c r="B542" t="s">
        <v>1048</v>
      </c>
      <c r="C542">
        <v>2.8943126431926061</v>
      </c>
      <c r="D542" t="b">
        <v>1</v>
      </c>
      <c r="E542">
        <v>4</v>
      </c>
      <c r="F542">
        <v>2.7433462179402839</v>
      </c>
      <c r="G542">
        <v>1.0215371869194869</v>
      </c>
      <c r="I542">
        <v>2.5582317334428568</v>
      </c>
      <c r="J542">
        <v>-0.53448985191741649</v>
      </c>
    </row>
    <row r="543" spans="1:10" x14ac:dyDescent="0.2">
      <c r="A543" t="s">
        <v>1049</v>
      </c>
      <c r="B543" t="s">
        <v>1050</v>
      </c>
      <c r="C543">
        <v>2.877988541911991</v>
      </c>
      <c r="D543" t="b">
        <v>1</v>
      </c>
      <c r="E543">
        <v>3</v>
      </c>
      <c r="F543">
        <v>1.607648142801765</v>
      </c>
      <c r="I543">
        <v>2.4027170390992061</v>
      </c>
      <c r="J543">
        <v>0.97445719629166716</v>
      </c>
    </row>
    <row r="544" spans="1:10" x14ac:dyDescent="0.2">
      <c r="A544" t="s">
        <v>1051</v>
      </c>
      <c r="B544" t="s">
        <v>1052</v>
      </c>
      <c r="C544">
        <v>2.8658621047212032</v>
      </c>
      <c r="D544" t="b">
        <v>1</v>
      </c>
      <c r="E544">
        <v>5</v>
      </c>
      <c r="F544">
        <v>2.3971194042645201</v>
      </c>
      <c r="G544">
        <v>0.87116590790803927</v>
      </c>
      <c r="H544">
        <v>2.0731729722981731</v>
      </c>
      <c r="I544">
        <v>5.0862565362215264</v>
      </c>
      <c r="J544">
        <v>-4.019452340395028</v>
      </c>
    </row>
    <row r="545" spans="1:10" x14ac:dyDescent="0.2">
      <c r="A545" t="s">
        <v>1053</v>
      </c>
      <c r="B545" t="s">
        <v>1054</v>
      </c>
      <c r="C545">
        <v>2.8582658234557718</v>
      </c>
      <c r="D545" t="b">
        <v>1</v>
      </c>
      <c r="E545">
        <v>3</v>
      </c>
      <c r="F545">
        <v>3.674075470939353</v>
      </c>
      <c r="I545">
        <v>-2.4483009782466731</v>
      </c>
      <c r="J545">
        <v>3.7248871350704111</v>
      </c>
    </row>
    <row r="546" spans="1:10" x14ac:dyDescent="0.2">
      <c r="A546" t="s">
        <v>1055</v>
      </c>
      <c r="B546" t="s">
        <v>1056</v>
      </c>
      <c r="C546">
        <v>2.8352975302173218</v>
      </c>
      <c r="D546" t="b">
        <v>1</v>
      </c>
      <c r="E546">
        <v>3</v>
      </c>
      <c r="F546">
        <v>1.0949558804999959</v>
      </c>
      <c r="I546">
        <v>2.9525359618525031</v>
      </c>
      <c r="J546">
        <v>0.86338753455845763</v>
      </c>
    </row>
    <row r="547" spans="1:10" x14ac:dyDescent="0.2">
      <c r="A547" t="s">
        <v>1057</v>
      </c>
      <c r="B547" t="s">
        <v>1058</v>
      </c>
      <c r="C547">
        <v>2.8327765635179429</v>
      </c>
      <c r="D547" t="b">
        <v>1</v>
      </c>
      <c r="E547">
        <v>5</v>
      </c>
      <c r="F547">
        <v>1.808625478698396</v>
      </c>
      <c r="G547">
        <v>0.85531905308290213</v>
      </c>
      <c r="H547">
        <v>3.964497176570688</v>
      </c>
      <c r="I547">
        <v>7.0545392527423871</v>
      </c>
      <c r="J547">
        <v>-7.3487</v>
      </c>
    </row>
    <row r="548" spans="1:10" x14ac:dyDescent="0.2">
      <c r="A548" t="s">
        <v>1059</v>
      </c>
      <c r="B548" t="s">
        <v>1060</v>
      </c>
      <c r="C548">
        <v>2.830725845880131</v>
      </c>
      <c r="D548" t="b">
        <v>1</v>
      </c>
      <c r="E548">
        <v>4</v>
      </c>
      <c r="F548">
        <v>3.329164523860829</v>
      </c>
      <c r="G548">
        <v>0.2242810843509653</v>
      </c>
      <c r="I548">
        <v>-5.2406939164515336</v>
      </c>
      <c r="J548">
        <v>7.3487</v>
      </c>
    </row>
    <row r="549" spans="1:10" x14ac:dyDescent="0.2">
      <c r="A549" t="s">
        <v>1061</v>
      </c>
      <c r="B549" t="s">
        <v>1062</v>
      </c>
      <c r="C549">
        <v>2.8199460042738469</v>
      </c>
      <c r="D549" t="b">
        <v>1</v>
      </c>
      <c r="E549">
        <v>5</v>
      </c>
      <c r="F549">
        <v>5.832421302006348</v>
      </c>
      <c r="G549">
        <v>-7.3487</v>
      </c>
      <c r="H549">
        <v>7.3487</v>
      </c>
      <c r="I549">
        <v>-2.100127864027546</v>
      </c>
      <c r="J549">
        <v>2.5732975204564341</v>
      </c>
    </row>
    <row r="550" spans="1:10" x14ac:dyDescent="0.2">
      <c r="A550" t="s">
        <v>1063</v>
      </c>
      <c r="B550" t="s">
        <v>1064</v>
      </c>
      <c r="C550">
        <v>2.817138018710609</v>
      </c>
      <c r="D550" t="b">
        <v>1</v>
      </c>
      <c r="E550">
        <v>5</v>
      </c>
      <c r="F550">
        <v>0.73665454408394393</v>
      </c>
      <c r="G550">
        <v>2.5455310869623129</v>
      </c>
      <c r="H550">
        <v>3.3112872280473522</v>
      </c>
      <c r="I550">
        <v>7.0545392527423871</v>
      </c>
      <c r="J550">
        <v>-7.3487</v>
      </c>
    </row>
    <row r="551" spans="1:10" x14ac:dyDescent="0.2">
      <c r="A551" t="s">
        <v>1065</v>
      </c>
      <c r="B551" t="s">
        <v>1066</v>
      </c>
      <c r="C551">
        <v>2.8163008969948442</v>
      </c>
      <c r="D551" t="b">
        <v>1</v>
      </c>
      <c r="E551">
        <v>5</v>
      </c>
      <c r="F551">
        <v>0.6689982586006159</v>
      </c>
      <c r="G551">
        <v>2.0520250662587221</v>
      </c>
      <c r="H551">
        <v>-1.0950545598737</v>
      </c>
      <c r="I551">
        <v>2.8167518939974041</v>
      </c>
      <c r="J551">
        <v>1.854719591791063</v>
      </c>
    </row>
    <row r="552" spans="1:10" x14ac:dyDescent="0.2">
      <c r="A552" t="s">
        <v>1067</v>
      </c>
      <c r="B552" t="s">
        <v>1068</v>
      </c>
      <c r="C552">
        <v>2.7901505620881308</v>
      </c>
      <c r="D552" t="b">
        <v>1</v>
      </c>
      <c r="E552">
        <v>3</v>
      </c>
      <c r="F552">
        <v>4.1113148751472952</v>
      </c>
      <c r="I552">
        <v>-2.5121443279304621</v>
      </c>
      <c r="J552">
        <v>3.2335119870866711</v>
      </c>
    </row>
    <row r="553" spans="1:10" x14ac:dyDescent="0.2">
      <c r="A553" t="s">
        <v>1069</v>
      </c>
      <c r="B553" t="s">
        <v>1070</v>
      </c>
      <c r="C553">
        <v>2.7862292443774379</v>
      </c>
      <c r="D553" t="b">
        <v>1</v>
      </c>
      <c r="E553">
        <v>3</v>
      </c>
      <c r="F553">
        <v>4.672174715443183</v>
      </c>
      <c r="I553">
        <v>2.433105884186213</v>
      </c>
      <c r="J553">
        <v>-2.2793899868334311</v>
      </c>
    </row>
    <row r="554" spans="1:10" x14ac:dyDescent="0.2">
      <c r="A554" t="s">
        <v>1071</v>
      </c>
      <c r="B554" t="s">
        <v>1072</v>
      </c>
      <c r="C554">
        <v>2.784196004909901</v>
      </c>
      <c r="D554" t="b">
        <v>1</v>
      </c>
      <c r="E554">
        <v>3</v>
      </c>
      <c r="F554">
        <v>-1.3052103220539899</v>
      </c>
      <c r="I554">
        <v>6.1094102048693966</v>
      </c>
      <c r="J554">
        <v>1.8169055918828819E-2</v>
      </c>
    </row>
    <row r="555" spans="1:10" x14ac:dyDescent="0.2">
      <c r="A555" t="s">
        <v>1073</v>
      </c>
      <c r="B555" t="s">
        <v>1074</v>
      </c>
      <c r="C555">
        <v>2.7827220019166599</v>
      </c>
      <c r="D555" t="b">
        <v>1</v>
      </c>
      <c r="E555">
        <v>5</v>
      </c>
      <c r="F555">
        <v>-0.45532341591044118</v>
      </c>
      <c r="G555">
        <v>0</v>
      </c>
      <c r="H555">
        <v>-0.71598598961020488</v>
      </c>
      <c r="I555">
        <v>0.25948608034390058</v>
      </c>
      <c r="J555">
        <v>7.1341788839466984</v>
      </c>
    </row>
    <row r="556" spans="1:10" x14ac:dyDescent="0.2">
      <c r="A556" t="s">
        <v>1075</v>
      </c>
      <c r="B556" t="s">
        <v>1076</v>
      </c>
      <c r="C556">
        <v>2.7733901118138511</v>
      </c>
      <c r="D556" t="b">
        <v>1</v>
      </c>
      <c r="E556">
        <v>3</v>
      </c>
      <c r="F556">
        <v>3.2008776999370219</v>
      </c>
      <c r="I556">
        <v>0.65383904490524813</v>
      </c>
      <c r="J556">
        <v>0.94893583802844783</v>
      </c>
    </row>
    <row r="557" spans="1:10" x14ac:dyDescent="0.2">
      <c r="A557" t="s">
        <v>1077</v>
      </c>
      <c r="B557" t="s">
        <v>1078</v>
      </c>
      <c r="C557">
        <v>2.769376946617057</v>
      </c>
      <c r="D557" t="b">
        <v>1</v>
      </c>
      <c r="E557">
        <v>5</v>
      </c>
      <c r="F557">
        <v>0.29452324205894831</v>
      </c>
      <c r="G557">
        <v>1.130298752129526</v>
      </c>
      <c r="H557">
        <v>1.1280066443693001E-2</v>
      </c>
      <c r="I557">
        <v>4.0393458106834883</v>
      </c>
      <c r="J557">
        <v>0.71706723664089145</v>
      </c>
    </row>
    <row r="558" spans="1:10" x14ac:dyDescent="0.2">
      <c r="A558" t="s">
        <v>1079</v>
      </c>
      <c r="B558" t="s">
        <v>1080</v>
      </c>
      <c r="C558">
        <v>2.7671850862034129</v>
      </c>
      <c r="D558" t="b">
        <v>1</v>
      </c>
      <c r="E558">
        <v>5</v>
      </c>
      <c r="F558">
        <v>0.77407388783009878</v>
      </c>
      <c r="G558">
        <v>-0.16269795711362009</v>
      </c>
      <c r="H558">
        <v>-1.5737681421364551</v>
      </c>
      <c r="I558">
        <v>1.657134570037047</v>
      </c>
      <c r="J558">
        <v>5.4928716004573772</v>
      </c>
    </row>
    <row r="559" spans="1:10" x14ac:dyDescent="0.2">
      <c r="A559" t="s">
        <v>1081</v>
      </c>
      <c r="B559" t="s">
        <v>1082</v>
      </c>
      <c r="C559">
        <v>2.767126918544581</v>
      </c>
      <c r="D559" t="b">
        <v>1</v>
      </c>
      <c r="E559">
        <v>3</v>
      </c>
      <c r="F559">
        <v>3.9955639606382078</v>
      </c>
      <c r="I559">
        <v>-1.087083294486751</v>
      </c>
      <c r="J559">
        <v>1.884323747759264</v>
      </c>
    </row>
    <row r="560" spans="1:10" x14ac:dyDescent="0.2">
      <c r="A560" t="s">
        <v>1083</v>
      </c>
      <c r="B560" t="s">
        <v>1084</v>
      </c>
      <c r="C560">
        <v>2.759088513857229</v>
      </c>
      <c r="D560" t="b">
        <v>1</v>
      </c>
      <c r="E560">
        <v>3</v>
      </c>
      <c r="F560">
        <v>1.543124249113921</v>
      </c>
      <c r="I560">
        <v>-8.0786013528167999E-2</v>
      </c>
      <c r="J560">
        <v>3.3165432529946739</v>
      </c>
    </row>
    <row r="561" spans="1:10" x14ac:dyDescent="0.2">
      <c r="A561" t="s">
        <v>1085</v>
      </c>
      <c r="B561" t="s">
        <v>1086</v>
      </c>
      <c r="C561">
        <v>2.753177994377547</v>
      </c>
      <c r="D561" t="b">
        <v>1</v>
      </c>
      <c r="E561">
        <v>3</v>
      </c>
      <c r="F561">
        <v>-0.15539295944826459</v>
      </c>
      <c r="I561">
        <v>3.612332493235201</v>
      </c>
      <c r="J561">
        <v>1.3117046347555541</v>
      </c>
    </row>
    <row r="562" spans="1:10" x14ac:dyDescent="0.2">
      <c r="A562" t="s">
        <v>1087</v>
      </c>
      <c r="B562" t="s">
        <v>1088</v>
      </c>
      <c r="C562">
        <v>2.737556318788898</v>
      </c>
      <c r="D562" t="b">
        <v>1</v>
      </c>
      <c r="E562">
        <v>4</v>
      </c>
      <c r="F562">
        <v>7.3487</v>
      </c>
      <c r="G562">
        <v>-2.1677481096798159</v>
      </c>
      <c r="I562">
        <v>-7.0545392527423871</v>
      </c>
      <c r="J562">
        <v>7.3487</v>
      </c>
    </row>
    <row r="563" spans="1:10" x14ac:dyDescent="0.2">
      <c r="A563" t="s">
        <v>1089</v>
      </c>
      <c r="B563" t="s">
        <v>1090</v>
      </c>
      <c r="C563">
        <v>2.7332467395853208</v>
      </c>
      <c r="D563" t="b">
        <v>1</v>
      </c>
      <c r="E563">
        <v>3</v>
      </c>
      <c r="F563">
        <v>3.8171315424363081</v>
      </c>
      <c r="G563">
        <v>-4.5595131286078088</v>
      </c>
      <c r="H563">
        <v>5.4765038087552558</v>
      </c>
    </row>
    <row r="564" spans="1:10" x14ac:dyDescent="0.2">
      <c r="A564" t="s">
        <v>1091</v>
      </c>
      <c r="B564" t="s">
        <v>1092</v>
      </c>
      <c r="C564">
        <v>2.722423990065868</v>
      </c>
      <c r="D564" t="b">
        <v>1</v>
      </c>
      <c r="E564">
        <v>3</v>
      </c>
      <c r="F564">
        <v>3.8178849777965591</v>
      </c>
      <c r="I564">
        <v>0.75619046198709627</v>
      </c>
      <c r="J564">
        <v>0.14130123075481529</v>
      </c>
    </row>
    <row r="565" spans="1:10" x14ac:dyDescent="0.2">
      <c r="A565" t="s">
        <v>1093</v>
      </c>
      <c r="B565" t="s">
        <v>1094</v>
      </c>
      <c r="C565">
        <v>2.713134802981688</v>
      </c>
      <c r="D565" t="b">
        <v>1</v>
      </c>
      <c r="E565">
        <v>3</v>
      </c>
      <c r="F565">
        <v>4.9504701513613396</v>
      </c>
      <c r="I565">
        <v>-1.206677734755653</v>
      </c>
      <c r="J565">
        <v>0.95549490994197206</v>
      </c>
    </row>
    <row r="566" spans="1:10" x14ac:dyDescent="0.2">
      <c r="A566" t="s">
        <v>1095</v>
      </c>
      <c r="B566" t="s">
        <v>1096</v>
      </c>
      <c r="C566">
        <v>2.7129882503510721</v>
      </c>
      <c r="D566" t="b">
        <v>1</v>
      </c>
      <c r="E566">
        <v>4</v>
      </c>
      <c r="F566">
        <v>4.9663456935226664</v>
      </c>
      <c r="G566">
        <v>-4.1976265235755283</v>
      </c>
      <c r="H566">
        <v>6.3753947107601903</v>
      </c>
      <c r="I566">
        <v>-1.7181373800051829</v>
      </c>
    </row>
    <row r="567" spans="1:10" x14ac:dyDescent="0.2">
      <c r="A567" t="s">
        <v>1097</v>
      </c>
      <c r="B567" t="s">
        <v>1098</v>
      </c>
      <c r="C567">
        <v>2.706097424545105</v>
      </c>
      <c r="D567" t="b">
        <v>1</v>
      </c>
      <c r="E567">
        <v>3</v>
      </c>
      <c r="F567">
        <v>0.57825668109769846</v>
      </c>
      <c r="I567">
        <v>-1.576111973986658</v>
      </c>
      <c r="J567">
        <v>5.6849535224323668</v>
      </c>
    </row>
    <row r="568" spans="1:10" x14ac:dyDescent="0.2">
      <c r="A568" t="s">
        <v>1099</v>
      </c>
      <c r="B568" t="s">
        <v>1100</v>
      </c>
      <c r="C568">
        <v>2.7007044514585101</v>
      </c>
      <c r="D568" t="b">
        <v>1</v>
      </c>
      <c r="E568">
        <v>4</v>
      </c>
      <c r="F568">
        <v>-1.955775558450352</v>
      </c>
      <c r="G568">
        <v>0.1168693307343225</v>
      </c>
      <c r="I568">
        <v>5.1576427616872991</v>
      </c>
      <c r="J568">
        <v>2.08267236894575</v>
      </c>
    </row>
    <row r="569" spans="1:10" x14ac:dyDescent="0.2">
      <c r="A569" t="s">
        <v>1101</v>
      </c>
      <c r="B569" t="s">
        <v>1102</v>
      </c>
      <c r="C569">
        <v>2.6875209389627082</v>
      </c>
      <c r="D569" t="b">
        <v>1</v>
      </c>
      <c r="E569">
        <v>3</v>
      </c>
      <c r="F569">
        <v>-0.33576660746961179</v>
      </c>
      <c r="I569">
        <v>2.13287879920698</v>
      </c>
      <c r="J569">
        <v>2.8578106209512568</v>
      </c>
    </row>
    <row r="570" spans="1:10" x14ac:dyDescent="0.2">
      <c r="A570" t="s">
        <v>1103</v>
      </c>
      <c r="B570" t="s">
        <v>1104</v>
      </c>
      <c r="C570">
        <v>2.6869408002352921</v>
      </c>
      <c r="D570" t="b">
        <v>1</v>
      </c>
      <c r="E570">
        <v>3</v>
      </c>
      <c r="F570">
        <v>2.4342598945238159</v>
      </c>
      <c r="I570">
        <v>1.476719444972977</v>
      </c>
      <c r="J570">
        <v>0.74293864344051008</v>
      </c>
    </row>
    <row r="571" spans="1:10" x14ac:dyDescent="0.2">
      <c r="A571" t="s">
        <v>1105</v>
      </c>
      <c r="B571" t="s">
        <v>1106</v>
      </c>
      <c r="C571">
        <v>2.6793184201638249</v>
      </c>
      <c r="D571" t="b">
        <v>1</v>
      </c>
      <c r="E571">
        <v>3</v>
      </c>
      <c r="F571">
        <v>3.7038902618881311</v>
      </c>
      <c r="I571">
        <v>-1.0966947777622611</v>
      </c>
      <c r="J571">
        <v>2.033520149253051</v>
      </c>
    </row>
    <row r="572" spans="1:10" x14ac:dyDescent="0.2">
      <c r="A572" t="s">
        <v>1107</v>
      </c>
      <c r="C572">
        <v>2.6680047221793579</v>
      </c>
      <c r="D572" t="b">
        <v>1</v>
      </c>
      <c r="E572">
        <v>5</v>
      </c>
      <c r="F572">
        <v>-3.5691851212761532</v>
      </c>
      <c r="G572">
        <v>1.9710424874242081</v>
      </c>
      <c r="H572">
        <v>4.267836708446838</v>
      </c>
      <c r="I572">
        <v>7.0545392527423871</v>
      </c>
      <c r="J572">
        <v>-3.7583934042537939</v>
      </c>
    </row>
    <row r="573" spans="1:10" x14ac:dyDescent="0.2">
      <c r="A573" t="s">
        <v>1108</v>
      </c>
      <c r="B573" t="s">
        <v>1109</v>
      </c>
      <c r="C573">
        <v>2.6650726935819611</v>
      </c>
      <c r="D573" t="b">
        <v>1</v>
      </c>
      <c r="E573">
        <v>4</v>
      </c>
      <c r="F573">
        <v>-3.288167754664483</v>
      </c>
      <c r="G573">
        <v>0.38937332732980218</v>
      </c>
      <c r="I573">
        <v>1.733538503841795</v>
      </c>
      <c r="J573">
        <v>6.495401310656808</v>
      </c>
    </row>
    <row r="574" spans="1:10" x14ac:dyDescent="0.2">
      <c r="A574" t="s">
        <v>1110</v>
      </c>
      <c r="B574" t="s">
        <v>1111</v>
      </c>
      <c r="C574">
        <v>2.6590936426439238</v>
      </c>
      <c r="D574" t="b">
        <v>1</v>
      </c>
      <c r="E574">
        <v>4</v>
      </c>
      <c r="F574">
        <v>0.1068457430041401</v>
      </c>
      <c r="H574">
        <v>-2.8337652678547718</v>
      </c>
      <c r="I574">
        <v>3.0204371926240312</v>
      </c>
      <c r="J574">
        <v>5.0246696175144496</v>
      </c>
    </row>
    <row r="575" spans="1:10" x14ac:dyDescent="0.2">
      <c r="A575" t="s">
        <v>1112</v>
      </c>
      <c r="B575" t="s">
        <v>1113</v>
      </c>
      <c r="C575">
        <v>2.645157751272023</v>
      </c>
      <c r="D575" t="b">
        <v>1</v>
      </c>
      <c r="E575">
        <v>4</v>
      </c>
      <c r="F575">
        <v>2.7033630293972402</v>
      </c>
      <c r="G575">
        <v>0.98648170379492539</v>
      </c>
      <c r="I575">
        <v>3.3885725771460291</v>
      </c>
      <c r="J575">
        <v>-1.788101807794148</v>
      </c>
    </row>
    <row r="576" spans="1:10" x14ac:dyDescent="0.2">
      <c r="A576" t="s">
        <v>1114</v>
      </c>
      <c r="B576" t="s">
        <v>1115</v>
      </c>
      <c r="C576">
        <v>2.642681868736382</v>
      </c>
      <c r="D576" t="b">
        <v>1</v>
      </c>
      <c r="E576">
        <v>5</v>
      </c>
      <c r="F576">
        <v>-0.56019314678281462</v>
      </c>
      <c r="G576">
        <v>1.134301621197588</v>
      </c>
      <c r="H576">
        <v>0.56399761008247051</v>
      </c>
      <c r="I576">
        <v>6.1514088311509107</v>
      </c>
      <c r="J576">
        <v>-1.3802986142474269</v>
      </c>
    </row>
    <row r="577" spans="1:10" x14ac:dyDescent="0.2">
      <c r="A577" t="s">
        <v>1116</v>
      </c>
      <c r="B577" t="s">
        <v>1117</v>
      </c>
      <c r="C577">
        <v>2.6395639991451398</v>
      </c>
      <c r="D577" t="b">
        <v>1</v>
      </c>
      <c r="E577">
        <v>3</v>
      </c>
      <c r="F577">
        <v>2.8894149757119019</v>
      </c>
      <c r="I577">
        <v>0.72410707727031676</v>
      </c>
      <c r="J577">
        <v>0.95833690336685484</v>
      </c>
    </row>
    <row r="578" spans="1:10" x14ac:dyDescent="0.2">
      <c r="A578" t="s">
        <v>1118</v>
      </c>
      <c r="B578" t="s">
        <v>1119</v>
      </c>
      <c r="C578">
        <v>2.624411849410714</v>
      </c>
      <c r="D578" t="b">
        <v>1</v>
      </c>
      <c r="E578">
        <v>3</v>
      </c>
      <c r="F578">
        <v>4.2677161478082191</v>
      </c>
      <c r="I578">
        <v>2.373902160147277</v>
      </c>
      <c r="J578">
        <v>-2.096003644790339</v>
      </c>
    </row>
    <row r="579" spans="1:10" x14ac:dyDescent="0.2">
      <c r="A579" t="s">
        <v>1120</v>
      </c>
      <c r="B579" t="s">
        <v>1121</v>
      </c>
      <c r="C579">
        <v>2.6185924981868678</v>
      </c>
      <c r="D579" t="b">
        <v>1</v>
      </c>
      <c r="E579">
        <v>3</v>
      </c>
      <c r="F579">
        <v>0.42060508718161471</v>
      </c>
      <c r="I579">
        <v>2.603130874757221</v>
      </c>
      <c r="J579">
        <v>1.511799289239532</v>
      </c>
    </row>
    <row r="580" spans="1:10" x14ac:dyDescent="0.2">
      <c r="A580" t="s">
        <v>1122</v>
      </c>
      <c r="B580" t="s">
        <v>1123</v>
      </c>
      <c r="C580">
        <v>2.6134844750369002</v>
      </c>
      <c r="D580" t="b">
        <v>1</v>
      </c>
      <c r="E580">
        <v>5</v>
      </c>
      <c r="F580">
        <v>-7.3487</v>
      </c>
      <c r="G580">
        <v>5.8634212907628154</v>
      </c>
      <c r="H580">
        <v>7.3487</v>
      </c>
      <c r="I580">
        <v>7.0545392527423871</v>
      </c>
      <c r="J580">
        <v>-7.0740315991823417</v>
      </c>
    </row>
    <row r="581" spans="1:10" x14ac:dyDescent="0.2">
      <c r="A581" t="s">
        <v>1124</v>
      </c>
      <c r="B581" t="s">
        <v>1125</v>
      </c>
      <c r="C581">
        <v>2.5956211746167579</v>
      </c>
      <c r="D581" t="b">
        <v>1</v>
      </c>
      <c r="E581">
        <v>3</v>
      </c>
      <c r="F581">
        <v>3.2708388331102749</v>
      </c>
      <c r="I581">
        <v>0.98979052711018678</v>
      </c>
      <c r="J581">
        <v>0.2351183914173717</v>
      </c>
    </row>
    <row r="582" spans="1:10" x14ac:dyDescent="0.2">
      <c r="A582" t="s">
        <v>1126</v>
      </c>
      <c r="B582" t="s">
        <v>1127</v>
      </c>
      <c r="C582">
        <v>2.5919893334981419</v>
      </c>
      <c r="D582" t="b">
        <v>1</v>
      </c>
      <c r="E582">
        <v>3</v>
      </c>
      <c r="F582">
        <v>5.4086253768319974</v>
      </c>
      <c r="I582">
        <v>0.86807106455894001</v>
      </c>
      <c r="J582">
        <v>-1.787239223095564</v>
      </c>
    </row>
    <row r="583" spans="1:10" x14ac:dyDescent="0.2">
      <c r="A583" t="s">
        <v>1128</v>
      </c>
      <c r="B583" t="s">
        <v>1129</v>
      </c>
      <c r="C583">
        <v>2.5835197626883311</v>
      </c>
      <c r="D583" t="b">
        <v>1</v>
      </c>
      <c r="E583">
        <v>3</v>
      </c>
      <c r="F583">
        <v>0.50063619273117399</v>
      </c>
      <c r="I583">
        <v>1.727934322388418</v>
      </c>
      <c r="J583">
        <v>2.2462169762148849</v>
      </c>
    </row>
    <row r="584" spans="1:10" x14ac:dyDescent="0.2">
      <c r="A584" t="s">
        <v>1130</v>
      </c>
      <c r="B584" t="s">
        <v>1131</v>
      </c>
      <c r="C584">
        <v>2.5748742418353152</v>
      </c>
      <c r="D584" t="b">
        <v>1</v>
      </c>
      <c r="E584">
        <v>3</v>
      </c>
      <c r="F584">
        <v>4.0365593344965029</v>
      </c>
      <c r="I584">
        <v>-1.8017719211311789</v>
      </c>
      <c r="J584">
        <v>2.2250255965938339</v>
      </c>
    </row>
    <row r="585" spans="1:10" x14ac:dyDescent="0.2">
      <c r="A585" t="s">
        <v>1132</v>
      </c>
      <c r="B585" t="s">
        <v>1133</v>
      </c>
      <c r="C585">
        <v>2.5699240920362478</v>
      </c>
      <c r="D585" t="b">
        <v>1</v>
      </c>
      <c r="E585">
        <v>4</v>
      </c>
      <c r="F585">
        <v>0.63219029617138889</v>
      </c>
      <c r="G585">
        <v>-0.91280469550873744</v>
      </c>
      <c r="I585">
        <v>2.4768279301331599</v>
      </c>
      <c r="J585">
        <v>2.9436346532766851</v>
      </c>
    </row>
    <row r="586" spans="1:10" x14ac:dyDescent="0.2">
      <c r="A586" t="s">
        <v>1134</v>
      </c>
      <c r="C586">
        <v>2.566046759572576</v>
      </c>
      <c r="D586" t="b">
        <v>1</v>
      </c>
      <c r="E586">
        <v>3</v>
      </c>
      <c r="F586">
        <v>3.064463189508396</v>
      </c>
      <c r="I586">
        <v>-1.24880391539939</v>
      </c>
      <c r="J586">
        <v>2.6288640880681742</v>
      </c>
    </row>
    <row r="587" spans="1:10" x14ac:dyDescent="0.2">
      <c r="A587" t="s">
        <v>1135</v>
      </c>
      <c r="B587" t="s">
        <v>1136</v>
      </c>
      <c r="C587">
        <v>2.5580022228833381</v>
      </c>
      <c r="D587" t="b">
        <v>1</v>
      </c>
      <c r="E587">
        <v>4</v>
      </c>
      <c r="F587">
        <v>2.3141109494004182</v>
      </c>
      <c r="H587">
        <v>-4.2032183458791836</v>
      </c>
      <c r="I587">
        <v>4.4558476247384311</v>
      </c>
      <c r="J587">
        <v>2.549264217507011</v>
      </c>
    </row>
    <row r="588" spans="1:10" x14ac:dyDescent="0.2">
      <c r="A588" t="s">
        <v>1137</v>
      </c>
      <c r="B588" t="s">
        <v>1138</v>
      </c>
      <c r="C588">
        <v>2.5416186897956292</v>
      </c>
      <c r="D588" t="b">
        <v>1</v>
      </c>
      <c r="E588">
        <v>3</v>
      </c>
      <c r="F588">
        <v>4.5399943702950019</v>
      </c>
      <c r="I588">
        <v>1.5101532054063951</v>
      </c>
      <c r="J588">
        <v>-1.6479348715087261</v>
      </c>
    </row>
    <row r="589" spans="1:10" x14ac:dyDescent="0.2">
      <c r="A589" t="s">
        <v>1139</v>
      </c>
      <c r="B589" t="s">
        <v>1140</v>
      </c>
      <c r="C589">
        <v>2.5375158536396052</v>
      </c>
      <c r="D589" t="b">
        <v>1</v>
      </c>
      <c r="E589">
        <v>3</v>
      </c>
      <c r="F589">
        <v>4.1009456362576939</v>
      </c>
      <c r="I589">
        <v>-7.0545392527423871</v>
      </c>
      <c r="J589">
        <v>7.3487</v>
      </c>
    </row>
    <row r="590" spans="1:10" x14ac:dyDescent="0.2">
      <c r="A590" t="s">
        <v>1141</v>
      </c>
      <c r="B590" t="s">
        <v>1142</v>
      </c>
      <c r="C590">
        <v>2.533503114226884</v>
      </c>
      <c r="D590" t="b">
        <v>1</v>
      </c>
      <c r="E590">
        <v>3</v>
      </c>
      <c r="F590">
        <v>2.424460172060352</v>
      </c>
      <c r="I590">
        <v>1.5771901730475</v>
      </c>
      <c r="J590">
        <v>0.38650576986708729</v>
      </c>
    </row>
    <row r="591" spans="1:10" x14ac:dyDescent="0.2">
      <c r="A591" t="s">
        <v>1143</v>
      </c>
      <c r="B591" t="s">
        <v>1144</v>
      </c>
      <c r="C591">
        <v>2.52250446222375</v>
      </c>
      <c r="D591" t="b">
        <v>1</v>
      </c>
      <c r="E591">
        <v>3</v>
      </c>
      <c r="F591">
        <v>1.0784382695385439</v>
      </c>
      <c r="I591">
        <v>-0.26678669649108783</v>
      </c>
      <c r="J591">
        <v>3.5574543178432871</v>
      </c>
    </row>
    <row r="592" spans="1:10" x14ac:dyDescent="0.2">
      <c r="A592" t="s">
        <v>1145</v>
      </c>
      <c r="B592" t="s">
        <v>1146</v>
      </c>
      <c r="C592">
        <v>2.51071002961858</v>
      </c>
      <c r="D592" t="b">
        <v>1</v>
      </c>
      <c r="E592">
        <v>4</v>
      </c>
      <c r="F592">
        <v>-0.68184705987659633</v>
      </c>
      <c r="H592">
        <v>0.13071596811986311</v>
      </c>
      <c r="I592">
        <v>1.0289595913103291</v>
      </c>
      <c r="J592">
        <v>4.5435915596835654</v>
      </c>
    </row>
    <row r="593" spans="1:10" x14ac:dyDescent="0.2">
      <c r="A593" t="s">
        <v>1147</v>
      </c>
      <c r="B593" t="s">
        <v>1148</v>
      </c>
      <c r="C593">
        <v>2.5091926561064599</v>
      </c>
      <c r="D593" t="b">
        <v>1</v>
      </c>
      <c r="E593">
        <v>3</v>
      </c>
      <c r="F593">
        <v>0.57758036459626549</v>
      </c>
      <c r="I593">
        <v>2.5373072243271799E-2</v>
      </c>
      <c r="J593">
        <v>3.743095729515554</v>
      </c>
    </row>
    <row r="594" spans="1:10" x14ac:dyDescent="0.2">
      <c r="A594" t="s">
        <v>1149</v>
      </c>
      <c r="B594" t="s">
        <v>1150</v>
      </c>
      <c r="C594">
        <v>2.4987665137018609</v>
      </c>
      <c r="D594" t="b">
        <v>1</v>
      </c>
      <c r="E594">
        <v>3</v>
      </c>
      <c r="F594">
        <v>0.34432174485115719</v>
      </c>
      <c r="I594">
        <v>1.5025238898918289</v>
      </c>
      <c r="J594">
        <v>2.4811449232403908</v>
      </c>
    </row>
    <row r="595" spans="1:10" x14ac:dyDescent="0.2">
      <c r="A595" t="s">
        <v>1151</v>
      </c>
      <c r="B595" t="s">
        <v>1152</v>
      </c>
      <c r="C595">
        <v>2.4925160809076208</v>
      </c>
      <c r="D595" t="b">
        <v>1</v>
      </c>
      <c r="E595">
        <v>3</v>
      </c>
      <c r="F595">
        <v>1.5559242863868581</v>
      </c>
      <c r="G595">
        <v>0</v>
      </c>
      <c r="J595">
        <v>2.761240204427601</v>
      </c>
    </row>
    <row r="596" spans="1:10" x14ac:dyDescent="0.2">
      <c r="A596" t="s">
        <v>1153</v>
      </c>
      <c r="B596" t="s">
        <v>1154</v>
      </c>
      <c r="C596">
        <v>2.4883277028239341</v>
      </c>
      <c r="D596" t="b">
        <v>1</v>
      </c>
      <c r="E596">
        <v>4</v>
      </c>
      <c r="F596">
        <v>1.648441631678135</v>
      </c>
      <c r="G596">
        <v>0</v>
      </c>
      <c r="I596">
        <v>0.94300693245283518</v>
      </c>
      <c r="J596">
        <v>2.3852068415168972</v>
      </c>
    </row>
    <row r="597" spans="1:10" x14ac:dyDescent="0.2">
      <c r="A597" t="s">
        <v>1155</v>
      </c>
      <c r="B597" t="s">
        <v>1156</v>
      </c>
      <c r="C597">
        <v>2.4785134945355778</v>
      </c>
      <c r="D597" t="b">
        <v>1</v>
      </c>
      <c r="E597">
        <v>3</v>
      </c>
      <c r="F597">
        <v>3.50626375194526</v>
      </c>
      <c r="I597">
        <v>1.508409899867043</v>
      </c>
      <c r="J597">
        <v>-0.72176235203159622</v>
      </c>
    </row>
    <row r="598" spans="1:10" x14ac:dyDescent="0.2">
      <c r="A598" t="s">
        <v>1157</v>
      </c>
      <c r="B598" t="s">
        <v>1158</v>
      </c>
      <c r="C598">
        <v>2.47545679256636</v>
      </c>
      <c r="D598" t="b">
        <v>1</v>
      </c>
      <c r="E598">
        <v>4</v>
      </c>
      <c r="F598">
        <v>2.8906494162628338</v>
      </c>
      <c r="G598">
        <v>0.55160623177278179</v>
      </c>
      <c r="I598">
        <v>3.9604135211280238</v>
      </c>
      <c r="J598">
        <v>-2.45175558403092</v>
      </c>
    </row>
    <row r="599" spans="1:10" x14ac:dyDescent="0.2">
      <c r="A599" t="s">
        <v>1159</v>
      </c>
      <c r="B599" t="s">
        <v>1160</v>
      </c>
      <c r="C599">
        <v>2.4690274824482139</v>
      </c>
      <c r="D599" t="b">
        <v>1</v>
      </c>
      <c r="E599">
        <v>5</v>
      </c>
      <c r="F599">
        <v>0.77083770196379053</v>
      </c>
      <c r="G599">
        <v>2.0448510079156481</v>
      </c>
      <c r="H599">
        <v>-1.6180550259819331</v>
      </c>
      <c r="I599">
        <v>5.5811597694912711</v>
      </c>
      <c r="J599">
        <v>-1.2578801643194</v>
      </c>
    </row>
    <row r="600" spans="1:10" x14ac:dyDescent="0.2">
      <c r="A600" t="s">
        <v>1161</v>
      </c>
      <c r="C600">
        <v>2.4569860245568229</v>
      </c>
      <c r="D600" t="b">
        <v>1</v>
      </c>
      <c r="E600">
        <v>3</v>
      </c>
      <c r="F600">
        <v>-1.542291018087089</v>
      </c>
      <c r="I600">
        <v>6.0570227025252281</v>
      </c>
      <c r="J600">
        <v>-0.2591070564190483</v>
      </c>
    </row>
    <row r="601" spans="1:10" x14ac:dyDescent="0.2">
      <c r="A601" t="s">
        <v>1162</v>
      </c>
      <c r="B601" t="s">
        <v>1163</v>
      </c>
      <c r="C601">
        <v>2.4540323858061752</v>
      </c>
      <c r="D601" t="b">
        <v>1</v>
      </c>
      <c r="E601">
        <v>3</v>
      </c>
      <c r="F601">
        <v>-0.22760709250574301</v>
      </c>
      <c r="I601">
        <v>2.555873664335079</v>
      </c>
      <c r="J601">
        <v>1.9222422038064291</v>
      </c>
    </row>
    <row r="602" spans="1:10" x14ac:dyDescent="0.2">
      <c r="A602" t="s">
        <v>1164</v>
      </c>
      <c r="B602" t="s">
        <v>1165</v>
      </c>
      <c r="C602">
        <v>2.4501937305370629</v>
      </c>
      <c r="D602" t="b">
        <v>1</v>
      </c>
      <c r="E602">
        <v>3</v>
      </c>
      <c r="F602">
        <v>2.9331988404179432</v>
      </c>
      <c r="I602">
        <v>2.4119913368227812</v>
      </c>
      <c r="J602">
        <v>-1.101330147563804</v>
      </c>
    </row>
    <row r="603" spans="1:10" x14ac:dyDescent="0.2">
      <c r="A603" t="s">
        <v>1166</v>
      </c>
      <c r="B603" t="s">
        <v>1167</v>
      </c>
      <c r="C603">
        <v>2.4470070875174832</v>
      </c>
      <c r="D603" t="b">
        <v>1</v>
      </c>
      <c r="E603">
        <v>3</v>
      </c>
      <c r="F603">
        <v>1.4673269283148891</v>
      </c>
      <c r="I603">
        <v>-0.55140684401195028</v>
      </c>
      <c r="J603">
        <v>3.3224205177584838</v>
      </c>
    </row>
    <row r="604" spans="1:10" x14ac:dyDescent="0.2">
      <c r="A604" t="s">
        <v>1168</v>
      </c>
      <c r="C604">
        <v>2.4468904610070989</v>
      </c>
      <c r="D604" t="b">
        <v>1</v>
      </c>
      <c r="E604">
        <v>3</v>
      </c>
      <c r="F604">
        <v>2.0701098809068248</v>
      </c>
      <c r="I604">
        <v>2.0673474463772261</v>
      </c>
      <c r="J604">
        <v>0.1006812717358774</v>
      </c>
    </row>
    <row r="605" spans="1:10" x14ac:dyDescent="0.2">
      <c r="A605" t="s">
        <v>1169</v>
      </c>
      <c r="C605">
        <v>2.445147246992486</v>
      </c>
      <c r="D605" t="b">
        <v>1</v>
      </c>
      <c r="E605">
        <v>5</v>
      </c>
      <c r="F605">
        <v>-3.1695129169525149</v>
      </c>
      <c r="G605">
        <v>5.2852646496470417</v>
      </c>
      <c r="H605">
        <v>4.5910535217077424</v>
      </c>
      <c r="I605">
        <v>6.1094102048693966</v>
      </c>
      <c r="J605">
        <v>-7.3487</v>
      </c>
    </row>
    <row r="606" spans="1:10" x14ac:dyDescent="0.2">
      <c r="A606" t="s">
        <v>1170</v>
      </c>
      <c r="C606">
        <v>2.4440130844163752</v>
      </c>
      <c r="D606" t="b">
        <v>1</v>
      </c>
      <c r="E606">
        <v>3</v>
      </c>
      <c r="F606">
        <v>1.532684459308538</v>
      </c>
      <c r="I606">
        <v>0.104778599665816</v>
      </c>
      <c r="J606">
        <v>2.59569177759793</v>
      </c>
    </row>
    <row r="607" spans="1:10" x14ac:dyDescent="0.2">
      <c r="A607" t="s">
        <v>1171</v>
      </c>
      <c r="B607" t="s">
        <v>1172</v>
      </c>
      <c r="C607">
        <v>2.4359722271063791</v>
      </c>
      <c r="D607" t="b">
        <v>1</v>
      </c>
      <c r="E607">
        <v>3</v>
      </c>
      <c r="F607">
        <v>1.9433379042109129</v>
      </c>
      <c r="I607">
        <v>4.7095283842419908</v>
      </c>
      <c r="J607">
        <v>-2.4336386252779429</v>
      </c>
    </row>
    <row r="608" spans="1:10" x14ac:dyDescent="0.2">
      <c r="A608" t="s">
        <v>1173</v>
      </c>
      <c r="B608" t="s">
        <v>1174</v>
      </c>
      <c r="C608">
        <v>2.4341794937546868</v>
      </c>
      <c r="D608" t="b">
        <v>1</v>
      </c>
      <c r="E608">
        <v>3</v>
      </c>
      <c r="F608">
        <v>-3.5607962189392892</v>
      </c>
      <c r="I608">
        <v>6.5029702388934538</v>
      </c>
      <c r="J608">
        <v>1.2739485379712421</v>
      </c>
    </row>
    <row r="609" spans="1:10" x14ac:dyDescent="0.2">
      <c r="A609" t="s">
        <v>1175</v>
      </c>
      <c r="B609" t="s">
        <v>1176</v>
      </c>
      <c r="C609">
        <v>2.4299171396612662</v>
      </c>
      <c r="D609" t="b">
        <v>1</v>
      </c>
      <c r="E609">
        <v>3</v>
      </c>
      <c r="F609">
        <v>3.9831971561200001</v>
      </c>
      <c r="I609">
        <v>-1.850595163487126</v>
      </c>
      <c r="J609">
        <v>2.0761379514428788</v>
      </c>
    </row>
    <row r="610" spans="1:10" x14ac:dyDescent="0.2">
      <c r="A610" t="s">
        <v>1177</v>
      </c>
      <c r="B610" t="s">
        <v>1178</v>
      </c>
      <c r="C610">
        <v>2.4213078057376092</v>
      </c>
      <c r="D610" t="b">
        <v>1</v>
      </c>
      <c r="E610">
        <v>3</v>
      </c>
      <c r="F610">
        <v>3.66380513790345</v>
      </c>
      <c r="I610">
        <v>0.2148650204877427</v>
      </c>
      <c r="J610">
        <v>0.31515798190945871</v>
      </c>
    </row>
    <row r="611" spans="1:10" x14ac:dyDescent="0.2">
      <c r="A611" t="s">
        <v>1179</v>
      </c>
      <c r="B611" t="s">
        <v>1180</v>
      </c>
      <c r="C611">
        <v>2.4165884965671891</v>
      </c>
      <c r="D611" t="b">
        <v>1</v>
      </c>
      <c r="E611">
        <v>4</v>
      </c>
      <c r="F611">
        <v>2.0236545936150989</v>
      </c>
      <c r="H611">
        <v>-1.518744533267703</v>
      </c>
      <c r="I611">
        <v>1.1805480408575899</v>
      </c>
      <c r="J611">
        <v>3.147718891929391</v>
      </c>
    </row>
    <row r="612" spans="1:10" x14ac:dyDescent="0.2">
      <c r="A612" t="s">
        <v>1181</v>
      </c>
      <c r="B612" t="s">
        <v>1182</v>
      </c>
      <c r="C612">
        <v>2.4093890532140292</v>
      </c>
      <c r="D612" t="b">
        <v>1</v>
      </c>
      <c r="E612">
        <v>3</v>
      </c>
      <c r="F612">
        <v>1.5734558031618979</v>
      </c>
      <c r="I612">
        <v>4.9776568303450368</v>
      </c>
      <c r="J612">
        <v>-2.377928378139964</v>
      </c>
    </row>
    <row r="613" spans="1:10" x14ac:dyDescent="0.2">
      <c r="A613" t="s">
        <v>1183</v>
      </c>
      <c r="B613" t="s">
        <v>1184</v>
      </c>
      <c r="C613">
        <v>2.4075906266989708</v>
      </c>
      <c r="D613" t="b">
        <v>1</v>
      </c>
      <c r="E613">
        <v>5</v>
      </c>
      <c r="F613">
        <v>-3.1843058821485193E-2</v>
      </c>
      <c r="G613">
        <v>0.17397469359934109</v>
      </c>
      <c r="H613">
        <v>1.108217986771717</v>
      </c>
      <c r="I613">
        <v>6.5988411556318614</v>
      </c>
      <c r="J613">
        <v>-2.4656544738912149</v>
      </c>
    </row>
    <row r="614" spans="1:10" x14ac:dyDescent="0.2">
      <c r="A614" t="s">
        <v>1185</v>
      </c>
      <c r="B614" t="s">
        <v>1186</v>
      </c>
      <c r="C614">
        <v>2.4071697659038862</v>
      </c>
      <c r="D614" t="b">
        <v>1</v>
      </c>
      <c r="E614">
        <v>3</v>
      </c>
      <c r="F614">
        <v>2.375731573882649</v>
      </c>
      <c r="I614">
        <v>4.004799899441708</v>
      </c>
      <c r="J614">
        <v>-2.2111911363351462</v>
      </c>
    </row>
    <row r="615" spans="1:10" x14ac:dyDescent="0.2">
      <c r="A615" t="s">
        <v>1187</v>
      </c>
      <c r="B615" t="s">
        <v>1188</v>
      </c>
      <c r="C615">
        <v>2.4039316489284022</v>
      </c>
      <c r="D615" t="b">
        <v>1</v>
      </c>
      <c r="E615">
        <v>5</v>
      </c>
      <c r="F615">
        <v>-1.3403619450757751</v>
      </c>
      <c r="G615">
        <v>5.1986702473197592</v>
      </c>
      <c r="H615">
        <v>4.3360438560872883</v>
      </c>
      <c r="I615">
        <v>2.9399181629422699</v>
      </c>
      <c r="J615">
        <v>-5.7589157410064749</v>
      </c>
    </row>
    <row r="616" spans="1:10" x14ac:dyDescent="0.2">
      <c r="A616" t="s">
        <v>1189</v>
      </c>
      <c r="B616" t="s">
        <v>1190</v>
      </c>
      <c r="C616">
        <v>2.400624625018307</v>
      </c>
      <c r="D616" t="b">
        <v>1</v>
      </c>
      <c r="E616">
        <v>5</v>
      </c>
      <c r="F616">
        <v>-6.4944046713212824</v>
      </c>
      <c r="G616">
        <v>-1.899384550268812</v>
      </c>
      <c r="H616">
        <v>7.1891428307146192</v>
      </c>
      <c r="I616">
        <v>7.0545392527423871</v>
      </c>
      <c r="J616">
        <v>-0.48193301186603632</v>
      </c>
    </row>
    <row r="617" spans="1:10" x14ac:dyDescent="0.2">
      <c r="A617" t="s">
        <v>1191</v>
      </c>
      <c r="B617" t="s">
        <v>1192</v>
      </c>
      <c r="C617">
        <v>2.391747510413373</v>
      </c>
      <c r="D617" t="b">
        <v>1</v>
      </c>
      <c r="E617">
        <v>3</v>
      </c>
      <c r="F617">
        <v>1.11745466266717</v>
      </c>
      <c r="I617">
        <v>4.220059912569603</v>
      </c>
      <c r="J617">
        <v>-1.194886368324438</v>
      </c>
    </row>
    <row r="618" spans="1:10" x14ac:dyDescent="0.2">
      <c r="A618" t="s">
        <v>1193</v>
      </c>
      <c r="B618" t="s">
        <v>1194</v>
      </c>
      <c r="C618">
        <v>2.390390199162582</v>
      </c>
      <c r="D618" t="b">
        <v>1</v>
      </c>
      <c r="E618">
        <v>5</v>
      </c>
      <c r="F618">
        <v>4.057055281410654</v>
      </c>
      <c r="G618">
        <v>1.0099179352508689</v>
      </c>
      <c r="H618">
        <v>-2.4154162303907838</v>
      </c>
      <c r="I618">
        <v>1.7117366218881409</v>
      </c>
      <c r="J618">
        <v>0.98178136991791276</v>
      </c>
    </row>
    <row r="619" spans="1:10" x14ac:dyDescent="0.2">
      <c r="A619" t="s">
        <v>1195</v>
      </c>
      <c r="B619" t="s">
        <v>1196</v>
      </c>
      <c r="C619">
        <v>2.387215566985641</v>
      </c>
      <c r="D619" t="b">
        <v>1</v>
      </c>
      <c r="E619">
        <v>3</v>
      </c>
      <c r="F619">
        <v>1.2025212950962261</v>
      </c>
      <c r="I619">
        <v>-0.51986279207289798</v>
      </c>
      <c r="J619">
        <v>3.4521201476151462</v>
      </c>
    </row>
    <row r="620" spans="1:10" x14ac:dyDescent="0.2">
      <c r="A620" t="s">
        <v>1197</v>
      </c>
      <c r="B620" t="s">
        <v>1198</v>
      </c>
      <c r="C620">
        <v>2.3844146323533448</v>
      </c>
      <c r="D620" t="b">
        <v>1</v>
      </c>
      <c r="E620">
        <v>5</v>
      </c>
      <c r="F620">
        <v>1.344959718524755</v>
      </c>
      <c r="G620">
        <v>1.358446298885758</v>
      </c>
      <c r="H620">
        <v>-0.88529949693748478</v>
      </c>
      <c r="I620">
        <v>0.2422899149683079</v>
      </c>
      <c r="J620">
        <v>3.2713167690459142</v>
      </c>
    </row>
    <row r="621" spans="1:10" x14ac:dyDescent="0.2">
      <c r="A621" t="s">
        <v>1199</v>
      </c>
      <c r="C621">
        <v>2.3819574737970362</v>
      </c>
      <c r="D621" t="b">
        <v>1</v>
      </c>
      <c r="E621">
        <v>3</v>
      </c>
      <c r="F621">
        <v>3.09261710203972</v>
      </c>
      <c r="I621">
        <v>6.3975172827991002E-3</v>
      </c>
      <c r="J621">
        <v>1.02665674676236</v>
      </c>
    </row>
    <row r="622" spans="1:10" x14ac:dyDescent="0.2">
      <c r="A622" t="s">
        <v>1200</v>
      </c>
      <c r="B622" t="s">
        <v>1201</v>
      </c>
      <c r="C622">
        <v>2.3813051478715792</v>
      </c>
      <c r="D622" t="b">
        <v>1</v>
      </c>
      <c r="E622">
        <v>3</v>
      </c>
      <c r="F622">
        <v>3.99755249638384</v>
      </c>
      <c r="I622">
        <v>5.0118628129963198E-2</v>
      </c>
      <c r="J622">
        <v>7.68703799250888E-2</v>
      </c>
    </row>
    <row r="623" spans="1:10" x14ac:dyDescent="0.2">
      <c r="A623" t="s">
        <v>1202</v>
      </c>
      <c r="B623" t="s">
        <v>1203</v>
      </c>
      <c r="C623">
        <v>2.3793207008258621</v>
      </c>
      <c r="D623" t="b">
        <v>1</v>
      </c>
      <c r="E623">
        <v>5</v>
      </c>
      <c r="F623">
        <v>-0.31136505423040978</v>
      </c>
      <c r="G623">
        <v>2.1859005938572058</v>
      </c>
      <c r="H623">
        <v>-0.66416052630459965</v>
      </c>
      <c r="I623">
        <v>2.6652058339070792</v>
      </c>
      <c r="J623">
        <v>1.444741980089792</v>
      </c>
    </row>
    <row r="624" spans="1:10" x14ac:dyDescent="0.2">
      <c r="A624" t="s">
        <v>1204</v>
      </c>
      <c r="B624" t="s">
        <v>1205</v>
      </c>
      <c r="C624">
        <v>2.3726792321519632</v>
      </c>
      <c r="D624" t="b">
        <v>1</v>
      </c>
      <c r="E624">
        <v>3</v>
      </c>
      <c r="F624">
        <v>1.878684840207921</v>
      </c>
      <c r="I624">
        <v>-0.42298135594495628</v>
      </c>
      <c r="J624">
        <v>2.6538974958877448</v>
      </c>
    </row>
    <row r="625" spans="1:10" x14ac:dyDescent="0.2">
      <c r="A625" t="s">
        <v>1206</v>
      </c>
      <c r="B625" t="s">
        <v>1207</v>
      </c>
      <c r="C625">
        <v>2.3692446318573159</v>
      </c>
      <c r="D625" t="b">
        <v>1</v>
      </c>
      <c r="E625">
        <v>3</v>
      </c>
      <c r="F625">
        <v>3.2573543782837069</v>
      </c>
      <c r="I625">
        <v>-1.64520740258314</v>
      </c>
      <c r="J625">
        <v>2.4915051022361241</v>
      </c>
    </row>
    <row r="626" spans="1:10" x14ac:dyDescent="0.2">
      <c r="A626" t="s">
        <v>1208</v>
      </c>
      <c r="B626" t="s">
        <v>1209</v>
      </c>
      <c r="C626">
        <v>2.3573645029570418</v>
      </c>
      <c r="D626" t="b">
        <v>1</v>
      </c>
      <c r="E626">
        <v>5</v>
      </c>
      <c r="F626">
        <v>2.6295790706344899</v>
      </c>
      <c r="G626">
        <v>-1.2758741791491299</v>
      </c>
      <c r="H626">
        <v>0.89779295670627224</v>
      </c>
      <c r="I626">
        <v>3.8124429430370719</v>
      </c>
      <c r="J626">
        <v>-0.79271351487175545</v>
      </c>
    </row>
    <row r="627" spans="1:10" x14ac:dyDescent="0.2">
      <c r="A627" t="s">
        <v>1210</v>
      </c>
      <c r="B627" t="s">
        <v>1211</v>
      </c>
      <c r="C627">
        <v>2.3315591264440432</v>
      </c>
      <c r="D627" t="b">
        <v>1</v>
      </c>
      <c r="E627">
        <v>5</v>
      </c>
      <c r="F627">
        <v>-0.1561904421728488</v>
      </c>
      <c r="G627">
        <v>-1.2032780987642691</v>
      </c>
      <c r="H627">
        <v>0.24211665597724411</v>
      </c>
      <c r="I627">
        <v>0.62887826163706695</v>
      </c>
      <c r="J627">
        <v>5.7019983236117158</v>
      </c>
    </row>
    <row r="628" spans="1:10" x14ac:dyDescent="0.2">
      <c r="A628" t="s">
        <v>1212</v>
      </c>
      <c r="B628" t="s">
        <v>1213</v>
      </c>
      <c r="C628">
        <v>2.3236850815348569</v>
      </c>
      <c r="D628" t="b">
        <v>1</v>
      </c>
      <c r="E628">
        <v>4</v>
      </c>
      <c r="F628">
        <v>1.160375006080731</v>
      </c>
      <c r="G628">
        <v>1.3860829296654931</v>
      </c>
      <c r="I628">
        <v>2.0594479329274411</v>
      </c>
      <c r="J628">
        <v>4.1464294396050198E-2</v>
      </c>
    </row>
    <row r="629" spans="1:10" x14ac:dyDescent="0.2">
      <c r="A629" t="s">
        <v>1214</v>
      </c>
      <c r="B629" t="s">
        <v>1215</v>
      </c>
      <c r="C629">
        <v>2.3191187615849702</v>
      </c>
      <c r="D629" t="b">
        <v>1</v>
      </c>
      <c r="E629">
        <v>4</v>
      </c>
      <c r="F629">
        <v>2.1985031373080561</v>
      </c>
      <c r="G629">
        <v>-1.05702427302517</v>
      </c>
      <c r="I629">
        <v>1.3698310660901889</v>
      </c>
      <c r="J629">
        <v>2.1269275927968638</v>
      </c>
    </row>
    <row r="630" spans="1:10" x14ac:dyDescent="0.2">
      <c r="A630" t="s">
        <v>1216</v>
      </c>
      <c r="B630" t="s">
        <v>1217</v>
      </c>
      <c r="C630">
        <v>2.31382379671739</v>
      </c>
      <c r="D630" t="b">
        <v>1</v>
      </c>
      <c r="E630">
        <v>5</v>
      </c>
      <c r="F630">
        <v>1.8829540274078631</v>
      </c>
      <c r="G630">
        <v>1.369379207268538</v>
      </c>
      <c r="H630">
        <v>0</v>
      </c>
      <c r="I630">
        <v>4.1076983614297511</v>
      </c>
      <c r="J630">
        <v>-2.1861642986894139</v>
      </c>
    </row>
    <row r="631" spans="1:10" x14ac:dyDescent="0.2">
      <c r="A631" t="s">
        <v>1218</v>
      </c>
      <c r="B631" t="s">
        <v>1219</v>
      </c>
      <c r="C631">
        <v>2.302440775192693</v>
      </c>
      <c r="D631" t="b">
        <v>1</v>
      </c>
      <c r="E631">
        <v>3</v>
      </c>
      <c r="F631">
        <v>2.464179957731627</v>
      </c>
      <c r="I631">
        <v>-1.072770069955941</v>
      </c>
      <c r="J631">
        <v>2.5965345162763298</v>
      </c>
    </row>
    <row r="632" spans="1:10" x14ac:dyDescent="0.2">
      <c r="A632" t="s">
        <v>1220</v>
      </c>
      <c r="B632" t="s">
        <v>1221</v>
      </c>
      <c r="C632">
        <v>2.2998781027397381</v>
      </c>
      <c r="D632" t="b">
        <v>1</v>
      </c>
      <c r="E632">
        <v>5</v>
      </c>
      <c r="F632">
        <v>2.4770035329009761</v>
      </c>
      <c r="G632">
        <v>2.9774028386261051</v>
      </c>
      <c r="H632">
        <v>2.855833817179446</v>
      </c>
      <c r="I632">
        <v>-4.5342729813723466</v>
      </c>
      <c r="J632">
        <v>1.3667165703551201</v>
      </c>
    </row>
    <row r="633" spans="1:10" x14ac:dyDescent="0.2">
      <c r="A633" t="s">
        <v>1222</v>
      </c>
      <c r="B633" t="s">
        <v>1223</v>
      </c>
      <c r="C633">
        <v>2.288716482032858</v>
      </c>
      <c r="D633" t="b">
        <v>1</v>
      </c>
      <c r="E633">
        <v>3</v>
      </c>
      <c r="F633">
        <v>6.5862199508776591</v>
      </c>
      <c r="I633">
        <v>-3.5032603454205731</v>
      </c>
      <c r="J633">
        <v>0.88121362554412541</v>
      </c>
    </row>
    <row r="634" spans="1:10" x14ac:dyDescent="0.2">
      <c r="A634" t="s">
        <v>1224</v>
      </c>
      <c r="C634">
        <v>2.2813445091670381</v>
      </c>
      <c r="D634" t="b">
        <v>1</v>
      </c>
      <c r="E634">
        <v>4</v>
      </c>
      <c r="F634">
        <v>-0.81408921706096293</v>
      </c>
      <c r="G634">
        <v>-6.5218539709543694E-2</v>
      </c>
      <c r="I634">
        <v>3.5205036247485548</v>
      </c>
      <c r="J634">
        <v>1.921493150356028</v>
      </c>
    </row>
    <row r="635" spans="1:10" x14ac:dyDescent="0.2">
      <c r="A635" t="s">
        <v>1225</v>
      </c>
      <c r="C635">
        <v>2.2789477113091721</v>
      </c>
      <c r="D635" t="b">
        <v>1</v>
      </c>
      <c r="E635">
        <v>3</v>
      </c>
      <c r="F635">
        <v>0.9891916895504248</v>
      </c>
      <c r="I635">
        <v>-0.2491981302148652</v>
      </c>
      <c r="J635">
        <v>3.2072596644447362</v>
      </c>
    </row>
    <row r="636" spans="1:10" x14ac:dyDescent="0.2">
      <c r="A636" t="s">
        <v>1226</v>
      </c>
      <c r="B636" t="s">
        <v>1227</v>
      </c>
      <c r="C636">
        <v>2.263508109508928</v>
      </c>
      <c r="D636" t="b">
        <v>1</v>
      </c>
      <c r="E636">
        <v>3</v>
      </c>
      <c r="F636">
        <v>5.4061289074750771</v>
      </c>
      <c r="G636">
        <v>0.95047473779849001</v>
      </c>
      <c r="H636">
        <v>-2.436092596259924</v>
      </c>
    </row>
    <row r="637" spans="1:10" x14ac:dyDescent="0.2">
      <c r="A637" t="s">
        <v>1228</v>
      </c>
      <c r="B637" t="s">
        <v>1229</v>
      </c>
      <c r="C637">
        <v>2.2613791250286721</v>
      </c>
      <c r="D637" t="b">
        <v>1</v>
      </c>
      <c r="E637">
        <v>3</v>
      </c>
      <c r="F637">
        <v>1.314242152918329</v>
      </c>
      <c r="I637">
        <v>-0.20445238153682091</v>
      </c>
      <c r="J637">
        <v>2.8070337683438038</v>
      </c>
    </row>
    <row r="638" spans="1:10" x14ac:dyDescent="0.2">
      <c r="A638" t="s">
        <v>1230</v>
      </c>
      <c r="B638" t="s">
        <v>1231</v>
      </c>
      <c r="C638">
        <v>2.256106614988501</v>
      </c>
      <c r="D638" t="b">
        <v>1</v>
      </c>
      <c r="E638">
        <v>3</v>
      </c>
      <c r="F638">
        <v>2.3584123150483549</v>
      </c>
      <c r="I638">
        <v>-5.7994210305960374</v>
      </c>
      <c r="J638">
        <v>7.3487</v>
      </c>
    </row>
    <row r="639" spans="1:10" x14ac:dyDescent="0.2">
      <c r="A639" t="s">
        <v>1232</v>
      </c>
      <c r="B639" t="s">
        <v>1233</v>
      </c>
      <c r="C639">
        <v>2.2478708576479991</v>
      </c>
      <c r="D639" t="b">
        <v>1</v>
      </c>
      <c r="E639">
        <v>3</v>
      </c>
      <c r="F639">
        <v>-7.3487</v>
      </c>
      <c r="I639">
        <v>5.0353397879477937</v>
      </c>
      <c r="J639">
        <v>6.206786746351967</v>
      </c>
    </row>
    <row r="640" spans="1:10" x14ac:dyDescent="0.2">
      <c r="A640" t="s">
        <v>1234</v>
      </c>
      <c r="B640" t="s">
        <v>1235</v>
      </c>
      <c r="C640">
        <v>2.238373144729533</v>
      </c>
      <c r="D640" t="b">
        <v>1</v>
      </c>
      <c r="E640">
        <v>3</v>
      </c>
      <c r="F640">
        <v>-8.9358372812758644E-2</v>
      </c>
      <c r="I640">
        <v>4.5716846087842002</v>
      </c>
      <c r="J640">
        <v>-0.60535022300216712</v>
      </c>
    </row>
    <row r="641" spans="1:10" x14ac:dyDescent="0.2">
      <c r="A641" t="s">
        <v>1236</v>
      </c>
      <c r="B641" t="s">
        <v>1237</v>
      </c>
      <c r="C641">
        <v>2.2344769284774819</v>
      </c>
      <c r="D641" t="b">
        <v>1</v>
      </c>
      <c r="E641">
        <v>3</v>
      </c>
      <c r="F641">
        <v>7.3487</v>
      </c>
      <c r="I641">
        <v>-7.0545392527423871</v>
      </c>
      <c r="J641">
        <v>3.576066821205834</v>
      </c>
    </row>
    <row r="642" spans="1:10" x14ac:dyDescent="0.2">
      <c r="A642" t="s">
        <v>1238</v>
      </c>
      <c r="B642" t="s">
        <v>1239</v>
      </c>
      <c r="C642">
        <v>2.2111156489675179</v>
      </c>
      <c r="D642" t="b">
        <v>1</v>
      </c>
      <c r="E642">
        <v>3</v>
      </c>
      <c r="F642">
        <v>-2.8699797303138301</v>
      </c>
      <c r="I642">
        <v>5.1479113281488589</v>
      </c>
      <c r="J642">
        <v>1.551833047587343</v>
      </c>
    </row>
    <row r="643" spans="1:10" x14ac:dyDescent="0.2">
      <c r="A643" t="s">
        <v>1240</v>
      </c>
      <c r="B643" t="s">
        <v>1241</v>
      </c>
      <c r="C643">
        <v>2.2103633190234881</v>
      </c>
      <c r="D643" t="b">
        <v>1</v>
      </c>
      <c r="E643">
        <v>5</v>
      </c>
      <c r="F643">
        <v>3.672976895724644</v>
      </c>
      <c r="G643">
        <v>-0.93847569841156842</v>
      </c>
      <c r="H643">
        <v>-1.1430929525910281</v>
      </c>
      <c r="I643">
        <v>-7.2308036538244998E-3</v>
      </c>
      <c r="J643">
        <v>3.35834519524035</v>
      </c>
    </row>
    <row r="644" spans="1:10" x14ac:dyDescent="0.2">
      <c r="A644" t="s">
        <v>1242</v>
      </c>
      <c r="B644" t="s">
        <v>1243</v>
      </c>
      <c r="C644">
        <v>2.2016812120036811</v>
      </c>
      <c r="D644" t="b">
        <v>1</v>
      </c>
      <c r="E644">
        <v>3</v>
      </c>
      <c r="F644">
        <v>2.6968442608781249</v>
      </c>
      <c r="I644">
        <v>-3.2070740243385751</v>
      </c>
      <c r="J644">
        <v>4.3236534847206496</v>
      </c>
    </row>
    <row r="645" spans="1:10" x14ac:dyDescent="0.2">
      <c r="A645" t="s">
        <v>1244</v>
      </c>
      <c r="B645" t="s">
        <v>1245</v>
      </c>
      <c r="C645">
        <v>2.2012550447771861</v>
      </c>
      <c r="D645" t="b">
        <v>1</v>
      </c>
      <c r="E645">
        <v>3</v>
      </c>
      <c r="F645">
        <v>1.7123852203058081</v>
      </c>
      <c r="I645">
        <v>2.688334703414295</v>
      </c>
      <c r="J645">
        <v>-0.58803434574871283</v>
      </c>
    </row>
    <row r="646" spans="1:10" x14ac:dyDescent="0.2">
      <c r="A646" t="s">
        <v>1246</v>
      </c>
      <c r="B646" t="s">
        <v>1247</v>
      </c>
      <c r="C646">
        <v>2.2006302067222729</v>
      </c>
      <c r="D646" t="b">
        <v>1</v>
      </c>
      <c r="E646">
        <v>3</v>
      </c>
      <c r="F646">
        <v>1.812442254544907</v>
      </c>
      <c r="I646">
        <v>-1.2022530788965491</v>
      </c>
      <c r="J646">
        <v>3.2014141510654199</v>
      </c>
    </row>
    <row r="647" spans="1:10" x14ac:dyDescent="0.2">
      <c r="A647" t="s">
        <v>1248</v>
      </c>
      <c r="B647" t="s">
        <v>1249</v>
      </c>
      <c r="C647">
        <v>2.1963813267209789</v>
      </c>
      <c r="D647" t="b">
        <v>1</v>
      </c>
      <c r="E647">
        <v>5</v>
      </c>
      <c r="F647">
        <v>-1.3401168158399019</v>
      </c>
      <c r="G647">
        <v>-6.5712577088077706E-2</v>
      </c>
      <c r="H647">
        <v>1.0394182789501201</v>
      </c>
      <c r="I647">
        <v>5.4650595256358638</v>
      </c>
      <c r="J647">
        <v>-0.18739046059871861</v>
      </c>
    </row>
    <row r="648" spans="1:10" x14ac:dyDescent="0.2">
      <c r="A648" t="s">
        <v>1250</v>
      </c>
      <c r="B648" t="s">
        <v>1251</v>
      </c>
      <c r="C648">
        <v>2.1881595995430918</v>
      </c>
      <c r="D648" t="b">
        <v>1</v>
      </c>
      <c r="E648">
        <v>3</v>
      </c>
      <c r="F648">
        <v>5.640664039934717</v>
      </c>
      <c r="I648">
        <v>-7.0545392527423871</v>
      </c>
      <c r="J648">
        <v>5.2038788142858738</v>
      </c>
    </row>
    <row r="649" spans="1:10" x14ac:dyDescent="0.2">
      <c r="A649" t="s">
        <v>1252</v>
      </c>
      <c r="B649" t="s">
        <v>1253</v>
      </c>
      <c r="C649">
        <v>2.1830749079234231</v>
      </c>
      <c r="D649" t="b">
        <v>1</v>
      </c>
      <c r="E649">
        <v>3</v>
      </c>
      <c r="F649">
        <v>3.1449557014043572</v>
      </c>
      <c r="I649">
        <v>-1.713121563687855</v>
      </c>
      <c r="J649">
        <v>2.3493625195356151</v>
      </c>
    </row>
    <row r="650" spans="1:10" x14ac:dyDescent="0.2">
      <c r="A650" t="s">
        <v>1254</v>
      </c>
      <c r="B650" t="s">
        <v>1255</v>
      </c>
      <c r="C650">
        <v>2.1718067940486989</v>
      </c>
      <c r="D650" t="b">
        <v>1</v>
      </c>
      <c r="E650">
        <v>3</v>
      </c>
      <c r="F650">
        <v>2.4736709088504512</v>
      </c>
      <c r="I650">
        <v>-1.3637349208165519</v>
      </c>
      <c r="J650">
        <v>2.6517437234817249</v>
      </c>
    </row>
    <row r="651" spans="1:10" x14ac:dyDescent="0.2">
      <c r="A651" t="s">
        <v>1256</v>
      </c>
      <c r="B651" t="s">
        <v>1257</v>
      </c>
      <c r="C651">
        <v>2.1706930967403828</v>
      </c>
      <c r="D651" t="b">
        <v>1</v>
      </c>
      <c r="E651">
        <v>3</v>
      </c>
      <c r="F651">
        <v>3.2699932649320549</v>
      </c>
      <c r="I651">
        <v>-3.9822200634746809</v>
      </c>
      <c r="J651">
        <v>4.4719775297359936</v>
      </c>
    </row>
    <row r="652" spans="1:10" x14ac:dyDescent="0.2">
      <c r="A652" t="s">
        <v>1258</v>
      </c>
      <c r="B652" t="s">
        <v>1259</v>
      </c>
      <c r="C652">
        <v>2.164567483934889</v>
      </c>
      <c r="D652" t="b">
        <v>1</v>
      </c>
      <c r="E652">
        <v>4</v>
      </c>
      <c r="F652">
        <v>7.3487</v>
      </c>
      <c r="G652">
        <v>-2.3263478740408412</v>
      </c>
      <c r="I652">
        <v>-0.1517527731099497</v>
      </c>
      <c r="J652">
        <v>-0.54146438497943172</v>
      </c>
    </row>
    <row r="653" spans="1:10" x14ac:dyDescent="0.2">
      <c r="A653" t="s">
        <v>1260</v>
      </c>
      <c r="B653" t="s">
        <v>1261</v>
      </c>
      <c r="C653">
        <v>2.1620596659792191</v>
      </c>
      <c r="D653" t="b">
        <v>1</v>
      </c>
      <c r="E653">
        <v>3</v>
      </c>
      <c r="F653">
        <v>-0.28211680973372438</v>
      </c>
      <c r="I653">
        <v>4.0943694196658296</v>
      </c>
      <c r="J653">
        <v>-6.7455419460702729E-2</v>
      </c>
    </row>
    <row r="654" spans="1:10" x14ac:dyDescent="0.2">
      <c r="A654" t="s">
        <v>1262</v>
      </c>
      <c r="B654" t="s">
        <v>1263</v>
      </c>
      <c r="C654">
        <v>2.160859241047643</v>
      </c>
      <c r="D654" t="b">
        <v>1</v>
      </c>
      <c r="E654">
        <v>3</v>
      </c>
      <c r="F654">
        <v>4.8918729053531136</v>
      </c>
      <c r="I654">
        <v>-5.7828393753424976</v>
      </c>
      <c r="J654">
        <v>4.6336844634886241</v>
      </c>
    </row>
    <row r="655" spans="1:10" x14ac:dyDescent="0.2">
      <c r="A655" t="s">
        <v>1264</v>
      </c>
      <c r="B655" t="s">
        <v>1265</v>
      </c>
      <c r="C655">
        <v>2.1467088989042371</v>
      </c>
      <c r="D655" t="b">
        <v>1</v>
      </c>
      <c r="E655">
        <v>5</v>
      </c>
      <c r="F655">
        <v>1.391034617131675</v>
      </c>
      <c r="G655">
        <v>-2.2715211489256411</v>
      </c>
      <c r="H655">
        <v>1.8918374398066189</v>
      </c>
      <c r="I655">
        <v>6.1094102048693966</v>
      </c>
      <c r="J655">
        <v>-2.320574087028453</v>
      </c>
    </row>
    <row r="656" spans="1:10" x14ac:dyDescent="0.2">
      <c r="A656" t="s">
        <v>1266</v>
      </c>
      <c r="B656" t="s">
        <v>1267</v>
      </c>
      <c r="C656">
        <v>2.1464915142284622</v>
      </c>
      <c r="D656" t="b">
        <v>1</v>
      </c>
      <c r="E656">
        <v>3</v>
      </c>
      <c r="F656">
        <v>6.0736050770881729</v>
      </c>
      <c r="I656">
        <v>-1.631106234834637</v>
      </c>
      <c r="J656">
        <v>-0.72466648159438674</v>
      </c>
    </row>
    <row r="657" spans="1:10" x14ac:dyDescent="0.2">
      <c r="A657" t="s">
        <v>1268</v>
      </c>
      <c r="B657" t="s">
        <v>1269</v>
      </c>
      <c r="C657">
        <v>2.1423260417886629</v>
      </c>
      <c r="D657" t="b">
        <v>1</v>
      </c>
      <c r="E657">
        <v>5</v>
      </c>
      <c r="F657">
        <v>-0.44369152736707562</v>
      </c>
      <c r="G657">
        <v>0.84699124749042798</v>
      </c>
      <c r="H657">
        <v>-0.98597820284253201</v>
      </c>
      <c r="I657">
        <v>1.3570568335712601</v>
      </c>
      <c r="J657">
        <v>4.0160083085554268</v>
      </c>
    </row>
    <row r="658" spans="1:10" x14ac:dyDescent="0.2">
      <c r="A658" t="s">
        <v>1270</v>
      </c>
      <c r="B658" t="s">
        <v>1271</v>
      </c>
      <c r="C658">
        <v>2.134976207789034</v>
      </c>
      <c r="D658" t="b">
        <v>1</v>
      </c>
      <c r="E658">
        <v>3</v>
      </c>
      <c r="F658">
        <v>0.98935148349267499</v>
      </c>
      <c r="I658">
        <v>0.10819339783020659</v>
      </c>
      <c r="J658">
        <v>2.6003423835184538</v>
      </c>
    </row>
    <row r="659" spans="1:10" x14ac:dyDescent="0.2">
      <c r="A659" t="s">
        <v>1272</v>
      </c>
      <c r="B659" t="s">
        <v>1273</v>
      </c>
      <c r="C659">
        <v>2.1317765618255988</v>
      </c>
      <c r="D659" t="b">
        <v>1</v>
      </c>
      <c r="E659">
        <v>3</v>
      </c>
      <c r="F659">
        <v>0.29030058190193769</v>
      </c>
      <c r="I659">
        <v>4.6561993943481106</v>
      </c>
      <c r="J659">
        <v>-1.2541546607836149</v>
      </c>
    </row>
    <row r="660" spans="1:10" x14ac:dyDescent="0.2">
      <c r="A660" t="s">
        <v>1274</v>
      </c>
      <c r="B660" t="s">
        <v>1275</v>
      </c>
      <c r="C660">
        <v>2.1254519329575441</v>
      </c>
      <c r="D660" t="b">
        <v>1</v>
      </c>
      <c r="E660">
        <v>5</v>
      </c>
      <c r="F660">
        <v>2.2765069335069912</v>
      </c>
      <c r="G660">
        <v>0.78066423680623342</v>
      </c>
      <c r="H660">
        <v>-1.0300213146565289</v>
      </c>
      <c r="I660">
        <v>5.4270561205736989</v>
      </c>
      <c r="J660">
        <v>-2.701550971229</v>
      </c>
    </row>
    <row r="661" spans="1:10" x14ac:dyDescent="0.2">
      <c r="A661" t="s">
        <v>1276</v>
      </c>
      <c r="B661" t="s">
        <v>1277</v>
      </c>
      <c r="C661">
        <v>2.114366839803373</v>
      </c>
      <c r="D661" t="b">
        <v>1</v>
      </c>
      <c r="E661">
        <v>4</v>
      </c>
      <c r="F661">
        <v>-0.23563173322880829</v>
      </c>
      <c r="H661">
        <v>-1.724308127168793</v>
      </c>
      <c r="I661">
        <v>5.6749859982348356</v>
      </c>
      <c r="J661">
        <v>0.51368754176951226</v>
      </c>
    </row>
    <row r="662" spans="1:10" x14ac:dyDescent="0.2">
      <c r="A662" t="s">
        <v>1278</v>
      </c>
      <c r="B662" t="s">
        <v>1279</v>
      </c>
      <c r="C662">
        <v>2.111587061062449</v>
      </c>
      <c r="D662" t="b">
        <v>1</v>
      </c>
      <c r="E662">
        <v>4</v>
      </c>
      <c r="F662">
        <v>1.9675154682149161</v>
      </c>
      <c r="G662">
        <v>5.7495799201472103E-2</v>
      </c>
      <c r="I662">
        <v>0.38138278904220307</v>
      </c>
      <c r="J662">
        <v>1.816780065666308</v>
      </c>
    </row>
    <row r="663" spans="1:10" x14ac:dyDescent="0.2">
      <c r="A663" t="s">
        <v>1280</v>
      </c>
      <c r="B663" t="s">
        <v>1281</v>
      </c>
      <c r="C663">
        <v>2.1084233424011321</v>
      </c>
      <c r="D663" t="b">
        <v>1</v>
      </c>
      <c r="E663">
        <v>3</v>
      </c>
      <c r="F663">
        <v>-1.1908503566902351</v>
      </c>
      <c r="I663">
        <v>2.1793362480434202</v>
      </c>
      <c r="J663">
        <v>2.6634104615497671</v>
      </c>
    </row>
    <row r="664" spans="1:10" x14ac:dyDescent="0.2">
      <c r="A664" t="s">
        <v>1282</v>
      </c>
      <c r="C664">
        <v>2.0907684892115048</v>
      </c>
      <c r="D664" t="b">
        <v>1</v>
      </c>
      <c r="E664">
        <v>5</v>
      </c>
      <c r="F664">
        <v>1.363374280262811</v>
      </c>
      <c r="G664">
        <v>-0.67333374171801297</v>
      </c>
      <c r="H664">
        <v>2.5377523676480291</v>
      </c>
      <c r="I664">
        <v>-4.7075421628536276</v>
      </c>
      <c r="J664">
        <v>6.154849723752263</v>
      </c>
    </row>
    <row r="665" spans="1:10" x14ac:dyDescent="0.2">
      <c r="A665" t="s">
        <v>1283</v>
      </c>
      <c r="B665" t="s">
        <v>1284</v>
      </c>
      <c r="C665">
        <v>2.0905694127466692</v>
      </c>
      <c r="D665" t="b">
        <v>1</v>
      </c>
      <c r="E665">
        <v>3</v>
      </c>
      <c r="F665">
        <v>0.3400914336928289</v>
      </c>
      <c r="I665">
        <v>-2.3240192513611702E-2</v>
      </c>
      <c r="J665">
        <v>3.3041211984474441</v>
      </c>
    </row>
    <row r="666" spans="1:10" x14ac:dyDescent="0.2">
      <c r="A666" t="s">
        <v>1285</v>
      </c>
      <c r="B666" t="s">
        <v>1286</v>
      </c>
      <c r="C666">
        <v>2.078467799319732</v>
      </c>
      <c r="D666" t="b">
        <v>1</v>
      </c>
      <c r="E666">
        <v>3</v>
      </c>
      <c r="F666">
        <v>2.9812940638248122</v>
      </c>
      <c r="I666">
        <v>-0.46895043890867932</v>
      </c>
      <c r="J666">
        <v>1.0876682054015161</v>
      </c>
    </row>
    <row r="667" spans="1:10" x14ac:dyDescent="0.2">
      <c r="A667" t="s">
        <v>1287</v>
      </c>
      <c r="C667">
        <v>2.076386627018393</v>
      </c>
      <c r="D667" t="b">
        <v>1</v>
      </c>
      <c r="E667">
        <v>3</v>
      </c>
      <c r="F667">
        <v>7.3487</v>
      </c>
      <c r="G667">
        <v>-0.70116920123259507</v>
      </c>
      <c r="I667">
        <v>-3.0511236646149791</v>
      </c>
    </row>
    <row r="668" spans="1:10" x14ac:dyDescent="0.2">
      <c r="A668" t="s">
        <v>1288</v>
      </c>
      <c r="B668" t="s">
        <v>1289</v>
      </c>
      <c r="C668">
        <v>2.0746031290751459</v>
      </c>
      <c r="D668" t="b">
        <v>1</v>
      </c>
      <c r="E668">
        <v>3</v>
      </c>
      <c r="F668">
        <v>0.69097603732493862</v>
      </c>
      <c r="I668">
        <v>0.3831685774470886</v>
      </c>
      <c r="J668">
        <v>2.519173410327499</v>
      </c>
    </row>
    <row r="669" spans="1:10" x14ac:dyDescent="0.2">
      <c r="A669" t="s">
        <v>1290</v>
      </c>
      <c r="B669" t="s">
        <v>1291</v>
      </c>
      <c r="C669">
        <v>2.062333438364941</v>
      </c>
      <c r="D669" t="b">
        <v>1</v>
      </c>
      <c r="E669">
        <v>3</v>
      </c>
      <c r="F669">
        <v>-2.022610012683614</v>
      </c>
      <c r="I669">
        <v>0.3721526420347131</v>
      </c>
      <c r="J669">
        <v>5.2225236680451959</v>
      </c>
    </row>
    <row r="670" spans="1:10" x14ac:dyDescent="0.2">
      <c r="A670" t="s">
        <v>1292</v>
      </c>
      <c r="B670" t="s">
        <v>1293</v>
      </c>
      <c r="C670">
        <v>2.0381510106563239</v>
      </c>
      <c r="D670" t="b">
        <v>1</v>
      </c>
      <c r="E670">
        <v>3</v>
      </c>
      <c r="F670">
        <v>0.16955696521231231</v>
      </c>
      <c r="I670">
        <v>1.1089552476503599</v>
      </c>
      <c r="J670">
        <v>2.2516688910919371</v>
      </c>
    </row>
    <row r="671" spans="1:10" x14ac:dyDescent="0.2">
      <c r="A671" t="s">
        <v>1294</v>
      </c>
      <c r="B671" t="s">
        <v>1295</v>
      </c>
      <c r="C671">
        <v>2.0353250213822549</v>
      </c>
      <c r="D671" t="b">
        <v>1</v>
      </c>
      <c r="E671">
        <v>5</v>
      </c>
      <c r="F671">
        <v>-7.3487</v>
      </c>
      <c r="G671">
        <v>3.3988518597102528</v>
      </c>
      <c r="H671">
        <v>7.3487</v>
      </c>
      <c r="I671">
        <v>7.0545392527423871</v>
      </c>
      <c r="J671">
        <v>-5.9022660083357028</v>
      </c>
    </row>
    <row r="672" spans="1:10" x14ac:dyDescent="0.2">
      <c r="A672" t="s">
        <v>1296</v>
      </c>
      <c r="B672" t="s">
        <v>1297</v>
      </c>
      <c r="C672">
        <v>2.0341687555229631</v>
      </c>
      <c r="D672" t="b">
        <v>1</v>
      </c>
      <c r="E672">
        <v>3</v>
      </c>
      <c r="F672">
        <v>-0.24872804487645281</v>
      </c>
      <c r="I672">
        <v>4.3701185116799213</v>
      </c>
      <c r="J672">
        <v>-0.59810683106854245</v>
      </c>
    </row>
    <row r="673" spans="1:10" x14ac:dyDescent="0.2">
      <c r="A673" t="s">
        <v>1298</v>
      </c>
      <c r="B673" t="s">
        <v>1299</v>
      </c>
      <c r="C673">
        <v>2.0311978931779731</v>
      </c>
      <c r="D673" t="b">
        <v>1</v>
      </c>
      <c r="E673">
        <v>3</v>
      </c>
      <c r="F673">
        <v>4.0413982289812287</v>
      </c>
      <c r="I673">
        <v>-3.6134925839379322</v>
      </c>
      <c r="J673">
        <v>3.0902323061678132</v>
      </c>
    </row>
    <row r="674" spans="1:10" x14ac:dyDescent="0.2">
      <c r="A674" t="s">
        <v>1300</v>
      </c>
      <c r="C674">
        <v>2.0311678158173301</v>
      </c>
      <c r="D674" t="b">
        <v>1</v>
      </c>
      <c r="E674">
        <v>5</v>
      </c>
      <c r="F674">
        <v>-2.039740043356391</v>
      </c>
      <c r="G674">
        <v>0.37930399933953191</v>
      </c>
      <c r="H674">
        <v>3.1266122758447432</v>
      </c>
      <c r="I674">
        <v>0.48025388236826883</v>
      </c>
      <c r="J674">
        <v>2.5953991956811699</v>
      </c>
    </row>
    <row r="675" spans="1:10" x14ac:dyDescent="0.2">
      <c r="A675" t="s">
        <v>1301</v>
      </c>
      <c r="B675" t="s">
        <v>1302</v>
      </c>
      <c r="C675">
        <v>2.015720032262152</v>
      </c>
      <c r="D675" t="b">
        <v>1</v>
      </c>
      <c r="E675">
        <v>3</v>
      </c>
      <c r="F675">
        <v>2.3896513250418741</v>
      </c>
      <c r="I675">
        <v>-1.03040510613595</v>
      </c>
      <c r="J675">
        <v>2.1320832908064999</v>
      </c>
    </row>
    <row r="676" spans="1:10" x14ac:dyDescent="0.2">
      <c r="A676" t="s">
        <v>1303</v>
      </c>
      <c r="B676" t="s">
        <v>1304</v>
      </c>
      <c r="C676">
        <v>2.012501346749167</v>
      </c>
      <c r="D676" t="b">
        <v>1</v>
      </c>
      <c r="E676">
        <v>5</v>
      </c>
      <c r="F676">
        <v>3.7162666191564209</v>
      </c>
      <c r="G676">
        <v>-0.84405627230919655</v>
      </c>
      <c r="H676">
        <v>5.4521657475298371</v>
      </c>
      <c r="I676">
        <v>-7.0545392527423871</v>
      </c>
      <c r="J676">
        <v>3.2302529745063402</v>
      </c>
    </row>
    <row r="677" spans="1:10" x14ac:dyDescent="0.2">
      <c r="A677" t="s">
        <v>1305</v>
      </c>
      <c r="B677" t="s">
        <v>1306</v>
      </c>
      <c r="C677">
        <v>2.0039875791466781</v>
      </c>
      <c r="D677" t="b">
        <v>1</v>
      </c>
      <c r="E677">
        <v>5</v>
      </c>
      <c r="F677">
        <v>-3.040420330667688</v>
      </c>
      <c r="G677">
        <v>3.045583431788073</v>
      </c>
      <c r="H677">
        <v>4.0328956447250643</v>
      </c>
      <c r="I677">
        <v>4.1458293618006694</v>
      </c>
      <c r="J677">
        <v>-3.7028356546089061</v>
      </c>
    </row>
    <row r="678" spans="1:10" x14ac:dyDescent="0.2">
      <c r="A678" t="s">
        <v>1307</v>
      </c>
      <c r="B678" t="s">
        <v>1308</v>
      </c>
      <c r="C678">
        <v>1.99808432832724</v>
      </c>
      <c r="D678" t="b">
        <v>1</v>
      </c>
      <c r="E678">
        <v>3</v>
      </c>
      <c r="F678">
        <v>3.4168691536811382</v>
      </c>
      <c r="I678">
        <v>4.1750302312972929</v>
      </c>
      <c r="J678">
        <v>-4.1311158105085166</v>
      </c>
    </row>
    <row r="679" spans="1:10" x14ac:dyDescent="0.2">
      <c r="A679" t="s">
        <v>1309</v>
      </c>
      <c r="B679" t="s">
        <v>1310</v>
      </c>
      <c r="C679">
        <v>1.989911687184537</v>
      </c>
      <c r="D679" t="b">
        <v>1</v>
      </c>
      <c r="E679">
        <v>3</v>
      </c>
      <c r="F679">
        <v>0.41745929397220022</v>
      </c>
      <c r="I679">
        <v>2.5341130387817339</v>
      </c>
      <c r="J679">
        <v>0.49505581202479038</v>
      </c>
    </row>
    <row r="680" spans="1:10" x14ac:dyDescent="0.2">
      <c r="A680" t="s">
        <v>1311</v>
      </c>
      <c r="B680" t="s">
        <v>1312</v>
      </c>
      <c r="C680">
        <v>1.987833790524504</v>
      </c>
      <c r="D680" t="b">
        <v>1</v>
      </c>
      <c r="E680">
        <v>3</v>
      </c>
      <c r="F680">
        <v>2.3612631463454918</v>
      </c>
      <c r="I680">
        <v>0.84773939553193789</v>
      </c>
      <c r="J680">
        <v>0.2340265803132397</v>
      </c>
    </row>
    <row r="681" spans="1:10" x14ac:dyDescent="0.2">
      <c r="A681" t="s">
        <v>1313</v>
      </c>
      <c r="B681" t="s">
        <v>1314</v>
      </c>
      <c r="C681">
        <v>1.983919690769653</v>
      </c>
      <c r="D681" t="b">
        <v>1</v>
      </c>
      <c r="E681">
        <v>3</v>
      </c>
      <c r="F681">
        <v>2.6756102985850738</v>
      </c>
      <c r="I681">
        <v>0.76859926992368111</v>
      </c>
      <c r="J681">
        <v>-7.9598659593800008E-3</v>
      </c>
    </row>
    <row r="682" spans="1:10" x14ac:dyDescent="0.2">
      <c r="A682" t="s">
        <v>1315</v>
      </c>
      <c r="B682" t="s">
        <v>1316</v>
      </c>
      <c r="C682">
        <v>1.9722268507226071</v>
      </c>
      <c r="D682" t="b">
        <v>1</v>
      </c>
      <c r="E682">
        <v>5</v>
      </c>
      <c r="F682">
        <v>3.8072999590148848</v>
      </c>
      <c r="G682">
        <v>2.6615366202849939</v>
      </c>
      <c r="H682">
        <v>-0.93718695118762085</v>
      </c>
      <c r="I682">
        <v>5.0144253681616773</v>
      </c>
      <c r="J682">
        <v>-6.1360416910078568</v>
      </c>
    </row>
    <row r="683" spans="1:10" x14ac:dyDescent="0.2">
      <c r="A683" t="s">
        <v>1317</v>
      </c>
      <c r="B683" t="s">
        <v>1318</v>
      </c>
      <c r="C683">
        <v>1.9709927834583789</v>
      </c>
      <c r="D683" t="b">
        <v>1</v>
      </c>
      <c r="E683">
        <v>3</v>
      </c>
      <c r="F683">
        <v>-1.957348575497543</v>
      </c>
      <c r="I683">
        <v>4.7974550617242473</v>
      </c>
      <c r="J683">
        <v>0.57375315607481003</v>
      </c>
    </row>
    <row r="684" spans="1:10" x14ac:dyDescent="0.2">
      <c r="A684" t="s">
        <v>1319</v>
      </c>
      <c r="B684" t="s">
        <v>1320</v>
      </c>
      <c r="C684">
        <v>1.9547939596424011</v>
      </c>
      <c r="D684" t="b">
        <v>1</v>
      </c>
      <c r="E684">
        <v>3</v>
      </c>
      <c r="F684">
        <v>3.385802456429384</v>
      </c>
      <c r="G684">
        <v>-7.3487</v>
      </c>
      <c r="H684">
        <v>7.3487</v>
      </c>
    </row>
    <row r="685" spans="1:10" x14ac:dyDescent="0.2">
      <c r="A685" t="s">
        <v>1321</v>
      </c>
      <c r="B685" t="s">
        <v>1322</v>
      </c>
      <c r="C685">
        <v>1.951595360812524</v>
      </c>
      <c r="D685" t="b">
        <v>1</v>
      </c>
      <c r="E685">
        <v>4</v>
      </c>
      <c r="F685">
        <v>7.3487</v>
      </c>
      <c r="G685">
        <v>-0.78748159221995484</v>
      </c>
      <c r="I685">
        <v>-7.0545392527423871</v>
      </c>
      <c r="J685">
        <v>4.3965115665873906</v>
      </c>
    </row>
    <row r="686" spans="1:10" x14ac:dyDescent="0.2">
      <c r="A686" t="s">
        <v>1323</v>
      </c>
      <c r="C686">
        <v>1.945248909134377</v>
      </c>
      <c r="D686" t="b">
        <v>1</v>
      </c>
      <c r="E686">
        <v>3</v>
      </c>
      <c r="F686">
        <v>2.32333127024831</v>
      </c>
      <c r="I686">
        <v>0.44284183591659898</v>
      </c>
      <c r="J686">
        <v>0.60309683782376533</v>
      </c>
    </row>
    <row r="687" spans="1:10" x14ac:dyDescent="0.2">
      <c r="A687" t="s">
        <v>1324</v>
      </c>
      <c r="B687" t="s">
        <v>1325</v>
      </c>
      <c r="C687">
        <v>1.9416063679437681</v>
      </c>
      <c r="D687" t="b">
        <v>1</v>
      </c>
      <c r="E687">
        <v>5</v>
      </c>
      <c r="F687">
        <v>-1.6768682741901391</v>
      </c>
      <c r="G687">
        <v>-1.0418595036423139</v>
      </c>
      <c r="H687">
        <v>1.3961019411743041</v>
      </c>
      <c r="I687">
        <v>2.9899199453819261</v>
      </c>
      <c r="J687">
        <v>2.674269715544956</v>
      </c>
    </row>
    <row r="688" spans="1:10" x14ac:dyDescent="0.2">
      <c r="A688" t="s">
        <v>1326</v>
      </c>
      <c r="B688" t="s">
        <v>1327</v>
      </c>
      <c r="C688">
        <v>1.9351433695150619</v>
      </c>
      <c r="D688" t="b">
        <v>1</v>
      </c>
      <c r="E688">
        <v>3</v>
      </c>
      <c r="F688">
        <v>-0.34832362460747301</v>
      </c>
      <c r="I688">
        <v>1.5179575955568749</v>
      </c>
      <c r="J688">
        <v>2.1821326649807191</v>
      </c>
    </row>
    <row r="689" spans="1:10" x14ac:dyDescent="0.2">
      <c r="A689" t="s">
        <v>1328</v>
      </c>
      <c r="B689" t="s">
        <v>1329</v>
      </c>
      <c r="C689">
        <v>1.930045353049882</v>
      </c>
      <c r="D689" t="b">
        <v>1</v>
      </c>
      <c r="E689">
        <v>4</v>
      </c>
      <c r="F689">
        <v>-0.80537843398328146</v>
      </c>
      <c r="G689">
        <v>1.5277235954411279</v>
      </c>
      <c r="I689">
        <v>-2.2460725603558802</v>
      </c>
      <c r="J689">
        <v>5.3838181049977978</v>
      </c>
    </row>
    <row r="690" spans="1:10" x14ac:dyDescent="0.2">
      <c r="A690" t="s">
        <v>1330</v>
      </c>
      <c r="B690" t="s">
        <v>1331</v>
      </c>
      <c r="C690">
        <v>1.926178651914582</v>
      </c>
      <c r="D690" t="b">
        <v>1</v>
      </c>
      <c r="E690">
        <v>3</v>
      </c>
      <c r="F690">
        <v>3.055638516112817</v>
      </c>
      <c r="I690">
        <v>2.737864163663204</v>
      </c>
      <c r="J690">
        <v>-2.457263390205437</v>
      </c>
    </row>
    <row r="691" spans="1:10" x14ac:dyDescent="0.2">
      <c r="A691" t="s">
        <v>1332</v>
      </c>
      <c r="B691" t="s">
        <v>1333</v>
      </c>
      <c r="C691">
        <v>1.9176212511790109</v>
      </c>
      <c r="D691" t="b">
        <v>1</v>
      </c>
      <c r="E691">
        <v>3</v>
      </c>
      <c r="F691">
        <v>-1.3578957035240831</v>
      </c>
      <c r="I691">
        <v>3.1247913217870771</v>
      </c>
      <c r="J691">
        <v>1.5545218184528531</v>
      </c>
    </row>
    <row r="692" spans="1:10" x14ac:dyDescent="0.2">
      <c r="A692" t="s">
        <v>1334</v>
      </c>
      <c r="B692" t="s">
        <v>1335</v>
      </c>
      <c r="C692">
        <v>1.9059286178874999</v>
      </c>
      <c r="D692" t="b">
        <v>1</v>
      </c>
      <c r="E692">
        <v>4</v>
      </c>
      <c r="F692">
        <v>0.52990813734414033</v>
      </c>
      <c r="G692">
        <v>1.2894760443078379</v>
      </c>
      <c r="I692">
        <v>7.0545392527423871</v>
      </c>
      <c r="J692">
        <v>-5.062066198619366</v>
      </c>
    </row>
    <row r="693" spans="1:10" x14ac:dyDescent="0.2">
      <c r="A693" t="s">
        <v>1336</v>
      </c>
      <c r="B693" t="s">
        <v>1337</v>
      </c>
      <c r="C693">
        <v>1.903320220152058</v>
      </c>
      <c r="D693" t="b">
        <v>1</v>
      </c>
      <c r="E693">
        <v>3</v>
      </c>
      <c r="F693">
        <v>3.0526089436061339</v>
      </c>
      <c r="I693">
        <v>7.0545392527423871</v>
      </c>
      <c r="J693">
        <v>-6.8105008719719784</v>
      </c>
    </row>
    <row r="694" spans="1:10" x14ac:dyDescent="0.2">
      <c r="A694" t="s">
        <v>1338</v>
      </c>
      <c r="B694" t="s">
        <v>1339</v>
      </c>
      <c r="C694">
        <v>1.899646173333045</v>
      </c>
      <c r="D694" t="b">
        <v>1</v>
      </c>
      <c r="E694">
        <v>5</v>
      </c>
      <c r="F694">
        <v>-3.4536834411866848</v>
      </c>
      <c r="G694">
        <v>3.095886922697265</v>
      </c>
      <c r="H694">
        <v>2.5980759236660731</v>
      </c>
      <c r="I694">
        <v>4.8125735906595777</v>
      </c>
      <c r="J694">
        <v>-2.8051150190661929</v>
      </c>
    </row>
    <row r="695" spans="1:10" x14ac:dyDescent="0.2">
      <c r="A695" t="s">
        <v>1340</v>
      </c>
      <c r="B695" t="s">
        <v>1341</v>
      </c>
      <c r="C695">
        <v>1.896691195771341</v>
      </c>
      <c r="D695" t="b">
        <v>1</v>
      </c>
      <c r="E695">
        <v>3</v>
      </c>
      <c r="F695">
        <v>1.5579386297133559</v>
      </c>
      <c r="I695">
        <v>0.7364792938034771</v>
      </c>
      <c r="J695">
        <v>0.99074759382769817</v>
      </c>
    </row>
    <row r="696" spans="1:10" x14ac:dyDescent="0.2">
      <c r="A696" t="s">
        <v>1342</v>
      </c>
      <c r="B696" t="s">
        <v>1343</v>
      </c>
      <c r="C696">
        <v>1.8816947117116241</v>
      </c>
      <c r="D696" t="b">
        <v>1</v>
      </c>
      <c r="E696">
        <v>5</v>
      </c>
      <c r="F696">
        <v>7.3487</v>
      </c>
      <c r="G696">
        <v>-4.3093035516809337</v>
      </c>
      <c r="H696">
        <v>5.4495723589379086</v>
      </c>
      <c r="I696">
        <v>-7.0545392527423871</v>
      </c>
      <c r="J696">
        <v>2.7731677337744731</v>
      </c>
    </row>
    <row r="697" spans="1:10" x14ac:dyDescent="0.2">
      <c r="A697" t="s">
        <v>1344</v>
      </c>
      <c r="C697">
        <v>1.879025734476566</v>
      </c>
      <c r="D697" t="b">
        <v>1</v>
      </c>
      <c r="E697">
        <v>3</v>
      </c>
      <c r="F697">
        <v>4.9762001093901809</v>
      </c>
      <c r="I697">
        <v>-6.8418885235694136</v>
      </c>
      <c r="J697">
        <v>5.1202564550220719</v>
      </c>
    </row>
    <row r="698" spans="1:10" x14ac:dyDescent="0.2">
      <c r="A698" t="s">
        <v>1345</v>
      </c>
      <c r="C698">
        <v>1.865268450217878</v>
      </c>
      <c r="D698" t="b">
        <v>1</v>
      </c>
      <c r="E698">
        <v>3</v>
      </c>
      <c r="F698">
        <v>2.878161739095483</v>
      </c>
      <c r="I698">
        <v>-0.41792767166948169</v>
      </c>
      <c r="J698">
        <v>0.77050565810662197</v>
      </c>
    </row>
    <row r="699" spans="1:10" x14ac:dyDescent="0.2">
      <c r="A699" t="s">
        <v>1346</v>
      </c>
      <c r="B699" t="s">
        <v>1347</v>
      </c>
      <c r="C699">
        <v>1.864582669453682</v>
      </c>
      <c r="D699" t="b">
        <v>1</v>
      </c>
      <c r="E699">
        <v>3</v>
      </c>
      <c r="F699">
        <v>1.0869509562029951</v>
      </c>
      <c r="I699">
        <v>2.3823892237605162</v>
      </c>
      <c r="J699">
        <v>-0.23978826155732871</v>
      </c>
    </row>
    <row r="700" spans="1:10" x14ac:dyDescent="0.2">
      <c r="A700" t="s">
        <v>1348</v>
      </c>
      <c r="B700" t="s">
        <v>1349</v>
      </c>
      <c r="C700">
        <v>1.859988731764773</v>
      </c>
      <c r="D700" t="b">
        <v>1</v>
      </c>
      <c r="E700">
        <v>3</v>
      </c>
      <c r="F700">
        <v>1.832350043800502</v>
      </c>
      <c r="I700">
        <v>-0.61735590482837865</v>
      </c>
      <c r="J700">
        <v>2.0066008459500631</v>
      </c>
    </row>
    <row r="701" spans="1:10" x14ac:dyDescent="0.2">
      <c r="A701" t="s">
        <v>1350</v>
      </c>
      <c r="B701" t="s">
        <v>1351</v>
      </c>
      <c r="C701">
        <v>1.856246365194802</v>
      </c>
      <c r="D701" t="b">
        <v>1</v>
      </c>
      <c r="E701">
        <v>3</v>
      </c>
      <c r="F701">
        <v>0.57830305610632071</v>
      </c>
      <c r="I701">
        <v>0.4485703953594527</v>
      </c>
      <c r="J701">
        <v>2.1882395644166759</v>
      </c>
    </row>
    <row r="702" spans="1:10" x14ac:dyDescent="0.2">
      <c r="A702" t="s">
        <v>1352</v>
      </c>
      <c r="B702" t="s">
        <v>1353</v>
      </c>
      <c r="C702">
        <v>1.8415406678636359</v>
      </c>
      <c r="D702" t="b">
        <v>1</v>
      </c>
      <c r="E702">
        <v>5</v>
      </c>
      <c r="F702">
        <v>6.1704240576677201</v>
      </c>
      <c r="G702">
        <v>-0.64465878775142349</v>
      </c>
      <c r="H702">
        <v>-7.3487</v>
      </c>
      <c r="I702">
        <v>-0.5689042626674905</v>
      </c>
      <c r="J702">
        <v>6.5096491094246476</v>
      </c>
    </row>
    <row r="703" spans="1:10" x14ac:dyDescent="0.2">
      <c r="A703" t="s">
        <v>1354</v>
      </c>
      <c r="B703" t="s">
        <v>1355</v>
      </c>
      <c r="C703">
        <v>1.840352220322464</v>
      </c>
      <c r="D703" t="b">
        <v>1</v>
      </c>
      <c r="E703">
        <v>3</v>
      </c>
      <c r="F703">
        <v>4.8872457188105294</v>
      </c>
      <c r="I703">
        <v>-4.2708836172468274</v>
      </c>
      <c r="J703">
        <v>2.5712214478569968</v>
      </c>
    </row>
    <row r="704" spans="1:10" x14ac:dyDescent="0.2">
      <c r="A704" t="s">
        <v>1356</v>
      </c>
      <c r="B704" t="s">
        <v>1357</v>
      </c>
      <c r="C704">
        <v>1.835982563421471</v>
      </c>
      <c r="D704" t="b">
        <v>1</v>
      </c>
      <c r="E704">
        <v>5</v>
      </c>
      <c r="F704">
        <v>-3.767967231008142</v>
      </c>
      <c r="G704">
        <v>-0.54054268135939598</v>
      </c>
      <c r="H704">
        <v>-2.2176250662384862</v>
      </c>
      <c r="I704">
        <v>3.2828167959207541</v>
      </c>
      <c r="J704">
        <v>7.3487</v>
      </c>
    </row>
    <row r="705" spans="1:10" x14ac:dyDescent="0.2">
      <c r="A705" t="s">
        <v>1358</v>
      </c>
      <c r="B705" t="s">
        <v>1359</v>
      </c>
      <c r="C705">
        <v>1.832353452503636</v>
      </c>
      <c r="D705" t="b">
        <v>1</v>
      </c>
      <c r="E705">
        <v>3</v>
      </c>
      <c r="F705">
        <v>-1.303429983084478</v>
      </c>
      <c r="I705">
        <v>3.8642379293307618</v>
      </c>
      <c r="J705">
        <v>0.61292133091425971</v>
      </c>
    </row>
    <row r="706" spans="1:10" x14ac:dyDescent="0.2">
      <c r="A706" t="s">
        <v>1360</v>
      </c>
      <c r="B706" t="s">
        <v>1361</v>
      </c>
      <c r="C706">
        <v>1.8322490339879181</v>
      </c>
      <c r="D706" t="b">
        <v>1</v>
      </c>
      <c r="E706">
        <v>3</v>
      </c>
      <c r="F706">
        <v>5.2217283536001101E-2</v>
      </c>
      <c r="I706">
        <v>1.9864544858187609</v>
      </c>
      <c r="J706">
        <v>1.1348766496313061</v>
      </c>
    </row>
    <row r="707" spans="1:10" x14ac:dyDescent="0.2">
      <c r="A707" t="s">
        <v>1362</v>
      </c>
      <c r="B707" t="s">
        <v>1363</v>
      </c>
      <c r="C707">
        <v>1.8289068945272109</v>
      </c>
      <c r="D707" t="b">
        <v>1</v>
      </c>
      <c r="E707">
        <v>3</v>
      </c>
      <c r="F707">
        <v>-1.347975600323325</v>
      </c>
      <c r="I707">
        <v>7.0545392527423871</v>
      </c>
      <c r="J707">
        <v>-2.5388039887849181</v>
      </c>
    </row>
    <row r="708" spans="1:10" x14ac:dyDescent="0.2">
      <c r="A708" t="s">
        <v>1364</v>
      </c>
      <c r="B708" t="s">
        <v>1365</v>
      </c>
      <c r="C708">
        <v>1.8222505420294299</v>
      </c>
      <c r="D708" t="b">
        <v>1</v>
      </c>
      <c r="E708">
        <v>5</v>
      </c>
      <c r="F708">
        <v>3.5000221140730541</v>
      </c>
      <c r="G708">
        <v>-0.22667109493055759</v>
      </c>
      <c r="H708">
        <v>0.60013346810855261</v>
      </c>
      <c r="I708">
        <v>3.3341442082475048</v>
      </c>
      <c r="J708">
        <v>-3.1329526114849089</v>
      </c>
    </row>
    <row r="709" spans="1:10" x14ac:dyDescent="0.2">
      <c r="A709" t="s">
        <v>1366</v>
      </c>
      <c r="B709" t="s">
        <v>1367</v>
      </c>
      <c r="C709">
        <v>1.820170116237092</v>
      </c>
      <c r="D709" t="b">
        <v>1</v>
      </c>
      <c r="E709">
        <v>3</v>
      </c>
      <c r="F709">
        <v>6.6614841802264948</v>
      </c>
      <c r="I709">
        <v>-7.0545392527423871</v>
      </c>
      <c r="J709">
        <v>3.5456821922570851</v>
      </c>
    </row>
    <row r="710" spans="1:10" x14ac:dyDescent="0.2">
      <c r="A710" t="s">
        <v>1368</v>
      </c>
      <c r="B710" t="s">
        <v>1369</v>
      </c>
      <c r="C710">
        <v>1.816504059478407</v>
      </c>
      <c r="D710" t="b">
        <v>1</v>
      </c>
      <c r="E710">
        <v>3</v>
      </c>
      <c r="F710">
        <v>3.500390114434631</v>
      </c>
      <c r="G710">
        <v>-4.097618535494016</v>
      </c>
      <c r="H710">
        <v>3.7435057442311028</v>
      </c>
    </row>
    <row r="711" spans="1:10" x14ac:dyDescent="0.2">
      <c r="A711" t="s">
        <v>1370</v>
      </c>
      <c r="B711" t="s">
        <v>1371</v>
      </c>
      <c r="C711">
        <v>1.8143403173533701</v>
      </c>
      <c r="D711" t="b">
        <v>1</v>
      </c>
      <c r="E711">
        <v>3</v>
      </c>
      <c r="F711">
        <v>1.655251157572565</v>
      </c>
      <c r="I711">
        <v>-0.48650731876683839</v>
      </c>
      <c r="J711">
        <v>1.9737857730709509</v>
      </c>
    </row>
    <row r="712" spans="1:10" x14ac:dyDescent="0.2">
      <c r="A712" t="s">
        <v>1372</v>
      </c>
      <c r="B712" t="s">
        <v>1373</v>
      </c>
      <c r="C712">
        <v>1.8132914907693141</v>
      </c>
      <c r="D712" t="b">
        <v>1</v>
      </c>
      <c r="E712">
        <v>5</v>
      </c>
      <c r="F712">
        <v>1.722452020480707</v>
      </c>
      <c r="G712">
        <v>1.6805451597373611</v>
      </c>
      <c r="H712">
        <v>-0.42347153944260979</v>
      </c>
      <c r="I712">
        <v>3.8285561606539749</v>
      </c>
      <c r="J712">
        <v>-2.753438765047314</v>
      </c>
    </row>
    <row r="713" spans="1:10" x14ac:dyDescent="0.2">
      <c r="A713" t="s">
        <v>1374</v>
      </c>
      <c r="B713" t="s">
        <v>1375</v>
      </c>
      <c r="C713">
        <v>1.8103064641397359</v>
      </c>
      <c r="D713" t="b">
        <v>1</v>
      </c>
      <c r="E713">
        <v>5</v>
      </c>
      <c r="F713">
        <v>1.965119083849848</v>
      </c>
      <c r="G713">
        <v>-0.10737958158953829</v>
      </c>
      <c r="H713">
        <v>-1.169401116418278</v>
      </c>
      <c r="I713">
        <v>2.2717264535714921</v>
      </c>
      <c r="J713">
        <v>1.087903474510213</v>
      </c>
    </row>
    <row r="714" spans="1:10" x14ac:dyDescent="0.2">
      <c r="A714" t="s">
        <v>1376</v>
      </c>
      <c r="B714" t="s">
        <v>1377</v>
      </c>
      <c r="C714">
        <v>1.8068142156731519</v>
      </c>
      <c r="D714" t="b">
        <v>1</v>
      </c>
      <c r="E714">
        <v>3</v>
      </c>
      <c r="F714">
        <v>-4.4633492545059648</v>
      </c>
      <c r="I714">
        <v>3.9810206048912522</v>
      </c>
      <c r="J714">
        <v>3.6118226709983232</v>
      </c>
    </row>
    <row r="715" spans="1:10" x14ac:dyDescent="0.2">
      <c r="A715" t="s">
        <v>1378</v>
      </c>
      <c r="B715" t="s">
        <v>1379</v>
      </c>
      <c r="C715">
        <v>1.7976112853500721</v>
      </c>
      <c r="D715" t="b">
        <v>1</v>
      </c>
      <c r="E715">
        <v>5</v>
      </c>
      <c r="F715">
        <v>-7.3487</v>
      </c>
      <c r="G715">
        <v>4.1571939065982511</v>
      </c>
      <c r="H715">
        <v>-2.4323790585844458</v>
      </c>
      <c r="I715">
        <v>6.9484649187764562</v>
      </c>
      <c r="J715">
        <v>2.695001264373273</v>
      </c>
    </row>
    <row r="716" spans="1:10" x14ac:dyDescent="0.2">
      <c r="A716" t="s">
        <v>1380</v>
      </c>
      <c r="B716" t="s">
        <v>1381</v>
      </c>
      <c r="C716">
        <v>1.7911245402631431</v>
      </c>
      <c r="D716" t="b">
        <v>1</v>
      </c>
      <c r="E716">
        <v>4</v>
      </c>
      <c r="F716">
        <v>3.248773732416002</v>
      </c>
      <c r="G716">
        <v>1.199681080240854</v>
      </c>
      <c r="I716">
        <v>1.3121149037716711</v>
      </c>
      <c r="J716">
        <v>-2.17832063590224</v>
      </c>
    </row>
    <row r="717" spans="1:10" x14ac:dyDescent="0.2">
      <c r="A717" t="s">
        <v>1382</v>
      </c>
      <c r="B717" t="s">
        <v>1383</v>
      </c>
      <c r="C717">
        <v>1.781305506262681</v>
      </c>
      <c r="D717" t="b">
        <v>1</v>
      </c>
      <c r="E717">
        <v>5</v>
      </c>
      <c r="F717">
        <v>-0.89958504366224812</v>
      </c>
      <c r="G717">
        <v>-0.87019207103252127</v>
      </c>
      <c r="H717">
        <v>1.911343602542027</v>
      </c>
      <c r="I717">
        <v>3.0360423537783841</v>
      </c>
      <c r="J717">
        <v>0.80551135907239091</v>
      </c>
    </row>
    <row r="718" spans="1:10" x14ac:dyDescent="0.2">
      <c r="A718" t="s">
        <v>1384</v>
      </c>
      <c r="B718" t="s">
        <v>1385</v>
      </c>
      <c r="C718">
        <v>1.776134158693915</v>
      </c>
      <c r="D718" t="b">
        <v>1</v>
      </c>
      <c r="E718">
        <v>3</v>
      </c>
      <c r="F718">
        <v>0.49873037050727342</v>
      </c>
      <c r="I718">
        <v>2.8730669620865719</v>
      </c>
      <c r="J718">
        <v>-0.29544272867738119</v>
      </c>
    </row>
    <row r="719" spans="1:10" x14ac:dyDescent="0.2">
      <c r="A719" t="s">
        <v>1386</v>
      </c>
      <c r="B719" t="s">
        <v>1387</v>
      </c>
      <c r="C719">
        <v>1.772765222006587</v>
      </c>
      <c r="D719" t="b">
        <v>1</v>
      </c>
      <c r="E719">
        <v>5</v>
      </c>
      <c r="F719">
        <v>2.3453800116532868</v>
      </c>
      <c r="G719">
        <v>-0.2000479834135612</v>
      </c>
      <c r="H719">
        <v>2.930599387758829</v>
      </c>
      <c r="I719">
        <v>-5.9323370759670198</v>
      </c>
      <c r="J719">
        <v>4.8204292045227009</v>
      </c>
    </row>
    <row r="720" spans="1:10" x14ac:dyDescent="0.2">
      <c r="A720" t="s">
        <v>1388</v>
      </c>
      <c r="B720" t="s">
        <v>1389</v>
      </c>
      <c r="C720">
        <v>1.77194932551891</v>
      </c>
      <c r="D720" t="b">
        <v>1</v>
      </c>
      <c r="E720">
        <v>3</v>
      </c>
      <c r="F720">
        <v>1.78507455600204</v>
      </c>
      <c r="I720">
        <v>-2.6003423835184538</v>
      </c>
      <c r="J720">
        <v>3.8843740877525681</v>
      </c>
    </row>
    <row r="721" spans="1:10" x14ac:dyDescent="0.2">
      <c r="A721" t="s">
        <v>1390</v>
      </c>
      <c r="B721" t="s">
        <v>1391</v>
      </c>
      <c r="C721">
        <v>1.765799661110643</v>
      </c>
      <c r="D721" t="b">
        <v>1</v>
      </c>
      <c r="E721">
        <v>3</v>
      </c>
      <c r="F721">
        <v>3.009147669034804</v>
      </c>
      <c r="I721">
        <v>-3.5208975269897</v>
      </c>
      <c r="J721">
        <v>3.5702045869864341</v>
      </c>
    </row>
    <row r="722" spans="1:10" x14ac:dyDescent="0.2">
      <c r="A722" t="s">
        <v>1392</v>
      </c>
      <c r="B722" t="s">
        <v>1393</v>
      </c>
      <c r="C722">
        <v>1.7653631760822619</v>
      </c>
      <c r="D722" t="b">
        <v>1</v>
      </c>
      <c r="E722">
        <v>3</v>
      </c>
      <c r="F722">
        <v>1.6248072855761431</v>
      </c>
      <c r="I722">
        <v>-1.1430929525910281</v>
      </c>
      <c r="J722">
        <v>2.575984381800525</v>
      </c>
    </row>
    <row r="723" spans="1:10" x14ac:dyDescent="0.2">
      <c r="A723" t="s">
        <v>1394</v>
      </c>
      <c r="B723" t="s">
        <v>1395</v>
      </c>
      <c r="C723">
        <v>1.734225343903403</v>
      </c>
      <c r="D723" t="b">
        <v>1</v>
      </c>
      <c r="E723">
        <v>3</v>
      </c>
      <c r="F723">
        <v>0.88915085921939629</v>
      </c>
      <c r="I723">
        <v>-1.262774305218612</v>
      </c>
      <c r="J723">
        <v>3.3773898534135181</v>
      </c>
    </row>
    <row r="724" spans="1:10" x14ac:dyDescent="0.2">
      <c r="A724" t="s">
        <v>1396</v>
      </c>
      <c r="B724" t="s">
        <v>1397</v>
      </c>
      <c r="C724">
        <v>1.7329280862458549</v>
      </c>
      <c r="D724" t="b">
        <v>1</v>
      </c>
      <c r="E724">
        <v>3</v>
      </c>
      <c r="F724">
        <v>1.446923094633487</v>
      </c>
      <c r="I724">
        <v>1.2699524286995469</v>
      </c>
      <c r="J724">
        <v>0.28464396790788671</v>
      </c>
    </row>
    <row r="725" spans="1:10" x14ac:dyDescent="0.2">
      <c r="A725" t="s">
        <v>1398</v>
      </c>
      <c r="B725" t="s">
        <v>1399</v>
      </c>
      <c r="C725">
        <v>1.7261246649617781</v>
      </c>
      <c r="D725" t="b">
        <v>1</v>
      </c>
      <c r="E725">
        <v>4</v>
      </c>
      <c r="F725">
        <v>7.3487</v>
      </c>
      <c r="G725">
        <v>-4.1906114173340576</v>
      </c>
      <c r="I725">
        <v>-7.0545392527423871</v>
      </c>
      <c r="J725">
        <v>7.3487</v>
      </c>
    </row>
    <row r="726" spans="1:10" x14ac:dyDescent="0.2">
      <c r="A726" t="s">
        <v>1400</v>
      </c>
      <c r="B726" t="s">
        <v>1401</v>
      </c>
      <c r="C726">
        <v>1.7181585155892789</v>
      </c>
      <c r="D726" t="b">
        <v>1</v>
      </c>
      <c r="E726">
        <v>3</v>
      </c>
      <c r="F726">
        <v>0.95688090714397944</v>
      </c>
      <c r="I726">
        <v>2.1934243407107892</v>
      </c>
      <c r="J726">
        <v>-0.17436740339701451</v>
      </c>
    </row>
    <row r="727" spans="1:10" x14ac:dyDescent="0.2">
      <c r="A727" t="s">
        <v>1402</v>
      </c>
      <c r="B727" t="s">
        <v>1403</v>
      </c>
      <c r="C727">
        <v>1.717636233758129</v>
      </c>
      <c r="D727" t="b">
        <v>1</v>
      </c>
      <c r="E727">
        <v>4</v>
      </c>
      <c r="F727">
        <v>3.4464615844124999</v>
      </c>
      <c r="G727">
        <v>7.1940908788992897E-2</v>
      </c>
      <c r="I727">
        <v>-3.1867856410425421</v>
      </c>
      <c r="J727">
        <v>3.1036556153573081</v>
      </c>
    </row>
    <row r="728" spans="1:10" x14ac:dyDescent="0.2">
      <c r="A728" t="s">
        <v>1404</v>
      </c>
      <c r="B728" t="s">
        <v>1405</v>
      </c>
      <c r="C728">
        <v>1.717138496750291</v>
      </c>
      <c r="D728" t="b">
        <v>1</v>
      </c>
      <c r="E728">
        <v>3</v>
      </c>
      <c r="F728">
        <v>-0.4803429142555169</v>
      </c>
      <c r="I728">
        <v>1.9296693942952929</v>
      </c>
      <c r="J728">
        <v>1.5248446399641731</v>
      </c>
    </row>
    <row r="729" spans="1:10" x14ac:dyDescent="0.2">
      <c r="A729" t="s">
        <v>1406</v>
      </c>
      <c r="B729" t="s">
        <v>1407</v>
      </c>
      <c r="C729">
        <v>1.7143072159344841</v>
      </c>
      <c r="D729" t="b">
        <v>1</v>
      </c>
      <c r="E729">
        <v>3</v>
      </c>
      <c r="F729">
        <v>2.8907610379681148</v>
      </c>
      <c r="I729">
        <v>-2.4349085060775439</v>
      </c>
      <c r="J729">
        <v>2.5134146658899059</v>
      </c>
    </row>
    <row r="730" spans="1:10" x14ac:dyDescent="0.2">
      <c r="A730" t="s">
        <v>1408</v>
      </c>
      <c r="B730" t="s">
        <v>1409</v>
      </c>
      <c r="C730">
        <v>1.7083190709289939</v>
      </c>
      <c r="D730" t="b">
        <v>1</v>
      </c>
      <c r="E730">
        <v>3</v>
      </c>
      <c r="F730">
        <v>2.2770574047934282</v>
      </c>
      <c r="I730">
        <v>-1.7564787850325501</v>
      </c>
      <c r="J730">
        <v>2.4383168066269998</v>
      </c>
    </row>
    <row r="731" spans="1:10" x14ac:dyDescent="0.2">
      <c r="A731" t="s">
        <v>1410</v>
      </c>
      <c r="B731" t="s">
        <v>1411</v>
      </c>
      <c r="C731">
        <v>1.707863664347925</v>
      </c>
      <c r="D731" t="b">
        <v>1</v>
      </c>
      <c r="E731">
        <v>5</v>
      </c>
      <c r="F731">
        <v>1.0315646498257229</v>
      </c>
      <c r="G731">
        <v>-0.53984752705740779</v>
      </c>
      <c r="H731">
        <v>-0.2129766198254158</v>
      </c>
      <c r="I731">
        <v>0.13002110731363001</v>
      </c>
      <c r="J731">
        <v>3.4101376395273149</v>
      </c>
    </row>
    <row r="732" spans="1:10" x14ac:dyDescent="0.2">
      <c r="A732" t="s">
        <v>1412</v>
      </c>
      <c r="B732" t="s">
        <v>1413</v>
      </c>
      <c r="C732">
        <v>1.6927178154366</v>
      </c>
      <c r="D732" t="b">
        <v>1</v>
      </c>
      <c r="E732">
        <v>5</v>
      </c>
      <c r="F732">
        <v>-5.6309641526099474</v>
      </c>
      <c r="G732">
        <v>-1.2208733066049029</v>
      </c>
      <c r="H732">
        <v>4.7576802695479294</v>
      </c>
      <c r="I732">
        <v>7.0545392527423871</v>
      </c>
      <c r="J732">
        <v>-1.1753499610342859</v>
      </c>
    </row>
    <row r="733" spans="1:10" x14ac:dyDescent="0.2">
      <c r="A733" t="s">
        <v>1414</v>
      </c>
      <c r="B733" t="s">
        <v>1415</v>
      </c>
      <c r="C733">
        <v>1.6919170949783731</v>
      </c>
      <c r="D733" t="b">
        <v>1</v>
      </c>
      <c r="E733">
        <v>4</v>
      </c>
      <c r="F733">
        <v>3.0255655354743429</v>
      </c>
      <c r="G733">
        <v>2.8725622263098199E-2</v>
      </c>
      <c r="I733">
        <v>1.6825784074597641</v>
      </c>
      <c r="J733">
        <v>-1.353035375240458</v>
      </c>
    </row>
    <row r="734" spans="1:10" x14ac:dyDescent="0.2">
      <c r="A734" t="s">
        <v>1416</v>
      </c>
      <c r="B734" t="s">
        <v>1417</v>
      </c>
      <c r="C734">
        <v>1.684795412489372</v>
      </c>
      <c r="D734" t="b">
        <v>1</v>
      </c>
      <c r="E734">
        <v>3</v>
      </c>
      <c r="F734">
        <v>2.5785972486893809</v>
      </c>
      <c r="I734">
        <v>0.61887304054862891</v>
      </c>
      <c r="J734">
        <v>-0.27931903444745398</v>
      </c>
    </row>
    <row r="735" spans="1:10" x14ac:dyDescent="0.2">
      <c r="A735" t="s">
        <v>1418</v>
      </c>
      <c r="B735" t="s">
        <v>1419</v>
      </c>
      <c r="C735">
        <v>1.683429653131155</v>
      </c>
      <c r="D735" t="b">
        <v>1</v>
      </c>
      <c r="E735">
        <v>3</v>
      </c>
      <c r="F735">
        <v>2.9609283979488619</v>
      </c>
      <c r="I735">
        <v>-0.83585943286908337</v>
      </c>
      <c r="J735">
        <v>0.79071672511143354</v>
      </c>
    </row>
    <row r="736" spans="1:10" x14ac:dyDescent="0.2">
      <c r="A736" t="s">
        <v>1420</v>
      </c>
      <c r="B736" t="s">
        <v>1421</v>
      </c>
      <c r="C736">
        <v>1.678217520015524</v>
      </c>
      <c r="D736" t="b">
        <v>1</v>
      </c>
      <c r="E736">
        <v>5</v>
      </c>
      <c r="F736">
        <v>1.647032959282887</v>
      </c>
      <c r="G736">
        <v>-2.75192994934251</v>
      </c>
      <c r="H736">
        <v>5.2761497774517423</v>
      </c>
      <c r="I736">
        <v>-7.0545392527423871</v>
      </c>
      <c r="J736">
        <v>6.635894921136094</v>
      </c>
    </row>
    <row r="737" spans="1:10" x14ac:dyDescent="0.2">
      <c r="A737" t="s">
        <v>1422</v>
      </c>
      <c r="B737" t="s">
        <v>1423</v>
      </c>
      <c r="C737">
        <v>1.671813344534044</v>
      </c>
      <c r="D737" t="b">
        <v>1</v>
      </c>
      <c r="E737">
        <v>3</v>
      </c>
      <c r="F737">
        <v>1.5448809660752369</v>
      </c>
      <c r="I737">
        <v>-3.2998566126412499</v>
      </c>
      <c r="J737">
        <v>4.6506413000706299</v>
      </c>
    </row>
    <row r="738" spans="1:10" x14ac:dyDescent="0.2">
      <c r="A738" t="s">
        <v>1424</v>
      </c>
      <c r="B738" t="s">
        <v>1425</v>
      </c>
      <c r="C738">
        <v>1.668181481707246</v>
      </c>
      <c r="D738" t="b">
        <v>1</v>
      </c>
      <c r="E738">
        <v>3</v>
      </c>
      <c r="F738">
        <v>1.7513963275205111</v>
      </c>
      <c r="I738">
        <v>-3.7573713248887111</v>
      </c>
      <c r="J738">
        <v>4.8953500799306813</v>
      </c>
    </row>
    <row r="739" spans="1:10" x14ac:dyDescent="0.2">
      <c r="A739" t="s">
        <v>1426</v>
      </c>
      <c r="B739" t="s">
        <v>1427</v>
      </c>
      <c r="C739">
        <v>1.663837651766449</v>
      </c>
      <c r="D739" t="b">
        <v>1</v>
      </c>
      <c r="E739">
        <v>3</v>
      </c>
      <c r="F739">
        <v>-0.42087145554596522</v>
      </c>
      <c r="I739">
        <v>2.937448250854275</v>
      </c>
      <c r="J739">
        <v>0.36527455309727169</v>
      </c>
    </row>
    <row r="740" spans="1:10" x14ac:dyDescent="0.2">
      <c r="A740" t="s">
        <v>1428</v>
      </c>
      <c r="B740" t="s">
        <v>1429</v>
      </c>
      <c r="C740">
        <v>1.6602618027142779</v>
      </c>
      <c r="D740" t="b">
        <v>1</v>
      </c>
      <c r="E740">
        <v>3</v>
      </c>
      <c r="F740">
        <v>2.860366632665603</v>
      </c>
      <c r="I740">
        <v>-3.873901421098537</v>
      </c>
      <c r="J740">
        <v>3.8891925845999591</v>
      </c>
    </row>
    <row r="741" spans="1:10" x14ac:dyDescent="0.2">
      <c r="A741" t="s">
        <v>1430</v>
      </c>
      <c r="B741" t="s">
        <v>1431</v>
      </c>
      <c r="C741">
        <v>1.6576346630399541</v>
      </c>
      <c r="D741" t="b">
        <v>1</v>
      </c>
      <c r="E741">
        <v>3</v>
      </c>
      <c r="F741">
        <v>1.2058203018864331</v>
      </c>
      <c r="I741">
        <v>-1.7049891428339281</v>
      </c>
      <c r="J741">
        <v>3.3702762977200109</v>
      </c>
    </row>
    <row r="742" spans="1:10" x14ac:dyDescent="0.2">
      <c r="A742" t="s">
        <v>1432</v>
      </c>
      <c r="B742" t="s">
        <v>1433</v>
      </c>
      <c r="C742">
        <v>1.6392149436710459</v>
      </c>
      <c r="D742" t="b">
        <v>1</v>
      </c>
      <c r="E742">
        <v>5</v>
      </c>
      <c r="F742">
        <v>0.50672130148309913</v>
      </c>
      <c r="G742">
        <v>0.30215836580229882</v>
      </c>
      <c r="H742">
        <v>0.44818540823823672</v>
      </c>
      <c r="I742">
        <v>0.88636845859668634</v>
      </c>
      <c r="J742">
        <v>1.5219625096616261</v>
      </c>
    </row>
    <row r="743" spans="1:10" x14ac:dyDescent="0.2">
      <c r="A743" t="s">
        <v>1434</v>
      </c>
      <c r="B743" t="s">
        <v>1435</v>
      </c>
      <c r="C743">
        <v>1.6272370450614471</v>
      </c>
      <c r="D743" t="b">
        <v>1</v>
      </c>
      <c r="E743">
        <v>3</v>
      </c>
      <c r="F743">
        <v>5.3862749826274889</v>
      </c>
      <c r="G743">
        <v>-6.095004755272833</v>
      </c>
      <c r="H743">
        <v>3.5271870106500169</v>
      </c>
    </row>
    <row r="744" spans="1:10" x14ac:dyDescent="0.2">
      <c r="A744" t="s">
        <v>1436</v>
      </c>
      <c r="B744" t="s">
        <v>1437</v>
      </c>
      <c r="C744">
        <v>1.6259348186010389</v>
      </c>
      <c r="D744" t="b">
        <v>1</v>
      </c>
      <c r="E744">
        <v>5</v>
      </c>
      <c r="F744">
        <v>-7.3487</v>
      </c>
      <c r="G744">
        <v>3.5848657060222191</v>
      </c>
      <c r="H744">
        <v>4.213069566614827</v>
      </c>
      <c r="I744">
        <v>7.0545392527423871</v>
      </c>
      <c r="J744">
        <v>-3.868073744003719</v>
      </c>
    </row>
    <row r="745" spans="1:10" x14ac:dyDescent="0.2">
      <c r="A745" t="s">
        <v>1438</v>
      </c>
      <c r="C745">
        <v>1.624999910503222</v>
      </c>
      <c r="D745" t="b">
        <v>1</v>
      </c>
      <c r="E745">
        <v>3</v>
      </c>
      <c r="F745">
        <v>1.7580028093749489</v>
      </c>
      <c r="I745">
        <v>-1.8316740304001811</v>
      </c>
      <c r="J745">
        <v>2.8882536283116922</v>
      </c>
    </row>
    <row r="746" spans="1:10" x14ac:dyDescent="0.2">
      <c r="A746" t="s">
        <v>1439</v>
      </c>
      <c r="B746" t="s">
        <v>1440</v>
      </c>
      <c r="C746">
        <v>1.6218882095131679</v>
      </c>
      <c r="D746" t="b">
        <v>1</v>
      </c>
      <c r="E746">
        <v>3</v>
      </c>
      <c r="F746">
        <v>2.5150320358161098</v>
      </c>
      <c r="I746">
        <v>-7.0545392527423871</v>
      </c>
      <c r="J746">
        <v>7.3487</v>
      </c>
    </row>
    <row r="747" spans="1:10" x14ac:dyDescent="0.2">
      <c r="A747" t="s">
        <v>1441</v>
      </c>
      <c r="B747" t="s">
        <v>1442</v>
      </c>
      <c r="C747">
        <v>1.621411730357361</v>
      </c>
      <c r="D747" t="b">
        <v>1</v>
      </c>
      <c r="E747">
        <v>5</v>
      </c>
      <c r="F747">
        <v>0.62015440541640399</v>
      </c>
      <c r="G747">
        <v>-1.695395042620357</v>
      </c>
      <c r="H747">
        <v>-0.42279284558178132</v>
      </c>
      <c r="I747">
        <v>2.1277345479849239</v>
      </c>
      <c r="J747">
        <v>2.995885783395428</v>
      </c>
    </row>
    <row r="748" spans="1:10" x14ac:dyDescent="0.2">
      <c r="A748" t="s">
        <v>1443</v>
      </c>
      <c r="B748" t="s">
        <v>1444</v>
      </c>
      <c r="C748">
        <v>1.6187471335170489</v>
      </c>
      <c r="D748" t="b">
        <v>1</v>
      </c>
      <c r="E748">
        <v>3</v>
      </c>
      <c r="F748">
        <v>5.4724944965868501</v>
      </c>
      <c r="I748">
        <v>-4.4768942178044266</v>
      </c>
      <c r="J748">
        <v>1.808152001075586</v>
      </c>
    </row>
    <row r="749" spans="1:10" x14ac:dyDescent="0.2">
      <c r="A749" t="s">
        <v>1445</v>
      </c>
      <c r="B749" t="s">
        <v>1446</v>
      </c>
      <c r="C749">
        <v>1.6185897804127869</v>
      </c>
      <c r="D749" t="b">
        <v>1</v>
      </c>
      <c r="E749">
        <v>5</v>
      </c>
      <c r="F749">
        <v>-7.3487</v>
      </c>
      <c r="G749">
        <v>9.0876672329416194E-2</v>
      </c>
      <c r="H749">
        <v>5.6909222665175916</v>
      </c>
      <c r="I749">
        <v>7.0545392527423871</v>
      </c>
      <c r="J749">
        <v>-1.8683614148999459</v>
      </c>
    </row>
    <row r="750" spans="1:10" x14ac:dyDescent="0.2">
      <c r="A750" t="s">
        <v>1447</v>
      </c>
      <c r="B750" t="s">
        <v>1448</v>
      </c>
      <c r="C750">
        <v>1.614342795043707</v>
      </c>
      <c r="D750" t="b">
        <v>1</v>
      </c>
      <c r="E750">
        <v>5</v>
      </c>
      <c r="F750">
        <v>-4.8012740664172657</v>
      </c>
      <c r="G750">
        <v>-1.075982404456364</v>
      </c>
      <c r="H750">
        <v>5.9075972543898647</v>
      </c>
      <c r="I750">
        <v>-0.69227153075396186</v>
      </c>
      <c r="J750">
        <v>4.2717109759424661</v>
      </c>
    </row>
    <row r="751" spans="1:10" x14ac:dyDescent="0.2">
      <c r="A751" t="s">
        <v>1449</v>
      </c>
      <c r="B751" t="s">
        <v>1450</v>
      </c>
      <c r="C751">
        <v>1.601627422305745</v>
      </c>
      <c r="D751" t="b">
        <v>1</v>
      </c>
      <c r="E751">
        <v>5</v>
      </c>
      <c r="F751">
        <v>-1.246337207552743</v>
      </c>
      <c r="G751">
        <v>0.48313483679665131</v>
      </c>
      <c r="H751">
        <v>-1.2988366326425049</v>
      </c>
      <c r="I751">
        <v>-7.9191847926434702E-2</v>
      </c>
      <c r="J751">
        <v>5.7225786422284397</v>
      </c>
    </row>
    <row r="752" spans="1:10" x14ac:dyDescent="0.2">
      <c r="A752" t="s">
        <v>1451</v>
      </c>
      <c r="B752" t="s">
        <v>1452</v>
      </c>
      <c r="C752">
        <v>1.59732915409628</v>
      </c>
      <c r="D752" t="b">
        <v>1</v>
      </c>
      <c r="E752">
        <v>4</v>
      </c>
      <c r="F752">
        <v>3.3990854634200001</v>
      </c>
      <c r="G752">
        <v>-2.4133089958797999E-2</v>
      </c>
      <c r="I752">
        <v>1.3355563316679819</v>
      </c>
      <c r="J752">
        <v>-1.5158503969366219</v>
      </c>
    </row>
    <row r="753" spans="1:10" x14ac:dyDescent="0.2">
      <c r="A753" t="s">
        <v>1453</v>
      </c>
      <c r="C753">
        <v>1.5949344556435141</v>
      </c>
      <c r="D753" t="b">
        <v>1</v>
      </c>
      <c r="E753">
        <v>3</v>
      </c>
      <c r="F753">
        <v>2.3505621023044898</v>
      </c>
      <c r="I753">
        <v>3.409762682392524</v>
      </c>
      <c r="J753">
        <v>-2.997817272780237</v>
      </c>
    </row>
    <row r="754" spans="1:10" x14ac:dyDescent="0.2">
      <c r="A754" t="s">
        <v>1454</v>
      </c>
      <c r="B754" t="s">
        <v>1455</v>
      </c>
      <c r="C754">
        <v>1.5942123775605781</v>
      </c>
      <c r="D754" t="b">
        <v>1</v>
      </c>
      <c r="E754">
        <v>5</v>
      </c>
      <c r="F754">
        <v>-7.3487</v>
      </c>
      <c r="G754">
        <v>3.8589279940546271</v>
      </c>
      <c r="H754">
        <v>7.3487</v>
      </c>
      <c r="I754">
        <v>7.0545392527423871</v>
      </c>
      <c r="J754">
        <v>-7.3487</v>
      </c>
    </row>
    <row r="755" spans="1:10" x14ac:dyDescent="0.2">
      <c r="A755" t="s">
        <v>1456</v>
      </c>
      <c r="C755">
        <v>1.5936791504010239</v>
      </c>
      <c r="D755" t="b">
        <v>1</v>
      </c>
      <c r="E755">
        <v>3</v>
      </c>
      <c r="F755">
        <v>0.82551941071175439</v>
      </c>
      <c r="I755">
        <v>4.1051182975224458</v>
      </c>
      <c r="J755">
        <v>-2.1703044487764251</v>
      </c>
    </row>
    <row r="756" spans="1:10" x14ac:dyDescent="0.2">
      <c r="A756" t="s">
        <v>1457</v>
      </c>
      <c r="B756" t="s">
        <v>1458</v>
      </c>
      <c r="C756">
        <v>1.5642550885482269</v>
      </c>
      <c r="D756" t="b">
        <v>1</v>
      </c>
      <c r="E756">
        <v>3</v>
      </c>
      <c r="F756">
        <v>-1.8625467531018081</v>
      </c>
      <c r="I756">
        <v>7.0545392527423871</v>
      </c>
      <c r="J756">
        <v>-2.482623210276897</v>
      </c>
    </row>
    <row r="757" spans="1:10" x14ac:dyDescent="0.2">
      <c r="A757" t="s">
        <v>1459</v>
      </c>
      <c r="B757" t="s">
        <v>1460</v>
      </c>
      <c r="C757">
        <v>1.560152844242497</v>
      </c>
      <c r="D757" t="b">
        <v>1</v>
      </c>
      <c r="E757">
        <v>3</v>
      </c>
      <c r="F757">
        <v>-3.1640073647557312</v>
      </c>
      <c r="I757">
        <v>5.4202165778115887</v>
      </c>
      <c r="J757">
        <v>0.44605478074524008</v>
      </c>
    </row>
    <row r="758" spans="1:10" x14ac:dyDescent="0.2">
      <c r="A758" t="s">
        <v>1461</v>
      </c>
      <c r="B758" t="s">
        <v>1462</v>
      </c>
      <c r="C758">
        <v>1.5546885215729891</v>
      </c>
      <c r="D758" t="b">
        <v>1</v>
      </c>
      <c r="E758">
        <v>5</v>
      </c>
      <c r="F758">
        <v>-0.6374029299104681</v>
      </c>
      <c r="G758">
        <v>-0.34407080894208358</v>
      </c>
      <c r="H758">
        <v>2.7162336023586509</v>
      </c>
      <c r="I758">
        <v>-0.67280976753871136</v>
      </c>
      <c r="J758">
        <v>2.4144391221084631</v>
      </c>
    </row>
    <row r="759" spans="1:10" x14ac:dyDescent="0.2">
      <c r="A759" t="s">
        <v>1463</v>
      </c>
      <c r="B759" t="s">
        <v>1464</v>
      </c>
      <c r="C759">
        <v>1.545607849378142</v>
      </c>
      <c r="D759" t="b">
        <v>1</v>
      </c>
      <c r="E759">
        <v>5</v>
      </c>
      <c r="F759">
        <v>6.2677094728988987</v>
      </c>
      <c r="G759">
        <v>-0.56564543352987662</v>
      </c>
      <c r="H759">
        <v>0.74783110426812049</v>
      </c>
      <c r="I759">
        <v>-7.0545392527423871</v>
      </c>
      <c r="J759">
        <v>4.0607283268720256</v>
      </c>
    </row>
    <row r="760" spans="1:10" x14ac:dyDescent="0.2">
      <c r="A760" t="s">
        <v>1465</v>
      </c>
      <c r="B760" t="s">
        <v>1466</v>
      </c>
      <c r="C760">
        <v>1.544990617950549</v>
      </c>
      <c r="D760" t="b">
        <v>1</v>
      </c>
      <c r="E760">
        <v>4</v>
      </c>
      <c r="F760">
        <v>7.3487</v>
      </c>
      <c r="G760">
        <v>-2.1067527388448068</v>
      </c>
      <c r="I760">
        <v>-5.3114160801956594</v>
      </c>
      <c r="J760">
        <v>3.1594500549415652</v>
      </c>
    </row>
    <row r="761" spans="1:10" x14ac:dyDescent="0.2">
      <c r="A761" t="s">
        <v>1467</v>
      </c>
      <c r="B761" t="s">
        <v>1468</v>
      </c>
      <c r="C761">
        <v>1.539419638254147</v>
      </c>
      <c r="D761" t="b">
        <v>1</v>
      </c>
      <c r="E761">
        <v>3</v>
      </c>
      <c r="F761">
        <v>2.1716214950804629</v>
      </c>
      <c r="I761">
        <v>-1.4574217385976509</v>
      </c>
      <c r="J761">
        <v>1.952153271142671</v>
      </c>
    </row>
    <row r="762" spans="1:10" x14ac:dyDescent="0.2">
      <c r="A762" t="s">
        <v>1469</v>
      </c>
      <c r="B762" t="s">
        <v>1470</v>
      </c>
      <c r="C762">
        <v>1.5341147197682681</v>
      </c>
      <c r="D762" t="b">
        <v>1</v>
      </c>
      <c r="E762">
        <v>5</v>
      </c>
      <c r="F762">
        <v>-7.3487</v>
      </c>
      <c r="G762">
        <v>1.12368791564246</v>
      </c>
      <c r="H762">
        <v>7.3487</v>
      </c>
      <c r="I762">
        <v>7.0545392527423871</v>
      </c>
      <c r="J762">
        <v>-4.747842369699959</v>
      </c>
    </row>
    <row r="763" spans="1:10" x14ac:dyDescent="0.2">
      <c r="A763" t="s">
        <v>1471</v>
      </c>
      <c r="B763" t="s">
        <v>1472</v>
      </c>
      <c r="C763">
        <v>1.5270344908897091</v>
      </c>
      <c r="D763" t="b">
        <v>1</v>
      </c>
      <c r="E763">
        <v>3</v>
      </c>
      <c r="F763">
        <v>-1.10342222518459</v>
      </c>
      <c r="I763">
        <v>3.4975707439048049</v>
      </c>
      <c r="J763">
        <v>0.25075280441083492</v>
      </c>
    </row>
    <row r="764" spans="1:10" x14ac:dyDescent="0.2">
      <c r="A764" t="s">
        <v>1473</v>
      </c>
      <c r="C764">
        <v>1.496367275193504</v>
      </c>
      <c r="D764" t="b">
        <v>1</v>
      </c>
      <c r="E764">
        <v>3</v>
      </c>
      <c r="F764">
        <v>1.860471342712879</v>
      </c>
      <c r="I764">
        <v>-0.26004220702840741</v>
      </c>
      <c r="J764">
        <v>0.99135501173407758</v>
      </c>
    </row>
    <row r="765" spans="1:10" x14ac:dyDescent="0.2">
      <c r="A765" t="s">
        <v>1474</v>
      </c>
      <c r="C765">
        <v>1.484719993223681</v>
      </c>
      <c r="D765" t="b">
        <v>1</v>
      </c>
      <c r="E765">
        <v>3</v>
      </c>
      <c r="F765">
        <v>2.0308030000476829</v>
      </c>
      <c r="I765">
        <v>-4.742681901803091</v>
      </c>
      <c r="J765">
        <v>5.2834893650321426</v>
      </c>
    </row>
    <row r="766" spans="1:10" x14ac:dyDescent="0.2">
      <c r="A766" t="s">
        <v>1475</v>
      </c>
      <c r="B766" t="s">
        <v>1476</v>
      </c>
      <c r="C766">
        <v>1.4842770051238849</v>
      </c>
      <c r="D766" t="b">
        <v>1</v>
      </c>
      <c r="E766">
        <v>5</v>
      </c>
      <c r="F766">
        <v>-1.3390068525048571</v>
      </c>
      <c r="G766">
        <v>1.2200053894892491</v>
      </c>
      <c r="H766">
        <v>0.4975034185731515</v>
      </c>
      <c r="I766">
        <v>1.421206211893238</v>
      </c>
      <c r="J766">
        <v>1.5192361134460279</v>
      </c>
    </row>
    <row r="767" spans="1:10" x14ac:dyDescent="0.2">
      <c r="A767" t="s">
        <v>1477</v>
      </c>
      <c r="B767" t="s">
        <v>1478</v>
      </c>
      <c r="C767">
        <v>1.4801247544851781</v>
      </c>
      <c r="D767" t="b">
        <v>1</v>
      </c>
      <c r="E767">
        <v>4</v>
      </c>
      <c r="F767">
        <v>7.3487</v>
      </c>
      <c r="G767">
        <v>-0.25304386681222918</v>
      </c>
      <c r="H767">
        <v>2.2716117074212629</v>
      </c>
      <c r="I767">
        <v>-6.4070183316386773</v>
      </c>
    </row>
    <row r="768" spans="1:10" x14ac:dyDescent="0.2">
      <c r="A768" t="s">
        <v>1479</v>
      </c>
      <c r="B768" t="s">
        <v>1480</v>
      </c>
      <c r="C768">
        <v>1.475688990033706</v>
      </c>
      <c r="D768" t="b">
        <v>1</v>
      </c>
      <c r="E768">
        <v>3</v>
      </c>
      <c r="F768">
        <v>1.622416562712294</v>
      </c>
      <c r="I768">
        <v>-1.226525763249029</v>
      </c>
      <c r="J768">
        <v>2.1600775074451168</v>
      </c>
    </row>
    <row r="769" spans="1:10" x14ac:dyDescent="0.2">
      <c r="A769" t="s">
        <v>1481</v>
      </c>
      <c r="B769" t="s">
        <v>1482</v>
      </c>
      <c r="C769">
        <v>1.4698485176729781</v>
      </c>
      <c r="D769" t="b">
        <v>1</v>
      </c>
      <c r="E769">
        <v>3</v>
      </c>
      <c r="F769">
        <v>-0.4293787651953368</v>
      </c>
      <c r="I769">
        <v>1.904518592061651</v>
      </c>
      <c r="J769">
        <v>1.0707124851730849</v>
      </c>
    </row>
    <row r="770" spans="1:10" x14ac:dyDescent="0.2">
      <c r="A770" t="s">
        <v>1483</v>
      </c>
      <c r="B770" t="s">
        <v>1484</v>
      </c>
      <c r="C770">
        <v>1.468421583074478</v>
      </c>
      <c r="D770" t="b">
        <v>1</v>
      </c>
      <c r="E770">
        <v>3</v>
      </c>
      <c r="F770">
        <v>0.1393826554362356</v>
      </c>
      <c r="I770">
        <v>0.89834809351475275</v>
      </c>
      <c r="J770">
        <v>1.5056500398647299</v>
      </c>
    </row>
    <row r="771" spans="1:10" x14ac:dyDescent="0.2">
      <c r="A771" t="s">
        <v>1485</v>
      </c>
      <c r="B771" t="s">
        <v>1486</v>
      </c>
      <c r="C771">
        <v>1.466266447697544</v>
      </c>
      <c r="D771" t="b">
        <v>1</v>
      </c>
      <c r="E771">
        <v>5</v>
      </c>
      <c r="F771">
        <v>-7.3487</v>
      </c>
      <c r="G771">
        <v>3.729674929655669</v>
      </c>
      <c r="H771">
        <v>5.4668614998403147</v>
      </c>
      <c r="I771">
        <v>7.0545392527423871</v>
      </c>
      <c r="J771">
        <v>-5.6237042320595227</v>
      </c>
    </row>
    <row r="772" spans="1:10" x14ac:dyDescent="0.2">
      <c r="A772" t="s">
        <v>1487</v>
      </c>
      <c r="B772" t="s">
        <v>1488</v>
      </c>
      <c r="C772">
        <v>1.4540695366198231</v>
      </c>
      <c r="D772" t="b">
        <v>1</v>
      </c>
      <c r="E772">
        <v>4</v>
      </c>
      <c r="F772">
        <v>0.49899246415967069</v>
      </c>
      <c r="G772">
        <v>0.71659414697006807</v>
      </c>
      <c r="I772">
        <v>0.1860601789746304</v>
      </c>
      <c r="J772">
        <v>1.5064922831352769</v>
      </c>
    </row>
    <row r="773" spans="1:10" x14ac:dyDescent="0.2">
      <c r="A773" t="s">
        <v>1489</v>
      </c>
      <c r="C773">
        <v>1.44991792848824</v>
      </c>
      <c r="D773" t="b">
        <v>1</v>
      </c>
      <c r="E773">
        <v>3</v>
      </c>
      <c r="F773">
        <v>0.29185301088034582</v>
      </c>
      <c r="I773">
        <v>0.62634842962653237</v>
      </c>
      <c r="J773">
        <v>1.5931300784397719</v>
      </c>
    </row>
    <row r="774" spans="1:10" x14ac:dyDescent="0.2">
      <c r="A774" t="s">
        <v>1490</v>
      </c>
      <c r="B774" t="s">
        <v>1491</v>
      </c>
      <c r="C774">
        <v>1.448249276924261</v>
      </c>
      <c r="D774" t="b">
        <v>1</v>
      </c>
      <c r="E774">
        <v>3</v>
      </c>
      <c r="F774">
        <v>0.28804193037121939</v>
      </c>
      <c r="I774">
        <v>1.0746680047360211</v>
      </c>
      <c r="J774">
        <v>1.145731394550469</v>
      </c>
    </row>
    <row r="775" spans="1:10" x14ac:dyDescent="0.2">
      <c r="A775" t="s">
        <v>1492</v>
      </c>
      <c r="B775" t="s">
        <v>1493</v>
      </c>
      <c r="C775">
        <v>1.4478024040580579</v>
      </c>
      <c r="D775" t="b">
        <v>1</v>
      </c>
      <c r="E775">
        <v>4</v>
      </c>
      <c r="F775">
        <v>7.3487</v>
      </c>
      <c r="G775">
        <v>-8.4081838245595106E-2</v>
      </c>
      <c r="I775">
        <v>-6.6615782635218563</v>
      </c>
      <c r="J775">
        <v>2.2925649098835681</v>
      </c>
    </row>
    <row r="776" spans="1:10" x14ac:dyDescent="0.2">
      <c r="A776" t="s">
        <v>1494</v>
      </c>
      <c r="B776" t="s">
        <v>1495</v>
      </c>
      <c r="C776">
        <v>1.445683361333465</v>
      </c>
      <c r="D776" t="b">
        <v>1</v>
      </c>
      <c r="E776">
        <v>5</v>
      </c>
      <c r="F776">
        <v>0.1037418978712126</v>
      </c>
      <c r="G776">
        <v>0.2359148594880402</v>
      </c>
      <c r="H776">
        <v>2.431898483490508</v>
      </c>
      <c r="I776">
        <v>2.3536692705114528</v>
      </c>
      <c r="J776">
        <v>-1.8925782414791961</v>
      </c>
    </row>
    <row r="777" spans="1:10" x14ac:dyDescent="0.2">
      <c r="A777" t="s">
        <v>1496</v>
      </c>
      <c r="B777" t="s">
        <v>1497</v>
      </c>
      <c r="C777">
        <v>1.43190172655147</v>
      </c>
      <c r="D777" t="b">
        <v>1</v>
      </c>
      <c r="E777">
        <v>5</v>
      </c>
      <c r="F777">
        <v>-2.3329606977077968</v>
      </c>
      <c r="G777">
        <v>1.389315401913759</v>
      </c>
      <c r="H777">
        <v>0</v>
      </c>
      <c r="I777">
        <v>4.6422672432364953</v>
      </c>
      <c r="J777">
        <v>-0.49679234977405379</v>
      </c>
    </row>
    <row r="778" spans="1:10" x14ac:dyDescent="0.2">
      <c r="A778" t="s">
        <v>1498</v>
      </c>
      <c r="B778" t="s">
        <v>1499</v>
      </c>
      <c r="C778">
        <v>1.4244685607570959</v>
      </c>
      <c r="D778" t="b">
        <v>1</v>
      </c>
      <c r="E778">
        <v>3</v>
      </c>
      <c r="F778">
        <v>-5.5566790287050214</v>
      </c>
      <c r="I778">
        <v>3.0652680299586428</v>
      </c>
      <c r="J778">
        <v>4.9586629197621814</v>
      </c>
    </row>
    <row r="779" spans="1:10" x14ac:dyDescent="0.2">
      <c r="A779" t="s">
        <v>1500</v>
      </c>
      <c r="B779" t="s">
        <v>1501</v>
      </c>
      <c r="C779">
        <v>1.420843442049097</v>
      </c>
      <c r="D779" t="b">
        <v>1</v>
      </c>
      <c r="E779">
        <v>4</v>
      </c>
      <c r="F779">
        <v>5.5627800237859644</v>
      </c>
      <c r="G779">
        <v>-0.58135680965138559</v>
      </c>
      <c r="I779">
        <v>-7.0545392527423871</v>
      </c>
      <c r="J779">
        <v>4.9148029227060022</v>
      </c>
    </row>
    <row r="780" spans="1:10" x14ac:dyDescent="0.2">
      <c r="A780" t="s">
        <v>1502</v>
      </c>
      <c r="B780" t="s">
        <v>1503</v>
      </c>
      <c r="C780">
        <v>1.4175190165747951</v>
      </c>
      <c r="D780" t="b">
        <v>1</v>
      </c>
      <c r="E780">
        <v>5</v>
      </c>
      <c r="F780">
        <v>-3.251432749780518</v>
      </c>
      <c r="G780">
        <v>-1.6627763874270129</v>
      </c>
      <c r="H780">
        <v>5.5133988921093406</v>
      </c>
      <c r="I780">
        <v>6.999402742118022</v>
      </c>
      <c r="J780">
        <v>-4.4289236165599402</v>
      </c>
    </row>
    <row r="781" spans="1:10" x14ac:dyDescent="0.2">
      <c r="A781" t="s">
        <v>1504</v>
      </c>
      <c r="B781" t="s">
        <v>1505</v>
      </c>
      <c r="C781">
        <v>1.417046727617614</v>
      </c>
      <c r="D781" t="b">
        <v>1</v>
      </c>
      <c r="E781">
        <v>3</v>
      </c>
      <c r="F781">
        <v>2.4767273230299249</v>
      </c>
      <c r="I781">
        <v>-0.17964107870717319</v>
      </c>
      <c r="J781">
        <v>0.15731068461017059</v>
      </c>
    </row>
    <row r="782" spans="1:10" x14ac:dyDescent="0.2">
      <c r="A782" t="s">
        <v>1506</v>
      </c>
      <c r="B782" t="s">
        <v>1507</v>
      </c>
      <c r="C782">
        <v>1.4113439032611039</v>
      </c>
      <c r="D782" t="b">
        <v>1</v>
      </c>
      <c r="E782">
        <v>3</v>
      </c>
      <c r="F782">
        <v>2.2812777173980572</v>
      </c>
      <c r="I782">
        <v>-5.9161596924456501E-2</v>
      </c>
      <c r="J782">
        <v>0.22240322692720629</v>
      </c>
    </row>
    <row r="783" spans="1:10" x14ac:dyDescent="0.2">
      <c r="A783" t="s">
        <v>1508</v>
      </c>
      <c r="B783" t="s">
        <v>1509</v>
      </c>
      <c r="C783">
        <v>1.410286329029272</v>
      </c>
      <c r="D783" t="b">
        <v>1</v>
      </c>
      <c r="E783">
        <v>3</v>
      </c>
      <c r="F783">
        <v>1.0563056396849071</v>
      </c>
      <c r="I783">
        <v>-2.0438160085616812</v>
      </c>
      <c r="J783">
        <v>3.4301979439752719</v>
      </c>
    </row>
    <row r="784" spans="1:10" x14ac:dyDescent="0.2">
      <c r="A784" t="s">
        <v>1510</v>
      </c>
      <c r="B784" t="s">
        <v>1511</v>
      </c>
      <c r="C784">
        <v>1.407629034672941</v>
      </c>
      <c r="D784" t="b">
        <v>1</v>
      </c>
      <c r="E784">
        <v>5</v>
      </c>
      <c r="F784">
        <v>-5.1716753557045392</v>
      </c>
      <c r="G784">
        <v>-0.27042700982599338</v>
      </c>
      <c r="H784">
        <v>1.8015183080617421</v>
      </c>
      <c r="I784">
        <v>7.0545392527423871</v>
      </c>
      <c r="J784">
        <v>-0.26640098664249329</v>
      </c>
    </row>
    <row r="785" spans="1:10" x14ac:dyDescent="0.2">
      <c r="A785" t="s">
        <v>1512</v>
      </c>
      <c r="B785" t="s">
        <v>1513</v>
      </c>
      <c r="C785">
        <v>1.396807655436771</v>
      </c>
      <c r="D785" t="b">
        <v>1</v>
      </c>
      <c r="E785">
        <v>3</v>
      </c>
      <c r="F785">
        <v>1.702783731337147</v>
      </c>
      <c r="I785">
        <v>-2.7131196950953069</v>
      </c>
      <c r="J785">
        <v>3.4296777913758079</v>
      </c>
    </row>
    <row r="786" spans="1:10" x14ac:dyDescent="0.2">
      <c r="A786" t="s">
        <v>1514</v>
      </c>
      <c r="B786" t="s">
        <v>1515</v>
      </c>
      <c r="C786">
        <v>1.395842895849863</v>
      </c>
      <c r="D786" t="b">
        <v>1</v>
      </c>
      <c r="E786">
        <v>3</v>
      </c>
      <c r="F786">
        <v>-0.14446299512486829</v>
      </c>
      <c r="I786">
        <v>0.92805179593027343</v>
      </c>
      <c r="J786">
        <v>1.63408201419063</v>
      </c>
    </row>
    <row r="787" spans="1:10" x14ac:dyDescent="0.2">
      <c r="A787" t="s">
        <v>1516</v>
      </c>
      <c r="B787" t="s">
        <v>1517</v>
      </c>
      <c r="C787">
        <v>1.38805942684212</v>
      </c>
      <c r="D787" t="b">
        <v>1</v>
      </c>
      <c r="E787">
        <v>5</v>
      </c>
      <c r="F787">
        <v>3.47955303883165</v>
      </c>
      <c r="G787">
        <v>-0.75913752046358052</v>
      </c>
      <c r="H787">
        <v>-0.59675938253045113</v>
      </c>
      <c r="I787">
        <v>-1.977356251967225</v>
      </c>
      <c r="J787">
        <v>2.9574953513579838</v>
      </c>
    </row>
    <row r="788" spans="1:10" x14ac:dyDescent="0.2">
      <c r="A788" t="s">
        <v>1518</v>
      </c>
      <c r="B788" t="s">
        <v>1519</v>
      </c>
      <c r="C788">
        <v>1.3855518670302309</v>
      </c>
      <c r="D788" t="b">
        <v>1</v>
      </c>
      <c r="E788">
        <v>3</v>
      </c>
      <c r="F788">
        <v>-0.16640478501647571</v>
      </c>
      <c r="I788">
        <v>2.0526377255366501</v>
      </c>
      <c r="J788">
        <v>0.5136132896981026</v>
      </c>
    </row>
    <row r="789" spans="1:10" x14ac:dyDescent="0.2">
      <c r="A789" t="s">
        <v>1520</v>
      </c>
      <c r="B789" t="s">
        <v>1521</v>
      </c>
      <c r="C789">
        <v>1.381784882303162</v>
      </c>
      <c r="D789" t="b">
        <v>1</v>
      </c>
      <c r="E789">
        <v>5</v>
      </c>
      <c r="F789">
        <v>-6.9748592237741693</v>
      </c>
      <c r="G789">
        <v>4.40105064251994</v>
      </c>
      <c r="H789">
        <v>4.5158904505212334</v>
      </c>
      <c r="I789">
        <v>7.0545392527423871</v>
      </c>
      <c r="J789">
        <v>-5.9068561948979754</v>
      </c>
    </row>
    <row r="790" spans="1:10" x14ac:dyDescent="0.2">
      <c r="A790" t="s">
        <v>1522</v>
      </c>
      <c r="B790" t="s">
        <v>1523</v>
      </c>
      <c r="C790">
        <v>1.3757510954078549</v>
      </c>
      <c r="D790" t="b">
        <v>1</v>
      </c>
      <c r="E790">
        <v>5</v>
      </c>
      <c r="F790">
        <v>-1.98779441350338</v>
      </c>
      <c r="G790">
        <v>2.238685799452397</v>
      </c>
      <c r="H790">
        <v>2.3097101241791158</v>
      </c>
      <c r="I790">
        <v>7.0545392527423871</v>
      </c>
      <c r="J790">
        <v>-6.5388677934187562</v>
      </c>
    </row>
    <row r="791" spans="1:10" x14ac:dyDescent="0.2">
      <c r="A791" t="s">
        <v>1524</v>
      </c>
      <c r="B791" t="s">
        <v>1525</v>
      </c>
      <c r="C791">
        <v>1.374871210942455</v>
      </c>
      <c r="D791" t="b">
        <v>1</v>
      </c>
      <c r="E791">
        <v>3</v>
      </c>
      <c r="F791">
        <v>-1.234926233907141</v>
      </c>
      <c r="I791">
        <v>0.13005420835980561</v>
      </c>
      <c r="J791">
        <v>3.4862188167634138</v>
      </c>
    </row>
    <row r="792" spans="1:10" x14ac:dyDescent="0.2">
      <c r="A792" t="s">
        <v>1526</v>
      </c>
      <c r="B792" t="s">
        <v>1527</v>
      </c>
      <c r="C792">
        <v>1.343516319971835</v>
      </c>
      <c r="D792" t="b">
        <v>1</v>
      </c>
      <c r="E792">
        <v>4</v>
      </c>
      <c r="F792">
        <v>3.589608997287157</v>
      </c>
      <c r="H792">
        <v>-0.4330203305877186</v>
      </c>
      <c r="I792">
        <v>1.9385968437686221</v>
      </c>
      <c r="J792">
        <v>-2.4081528705243911</v>
      </c>
    </row>
    <row r="793" spans="1:10" x14ac:dyDescent="0.2">
      <c r="A793" t="s">
        <v>1528</v>
      </c>
      <c r="B793" t="s">
        <v>1529</v>
      </c>
      <c r="C793">
        <v>1.3366958656728061</v>
      </c>
      <c r="D793" t="b">
        <v>1</v>
      </c>
      <c r="E793">
        <v>4</v>
      </c>
      <c r="F793">
        <v>1.26345243490287</v>
      </c>
      <c r="G793">
        <v>-0.31135785007061317</v>
      </c>
      <c r="I793">
        <v>7.0095260389760492</v>
      </c>
      <c r="J793">
        <v>-5.2882288924626941</v>
      </c>
    </row>
    <row r="794" spans="1:10" x14ac:dyDescent="0.2">
      <c r="A794" t="s">
        <v>1530</v>
      </c>
      <c r="B794" t="s">
        <v>1531</v>
      </c>
      <c r="C794">
        <v>1.3343460384380701</v>
      </c>
      <c r="D794" t="b">
        <v>1</v>
      </c>
      <c r="E794">
        <v>3</v>
      </c>
      <c r="F794">
        <v>1.207223031414606</v>
      </c>
      <c r="I794">
        <v>-1.9863002041294271</v>
      </c>
      <c r="J794">
        <v>3.0902323061678132</v>
      </c>
    </row>
    <row r="795" spans="1:10" x14ac:dyDescent="0.2">
      <c r="A795" t="s">
        <v>1532</v>
      </c>
      <c r="B795" t="s">
        <v>1533</v>
      </c>
      <c r="C795">
        <v>1.332175133739927</v>
      </c>
      <c r="D795" t="b">
        <v>1</v>
      </c>
      <c r="E795">
        <v>5</v>
      </c>
      <c r="F795">
        <v>2.6730519131348238</v>
      </c>
      <c r="G795">
        <v>-9.5770970503140193E-2</v>
      </c>
      <c r="H795">
        <v>-1.892340444540547</v>
      </c>
      <c r="I795">
        <v>-1.038534004693235</v>
      </c>
      <c r="J795">
        <v>3.3324276635794479</v>
      </c>
    </row>
    <row r="796" spans="1:10" x14ac:dyDescent="0.2">
      <c r="A796" t="s">
        <v>1534</v>
      </c>
      <c r="B796" t="s">
        <v>1535</v>
      </c>
      <c r="C796">
        <v>1.330957200811441</v>
      </c>
      <c r="D796" t="b">
        <v>1</v>
      </c>
      <c r="E796">
        <v>4</v>
      </c>
      <c r="F796">
        <v>-3.3261225626932567E-2</v>
      </c>
      <c r="G796">
        <v>0.89619992239611979</v>
      </c>
      <c r="I796">
        <v>4.2697812535570074</v>
      </c>
      <c r="J796">
        <v>-2.4708055487033129</v>
      </c>
    </row>
    <row r="797" spans="1:10" x14ac:dyDescent="0.2">
      <c r="A797" t="s">
        <v>1536</v>
      </c>
      <c r="B797" t="s">
        <v>1537</v>
      </c>
      <c r="C797">
        <v>1.324725571591113</v>
      </c>
      <c r="D797" t="b">
        <v>1</v>
      </c>
      <c r="E797">
        <v>5</v>
      </c>
      <c r="F797">
        <v>-0.1678908947475117</v>
      </c>
      <c r="G797">
        <v>-1.237308582077512</v>
      </c>
      <c r="H797">
        <v>2.278501776675248</v>
      </c>
      <c r="I797">
        <v>1.6999453282782579</v>
      </c>
      <c r="J797">
        <v>0.38892880148151099</v>
      </c>
    </row>
    <row r="798" spans="1:10" x14ac:dyDescent="0.2">
      <c r="A798" t="s">
        <v>1538</v>
      </c>
      <c r="B798" t="s">
        <v>1539</v>
      </c>
      <c r="C798">
        <v>1.311258082028874</v>
      </c>
      <c r="D798" t="b">
        <v>1</v>
      </c>
      <c r="E798">
        <v>3</v>
      </c>
      <c r="F798">
        <v>2.451762797439395</v>
      </c>
      <c r="I798">
        <v>-1.7439876642491761</v>
      </c>
      <c r="J798">
        <v>1.563390486719108</v>
      </c>
    </row>
    <row r="799" spans="1:10" x14ac:dyDescent="0.2">
      <c r="A799" t="s">
        <v>1540</v>
      </c>
      <c r="C799">
        <v>1.305965078377092</v>
      </c>
      <c r="D799" t="b">
        <v>1</v>
      </c>
      <c r="E799">
        <v>3</v>
      </c>
      <c r="F799">
        <v>2.6268264831216541</v>
      </c>
      <c r="I799">
        <v>-0.11522600066643621</v>
      </c>
      <c r="J799">
        <v>-0.24960261379542389</v>
      </c>
    </row>
    <row r="800" spans="1:10" x14ac:dyDescent="0.2">
      <c r="A800" t="s">
        <v>1541</v>
      </c>
      <c r="B800" t="s">
        <v>1542</v>
      </c>
      <c r="C800">
        <v>1.2983874410693661</v>
      </c>
      <c r="D800" t="b">
        <v>1</v>
      </c>
      <c r="E800">
        <v>4</v>
      </c>
      <c r="F800">
        <v>-2.3261296301783472</v>
      </c>
      <c r="H800">
        <v>0.89273332432085595</v>
      </c>
      <c r="I800">
        <v>5.4274952399270102</v>
      </c>
      <c r="J800">
        <v>-1.3973240519307859</v>
      </c>
    </row>
    <row r="801" spans="1:10" x14ac:dyDescent="0.2">
      <c r="A801" t="s">
        <v>1543</v>
      </c>
      <c r="B801" t="s">
        <v>1544</v>
      </c>
      <c r="C801">
        <v>1.29677727141655</v>
      </c>
      <c r="D801" t="b">
        <v>1</v>
      </c>
      <c r="E801">
        <v>5</v>
      </c>
      <c r="F801">
        <v>-7.3487</v>
      </c>
      <c r="G801">
        <v>-4.1134578780669402E-2</v>
      </c>
      <c r="H801">
        <v>7.3487</v>
      </c>
      <c r="I801">
        <v>7.0545392527423871</v>
      </c>
      <c r="J801">
        <v>-4.1137225433976177</v>
      </c>
    </row>
    <row r="802" spans="1:10" x14ac:dyDescent="0.2">
      <c r="A802" t="s">
        <v>1545</v>
      </c>
      <c r="B802" t="s">
        <v>1546</v>
      </c>
      <c r="C802">
        <v>1.2933253634940709</v>
      </c>
      <c r="D802" t="b">
        <v>1</v>
      </c>
      <c r="E802">
        <v>3</v>
      </c>
      <c r="F802">
        <v>1.9916110647376759</v>
      </c>
      <c r="I802">
        <v>2.3269342605807908</v>
      </c>
      <c r="J802">
        <v>-2.078440085029249</v>
      </c>
    </row>
    <row r="803" spans="1:10" x14ac:dyDescent="0.2">
      <c r="A803" t="s">
        <v>1547</v>
      </c>
      <c r="B803" t="s">
        <v>1548</v>
      </c>
      <c r="C803">
        <v>1.2767672254059059</v>
      </c>
      <c r="D803" t="b">
        <v>1</v>
      </c>
      <c r="E803">
        <v>3</v>
      </c>
      <c r="F803">
        <v>-0.90358468539568826</v>
      </c>
      <c r="I803">
        <v>-2.2115178091866801</v>
      </c>
      <c r="J803">
        <v>5.3265281984241417</v>
      </c>
    </row>
    <row r="804" spans="1:10" x14ac:dyDescent="0.2">
      <c r="A804" t="s">
        <v>1549</v>
      </c>
      <c r="B804" t="s">
        <v>1550</v>
      </c>
      <c r="C804">
        <v>1.272593104158974</v>
      </c>
      <c r="D804" t="b">
        <v>1</v>
      </c>
      <c r="E804">
        <v>3</v>
      </c>
      <c r="F804">
        <v>-1.1369743000398129</v>
      </c>
      <c r="I804">
        <v>0.44102888251827199</v>
      </c>
      <c r="J804">
        <v>2.9001413312866759</v>
      </c>
    </row>
    <row r="805" spans="1:10" x14ac:dyDescent="0.2">
      <c r="A805" t="s">
        <v>1551</v>
      </c>
      <c r="B805" t="s">
        <v>1552</v>
      </c>
      <c r="C805">
        <v>1.2634694085205751</v>
      </c>
      <c r="D805" t="b">
        <v>1</v>
      </c>
      <c r="E805">
        <v>5</v>
      </c>
      <c r="F805">
        <v>-7.3487</v>
      </c>
      <c r="G805">
        <v>1.507314440610211</v>
      </c>
      <c r="H805">
        <v>7.2379829175913377</v>
      </c>
      <c r="I805">
        <v>7.0545392527423871</v>
      </c>
      <c r="J805">
        <v>-5.6259331260004783</v>
      </c>
    </row>
    <row r="806" spans="1:10" x14ac:dyDescent="0.2">
      <c r="A806" t="s">
        <v>1553</v>
      </c>
      <c r="B806" t="s">
        <v>1554</v>
      </c>
      <c r="C806">
        <v>1.2547661058228139</v>
      </c>
      <c r="D806" t="b">
        <v>1</v>
      </c>
      <c r="E806">
        <v>4</v>
      </c>
      <c r="F806">
        <v>-5.7507285234219134</v>
      </c>
      <c r="G806">
        <v>0.91156073506754076</v>
      </c>
      <c r="I806">
        <v>0</v>
      </c>
      <c r="J806">
        <v>7.3487</v>
      </c>
    </row>
    <row r="807" spans="1:10" x14ac:dyDescent="0.2">
      <c r="A807" t="s">
        <v>1555</v>
      </c>
      <c r="B807" t="s">
        <v>1556</v>
      </c>
      <c r="C807">
        <v>1.2533988312523401</v>
      </c>
      <c r="D807" t="b">
        <v>1</v>
      </c>
      <c r="E807">
        <v>3</v>
      </c>
      <c r="F807">
        <v>0.58477732575551655</v>
      </c>
      <c r="I807">
        <v>1.6022997561865471</v>
      </c>
      <c r="J807">
        <v>-1.6126624065561299E-2</v>
      </c>
    </row>
    <row r="808" spans="1:10" x14ac:dyDescent="0.2">
      <c r="A808" t="s">
        <v>1557</v>
      </c>
      <c r="B808" t="s">
        <v>1558</v>
      </c>
      <c r="C808">
        <v>1.25263192774777</v>
      </c>
      <c r="D808" t="b">
        <v>1</v>
      </c>
      <c r="E808">
        <v>3</v>
      </c>
      <c r="F808">
        <v>-1.2705637389849529</v>
      </c>
      <c r="I808">
        <v>3.4815140739038788</v>
      </c>
      <c r="J808">
        <v>-4.1328192876842272E-2</v>
      </c>
    </row>
    <row r="809" spans="1:10" x14ac:dyDescent="0.2">
      <c r="A809" t="s">
        <v>1559</v>
      </c>
      <c r="B809" t="s">
        <v>1560</v>
      </c>
      <c r="C809">
        <v>1.252103813726301</v>
      </c>
      <c r="D809" t="b">
        <v>1</v>
      </c>
      <c r="E809">
        <v>5</v>
      </c>
      <c r="F809">
        <v>2.021325887123461</v>
      </c>
      <c r="G809">
        <v>0.76713710978404825</v>
      </c>
      <c r="H809">
        <v>0</v>
      </c>
      <c r="I809">
        <v>7.0545392527423871</v>
      </c>
      <c r="J809">
        <v>-7.0432130072711514</v>
      </c>
    </row>
    <row r="810" spans="1:10" x14ac:dyDescent="0.2">
      <c r="A810" t="s">
        <v>1561</v>
      </c>
      <c r="B810" t="s">
        <v>1562</v>
      </c>
      <c r="C810">
        <v>1.247518648510469</v>
      </c>
      <c r="D810" t="b">
        <v>1</v>
      </c>
      <c r="E810">
        <v>5</v>
      </c>
      <c r="F810">
        <v>4.0103115742079529</v>
      </c>
      <c r="G810">
        <v>2.463312840559325</v>
      </c>
      <c r="H810">
        <v>2.41610735673637</v>
      </c>
      <c r="I810">
        <v>-1.235402958650929</v>
      </c>
      <c r="J810">
        <v>-4.8647923115846439</v>
      </c>
    </row>
    <row r="811" spans="1:10" x14ac:dyDescent="0.2">
      <c r="A811" t="s">
        <v>1563</v>
      </c>
      <c r="B811" t="s">
        <v>1564</v>
      </c>
      <c r="C811">
        <v>1.227162127194414</v>
      </c>
      <c r="D811" t="b">
        <v>1</v>
      </c>
      <c r="E811">
        <v>3</v>
      </c>
      <c r="F811">
        <v>2.6763461711309442</v>
      </c>
      <c r="I811">
        <v>-3.4019372458314772</v>
      </c>
      <c r="J811">
        <v>2.8510982281255588</v>
      </c>
    </row>
    <row r="812" spans="1:10" x14ac:dyDescent="0.2">
      <c r="A812" t="s">
        <v>1565</v>
      </c>
      <c r="B812" t="s">
        <v>1566</v>
      </c>
      <c r="C812">
        <v>1.222328099366037</v>
      </c>
      <c r="D812" t="b">
        <v>1</v>
      </c>
      <c r="E812">
        <v>5</v>
      </c>
      <c r="F812">
        <v>7.3487</v>
      </c>
      <c r="G812">
        <v>-2.977103253037849</v>
      </c>
      <c r="H812">
        <v>2.1972863766410522</v>
      </c>
      <c r="I812">
        <v>-7.0545392527423871</v>
      </c>
      <c r="J812">
        <v>3.2188648501297612</v>
      </c>
    </row>
    <row r="813" spans="1:10" x14ac:dyDescent="0.2">
      <c r="A813" t="s">
        <v>1567</v>
      </c>
      <c r="B813" t="s">
        <v>1568</v>
      </c>
      <c r="C813">
        <v>1.213875634103208</v>
      </c>
      <c r="D813" t="b">
        <v>1</v>
      </c>
      <c r="E813">
        <v>4</v>
      </c>
      <c r="F813">
        <v>0.41362822374032188</v>
      </c>
      <c r="G813">
        <v>1.2743394936719541</v>
      </c>
      <c r="I813">
        <v>1.872772641755706</v>
      </c>
      <c r="J813">
        <v>-1.1329890909615661</v>
      </c>
    </row>
    <row r="814" spans="1:10" x14ac:dyDescent="0.2">
      <c r="A814" t="s">
        <v>1569</v>
      </c>
      <c r="B814" t="s">
        <v>1570</v>
      </c>
      <c r="C814">
        <v>1.184697822265721</v>
      </c>
      <c r="D814" t="b">
        <v>1</v>
      </c>
      <c r="E814">
        <v>5</v>
      </c>
      <c r="F814">
        <v>0.1909766136872853</v>
      </c>
      <c r="G814">
        <v>-6.8498516569066206E-2</v>
      </c>
      <c r="H814">
        <v>-0.31657576206267041</v>
      </c>
      <c r="I814">
        <v>2.9104637415676322</v>
      </c>
      <c r="J814">
        <v>-6.7301213241065666E-2</v>
      </c>
    </row>
    <row r="815" spans="1:10" x14ac:dyDescent="0.2">
      <c r="A815" t="s">
        <v>1571</v>
      </c>
      <c r="B815" t="s">
        <v>1572</v>
      </c>
      <c r="C815">
        <v>1.174021114868967</v>
      </c>
      <c r="D815" t="b">
        <v>1</v>
      </c>
      <c r="E815">
        <v>3</v>
      </c>
      <c r="F815">
        <v>1.818419763111266</v>
      </c>
      <c r="I815">
        <v>-1.3786892263084201E-2</v>
      </c>
      <c r="J815">
        <v>0.22883134926352461</v>
      </c>
    </row>
    <row r="816" spans="1:10" x14ac:dyDescent="0.2">
      <c r="A816" t="s">
        <v>1573</v>
      </c>
      <c r="B816" t="s">
        <v>1574</v>
      </c>
      <c r="C816">
        <v>1.1698298987594711</v>
      </c>
      <c r="D816" t="b">
        <v>1</v>
      </c>
      <c r="E816">
        <v>3</v>
      </c>
      <c r="F816">
        <v>1.233616864123563</v>
      </c>
      <c r="I816">
        <v>-0.18541593519647051</v>
      </c>
      <c r="J816">
        <v>0.97800389193746629</v>
      </c>
    </row>
    <row r="817" spans="1:10" x14ac:dyDescent="0.2">
      <c r="A817" t="s">
        <v>1575</v>
      </c>
      <c r="B817" t="s">
        <v>1576</v>
      </c>
      <c r="C817">
        <v>1.168524071224897</v>
      </c>
      <c r="D817" t="b">
        <v>1</v>
      </c>
      <c r="E817">
        <v>5</v>
      </c>
      <c r="F817">
        <v>0.1597679415429499</v>
      </c>
      <c r="G817">
        <v>1.1077083900439879</v>
      </c>
      <c r="H817">
        <v>-2.365618126864292</v>
      </c>
      <c r="I817">
        <v>1.150151057846756</v>
      </c>
      <c r="J817">
        <v>2.5608899940342762</v>
      </c>
    </row>
    <row r="818" spans="1:10" x14ac:dyDescent="0.2">
      <c r="A818" t="s">
        <v>1577</v>
      </c>
      <c r="C818">
        <v>1.163447432665714</v>
      </c>
      <c r="D818" t="b">
        <v>1</v>
      </c>
      <c r="E818">
        <v>3</v>
      </c>
      <c r="F818">
        <v>-0.21596127170622639</v>
      </c>
      <c r="G818">
        <v>0.31995822337149937</v>
      </c>
      <c r="H818">
        <v>1.9111531136473141</v>
      </c>
    </row>
    <row r="819" spans="1:10" x14ac:dyDescent="0.2">
      <c r="A819" t="s">
        <v>1578</v>
      </c>
      <c r="B819" t="s">
        <v>1579</v>
      </c>
      <c r="C819">
        <v>1.160568548095444</v>
      </c>
      <c r="D819" t="b">
        <v>1</v>
      </c>
      <c r="E819">
        <v>4</v>
      </c>
      <c r="F819">
        <v>0.58050491339104937</v>
      </c>
      <c r="G819">
        <v>6.1041892812739001E-2</v>
      </c>
      <c r="I819">
        <v>0.24644969093583491</v>
      </c>
      <c r="J819">
        <v>1.433140599051264</v>
      </c>
    </row>
    <row r="820" spans="1:10" x14ac:dyDescent="0.2">
      <c r="A820" t="s">
        <v>1580</v>
      </c>
      <c r="B820" t="s">
        <v>1581</v>
      </c>
      <c r="C820">
        <v>1.1603163896093549</v>
      </c>
      <c r="D820" t="b">
        <v>1</v>
      </c>
      <c r="E820">
        <v>3</v>
      </c>
      <c r="F820">
        <v>2.0097269396582869</v>
      </c>
      <c r="I820">
        <v>-7.0545392527423871</v>
      </c>
      <c r="J820">
        <v>7.0545392527423871</v>
      </c>
    </row>
    <row r="821" spans="1:10" x14ac:dyDescent="0.2">
      <c r="A821" t="s">
        <v>1582</v>
      </c>
      <c r="B821" t="s">
        <v>1583</v>
      </c>
      <c r="C821">
        <v>1.1481467674890391</v>
      </c>
      <c r="D821" t="b">
        <v>1</v>
      </c>
      <c r="E821">
        <v>3</v>
      </c>
      <c r="F821">
        <v>1.0793967220198371</v>
      </c>
      <c r="I821">
        <v>-2.0505793442194582</v>
      </c>
      <c r="J821">
        <v>2.9598311580366059</v>
      </c>
    </row>
    <row r="822" spans="1:10" x14ac:dyDescent="0.2">
      <c r="A822" t="s">
        <v>1584</v>
      </c>
      <c r="B822" t="s">
        <v>1585</v>
      </c>
      <c r="C822">
        <v>1.144316209683784</v>
      </c>
      <c r="D822" t="b">
        <v>1</v>
      </c>
      <c r="E822">
        <v>5</v>
      </c>
      <c r="F822">
        <v>-7.3487</v>
      </c>
      <c r="G822">
        <v>1.238076049236543</v>
      </c>
      <c r="H822">
        <v>-1.0820865650813301</v>
      </c>
      <c r="I822">
        <v>7.0545392527423871</v>
      </c>
      <c r="J822">
        <v>2.696940095710243</v>
      </c>
    </row>
    <row r="823" spans="1:10" x14ac:dyDescent="0.2">
      <c r="A823" t="s">
        <v>1586</v>
      </c>
      <c r="B823" t="s">
        <v>1587</v>
      </c>
      <c r="C823">
        <v>1.13830707810252</v>
      </c>
      <c r="D823" t="b">
        <v>1</v>
      </c>
      <c r="E823">
        <v>3</v>
      </c>
      <c r="F823">
        <v>1.6050765368332509</v>
      </c>
      <c r="I823">
        <v>1.224632396747704</v>
      </c>
      <c r="J823">
        <v>-0.85810323969211666</v>
      </c>
    </row>
    <row r="824" spans="1:10" x14ac:dyDescent="0.2">
      <c r="A824" t="s">
        <v>1588</v>
      </c>
      <c r="B824" t="s">
        <v>1589</v>
      </c>
      <c r="C824">
        <v>1.1275832733666209</v>
      </c>
      <c r="D824" t="b">
        <v>1</v>
      </c>
      <c r="E824">
        <v>3</v>
      </c>
      <c r="F824">
        <v>0.82009211611028399</v>
      </c>
      <c r="I824">
        <v>-1.182293030435658</v>
      </c>
      <c r="J824">
        <v>2.3152324335611878</v>
      </c>
    </row>
    <row r="825" spans="1:10" x14ac:dyDescent="0.2">
      <c r="A825" t="s">
        <v>1590</v>
      </c>
      <c r="B825" t="s">
        <v>1591</v>
      </c>
      <c r="C825">
        <v>1.1206480749641841</v>
      </c>
      <c r="D825" t="b">
        <v>1</v>
      </c>
      <c r="E825">
        <v>3</v>
      </c>
      <c r="F825">
        <v>6.4894636183669414</v>
      </c>
      <c r="I825">
        <v>2.2861982352097532</v>
      </c>
      <c r="J825">
        <v>-6.8346424503344707</v>
      </c>
    </row>
    <row r="826" spans="1:10" x14ac:dyDescent="0.2">
      <c r="A826" t="s">
        <v>1592</v>
      </c>
      <c r="B826" t="s">
        <v>1593</v>
      </c>
      <c r="C826">
        <v>1.118582819777258</v>
      </c>
      <c r="D826" t="b">
        <v>1</v>
      </c>
      <c r="E826">
        <v>5</v>
      </c>
      <c r="F826">
        <v>-4.8297483078593526</v>
      </c>
      <c r="G826">
        <v>2.024564507499266</v>
      </c>
      <c r="H826">
        <v>2.386578544229784</v>
      </c>
      <c r="I826">
        <v>7.0545392527423871</v>
      </c>
      <c r="J826">
        <v>-4.1347067731267382</v>
      </c>
    </row>
    <row r="827" spans="1:10" x14ac:dyDescent="0.2">
      <c r="A827" t="s">
        <v>1594</v>
      </c>
      <c r="B827" t="s">
        <v>1595</v>
      </c>
      <c r="C827">
        <v>1.1133887871574111</v>
      </c>
      <c r="D827" t="b">
        <v>1</v>
      </c>
      <c r="E827">
        <v>3</v>
      </c>
      <c r="F827">
        <v>1.4112166797959751</v>
      </c>
      <c r="I827">
        <v>1.4910297436389921</v>
      </c>
      <c r="J827">
        <v>-0.97380047550084126</v>
      </c>
    </row>
    <row r="828" spans="1:10" x14ac:dyDescent="0.2">
      <c r="A828" t="s">
        <v>1596</v>
      </c>
      <c r="B828" t="s">
        <v>1597</v>
      </c>
      <c r="C828">
        <v>1.1024793995004829</v>
      </c>
      <c r="D828" t="b">
        <v>1</v>
      </c>
      <c r="E828">
        <v>3</v>
      </c>
      <c r="F828">
        <v>-1.053648902231721</v>
      </c>
      <c r="I828">
        <v>0.34856732117179151</v>
      </c>
      <c r="J828">
        <v>2.6146319152927919</v>
      </c>
    </row>
    <row r="829" spans="1:10" x14ac:dyDescent="0.2">
      <c r="A829" t="s">
        <v>1598</v>
      </c>
      <c r="B829" t="s">
        <v>1599</v>
      </c>
      <c r="C829">
        <v>1.099455128199561</v>
      </c>
      <c r="D829" t="b">
        <v>1</v>
      </c>
      <c r="E829">
        <v>4</v>
      </c>
      <c r="F829">
        <v>2.323080320372954</v>
      </c>
      <c r="G829">
        <v>2.457263390205437</v>
      </c>
      <c r="I829">
        <v>-0.48411728170299101</v>
      </c>
      <c r="J829">
        <v>-2.0973161724762779</v>
      </c>
    </row>
    <row r="830" spans="1:10" x14ac:dyDescent="0.2">
      <c r="A830" t="s">
        <v>1600</v>
      </c>
      <c r="C830">
        <v>1.0913103865179119</v>
      </c>
      <c r="D830" t="b">
        <v>1</v>
      </c>
      <c r="E830">
        <v>3</v>
      </c>
      <c r="F830">
        <v>0.19362119507931511</v>
      </c>
      <c r="I830">
        <v>1.0515631978704929</v>
      </c>
      <c r="J830">
        <v>0.64502064332684539</v>
      </c>
    </row>
    <row r="831" spans="1:10" x14ac:dyDescent="0.2">
      <c r="A831" t="s">
        <v>1601</v>
      </c>
      <c r="B831" t="s">
        <v>1602</v>
      </c>
      <c r="C831">
        <v>1.0892686453533049</v>
      </c>
      <c r="D831" t="b">
        <v>1</v>
      </c>
      <c r="E831">
        <v>5</v>
      </c>
      <c r="F831">
        <v>-3.2224019298960229</v>
      </c>
      <c r="G831">
        <v>0.71448347028100845</v>
      </c>
      <c r="H831">
        <v>-0.37880580844335909</v>
      </c>
      <c r="I831">
        <v>5.7483041260029859</v>
      </c>
      <c r="J831">
        <v>-0.42590112117551238</v>
      </c>
    </row>
    <row r="832" spans="1:10" x14ac:dyDescent="0.2">
      <c r="A832" t="s">
        <v>1603</v>
      </c>
      <c r="B832" t="s">
        <v>1604</v>
      </c>
      <c r="C832">
        <v>1.086777051977051</v>
      </c>
      <c r="D832" t="b">
        <v>1</v>
      </c>
      <c r="E832">
        <v>4</v>
      </c>
      <c r="F832">
        <v>2.1569894195179971</v>
      </c>
      <c r="G832">
        <v>0.87408788121754477</v>
      </c>
      <c r="I832">
        <v>-0.63450243573594589</v>
      </c>
      <c r="J832">
        <v>-0.22302076104549329</v>
      </c>
    </row>
    <row r="833" spans="1:10" x14ac:dyDescent="0.2">
      <c r="A833" t="s">
        <v>1605</v>
      </c>
      <c r="B833" t="s">
        <v>1606</v>
      </c>
      <c r="C833">
        <v>1.0798259006229429</v>
      </c>
      <c r="D833" t="b">
        <v>1</v>
      </c>
      <c r="E833">
        <v>5</v>
      </c>
      <c r="F833">
        <v>-6.680385927751284</v>
      </c>
      <c r="G833">
        <v>0.84847865012002799</v>
      </c>
      <c r="H833">
        <v>7.3487</v>
      </c>
      <c r="I833">
        <v>3.3802522854629542</v>
      </c>
      <c r="J833">
        <v>-2.4824808901738651</v>
      </c>
    </row>
    <row r="834" spans="1:10" x14ac:dyDescent="0.2">
      <c r="A834" t="s">
        <v>1607</v>
      </c>
      <c r="B834" t="s">
        <v>1608</v>
      </c>
      <c r="C834">
        <v>1.074747608270759</v>
      </c>
      <c r="D834" t="b">
        <v>1</v>
      </c>
      <c r="E834">
        <v>3</v>
      </c>
      <c r="F834">
        <v>4.6716765747546312</v>
      </c>
      <c r="I834">
        <v>-1.6467724414995191</v>
      </c>
      <c r="J834">
        <v>-1.1633866704170239</v>
      </c>
    </row>
    <row r="835" spans="1:10" x14ac:dyDescent="0.2">
      <c r="A835" t="s">
        <v>1609</v>
      </c>
      <c r="B835" t="s">
        <v>1610</v>
      </c>
      <c r="C835">
        <v>1.064316550018197</v>
      </c>
      <c r="D835" t="b">
        <v>1</v>
      </c>
      <c r="E835">
        <v>3</v>
      </c>
      <c r="F835">
        <v>0.15883688844231689</v>
      </c>
      <c r="I835">
        <v>5.7471255664248524</v>
      </c>
      <c r="J835">
        <v>-4.0625121148992296</v>
      </c>
    </row>
    <row r="836" spans="1:10" x14ac:dyDescent="0.2">
      <c r="A836" t="s">
        <v>1611</v>
      </c>
      <c r="B836" t="s">
        <v>1612</v>
      </c>
      <c r="C836">
        <v>1.053719556173681</v>
      </c>
      <c r="D836" t="b">
        <v>1</v>
      </c>
      <c r="E836">
        <v>5</v>
      </c>
      <c r="F836">
        <v>5.6340864914485769</v>
      </c>
      <c r="G836">
        <v>-0.32278504660289031</v>
      </c>
      <c r="H836">
        <v>0.76030226801719469</v>
      </c>
      <c r="I836">
        <v>-5.9144914702033464</v>
      </c>
      <c r="J836">
        <v>2.1990763141657239</v>
      </c>
    </row>
    <row r="837" spans="1:10" x14ac:dyDescent="0.2">
      <c r="A837" t="s">
        <v>1613</v>
      </c>
      <c r="B837" t="s">
        <v>1614</v>
      </c>
      <c r="C837">
        <v>1.039937808665385</v>
      </c>
      <c r="D837" t="b">
        <v>1</v>
      </c>
      <c r="E837">
        <v>3</v>
      </c>
      <c r="F837">
        <v>3.3633309427637021</v>
      </c>
      <c r="I837">
        <v>-2.9515003393168842</v>
      </c>
      <c r="J837">
        <v>1.3893945178734699</v>
      </c>
    </row>
    <row r="838" spans="1:10" x14ac:dyDescent="0.2">
      <c r="A838" t="s">
        <v>1615</v>
      </c>
      <c r="B838" t="s">
        <v>1616</v>
      </c>
      <c r="C838">
        <v>1.035934737754213</v>
      </c>
      <c r="D838" t="b">
        <v>1</v>
      </c>
      <c r="E838">
        <v>5</v>
      </c>
      <c r="F838">
        <v>-0.75818189156573756</v>
      </c>
      <c r="G838">
        <v>0.78082392301843728</v>
      </c>
      <c r="H838">
        <v>2.6191964725711512</v>
      </c>
      <c r="I838">
        <v>-2.9464137167721138</v>
      </c>
      <c r="J838">
        <v>2.6209957066201008</v>
      </c>
    </row>
    <row r="839" spans="1:10" x14ac:dyDescent="0.2">
      <c r="A839" t="s">
        <v>1617</v>
      </c>
      <c r="B839" t="s">
        <v>1618</v>
      </c>
      <c r="C839">
        <v>1.0331950503596841</v>
      </c>
      <c r="D839" t="b">
        <v>1</v>
      </c>
      <c r="E839">
        <v>4</v>
      </c>
      <c r="F839">
        <v>5.3084353394052153</v>
      </c>
      <c r="G839">
        <v>-1.4092223820423591</v>
      </c>
      <c r="I839">
        <v>-3.6187720594186472</v>
      </c>
      <c r="J839">
        <v>1.785949202775158</v>
      </c>
    </row>
    <row r="840" spans="1:10" x14ac:dyDescent="0.2">
      <c r="A840" t="s">
        <v>1619</v>
      </c>
      <c r="B840" t="s">
        <v>1620</v>
      </c>
      <c r="C840">
        <v>1.0323142351931991</v>
      </c>
      <c r="D840" t="b">
        <v>1</v>
      </c>
      <c r="E840">
        <v>5</v>
      </c>
      <c r="F840">
        <v>0.65571434146621199</v>
      </c>
      <c r="G840">
        <v>0</v>
      </c>
      <c r="H840">
        <v>-0.52818707898658157</v>
      </c>
      <c r="I840">
        <v>-5.0743876932189389</v>
      </c>
      <c r="J840">
        <v>7.2551852347720072</v>
      </c>
    </row>
    <row r="841" spans="1:10" x14ac:dyDescent="0.2">
      <c r="A841" t="s">
        <v>1621</v>
      </c>
      <c r="B841" t="s">
        <v>1622</v>
      </c>
      <c r="C841">
        <v>1.0264300551920711</v>
      </c>
      <c r="D841" t="b">
        <v>1</v>
      </c>
      <c r="E841">
        <v>4</v>
      </c>
      <c r="F841">
        <v>-0.23997400293113591</v>
      </c>
      <c r="H841">
        <v>-0.2262589804398307</v>
      </c>
      <c r="I841">
        <v>-0.47589168739018961</v>
      </c>
      <c r="J841">
        <v>2.9949847811452979</v>
      </c>
    </row>
    <row r="842" spans="1:10" x14ac:dyDescent="0.2">
      <c r="A842" t="s">
        <v>1623</v>
      </c>
      <c r="C842">
        <v>1.025272103497471</v>
      </c>
      <c r="D842" t="b">
        <v>1</v>
      </c>
      <c r="E842">
        <v>3</v>
      </c>
      <c r="F842">
        <v>-0.99459109253222822</v>
      </c>
      <c r="I842">
        <v>-0.60342621087205917</v>
      </c>
      <c r="J842">
        <v>3.3738406782449228</v>
      </c>
    </row>
    <row r="843" spans="1:10" x14ac:dyDescent="0.2">
      <c r="A843" t="s">
        <v>1624</v>
      </c>
      <c r="B843" t="s">
        <v>1625</v>
      </c>
      <c r="C843">
        <v>1.0201888554049869</v>
      </c>
      <c r="D843" t="b">
        <v>1</v>
      </c>
      <c r="E843">
        <v>4</v>
      </c>
      <c r="F843">
        <v>5.153416599118426</v>
      </c>
      <c r="G843">
        <v>1.4642243879915371</v>
      </c>
      <c r="I843">
        <v>1.79189730411436</v>
      </c>
      <c r="J843">
        <v>-6.3691605804143494</v>
      </c>
    </row>
    <row r="844" spans="1:10" x14ac:dyDescent="0.2">
      <c r="A844" t="s">
        <v>1626</v>
      </c>
      <c r="B844" t="s">
        <v>1627</v>
      </c>
      <c r="C844">
        <v>1.017085239257036</v>
      </c>
      <c r="D844" t="b">
        <v>1</v>
      </c>
      <c r="E844">
        <v>3</v>
      </c>
      <c r="F844">
        <v>1.484633365945901</v>
      </c>
      <c r="I844">
        <v>0.10129067372357491</v>
      </c>
      <c r="J844">
        <v>0.1757192703520567</v>
      </c>
    </row>
    <row r="845" spans="1:10" x14ac:dyDescent="0.2">
      <c r="A845" t="s">
        <v>1628</v>
      </c>
      <c r="B845" t="s">
        <v>1629</v>
      </c>
      <c r="C845">
        <v>1.0124833539707749</v>
      </c>
      <c r="D845" t="b">
        <v>1</v>
      </c>
      <c r="E845">
        <v>4</v>
      </c>
      <c r="F845">
        <v>0.80100692194853285</v>
      </c>
      <c r="G845">
        <v>0.2333880970298616</v>
      </c>
      <c r="I845">
        <v>2.4212914139598198</v>
      </c>
      <c r="J845">
        <v>-1.430719724996663</v>
      </c>
    </row>
    <row r="846" spans="1:10" x14ac:dyDescent="0.2">
      <c r="A846" t="s">
        <v>1630</v>
      </c>
      <c r="B846" t="s">
        <v>1631</v>
      </c>
      <c r="C846">
        <v>1.0093751478824391</v>
      </c>
      <c r="D846" t="b">
        <v>1</v>
      </c>
      <c r="E846">
        <v>3</v>
      </c>
      <c r="F846">
        <v>3.2360851865982059</v>
      </c>
      <c r="I846">
        <v>-3.386942235992989</v>
      </c>
      <c r="J846">
        <v>1.899146089424516</v>
      </c>
    </row>
    <row r="847" spans="1:10" x14ac:dyDescent="0.2">
      <c r="A847" t="s">
        <v>1632</v>
      </c>
      <c r="B847" t="s">
        <v>1633</v>
      </c>
      <c r="C847">
        <v>0.99459168820263544</v>
      </c>
      <c r="D847" t="b">
        <v>1</v>
      </c>
      <c r="E847">
        <v>5</v>
      </c>
      <c r="F847">
        <v>1.136164865318416</v>
      </c>
      <c r="G847">
        <v>-0.67411158204154265</v>
      </c>
      <c r="H847">
        <v>-4.004170237169757</v>
      </c>
      <c r="I847">
        <v>7.0545392527423871</v>
      </c>
      <c r="J847">
        <v>-1.2884476741721349</v>
      </c>
    </row>
    <row r="848" spans="1:10" x14ac:dyDescent="0.2">
      <c r="A848" t="s">
        <v>1634</v>
      </c>
      <c r="B848" t="s">
        <v>1635</v>
      </c>
      <c r="C848">
        <v>0.99446934023127298</v>
      </c>
      <c r="D848" t="b">
        <v>1</v>
      </c>
      <c r="E848">
        <v>3</v>
      </c>
      <c r="F848">
        <v>-1.3255857086094489</v>
      </c>
      <c r="I848">
        <v>-3.0532058345901838</v>
      </c>
      <c r="J848">
        <v>6.1012629670496983</v>
      </c>
    </row>
    <row r="849" spans="1:10" x14ac:dyDescent="0.2">
      <c r="A849" t="s">
        <v>1636</v>
      </c>
      <c r="B849" t="s">
        <v>1637</v>
      </c>
      <c r="C849">
        <v>0.99426807823627472</v>
      </c>
      <c r="D849" t="b">
        <v>1</v>
      </c>
      <c r="E849">
        <v>5</v>
      </c>
      <c r="F849">
        <v>1.930624678051643</v>
      </c>
      <c r="G849">
        <v>-0.99781114713747165</v>
      </c>
      <c r="H849">
        <v>-2.364110634595658</v>
      </c>
      <c r="I849">
        <v>-1.0787236494138679</v>
      </c>
      <c r="J849">
        <v>4.7332717638897446</v>
      </c>
    </row>
    <row r="850" spans="1:10" x14ac:dyDescent="0.2">
      <c r="A850" t="s">
        <v>1638</v>
      </c>
      <c r="B850" t="s">
        <v>1639</v>
      </c>
      <c r="C850">
        <v>0.97337751594916666</v>
      </c>
      <c r="D850" t="b">
        <v>1</v>
      </c>
      <c r="E850">
        <v>5</v>
      </c>
      <c r="F850">
        <v>4.3399546550495147</v>
      </c>
      <c r="G850">
        <v>0.72937066814830176</v>
      </c>
      <c r="H850">
        <v>-2.8927870297655942</v>
      </c>
      <c r="I850">
        <v>7.0095260389760492</v>
      </c>
      <c r="J850">
        <v>-7.0095260389760492</v>
      </c>
    </row>
    <row r="851" spans="1:10" x14ac:dyDescent="0.2">
      <c r="A851" t="s">
        <v>1640</v>
      </c>
      <c r="B851" t="s">
        <v>1641</v>
      </c>
      <c r="C851">
        <v>0.97313341790135144</v>
      </c>
      <c r="D851" t="b">
        <v>1</v>
      </c>
      <c r="E851">
        <v>5</v>
      </c>
      <c r="F851">
        <v>3.854876400885102</v>
      </c>
      <c r="G851">
        <v>-1.258881306797407</v>
      </c>
      <c r="H851">
        <v>0.54203352905756019</v>
      </c>
      <c r="I851">
        <v>2.2839367822373648</v>
      </c>
      <c r="J851">
        <v>-3.2459729317784878</v>
      </c>
    </row>
    <row r="852" spans="1:10" x14ac:dyDescent="0.2">
      <c r="A852" t="s">
        <v>1642</v>
      </c>
      <c r="B852" t="s">
        <v>1643</v>
      </c>
      <c r="C852">
        <v>0.96944544293082491</v>
      </c>
      <c r="D852" t="b">
        <v>1</v>
      </c>
      <c r="E852">
        <v>5</v>
      </c>
      <c r="F852">
        <v>3.964280015609579</v>
      </c>
      <c r="G852">
        <v>0.80702991831192694</v>
      </c>
      <c r="H852">
        <v>4.1817275758033059</v>
      </c>
      <c r="I852">
        <v>-3.9784003089287499</v>
      </c>
      <c r="J852">
        <v>-2.806891289925344</v>
      </c>
    </row>
    <row r="853" spans="1:10" x14ac:dyDescent="0.2">
      <c r="A853" t="s">
        <v>1644</v>
      </c>
      <c r="B853" t="s">
        <v>1645</v>
      </c>
      <c r="C853">
        <v>0.96667113257014881</v>
      </c>
      <c r="D853" t="b">
        <v>1</v>
      </c>
      <c r="E853">
        <v>4</v>
      </c>
      <c r="F853">
        <v>2.6904364334260049</v>
      </c>
      <c r="H853">
        <v>-3.9783284438707378</v>
      </c>
      <c r="I853">
        <v>4.7670467525437701E-2</v>
      </c>
      <c r="J853">
        <v>3.1735638080595918</v>
      </c>
    </row>
    <row r="854" spans="1:10" x14ac:dyDescent="0.2">
      <c r="A854" t="s">
        <v>1646</v>
      </c>
      <c r="B854" t="s">
        <v>1647</v>
      </c>
      <c r="C854">
        <v>0.96253160434781382</v>
      </c>
      <c r="D854" t="b">
        <v>1</v>
      </c>
      <c r="E854">
        <v>5</v>
      </c>
      <c r="F854">
        <v>1.770028013603251E-2</v>
      </c>
      <c r="G854">
        <v>0.6686083353115837</v>
      </c>
      <c r="H854">
        <v>-5.3330145809467364</v>
      </c>
      <c r="I854">
        <v>6.9943225939640152</v>
      </c>
      <c r="J854">
        <v>-0.19533053065125089</v>
      </c>
    </row>
    <row r="855" spans="1:10" x14ac:dyDescent="0.2">
      <c r="A855" t="s">
        <v>1648</v>
      </c>
      <c r="B855" t="s">
        <v>1649</v>
      </c>
      <c r="C855">
        <v>0.9596324516615703</v>
      </c>
      <c r="D855" t="b">
        <v>1</v>
      </c>
      <c r="E855">
        <v>3</v>
      </c>
      <c r="F855">
        <v>3.1672096989737302</v>
      </c>
      <c r="I855">
        <v>-1.0147845275298131</v>
      </c>
      <c r="J855">
        <v>-0.49029300857419211</v>
      </c>
    </row>
    <row r="856" spans="1:10" x14ac:dyDescent="0.2">
      <c r="A856" t="s">
        <v>1650</v>
      </c>
      <c r="B856" t="s">
        <v>1651</v>
      </c>
      <c r="C856">
        <v>0.9578586767390449</v>
      </c>
      <c r="D856" t="b">
        <v>1</v>
      </c>
      <c r="E856">
        <v>4</v>
      </c>
      <c r="F856">
        <v>-0.59778814120749757</v>
      </c>
      <c r="G856">
        <v>0</v>
      </c>
      <c r="I856">
        <v>6.3460186273673296</v>
      </c>
      <c r="J856">
        <v>-3.832513132681743</v>
      </c>
    </row>
    <row r="857" spans="1:10" x14ac:dyDescent="0.2">
      <c r="A857" t="s">
        <v>1652</v>
      </c>
      <c r="B857" t="s">
        <v>1653</v>
      </c>
      <c r="C857">
        <v>0.92302825915682685</v>
      </c>
      <c r="D857" t="b">
        <v>1</v>
      </c>
      <c r="E857">
        <v>5</v>
      </c>
      <c r="F857">
        <v>3.1974907647254569</v>
      </c>
      <c r="G857">
        <v>-2.2235610350786921</v>
      </c>
      <c r="H857">
        <v>1.3841849502388059</v>
      </c>
      <c r="I857">
        <v>7.0545392527423871</v>
      </c>
      <c r="J857">
        <v>-7.3487</v>
      </c>
    </row>
    <row r="858" spans="1:10" x14ac:dyDescent="0.2">
      <c r="A858" t="s">
        <v>1654</v>
      </c>
      <c r="C858">
        <v>0.91170893020605059</v>
      </c>
      <c r="D858" t="b">
        <v>1</v>
      </c>
      <c r="E858">
        <v>3</v>
      </c>
      <c r="F858">
        <v>-1.446758419969576</v>
      </c>
      <c r="I858">
        <v>1.3346222867001929</v>
      </c>
      <c r="J858">
        <v>1.6912623221005301</v>
      </c>
    </row>
    <row r="859" spans="1:10" x14ac:dyDescent="0.2">
      <c r="A859" t="s">
        <v>1655</v>
      </c>
      <c r="B859" t="s">
        <v>1656</v>
      </c>
      <c r="C859">
        <v>0.89122875694748871</v>
      </c>
      <c r="D859" t="b">
        <v>1</v>
      </c>
      <c r="E859">
        <v>4</v>
      </c>
      <c r="F859">
        <v>0</v>
      </c>
      <c r="G859">
        <v>0.62067548317251009</v>
      </c>
      <c r="H859">
        <v>1.8956979239918379</v>
      </c>
      <c r="J859">
        <v>-0.73391589326937079</v>
      </c>
    </row>
    <row r="860" spans="1:10" x14ac:dyDescent="0.2">
      <c r="A860" t="s">
        <v>1657</v>
      </c>
      <c r="B860" t="s">
        <v>1658</v>
      </c>
      <c r="C860">
        <v>0.89084516956638238</v>
      </c>
      <c r="D860" t="b">
        <v>1</v>
      </c>
      <c r="E860">
        <v>5</v>
      </c>
      <c r="F860">
        <v>1.4119837634069701</v>
      </c>
      <c r="G860">
        <v>2.418656152051144</v>
      </c>
      <c r="H860">
        <v>-0.92744642408367917</v>
      </c>
      <c r="I860">
        <v>4.6217513330900966</v>
      </c>
      <c r="J860">
        <v>-5.532954467886773</v>
      </c>
    </row>
    <row r="861" spans="1:10" x14ac:dyDescent="0.2">
      <c r="A861" t="s">
        <v>1659</v>
      </c>
      <c r="B861" t="s">
        <v>1660</v>
      </c>
      <c r="C861">
        <v>0.88506518825497094</v>
      </c>
      <c r="D861" t="b">
        <v>1</v>
      </c>
      <c r="E861">
        <v>4</v>
      </c>
      <c r="F861">
        <v>0.64144700506688301</v>
      </c>
      <c r="H861">
        <v>-3.1878628934277411</v>
      </c>
      <c r="I861">
        <v>2.6120541412292781</v>
      </c>
      <c r="J861">
        <v>1.704492123641522</v>
      </c>
    </row>
    <row r="862" spans="1:10" x14ac:dyDescent="0.2">
      <c r="A862" t="s">
        <v>1661</v>
      </c>
      <c r="B862" t="s">
        <v>1662</v>
      </c>
      <c r="C862">
        <v>0.88148949498014306</v>
      </c>
      <c r="D862" t="b">
        <v>1</v>
      </c>
      <c r="E862">
        <v>5</v>
      </c>
      <c r="F862">
        <v>-4.2647182706024207</v>
      </c>
      <c r="G862">
        <v>3.8939358046287502</v>
      </c>
      <c r="H862">
        <v>3.0737753504717769</v>
      </c>
      <c r="I862">
        <v>3.125960240062525</v>
      </c>
      <c r="J862">
        <v>-3.8578826923330709</v>
      </c>
    </row>
    <row r="863" spans="1:10" x14ac:dyDescent="0.2">
      <c r="A863" t="s">
        <v>1663</v>
      </c>
      <c r="B863" t="s">
        <v>1664</v>
      </c>
      <c r="C863">
        <v>0.87702171498409465</v>
      </c>
      <c r="D863" t="b">
        <v>1</v>
      </c>
      <c r="E863">
        <v>5</v>
      </c>
      <c r="F863">
        <v>1.219830130533615</v>
      </c>
      <c r="G863">
        <v>0.33711179753227188</v>
      </c>
      <c r="H863">
        <v>2.5121443279304621</v>
      </c>
      <c r="I863">
        <v>5.2406939164515336</v>
      </c>
      <c r="J863">
        <v>-7.3487</v>
      </c>
    </row>
    <row r="864" spans="1:10" x14ac:dyDescent="0.2">
      <c r="A864" t="s">
        <v>1665</v>
      </c>
      <c r="B864" t="s">
        <v>1666</v>
      </c>
      <c r="C864">
        <v>0.87365573675422292</v>
      </c>
      <c r="D864" t="b">
        <v>1</v>
      </c>
      <c r="E864">
        <v>3</v>
      </c>
      <c r="F864">
        <v>-0.65965797352816058</v>
      </c>
      <c r="G864">
        <v>9.7817912435100393E-2</v>
      </c>
      <c r="H864">
        <v>2.0750561854753942</v>
      </c>
    </row>
    <row r="865" spans="1:10" x14ac:dyDescent="0.2">
      <c r="A865" t="s">
        <v>1667</v>
      </c>
      <c r="B865" t="s">
        <v>1668</v>
      </c>
      <c r="C865">
        <v>0.86596056292905554</v>
      </c>
      <c r="D865" t="b">
        <v>1</v>
      </c>
      <c r="E865">
        <v>5</v>
      </c>
      <c r="F865">
        <v>-1.8125403708923491</v>
      </c>
      <c r="G865">
        <v>0.89163522406622497</v>
      </c>
      <c r="H865">
        <v>-0.57584444860812134</v>
      </c>
      <c r="I865">
        <v>0.75782530093110534</v>
      </c>
      <c r="J865">
        <v>2.675270979046493</v>
      </c>
    </row>
    <row r="866" spans="1:10" x14ac:dyDescent="0.2">
      <c r="A866" t="s">
        <v>1669</v>
      </c>
      <c r="B866" t="s">
        <v>1670</v>
      </c>
      <c r="C866">
        <v>0.86099638926401523</v>
      </c>
      <c r="D866" t="b">
        <v>1</v>
      </c>
      <c r="E866">
        <v>3</v>
      </c>
      <c r="F866">
        <v>1.051870735904656</v>
      </c>
      <c r="I866">
        <v>-1.9439844061124569</v>
      </c>
      <c r="J866">
        <v>2.383403161546426</v>
      </c>
    </row>
    <row r="867" spans="1:10" x14ac:dyDescent="0.2">
      <c r="A867" t="s">
        <v>1671</v>
      </c>
      <c r="C867">
        <v>0.84634894699898322</v>
      </c>
      <c r="D867" t="b">
        <v>1</v>
      </c>
      <c r="E867">
        <v>3</v>
      </c>
      <c r="F867">
        <v>2.1241039366360028</v>
      </c>
      <c r="I867">
        <v>1.478890068301739</v>
      </c>
      <c r="J867">
        <v>-2.1370746278030852</v>
      </c>
    </row>
    <row r="868" spans="1:10" x14ac:dyDescent="0.2">
      <c r="A868" t="s">
        <v>1672</v>
      </c>
      <c r="B868" t="s">
        <v>1673</v>
      </c>
      <c r="C868">
        <v>0.8337771603102403</v>
      </c>
      <c r="D868" t="b">
        <v>1</v>
      </c>
      <c r="E868">
        <v>5</v>
      </c>
      <c r="F868">
        <v>4.9561875569097298</v>
      </c>
      <c r="G868">
        <v>-1.9325027861440729</v>
      </c>
      <c r="H868">
        <v>2.4089155458154612</v>
      </c>
      <c r="I868">
        <v>1.117606654530924</v>
      </c>
      <c r="J868">
        <v>-4.6858245625716046</v>
      </c>
    </row>
    <row r="869" spans="1:10" x14ac:dyDescent="0.2">
      <c r="A869" t="s">
        <v>1674</v>
      </c>
      <c r="B869" t="s">
        <v>1675</v>
      </c>
      <c r="C869">
        <v>0.82962779820035348</v>
      </c>
      <c r="D869" t="b">
        <v>1</v>
      </c>
      <c r="E869">
        <v>3</v>
      </c>
      <c r="F869">
        <v>1.035144704614898</v>
      </c>
      <c r="I869">
        <v>-1.887671603215946</v>
      </c>
      <c r="J869">
        <v>2.2894843964555589</v>
      </c>
    </row>
    <row r="870" spans="1:10" x14ac:dyDescent="0.2">
      <c r="A870" t="s">
        <v>1676</v>
      </c>
      <c r="B870" t="s">
        <v>1677</v>
      </c>
      <c r="C870">
        <v>0.8243108761093989</v>
      </c>
      <c r="D870" t="b">
        <v>1</v>
      </c>
      <c r="E870">
        <v>3</v>
      </c>
      <c r="F870">
        <v>2.3574357944789361</v>
      </c>
      <c r="I870">
        <v>-1.8521798587690459</v>
      </c>
      <c r="J870">
        <v>0.92249238294320335</v>
      </c>
    </row>
    <row r="871" spans="1:10" x14ac:dyDescent="0.2">
      <c r="A871" t="s">
        <v>1678</v>
      </c>
      <c r="B871" t="s">
        <v>1679</v>
      </c>
      <c r="C871">
        <v>0.82389734479095511</v>
      </c>
      <c r="D871" t="b">
        <v>1</v>
      </c>
      <c r="E871">
        <v>3</v>
      </c>
      <c r="F871">
        <v>0.47168848281761788</v>
      </c>
      <c r="I871">
        <v>0.88064695797534986</v>
      </c>
      <c r="J871">
        <v>7.4696620606059805E-2</v>
      </c>
    </row>
    <row r="872" spans="1:10" x14ac:dyDescent="0.2">
      <c r="A872" t="s">
        <v>1680</v>
      </c>
      <c r="B872" t="s">
        <v>1681</v>
      </c>
      <c r="C872">
        <v>0.81591274704352934</v>
      </c>
      <c r="D872" t="b">
        <v>1</v>
      </c>
      <c r="E872">
        <v>3</v>
      </c>
      <c r="F872">
        <v>-0.51092108692042149</v>
      </c>
      <c r="I872">
        <v>0.71715999385400087</v>
      </c>
      <c r="J872">
        <v>1.206963425488907</v>
      </c>
    </row>
    <row r="873" spans="1:10" x14ac:dyDescent="0.2">
      <c r="A873" t="s">
        <v>1682</v>
      </c>
      <c r="C873">
        <v>0.80683276406243276</v>
      </c>
      <c r="D873" t="b">
        <v>1</v>
      </c>
      <c r="E873">
        <v>3</v>
      </c>
      <c r="F873">
        <v>-0.55651076742080618</v>
      </c>
      <c r="I873">
        <v>1.3739586577318881</v>
      </c>
      <c r="J873">
        <v>0.58002745025628399</v>
      </c>
    </row>
    <row r="874" spans="1:10" x14ac:dyDescent="0.2">
      <c r="A874" t="s">
        <v>1683</v>
      </c>
      <c r="B874" t="s">
        <v>1684</v>
      </c>
      <c r="C874">
        <v>0.79632118969001597</v>
      </c>
      <c r="D874" t="b">
        <v>1</v>
      </c>
      <c r="E874">
        <v>3</v>
      </c>
      <c r="F874">
        <v>-3.945644007194161</v>
      </c>
      <c r="G874">
        <v>0.62039160206907762</v>
      </c>
      <c r="H874">
        <v>4.7045211648118848</v>
      </c>
    </row>
    <row r="875" spans="1:10" x14ac:dyDescent="0.2">
      <c r="A875" t="s">
        <v>1685</v>
      </c>
      <c r="B875" t="s">
        <v>1686</v>
      </c>
      <c r="C875">
        <v>0.79545175307922744</v>
      </c>
      <c r="D875" t="b">
        <v>1</v>
      </c>
      <c r="E875">
        <v>3</v>
      </c>
      <c r="F875">
        <v>3.160810333000617</v>
      </c>
      <c r="I875">
        <v>-7.0545392527423871</v>
      </c>
      <c r="J875">
        <v>5.2714917710447251</v>
      </c>
    </row>
    <row r="876" spans="1:10" x14ac:dyDescent="0.2">
      <c r="A876" t="s">
        <v>1687</v>
      </c>
      <c r="B876" t="s">
        <v>1688</v>
      </c>
      <c r="C876">
        <v>0.79452168851769656</v>
      </c>
      <c r="D876" t="b">
        <v>1</v>
      </c>
      <c r="E876">
        <v>3</v>
      </c>
      <c r="F876">
        <v>-0.67849257791028605</v>
      </c>
      <c r="I876">
        <v>-0.98112429076499996</v>
      </c>
      <c r="J876">
        <v>3.0357688009033499</v>
      </c>
    </row>
    <row r="877" spans="1:10" x14ac:dyDescent="0.2">
      <c r="A877" t="s">
        <v>1689</v>
      </c>
      <c r="B877" t="s">
        <v>1690</v>
      </c>
      <c r="C877">
        <v>0.79294401702117923</v>
      </c>
      <c r="D877" t="b">
        <v>1</v>
      </c>
      <c r="E877">
        <v>3</v>
      </c>
      <c r="F877">
        <v>-1.608513596865464</v>
      </c>
      <c r="I877">
        <v>1.259248236514984</v>
      </c>
      <c r="J877">
        <v>1.7226846853889219</v>
      </c>
    </row>
    <row r="878" spans="1:10" x14ac:dyDescent="0.2">
      <c r="A878" t="s">
        <v>1691</v>
      </c>
      <c r="B878" t="s">
        <v>1692</v>
      </c>
      <c r="C878">
        <v>0.78620494339755564</v>
      </c>
      <c r="D878" t="b">
        <v>1</v>
      </c>
      <c r="E878">
        <v>3</v>
      </c>
      <c r="F878">
        <v>-0.47003443367685932</v>
      </c>
      <c r="I878">
        <v>-0.32636335055306659</v>
      </c>
      <c r="J878">
        <v>2.158144691356306</v>
      </c>
    </row>
    <row r="879" spans="1:10" x14ac:dyDescent="0.2">
      <c r="A879" t="s">
        <v>1693</v>
      </c>
      <c r="B879" t="s">
        <v>1694</v>
      </c>
      <c r="C879">
        <v>0.77308728587972875</v>
      </c>
      <c r="D879" t="b">
        <v>1</v>
      </c>
      <c r="E879">
        <v>3</v>
      </c>
      <c r="F879">
        <v>5.7180532149449952E-2</v>
      </c>
      <c r="I879">
        <v>2.3240147517697638</v>
      </c>
      <c r="J879">
        <v>-1.0421688260899979</v>
      </c>
    </row>
    <row r="880" spans="1:10" x14ac:dyDescent="0.2">
      <c r="A880" t="s">
        <v>1695</v>
      </c>
      <c r="B880" t="s">
        <v>1696</v>
      </c>
      <c r="C880">
        <v>0.77081808465719059</v>
      </c>
      <c r="D880" t="b">
        <v>1</v>
      </c>
      <c r="E880">
        <v>3</v>
      </c>
      <c r="F880">
        <v>0.69060491153756765</v>
      </c>
      <c r="I880">
        <v>0.11435241954097219</v>
      </c>
      <c r="J880">
        <v>0.53013875494064222</v>
      </c>
    </row>
    <row r="881" spans="1:10" x14ac:dyDescent="0.2">
      <c r="A881" t="s">
        <v>1697</v>
      </c>
      <c r="C881">
        <v>0.77079771423705945</v>
      </c>
      <c r="D881" t="b">
        <v>1</v>
      </c>
      <c r="E881">
        <v>3</v>
      </c>
      <c r="F881">
        <v>-1.0222504075207699</v>
      </c>
      <c r="I881">
        <v>-3.7411692410007089</v>
      </c>
      <c r="J881">
        <v>6.0984804519380216</v>
      </c>
    </row>
    <row r="882" spans="1:10" x14ac:dyDescent="0.2">
      <c r="A882" t="s">
        <v>1698</v>
      </c>
      <c r="B882" t="s">
        <v>1699</v>
      </c>
      <c r="C882">
        <v>0.76368905954666089</v>
      </c>
      <c r="D882" t="b">
        <v>1</v>
      </c>
      <c r="E882">
        <v>4</v>
      </c>
      <c r="F882">
        <v>1.919652840853157</v>
      </c>
      <c r="G882">
        <v>-7.3564032156342898E-2</v>
      </c>
      <c r="I882">
        <v>0.73692747422526161</v>
      </c>
      <c r="J882">
        <v>-1.055638163828754</v>
      </c>
    </row>
    <row r="883" spans="1:10" x14ac:dyDescent="0.2">
      <c r="A883" t="s">
        <v>1700</v>
      </c>
      <c r="B883" t="s">
        <v>1701</v>
      </c>
      <c r="C883">
        <v>0.76330619964628343</v>
      </c>
      <c r="D883" t="b">
        <v>1</v>
      </c>
      <c r="E883">
        <v>5</v>
      </c>
      <c r="F883">
        <v>0.25730146499035528</v>
      </c>
      <c r="G883">
        <v>0.59604696086117348</v>
      </c>
      <c r="H883">
        <v>-0.42889450407420138</v>
      </c>
      <c r="I883">
        <v>-0.1961488541026348</v>
      </c>
      <c r="J883">
        <v>1.478499482381423</v>
      </c>
    </row>
    <row r="884" spans="1:10" x14ac:dyDescent="0.2">
      <c r="A884" t="s">
        <v>1702</v>
      </c>
      <c r="B884" t="s">
        <v>1703</v>
      </c>
      <c r="C884">
        <v>0.7558203445728342</v>
      </c>
      <c r="D884" t="b">
        <v>1</v>
      </c>
      <c r="E884">
        <v>3</v>
      </c>
      <c r="F884">
        <v>2.536285940276052</v>
      </c>
      <c r="I884">
        <v>-0.79605511726266287</v>
      </c>
      <c r="J884">
        <v>-0.43111158481902417</v>
      </c>
    </row>
    <row r="885" spans="1:10" x14ac:dyDescent="0.2">
      <c r="A885" t="s">
        <v>1704</v>
      </c>
      <c r="B885" t="s">
        <v>1705</v>
      </c>
      <c r="C885">
        <v>0.74344122027121584</v>
      </c>
      <c r="D885" t="b">
        <v>1</v>
      </c>
      <c r="E885">
        <v>5</v>
      </c>
      <c r="F885">
        <v>-0.99460645645588885</v>
      </c>
      <c r="G885">
        <v>0.62367750603438421</v>
      </c>
      <c r="H885">
        <v>-1.729536908444989</v>
      </c>
      <c r="I885">
        <v>1.2799781332572251</v>
      </c>
      <c r="J885">
        <v>2.482872831411103</v>
      </c>
    </row>
    <row r="886" spans="1:10" x14ac:dyDescent="0.2">
      <c r="A886" t="s">
        <v>1706</v>
      </c>
      <c r="B886" t="s">
        <v>1707</v>
      </c>
      <c r="C886">
        <v>0.73761866142021315</v>
      </c>
      <c r="D886" t="b">
        <v>1</v>
      </c>
      <c r="E886">
        <v>4</v>
      </c>
      <c r="F886">
        <v>-1.5244976606443379</v>
      </c>
      <c r="G886">
        <v>1.1948159404850729</v>
      </c>
      <c r="I886">
        <v>-1.368646860184082</v>
      </c>
      <c r="J886">
        <v>3.1735659031837731</v>
      </c>
    </row>
    <row r="887" spans="1:10" x14ac:dyDescent="0.2">
      <c r="A887" t="s">
        <v>1708</v>
      </c>
      <c r="B887" t="s">
        <v>1709</v>
      </c>
      <c r="C887">
        <v>0.73317134951323792</v>
      </c>
      <c r="D887" t="b">
        <v>1</v>
      </c>
      <c r="E887">
        <v>4</v>
      </c>
      <c r="F887">
        <v>1.1615739961047611</v>
      </c>
      <c r="G887">
        <v>-1.6210822508524081</v>
      </c>
      <c r="I887">
        <v>-0.50734661623903288</v>
      </c>
      <c r="J887">
        <v>2.4331975700131561</v>
      </c>
    </row>
    <row r="888" spans="1:10" x14ac:dyDescent="0.2">
      <c r="A888" t="s">
        <v>1710</v>
      </c>
      <c r="B888" t="s">
        <v>1711</v>
      </c>
      <c r="C888">
        <v>0.72365963905232211</v>
      </c>
      <c r="D888" t="b">
        <v>1</v>
      </c>
      <c r="E888">
        <v>5</v>
      </c>
      <c r="F888">
        <v>-1.745712436244117</v>
      </c>
      <c r="G888">
        <v>1.1402049773837919</v>
      </c>
      <c r="H888">
        <v>-0.73547171032734926</v>
      </c>
      <c r="I888">
        <v>3.7280247712099319</v>
      </c>
      <c r="J888">
        <v>-0.7688934565283041</v>
      </c>
    </row>
    <row r="889" spans="1:10" x14ac:dyDescent="0.2">
      <c r="A889" t="s">
        <v>1712</v>
      </c>
      <c r="B889" t="s">
        <v>1713</v>
      </c>
      <c r="C889">
        <v>0.72317823557875183</v>
      </c>
      <c r="D889" t="b">
        <v>1</v>
      </c>
      <c r="E889">
        <v>3</v>
      </c>
      <c r="F889">
        <v>4.4485679799266649</v>
      </c>
      <c r="I889">
        <v>-7.0545392527423871</v>
      </c>
      <c r="J889">
        <v>3.8585527197661351</v>
      </c>
    </row>
    <row r="890" spans="1:10" x14ac:dyDescent="0.2">
      <c r="A890" t="s">
        <v>1714</v>
      </c>
      <c r="B890" t="s">
        <v>1715</v>
      </c>
      <c r="C890">
        <v>0.71974596176596317</v>
      </c>
      <c r="D890" t="b">
        <v>1</v>
      </c>
      <c r="E890">
        <v>3</v>
      </c>
      <c r="F890">
        <v>-0.46766673955255689</v>
      </c>
      <c r="I890">
        <v>5.06788312847124E-2</v>
      </c>
      <c r="J890">
        <v>1.663624482589019</v>
      </c>
    </row>
    <row r="891" spans="1:10" x14ac:dyDescent="0.2">
      <c r="A891" t="s">
        <v>1716</v>
      </c>
      <c r="B891" t="s">
        <v>1717</v>
      </c>
      <c r="C891">
        <v>0.70710583248391656</v>
      </c>
      <c r="D891" t="b">
        <v>1</v>
      </c>
      <c r="E891">
        <v>3</v>
      </c>
      <c r="F891">
        <v>-5.2848559623881602E-2</v>
      </c>
      <c r="G891">
        <v>-1.69014613752747</v>
      </c>
      <c r="H891">
        <v>2.9677379253417828</v>
      </c>
    </row>
    <row r="892" spans="1:10" x14ac:dyDescent="0.2">
      <c r="A892" t="s">
        <v>1718</v>
      </c>
      <c r="B892" t="s">
        <v>1719</v>
      </c>
      <c r="C892">
        <v>0.70308867774807549</v>
      </c>
      <c r="D892" t="b">
        <v>1</v>
      </c>
      <c r="E892">
        <v>3</v>
      </c>
      <c r="F892">
        <v>1.430701406838923</v>
      </c>
      <c r="I892">
        <v>2.754821830588948</v>
      </c>
      <c r="J892">
        <v>-2.9677379253417828</v>
      </c>
    </row>
    <row r="893" spans="1:10" x14ac:dyDescent="0.2">
      <c r="A893" t="s">
        <v>1720</v>
      </c>
      <c r="B893" t="s">
        <v>1721</v>
      </c>
      <c r="C893">
        <v>0.69708612082743682</v>
      </c>
      <c r="D893" t="b">
        <v>1</v>
      </c>
      <c r="E893">
        <v>5</v>
      </c>
      <c r="F893">
        <v>1.73993631084575</v>
      </c>
      <c r="G893">
        <v>0.26657013444897959</v>
      </c>
      <c r="H893">
        <v>-2.1627849576568829</v>
      </c>
      <c r="I893">
        <v>-0.34532476086272068</v>
      </c>
      <c r="J893">
        <v>2.0603352255666549</v>
      </c>
    </row>
    <row r="894" spans="1:10" x14ac:dyDescent="0.2">
      <c r="A894" t="s">
        <v>1722</v>
      </c>
      <c r="B894" t="s">
        <v>1723</v>
      </c>
      <c r="C894">
        <v>0.6876846999355648</v>
      </c>
      <c r="D894" t="b">
        <v>1</v>
      </c>
      <c r="E894">
        <v>5</v>
      </c>
      <c r="F894">
        <v>-3.0853618062591619</v>
      </c>
      <c r="G894">
        <v>2.7792459441209352</v>
      </c>
      <c r="H894">
        <v>3.5574505144622521</v>
      </c>
      <c r="I894">
        <v>4.7233421882834463</v>
      </c>
      <c r="J894">
        <v>-6.436967104465003</v>
      </c>
    </row>
    <row r="895" spans="1:10" x14ac:dyDescent="0.2">
      <c r="A895" t="s">
        <v>1724</v>
      </c>
      <c r="B895" t="s">
        <v>1725</v>
      </c>
      <c r="C895">
        <v>0.68444441329890504</v>
      </c>
      <c r="D895" t="b">
        <v>1</v>
      </c>
      <c r="E895">
        <v>3</v>
      </c>
      <c r="F895">
        <v>1.102817494297061</v>
      </c>
      <c r="I895">
        <v>3.8454806613784638</v>
      </c>
      <c r="J895">
        <v>-3.76280565688515</v>
      </c>
    </row>
    <row r="896" spans="1:10" x14ac:dyDescent="0.2">
      <c r="A896" t="s">
        <v>1726</v>
      </c>
      <c r="B896" t="s">
        <v>1727</v>
      </c>
      <c r="C896">
        <v>0.68171708470565606</v>
      </c>
      <c r="D896" t="b">
        <v>1</v>
      </c>
      <c r="E896">
        <v>3</v>
      </c>
      <c r="F896">
        <v>1.730688540542153</v>
      </c>
      <c r="I896">
        <v>-1.4429234240442199</v>
      </c>
      <c r="J896">
        <v>0.89300351059999905</v>
      </c>
    </row>
    <row r="897" spans="1:10" x14ac:dyDescent="0.2">
      <c r="A897" t="s">
        <v>1728</v>
      </c>
      <c r="B897" t="s">
        <v>1729</v>
      </c>
      <c r="C897">
        <v>0.68161566584830902</v>
      </c>
      <c r="D897" t="b">
        <v>1</v>
      </c>
      <c r="E897">
        <v>3</v>
      </c>
      <c r="F897">
        <v>0.46227561548449547</v>
      </c>
      <c r="I897">
        <v>0.22977745505158051</v>
      </c>
      <c r="J897">
        <v>0.48853989394808561</v>
      </c>
    </row>
    <row r="898" spans="1:10" x14ac:dyDescent="0.2">
      <c r="A898" t="s">
        <v>1730</v>
      </c>
      <c r="B898" t="s">
        <v>1731</v>
      </c>
      <c r="C898">
        <v>0.67243269383647286</v>
      </c>
      <c r="D898" t="b">
        <v>1</v>
      </c>
      <c r="E898">
        <v>3</v>
      </c>
      <c r="F898">
        <v>1.565816227528146</v>
      </c>
      <c r="I898">
        <v>-4.2574105264733921</v>
      </c>
      <c r="J898">
        <v>3.8562818893404249</v>
      </c>
    </row>
    <row r="899" spans="1:10" x14ac:dyDescent="0.2">
      <c r="A899" t="s">
        <v>1732</v>
      </c>
      <c r="B899" t="s">
        <v>1733</v>
      </c>
      <c r="C899">
        <v>0.66026314768908401</v>
      </c>
      <c r="D899" t="b">
        <v>1</v>
      </c>
      <c r="E899">
        <v>3</v>
      </c>
      <c r="F899">
        <v>7.3487</v>
      </c>
      <c r="I899">
        <v>-7.0545392527423871</v>
      </c>
      <c r="J899">
        <v>0.84944857090523385</v>
      </c>
    </row>
    <row r="900" spans="1:10" x14ac:dyDescent="0.2">
      <c r="A900" t="s">
        <v>1734</v>
      </c>
      <c r="B900" t="s">
        <v>1735</v>
      </c>
      <c r="C900">
        <v>0.65338090295354401</v>
      </c>
      <c r="D900" t="b">
        <v>1</v>
      </c>
      <c r="E900">
        <v>3</v>
      </c>
      <c r="F900">
        <v>-0.36916711470062791</v>
      </c>
      <c r="I900">
        <v>-0.67837894069361193</v>
      </c>
      <c r="J900">
        <v>2.179234976005008</v>
      </c>
    </row>
    <row r="901" spans="1:10" x14ac:dyDescent="0.2">
      <c r="A901" t="s">
        <v>1736</v>
      </c>
      <c r="C901">
        <v>0.65289606214612483</v>
      </c>
      <c r="D901" t="b">
        <v>1</v>
      </c>
      <c r="E901">
        <v>5</v>
      </c>
      <c r="F901">
        <v>-1.077709453290274</v>
      </c>
      <c r="G901">
        <v>-0.75308172501712856</v>
      </c>
      <c r="H901">
        <v>4.3478534728714173</v>
      </c>
      <c r="I901">
        <v>-0.16114515067755791</v>
      </c>
      <c r="J901">
        <v>-0.89599716668579432</v>
      </c>
    </row>
    <row r="902" spans="1:10" x14ac:dyDescent="0.2">
      <c r="A902" t="s">
        <v>1736</v>
      </c>
      <c r="C902">
        <v>0.65110653442292499</v>
      </c>
      <c r="D902" t="b">
        <v>1</v>
      </c>
      <c r="E902">
        <v>5</v>
      </c>
      <c r="F902">
        <v>-1.077709453290274</v>
      </c>
      <c r="G902">
        <v>-0.7570832306538241</v>
      </c>
      <c r="H902">
        <v>4.3478534728714173</v>
      </c>
      <c r="I902">
        <v>-0.16114515067755791</v>
      </c>
      <c r="J902">
        <v>-0.89599716668579432</v>
      </c>
    </row>
    <row r="903" spans="1:10" x14ac:dyDescent="0.2">
      <c r="A903" t="s">
        <v>1737</v>
      </c>
      <c r="B903" t="s">
        <v>1738</v>
      </c>
      <c r="C903">
        <v>0.64252423217864107</v>
      </c>
      <c r="D903" t="b">
        <v>1</v>
      </c>
      <c r="E903">
        <v>4</v>
      </c>
      <c r="F903">
        <v>2.0543988336038579</v>
      </c>
      <c r="G903">
        <v>1.175600681217712</v>
      </c>
      <c r="I903">
        <v>2.5845877326882372</v>
      </c>
      <c r="J903">
        <v>-4.5295387831525247</v>
      </c>
    </row>
    <row r="904" spans="1:10" x14ac:dyDescent="0.2">
      <c r="A904" t="s">
        <v>1739</v>
      </c>
      <c r="B904" t="s">
        <v>1740</v>
      </c>
      <c r="C904">
        <v>0.63140801768123866</v>
      </c>
      <c r="D904" t="b">
        <v>1</v>
      </c>
      <c r="E904">
        <v>5</v>
      </c>
      <c r="F904">
        <v>0.88404823591959136</v>
      </c>
      <c r="G904">
        <v>0</v>
      </c>
      <c r="H904">
        <v>-4.5170064354843147</v>
      </c>
      <c r="I904">
        <v>1.8134167061155879</v>
      </c>
      <c r="J904">
        <v>3.231412742522775</v>
      </c>
    </row>
    <row r="905" spans="1:10" x14ac:dyDescent="0.2">
      <c r="A905" t="s">
        <v>1741</v>
      </c>
      <c r="B905" t="s">
        <v>1742</v>
      </c>
      <c r="C905">
        <v>0.62998279466455731</v>
      </c>
      <c r="D905" t="b">
        <v>1</v>
      </c>
      <c r="E905">
        <v>5</v>
      </c>
      <c r="F905">
        <v>-7.3487</v>
      </c>
      <c r="G905">
        <v>5.6906216315670477</v>
      </c>
      <c r="H905">
        <v>0.25350303224912257</v>
      </c>
      <c r="I905">
        <v>7.0545392527423871</v>
      </c>
      <c r="J905">
        <v>-4.2412795630333164</v>
      </c>
    </row>
    <row r="906" spans="1:10" x14ac:dyDescent="0.2">
      <c r="A906" t="s">
        <v>1743</v>
      </c>
      <c r="C906">
        <v>0.62820581896753813</v>
      </c>
      <c r="D906" t="b">
        <v>1</v>
      </c>
      <c r="E906">
        <v>3</v>
      </c>
      <c r="F906">
        <v>-1.2217632109466721</v>
      </c>
      <c r="G906">
        <v>-0.13431375667324399</v>
      </c>
      <c r="H906">
        <v>2.4441613636821078</v>
      </c>
    </row>
    <row r="907" spans="1:10" x14ac:dyDescent="0.2">
      <c r="A907" t="s">
        <v>1744</v>
      </c>
      <c r="B907" t="s">
        <v>1745</v>
      </c>
      <c r="C907">
        <v>0.618848937840073</v>
      </c>
      <c r="D907" t="b">
        <v>1</v>
      </c>
      <c r="E907">
        <v>3</v>
      </c>
      <c r="F907">
        <v>3.1525530748719768</v>
      </c>
      <c r="I907">
        <v>-6.9235598528925912</v>
      </c>
      <c r="J907">
        <v>4.8428845805696543</v>
      </c>
    </row>
    <row r="908" spans="1:10" x14ac:dyDescent="0.2">
      <c r="A908" t="s">
        <v>1746</v>
      </c>
      <c r="B908" t="s">
        <v>1747</v>
      </c>
      <c r="C908">
        <v>0.61422817702568577</v>
      </c>
      <c r="D908" t="b">
        <v>1</v>
      </c>
      <c r="E908">
        <v>3</v>
      </c>
      <c r="F908">
        <v>1.66028929016243</v>
      </c>
      <c r="I908">
        <v>-1.0418944401219721</v>
      </c>
      <c r="J908">
        <v>0.4454795600084403</v>
      </c>
    </row>
    <row r="909" spans="1:10" x14ac:dyDescent="0.2">
      <c r="A909" t="s">
        <v>1748</v>
      </c>
      <c r="B909" t="s">
        <v>1749</v>
      </c>
      <c r="C909">
        <v>0.61393576524443161</v>
      </c>
      <c r="D909" t="b">
        <v>1</v>
      </c>
      <c r="E909">
        <v>5</v>
      </c>
      <c r="F909">
        <v>1.1587642579057711</v>
      </c>
      <c r="G909">
        <v>-0.16238840642430741</v>
      </c>
      <c r="H909">
        <v>-2.1810372521872852</v>
      </c>
      <c r="I909">
        <v>4.328891721549792</v>
      </c>
      <c r="J909">
        <v>-1.7714282159390691</v>
      </c>
    </row>
    <row r="910" spans="1:10" x14ac:dyDescent="0.2">
      <c r="A910" t="s">
        <v>1750</v>
      </c>
      <c r="B910" t="s">
        <v>1751</v>
      </c>
      <c r="C910">
        <v>0.61093561338171831</v>
      </c>
      <c r="D910" t="b">
        <v>1</v>
      </c>
      <c r="E910">
        <v>3</v>
      </c>
      <c r="F910">
        <v>1.3491830134174231E-2</v>
      </c>
      <c r="I910">
        <v>-1.847746623004209</v>
      </c>
      <c r="J910">
        <v>2.8924263154004271</v>
      </c>
    </row>
    <row r="911" spans="1:10" x14ac:dyDescent="0.2">
      <c r="A911" t="s">
        <v>1752</v>
      </c>
      <c r="B911" t="s">
        <v>1753</v>
      </c>
      <c r="C911">
        <v>0.61033032258029007</v>
      </c>
      <c r="D911" t="b">
        <v>1</v>
      </c>
      <c r="E911">
        <v>3</v>
      </c>
      <c r="F911">
        <v>2.0643134229775901</v>
      </c>
      <c r="I911">
        <v>-1.145494502830029</v>
      </c>
      <c r="J911">
        <v>0.1383042079614045</v>
      </c>
    </row>
    <row r="912" spans="1:10" x14ac:dyDescent="0.2">
      <c r="A912" t="s">
        <v>1754</v>
      </c>
      <c r="B912" t="s">
        <v>1755</v>
      </c>
      <c r="C912">
        <v>0.60734924414636671</v>
      </c>
      <c r="D912" t="b">
        <v>1</v>
      </c>
      <c r="E912">
        <v>3</v>
      </c>
      <c r="F912">
        <v>-0.38455094731856793</v>
      </c>
      <c r="I912">
        <v>0.58609055708348334</v>
      </c>
      <c r="J912">
        <v>0.85042013903514624</v>
      </c>
    </row>
    <row r="913" spans="1:10" x14ac:dyDescent="0.2">
      <c r="A913" t="s">
        <v>1756</v>
      </c>
      <c r="B913" t="s">
        <v>1757</v>
      </c>
      <c r="C913">
        <v>0.60278936753830048</v>
      </c>
      <c r="D913" t="b">
        <v>1</v>
      </c>
      <c r="E913">
        <v>5</v>
      </c>
      <c r="F913">
        <v>-2.4210117670839382</v>
      </c>
      <c r="G913">
        <v>0.34334043821884308</v>
      </c>
      <c r="H913">
        <v>-2.053748910631823</v>
      </c>
      <c r="I913">
        <v>1.4082349633995841</v>
      </c>
      <c r="J913">
        <v>4.0710632780270766</v>
      </c>
    </row>
    <row r="914" spans="1:10" x14ac:dyDescent="0.2">
      <c r="A914" t="s">
        <v>1758</v>
      </c>
      <c r="B914" t="s">
        <v>1759</v>
      </c>
      <c r="C914">
        <v>0.59493920374389342</v>
      </c>
      <c r="D914" t="b">
        <v>1</v>
      </c>
      <c r="E914">
        <v>3</v>
      </c>
      <c r="F914">
        <v>1.1519257567737391</v>
      </c>
      <c r="I914">
        <v>3.8837092130008011</v>
      </c>
      <c r="J914">
        <v>-4.0051700414755436</v>
      </c>
    </row>
    <row r="915" spans="1:10" x14ac:dyDescent="0.2">
      <c r="A915" t="s">
        <v>1760</v>
      </c>
      <c r="B915" t="s">
        <v>1761</v>
      </c>
      <c r="C915">
        <v>0.58614270592942586</v>
      </c>
      <c r="D915" t="b">
        <v>1</v>
      </c>
      <c r="E915">
        <v>3</v>
      </c>
      <c r="F915">
        <v>-2.8540187710010239</v>
      </c>
      <c r="I915">
        <v>-2.603206552970156</v>
      </c>
      <c r="J915">
        <v>6.4724542711268489</v>
      </c>
    </row>
    <row r="916" spans="1:10" x14ac:dyDescent="0.2">
      <c r="A916" t="s">
        <v>1762</v>
      </c>
      <c r="B916" t="s">
        <v>1763</v>
      </c>
      <c r="C916">
        <v>0.58254977458871382</v>
      </c>
      <c r="D916" t="b">
        <v>1</v>
      </c>
      <c r="E916">
        <v>5</v>
      </c>
      <c r="F916">
        <v>0.70641970014776556</v>
      </c>
      <c r="G916">
        <v>-1.827658454660116</v>
      </c>
      <c r="H916">
        <v>3.8965937091057512</v>
      </c>
      <c r="I916">
        <v>-7.0545392527423871</v>
      </c>
      <c r="J916">
        <v>5.5818051944065301</v>
      </c>
    </row>
    <row r="917" spans="1:10" x14ac:dyDescent="0.2">
      <c r="A917" t="s">
        <v>1764</v>
      </c>
      <c r="B917" t="s">
        <v>1765</v>
      </c>
      <c r="C917">
        <v>0.53234075085157195</v>
      </c>
      <c r="D917" t="b">
        <v>1</v>
      </c>
      <c r="E917">
        <v>3</v>
      </c>
      <c r="F917">
        <v>0.59300658665535066</v>
      </c>
      <c r="I917">
        <v>0.91476653227526461</v>
      </c>
      <c r="J917">
        <v>-0.58573189151632765</v>
      </c>
    </row>
    <row r="918" spans="1:10" x14ac:dyDescent="0.2">
      <c r="A918" t="s">
        <v>1766</v>
      </c>
      <c r="B918" t="s">
        <v>1767</v>
      </c>
      <c r="C918">
        <v>0.5317082154429269</v>
      </c>
      <c r="D918" t="b">
        <v>1</v>
      </c>
      <c r="E918">
        <v>5</v>
      </c>
      <c r="F918">
        <v>-1.3124864072314351</v>
      </c>
      <c r="G918">
        <v>0.24483352970904429</v>
      </c>
      <c r="H918">
        <v>0.45346501587686089</v>
      </c>
      <c r="I918">
        <v>3.5354142292772122</v>
      </c>
      <c r="J918">
        <v>-1.7322906537061951</v>
      </c>
    </row>
    <row r="919" spans="1:10" x14ac:dyDescent="0.2">
      <c r="A919" t="s">
        <v>1768</v>
      </c>
      <c r="B919" t="s">
        <v>1769</v>
      </c>
      <c r="C919">
        <v>0.5294638064363314</v>
      </c>
      <c r="D919" t="b">
        <v>1</v>
      </c>
      <c r="E919">
        <v>5</v>
      </c>
      <c r="F919">
        <v>-3.1893130438223438</v>
      </c>
      <c r="G919">
        <v>-0.22000691721723489</v>
      </c>
      <c r="H919">
        <v>-1.120270013370986</v>
      </c>
      <c r="I919">
        <v>2.4492103136785279</v>
      </c>
      <c r="J919">
        <v>3.2642967235494651</v>
      </c>
    </row>
    <row r="920" spans="1:10" x14ac:dyDescent="0.2">
      <c r="A920" t="s">
        <v>1770</v>
      </c>
      <c r="B920" t="s">
        <v>1771</v>
      </c>
      <c r="C920">
        <v>0.51765680216145737</v>
      </c>
      <c r="D920" t="b">
        <v>1</v>
      </c>
      <c r="E920">
        <v>3</v>
      </c>
      <c r="F920">
        <v>4.6270010566268196</v>
      </c>
      <c r="I920">
        <v>-7.0545392527423871</v>
      </c>
      <c r="J920">
        <v>3.3241460783428418</v>
      </c>
    </row>
    <row r="921" spans="1:10" x14ac:dyDescent="0.2">
      <c r="A921" t="s">
        <v>1772</v>
      </c>
      <c r="B921" t="s">
        <v>1773</v>
      </c>
      <c r="C921">
        <v>0.47180891618169452</v>
      </c>
      <c r="D921" t="b">
        <v>1</v>
      </c>
      <c r="E921">
        <v>4</v>
      </c>
      <c r="F921">
        <v>0.74942896035173201</v>
      </c>
      <c r="G921">
        <v>0.64980298756373722</v>
      </c>
      <c r="I921">
        <v>2.8812782364941731</v>
      </c>
      <c r="J921">
        <v>-3.3368923520462541</v>
      </c>
    </row>
    <row r="922" spans="1:10" x14ac:dyDescent="0.2">
      <c r="A922" t="s">
        <v>1774</v>
      </c>
      <c r="B922" t="s">
        <v>1775</v>
      </c>
      <c r="C922">
        <v>0.46707878522277291</v>
      </c>
      <c r="D922" t="b">
        <v>1</v>
      </c>
      <c r="E922">
        <v>3</v>
      </c>
      <c r="F922">
        <v>-1.0834490163192709</v>
      </c>
      <c r="I922">
        <v>7.0545392527423871</v>
      </c>
      <c r="J922">
        <v>-5.162086049279722</v>
      </c>
    </row>
    <row r="923" spans="1:10" x14ac:dyDescent="0.2">
      <c r="A923" t="s">
        <v>1776</v>
      </c>
      <c r="B923" t="s">
        <v>1777</v>
      </c>
      <c r="C923">
        <v>0.46333177852750229</v>
      </c>
      <c r="D923" t="b">
        <v>1</v>
      </c>
      <c r="E923">
        <v>3</v>
      </c>
      <c r="F923">
        <v>7.3487</v>
      </c>
      <c r="I923">
        <v>-7.0545392527423871</v>
      </c>
      <c r="J923">
        <v>0.5083534339132717</v>
      </c>
    </row>
    <row r="924" spans="1:10" x14ac:dyDescent="0.2">
      <c r="A924" t="s">
        <v>1778</v>
      </c>
      <c r="C924">
        <v>0.4445370029682254</v>
      </c>
      <c r="D924" t="b">
        <v>1</v>
      </c>
      <c r="E924">
        <v>4</v>
      </c>
      <c r="F924">
        <v>-7.0311613620514573</v>
      </c>
      <c r="G924">
        <v>4.1279116966370353</v>
      </c>
      <c r="I924">
        <v>6.6932904167866987</v>
      </c>
      <c r="J924">
        <v>-2.9009667454358259</v>
      </c>
    </row>
    <row r="925" spans="1:10" x14ac:dyDescent="0.2">
      <c r="A925" t="s">
        <v>1779</v>
      </c>
      <c r="B925" t="s">
        <v>1780</v>
      </c>
      <c r="C925">
        <v>0.43916014641190781</v>
      </c>
      <c r="D925" t="b">
        <v>1</v>
      </c>
      <c r="E925">
        <v>3</v>
      </c>
      <c r="F925">
        <v>1.249695498647909E-2</v>
      </c>
      <c r="I925">
        <v>9.0555897529903895E-2</v>
      </c>
      <c r="J925">
        <v>0.6575948337284282</v>
      </c>
    </row>
    <row r="926" spans="1:10" x14ac:dyDescent="0.2">
      <c r="A926" t="s">
        <v>1781</v>
      </c>
      <c r="B926" t="s">
        <v>1782</v>
      </c>
      <c r="C926">
        <v>0.4348991200753124</v>
      </c>
      <c r="D926" t="b">
        <v>1</v>
      </c>
      <c r="E926">
        <v>3</v>
      </c>
      <c r="F926">
        <v>8.2323014884948253E-3</v>
      </c>
      <c r="I926">
        <v>1.633457978383154</v>
      </c>
      <c r="J926">
        <v>-0.88842290773421018</v>
      </c>
    </row>
    <row r="927" spans="1:10" x14ac:dyDescent="0.2">
      <c r="A927" t="s">
        <v>1783</v>
      </c>
      <c r="B927" t="s">
        <v>1784</v>
      </c>
      <c r="C927">
        <v>0.42461020303761582</v>
      </c>
      <c r="D927" t="b">
        <v>1</v>
      </c>
      <c r="E927">
        <v>5</v>
      </c>
      <c r="F927">
        <v>-1.3827688882528999</v>
      </c>
      <c r="G927">
        <v>0.66374855331526705</v>
      </c>
      <c r="H927">
        <v>7.3487</v>
      </c>
      <c r="I927">
        <v>-2.3368337126709662</v>
      </c>
      <c r="J927">
        <v>-3.343388674459304</v>
      </c>
    </row>
    <row r="928" spans="1:10" x14ac:dyDescent="0.2">
      <c r="A928" t="s">
        <v>1785</v>
      </c>
      <c r="B928" t="s">
        <v>1786</v>
      </c>
      <c r="C928">
        <v>0.40729084048447728</v>
      </c>
      <c r="D928" t="b">
        <v>1</v>
      </c>
      <c r="E928">
        <v>5</v>
      </c>
      <c r="F928">
        <v>0.35226189043706779</v>
      </c>
      <c r="G928">
        <v>5.6233220250775602E-2</v>
      </c>
      <c r="H928">
        <v>-0.33260562445521541</v>
      </c>
      <c r="I928">
        <v>0.6879458348073656</v>
      </c>
      <c r="J928">
        <v>0.14689468489632099</v>
      </c>
    </row>
    <row r="929" spans="1:10" x14ac:dyDescent="0.2">
      <c r="A929" t="s">
        <v>1787</v>
      </c>
      <c r="B929" t="s">
        <v>1788</v>
      </c>
      <c r="C929">
        <v>0.40699173672876388</v>
      </c>
      <c r="D929" t="b">
        <v>1</v>
      </c>
      <c r="E929">
        <v>3</v>
      </c>
      <c r="F929">
        <v>-0.52840185740353951</v>
      </c>
      <c r="I929">
        <v>3.5706812119119951</v>
      </c>
      <c r="J929">
        <v>-2.3373489882335399</v>
      </c>
    </row>
    <row r="930" spans="1:10" x14ac:dyDescent="0.2">
      <c r="A930" t="s">
        <v>1789</v>
      </c>
      <c r="B930" t="s">
        <v>1790</v>
      </c>
      <c r="C930">
        <v>0.40400677094863768</v>
      </c>
      <c r="D930" t="b">
        <v>1</v>
      </c>
      <c r="E930">
        <v>3</v>
      </c>
      <c r="F930">
        <v>-3.5290709468552919</v>
      </c>
      <c r="I930">
        <v>6.2457992667791409</v>
      </c>
      <c r="J930">
        <v>-2.0169680660389662</v>
      </c>
    </row>
    <row r="931" spans="1:10" x14ac:dyDescent="0.2">
      <c r="A931" t="s">
        <v>1791</v>
      </c>
      <c r="B931" t="s">
        <v>1792</v>
      </c>
      <c r="C931">
        <v>0.40029932017397141</v>
      </c>
      <c r="D931" t="b">
        <v>1</v>
      </c>
      <c r="E931">
        <v>5</v>
      </c>
      <c r="F931">
        <v>-7.3487</v>
      </c>
      <c r="G931">
        <v>0.83604220877178437</v>
      </c>
      <c r="H931">
        <v>7.3487</v>
      </c>
      <c r="I931">
        <v>7.0545392527423871</v>
      </c>
      <c r="J931">
        <v>-6.9954849702582189</v>
      </c>
    </row>
    <row r="932" spans="1:10" x14ac:dyDescent="0.2">
      <c r="A932" t="s">
        <v>1793</v>
      </c>
      <c r="B932" t="s">
        <v>1794</v>
      </c>
      <c r="C932">
        <v>0.39740004156354608</v>
      </c>
      <c r="D932" t="b">
        <v>1</v>
      </c>
      <c r="E932">
        <v>4</v>
      </c>
      <c r="F932">
        <v>-1.0314644223535401</v>
      </c>
      <c r="G932">
        <v>-7.0855340889815099E-2</v>
      </c>
      <c r="I932">
        <v>7.0545392527423871</v>
      </c>
      <c r="J932">
        <v>-5.1574194063719396</v>
      </c>
    </row>
    <row r="933" spans="1:10" x14ac:dyDescent="0.2">
      <c r="A933" t="s">
        <v>1795</v>
      </c>
      <c r="B933" t="s">
        <v>1796</v>
      </c>
      <c r="C933">
        <v>0.39588965282463351</v>
      </c>
      <c r="D933" t="b">
        <v>1</v>
      </c>
      <c r="E933">
        <v>3</v>
      </c>
      <c r="F933">
        <v>-1.8350064462449389</v>
      </c>
      <c r="I933">
        <v>-0.56952486703980498</v>
      </c>
      <c r="J933">
        <v>3.0902323061678132</v>
      </c>
    </row>
    <row r="934" spans="1:10" x14ac:dyDescent="0.2">
      <c r="A934" t="s">
        <v>1797</v>
      </c>
      <c r="B934" t="s">
        <v>1798</v>
      </c>
      <c r="C934">
        <v>0.38989835047708182</v>
      </c>
      <c r="D934" t="b">
        <v>1</v>
      </c>
      <c r="E934">
        <v>3</v>
      </c>
      <c r="F934">
        <v>0.87271441715477549</v>
      </c>
      <c r="I934">
        <v>0.68833143383689954</v>
      </c>
      <c r="J934">
        <v>-0.88572209817807224</v>
      </c>
    </row>
    <row r="935" spans="1:10" x14ac:dyDescent="0.2">
      <c r="A935" t="s">
        <v>1799</v>
      </c>
      <c r="C935">
        <v>0.37365533422430469</v>
      </c>
      <c r="D935" t="b">
        <v>1</v>
      </c>
      <c r="E935">
        <v>3</v>
      </c>
      <c r="F935">
        <v>2.572213582225702</v>
      </c>
      <c r="G935">
        <v>-1.065416456571175</v>
      </c>
      <c r="H935">
        <v>-0.85960710225890102</v>
      </c>
    </row>
    <row r="936" spans="1:10" x14ac:dyDescent="0.2">
      <c r="A936" t="s">
        <v>1800</v>
      </c>
      <c r="B936" t="s">
        <v>1801</v>
      </c>
      <c r="C936">
        <v>0.36811162812345499</v>
      </c>
      <c r="D936" t="b">
        <v>1</v>
      </c>
      <c r="E936">
        <v>3</v>
      </c>
      <c r="F936">
        <v>-1.797663551129602</v>
      </c>
      <c r="I936">
        <v>-0.2559363317436934</v>
      </c>
      <c r="J936">
        <v>2.69118792564002</v>
      </c>
    </row>
    <row r="937" spans="1:10" x14ac:dyDescent="0.2">
      <c r="A937" t="s">
        <v>1802</v>
      </c>
      <c r="B937" t="s">
        <v>1803</v>
      </c>
      <c r="C937">
        <v>0.36784147492414748</v>
      </c>
      <c r="D937" t="b">
        <v>1</v>
      </c>
      <c r="E937">
        <v>3</v>
      </c>
      <c r="F937">
        <v>-1.1709760545338059</v>
      </c>
      <c r="I937">
        <v>5.3114160801956594</v>
      </c>
      <c r="J937">
        <v>-3.5033199019621559</v>
      </c>
    </row>
    <row r="938" spans="1:10" x14ac:dyDescent="0.2">
      <c r="A938" t="s">
        <v>1804</v>
      </c>
      <c r="B938" t="s">
        <v>1805</v>
      </c>
      <c r="C938">
        <v>0.35147162401749898</v>
      </c>
      <c r="D938" t="b">
        <v>1</v>
      </c>
      <c r="E938">
        <v>3</v>
      </c>
      <c r="F938">
        <v>1.3895825621954301</v>
      </c>
      <c r="G938">
        <v>-8.7284767650871897E-2</v>
      </c>
      <c r="J938">
        <v>-0.69353108432750388</v>
      </c>
    </row>
    <row r="939" spans="1:10" x14ac:dyDescent="0.2">
      <c r="A939" t="s">
        <v>1806</v>
      </c>
      <c r="B939" t="s">
        <v>1807</v>
      </c>
      <c r="C939">
        <v>0.34443964288081491</v>
      </c>
      <c r="D939" t="b">
        <v>1</v>
      </c>
      <c r="E939">
        <v>3</v>
      </c>
      <c r="F939">
        <v>-0.19352415920568561</v>
      </c>
      <c r="I939">
        <v>-1.451291606788808</v>
      </c>
      <c r="J939">
        <v>2.2414027276049451</v>
      </c>
    </row>
    <row r="940" spans="1:10" x14ac:dyDescent="0.2">
      <c r="A940" t="s">
        <v>1808</v>
      </c>
      <c r="B940" t="s">
        <v>1809</v>
      </c>
      <c r="C940">
        <v>0.34122698304400462</v>
      </c>
      <c r="D940" t="b">
        <v>1</v>
      </c>
      <c r="E940">
        <v>5</v>
      </c>
      <c r="F940">
        <v>-1.3689474987678081</v>
      </c>
      <c r="G940">
        <v>0.38937332732980218</v>
      </c>
      <c r="H940">
        <v>-0.2580252876337884</v>
      </c>
      <c r="I940">
        <v>6.9844152155140957</v>
      </c>
      <c r="J940">
        <v>-4.98380902659874</v>
      </c>
    </row>
    <row r="941" spans="1:10" x14ac:dyDescent="0.2">
      <c r="A941" t="s">
        <v>1810</v>
      </c>
      <c r="C941">
        <v>0.32433631336613228</v>
      </c>
      <c r="D941" t="b">
        <v>1</v>
      </c>
      <c r="E941">
        <v>3</v>
      </c>
      <c r="F941">
        <v>0.46262719866636248</v>
      </c>
      <c r="G941">
        <v>-0.84856755929866856</v>
      </c>
      <c r="H941">
        <v>0.94770733412202801</v>
      </c>
    </row>
    <row r="942" spans="1:10" x14ac:dyDescent="0.2">
      <c r="A942" t="s">
        <v>1811</v>
      </c>
      <c r="C942">
        <v>0.31984663438075411</v>
      </c>
      <c r="D942" t="b">
        <v>1</v>
      </c>
      <c r="E942">
        <v>3</v>
      </c>
      <c r="F942">
        <v>2.9351502721201701</v>
      </c>
      <c r="I942">
        <v>-2.344279326655955</v>
      </c>
      <c r="J942">
        <v>-3.688032408684222E-2</v>
      </c>
    </row>
    <row r="943" spans="1:10" x14ac:dyDescent="0.2">
      <c r="A943" t="s">
        <v>1812</v>
      </c>
      <c r="B943" t="s">
        <v>1813</v>
      </c>
      <c r="C943">
        <v>0.30936037011560857</v>
      </c>
      <c r="D943" t="b">
        <v>1</v>
      </c>
      <c r="E943">
        <v>3</v>
      </c>
      <c r="F943">
        <v>0.1248473503787314</v>
      </c>
      <c r="I943">
        <v>1.205526795972518</v>
      </c>
      <c r="J943">
        <v>-0.79454626746270307</v>
      </c>
    </row>
    <row r="944" spans="1:10" x14ac:dyDescent="0.2">
      <c r="A944" t="s">
        <v>1814</v>
      </c>
      <c r="B944" t="s">
        <v>1815</v>
      </c>
      <c r="C944">
        <v>0.29932755693632268</v>
      </c>
      <c r="D944" t="b">
        <v>1</v>
      </c>
      <c r="E944">
        <v>5</v>
      </c>
      <c r="F944">
        <v>-7.3487</v>
      </c>
      <c r="G944">
        <v>1.0759795196233279</v>
      </c>
      <c r="H944">
        <v>3.4840813509184132</v>
      </c>
      <c r="I944">
        <v>7.0545392527423871</v>
      </c>
      <c r="J944">
        <v>-3.5965833584355722</v>
      </c>
    </row>
    <row r="945" spans="1:10" x14ac:dyDescent="0.2">
      <c r="A945" t="s">
        <v>1816</v>
      </c>
      <c r="B945" t="s">
        <v>1817</v>
      </c>
      <c r="C945">
        <v>0.29050266446550799</v>
      </c>
      <c r="D945" t="b">
        <v>1</v>
      </c>
      <c r="E945">
        <v>5</v>
      </c>
      <c r="F945">
        <v>-5.6820328475543649</v>
      </c>
      <c r="G945">
        <v>1.1767858004212759</v>
      </c>
      <c r="H945">
        <v>3.919709480094598</v>
      </c>
      <c r="I945">
        <v>7.0545392527423871</v>
      </c>
      <c r="J945">
        <v>-5.819417980314209</v>
      </c>
    </row>
    <row r="946" spans="1:10" x14ac:dyDescent="0.2">
      <c r="A946" t="s">
        <v>1818</v>
      </c>
      <c r="C946">
        <v>0.28231013446800368</v>
      </c>
      <c r="D946" t="b">
        <v>1</v>
      </c>
      <c r="E946">
        <v>5</v>
      </c>
      <c r="F946">
        <v>4.8741285705479509</v>
      </c>
      <c r="G946">
        <v>-0.64297331675432434</v>
      </c>
      <c r="H946">
        <v>2.3228195318251319</v>
      </c>
      <c r="I946">
        <v>-1.940837303810284</v>
      </c>
      <c r="J946">
        <v>-3.9818728304009121</v>
      </c>
    </row>
    <row r="947" spans="1:10" x14ac:dyDescent="0.2">
      <c r="A947" t="s">
        <v>1819</v>
      </c>
      <c r="B947" t="s">
        <v>1820</v>
      </c>
      <c r="C947">
        <v>0.28149377586234509</v>
      </c>
      <c r="D947" t="b">
        <v>1</v>
      </c>
      <c r="E947">
        <v>5</v>
      </c>
      <c r="F947">
        <v>-2.5972230976216251</v>
      </c>
      <c r="G947">
        <v>0.78166939796328927</v>
      </c>
      <c r="H947">
        <v>0.36845052950369328</v>
      </c>
      <c r="I947">
        <v>6.7156591219963024</v>
      </c>
      <c r="J947">
        <v>-4.6391167337703667</v>
      </c>
    </row>
    <row r="948" spans="1:10" x14ac:dyDescent="0.2">
      <c r="A948" t="s">
        <v>1821</v>
      </c>
      <c r="C948">
        <v>0.28149056426575481</v>
      </c>
      <c r="D948" t="b">
        <v>1</v>
      </c>
      <c r="E948">
        <v>4</v>
      </c>
      <c r="F948">
        <v>-0.41989427946399349</v>
      </c>
      <c r="G948">
        <v>0.20151891684500661</v>
      </c>
      <c r="I948">
        <v>0.88655133298157207</v>
      </c>
      <c r="J948">
        <v>-0.10519484183107559</v>
      </c>
    </row>
    <row r="949" spans="1:10" x14ac:dyDescent="0.2">
      <c r="A949" t="s">
        <v>1822</v>
      </c>
      <c r="B949" t="s">
        <v>1823</v>
      </c>
      <c r="C949">
        <v>0.27242916541892409</v>
      </c>
      <c r="D949" t="b">
        <v>1</v>
      </c>
      <c r="E949">
        <v>3</v>
      </c>
      <c r="F949">
        <v>0.17633946555261601</v>
      </c>
      <c r="I949">
        <v>0.76042597792614108</v>
      </c>
      <c r="J949">
        <v>-0.46490428750959439</v>
      </c>
    </row>
    <row r="950" spans="1:10" x14ac:dyDescent="0.2">
      <c r="A950" t="s">
        <v>1824</v>
      </c>
      <c r="B950" t="s">
        <v>1825</v>
      </c>
      <c r="C950">
        <v>0.26195559151447212</v>
      </c>
      <c r="D950" t="b">
        <v>1</v>
      </c>
      <c r="E950">
        <v>3</v>
      </c>
      <c r="F950">
        <v>-1.547795570542372</v>
      </c>
      <c r="G950">
        <v>0.21217361377782909</v>
      </c>
      <c r="H950">
        <v>1.7893423505943671</v>
      </c>
    </row>
    <row r="951" spans="1:10" x14ac:dyDescent="0.2">
      <c r="A951" t="s">
        <v>1826</v>
      </c>
      <c r="B951" t="s">
        <v>1827</v>
      </c>
      <c r="C951">
        <v>0.25847534027134089</v>
      </c>
      <c r="D951" t="b">
        <v>1</v>
      </c>
      <c r="E951">
        <v>5</v>
      </c>
      <c r="F951">
        <v>-7.3487</v>
      </c>
      <c r="G951">
        <v>-1.8155766045313571</v>
      </c>
      <c r="H951">
        <v>2.393545035885464</v>
      </c>
      <c r="I951">
        <v>0</v>
      </c>
      <c r="J951">
        <v>7.3487</v>
      </c>
    </row>
    <row r="952" spans="1:10" x14ac:dyDescent="0.2">
      <c r="A952" t="s">
        <v>1828</v>
      </c>
      <c r="B952" t="s">
        <v>1829</v>
      </c>
      <c r="C952">
        <v>0.24634466471290531</v>
      </c>
      <c r="D952" t="b">
        <v>1</v>
      </c>
      <c r="E952">
        <v>4</v>
      </c>
      <c r="F952">
        <v>2.1952170455308861</v>
      </c>
      <c r="G952">
        <v>-0.75417239647133383</v>
      </c>
      <c r="I952">
        <v>-5.3970502443950217</v>
      </c>
      <c r="J952">
        <v>4.4486949247612797</v>
      </c>
    </row>
    <row r="953" spans="1:10" x14ac:dyDescent="0.2">
      <c r="A953" t="s">
        <v>1830</v>
      </c>
      <c r="B953" t="s">
        <v>1831</v>
      </c>
      <c r="C953">
        <v>0.24350283402437081</v>
      </c>
      <c r="D953" t="b">
        <v>1</v>
      </c>
      <c r="E953">
        <v>5</v>
      </c>
      <c r="F953">
        <v>-2.0812196497387432</v>
      </c>
      <c r="G953">
        <v>0</v>
      </c>
      <c r="H953">
        <v>-0.97086558329324202</v>
      </c>
      <c r="I953">
        <v>2.9466356231705308</v>
      </c>
      <c r="J953">
        <v>0.64993849945379623</v>
      </c>
    </row>
    <row r="954" spans="1:10" x14ac:dyDescent="0.2">
      <c r="A954" t="s">
        <v>1832</v>
      </c>
      <c r="B954" t="s">
        <v>1833</v>
      </c>
      <c r="C954">
        <v>0.24214221916714651</v>
      </c>
      <c r="D954" t="b">
        <v>1</v>
      </c>
      <c r="E954">
        <v>5</v>
      </c>
      <c r="F954">
        <v>0.72285344420657738</v>
      </c>
      <c r="G954">
        <v>0.2264687739943054</v>
      </c>
      <c r="H954">
        <v>-0.79051944239388416</v>
      </c>
      <c r="I954">
        <v>0.63133428118211143</v>
      </c>
      <c r="J954">
        <v>-0.2486905947087181</v>
      </c>
    </row>
    <row r="955" spans="1:10" x14ac:dyDescent="0.2">
      <c r="A955" t="s">
        <v>1834</v>
      </c>
      <c r="B955" t="s">
        <v>1835</v>
      </c>
      <c r="C955">
        <v>0.22158188823701111</v>
      </c>
      <c r="D955" t="b">
        <v>1</v>
      </c>
      <c r="E955">
        <v>5</v>
      </c>
      <c r="F955">
        <v>-0.60400502250501653</v>
      </c>
      <c r="G955">
        <v>0.25881054777534968</v>
      </c>
      <c r="H955">
        <v>8.4880501348915102E-2</v>
      </c>
      <c r="I955">
        <v>0.70308812218790828</v>
      </c>
      <c r="J955">
        <v>5.2698015873561398E-2</v>
      </c>
    </row>
    <row r="956" spans="1:10" x14ac:dyDescent="0.2">
      <c r="A956" t="s">
        <v>1836</v>
      </c>
      <c r="B956" t="s">
        <v>1837</v>
      </c>
      <c r="C956">
        <v>0.20550683259818561</v>
      </c>
      <c r="D956" t="b">
        <v>1</v>
      </c>
      <c r="E956">
        <v>5</v>
      </c>
      <c r="F956">
        <v>-0.60919559966006254</v>
      </c>
      <c r="G956">
        <v>-1.6543400503892829</v>
      </c>
      <c r="H956">
        <v>3.5123551268061801</v>
      </c>
      <c r="I956">
        <v>-1.134609137848738</v>
      </c>
      <c r="J956">
        <v>0.34531690862211611</v>
      </c>
    </row>
    <row r="957" spans="1:10" x14ac:dyDescent="0.2">
      <c r="A957" t="s">
        <v>1838</v>
      </c>
      <c r="B957" t="s">
        <v>1839</v>
      </c>
      <c r="C957">
        <v>0.19976802746538841</v>
      </c>
      <c r="D957" t="b">
        <v>1</v>
      </c>
      <c r="E957">
        <v>5</v>
      </c>
      <c r="F957">
        <v>-7.3487</v>
      </c>
      <c r="G957">
        <v>-4.1021869684496357</v>
      </c>
      <c r="H957">
        <v>6.4418850835446237</v>
      </c>
      <c r="I957">
        <v>7.0545392527423871</v>
      </c>
      <c r="J957">
        <v>-1.5988424786937221</v>
      </c>
    </row>
    <row r="958" spans="1:10" x14ac:dyDescent="0.2">
      <c r="A958" t="s">
        <v>1840</v>
      </c>
      <c r="B958" t="s">
        <v>1841</v>
      </c>
      <c r="C958">
        <v>0.1994167450030441</v>
      </c>
      <c r="D958" t="b">
        <v>1</v>
      </c>
      <c r="E958">
        <v>3</v>
      </c>
      <c r="F958">
        <v>2.0922133592586869</v>
      </c>
      <c r="I958">
        <v>-5.67290987918238</v>
      </c>
      <c r="J958">
        <v>3.926096454148972</v>
      </c>
    </row>
    <row r="959" spans="1:10" x14ac:dyDescent="0.2">
      <c r="A959" t="s">
        <v>1842</v>
      </c>
      <c r="B959" t="s">
        <v>1843</v>
      </c>
      <c r="C959">
        <v>0.18899408965377079</v>
      </c>
      <c r="D959" t="b">
        <v>1</v>
      </c>
      <c r="E959">
        <v>3</v>
      </c>
      <c r="F959">
        <v>-0.64355539112500648</v>
      </c>
      <c r="I959">
        <v>1.8984362770100029</v>
      </c>
      <c r="J959">
        <v>-0.92753352027443814</v>
      </c>
    </row>
    <row r="960" spans="1:10" x14ac:dyDescent="0.2">
      <c r="A960" t="s">
        <v>1844</v>
      </c>
      <c r="B960" t="s">
        <v>1845</v>
      </c>
      <c r="C960">
        <v>0.1678614450238434</v>
      </c>
      <c r="D960" t="b">
        <v>1</v>
      </c>
      <c r="E960">
        <v>5</v>
      </c>
      <c r="F960">
        <v>-5.9708624577534906</v>
      </c>
      <c r="G960">
        <v>3.1957741912555089</v>
      </c>
      <c r="H960">
        <v>-5.7937797758539684</v>
      </c>
      <c r="I960">
        <v>7.0545392527423871</v>
      </c>
      <c r="J960">
        <v>1.8896783914842219</v>
      </c>
    </row>
    <row r="961" spans="1:10" x14ac:dyDescent="0.2">
      <c r="A961" t="s">
        <v>1846</v>
      </c>
      <c r="B961" t="s">
        <v>1847</v>
      </c>
      <c r="C961">
        <v>0.1657192882219746</v>
      </c>
      <c r="D961" t="b">
        <v>1</v>
      </c>
      <c r="E961">
        <v>5</v>
      </c>
      <c r="F961">
        <v>-3.4787013685941872</v>
      </c>
      <c r="G961">
        <v>1.4300783422537009</v>
      </c>
      <c r="H961">
        <v>1.4694155000245159</v>
      </c>
      <c r="I961">
        <v>3.7572223856911289</v>
      </c>
      <c r="J961">
        <v>-2.8074552657279441</v>
      </c>
    </row>
    <row r="962" spans="1:10" x14ac:dyDescent="0.2">
      <c r="A962" t="s">
        <v>1848</v>
      </c>
      <c r="B962" t="s">
        <v>1849</v>
      </c>
      <c r="C962">
        <v>0.16550261632715871</v>
      </c>
      <c r="D962" t="b">
        <v>1</v>
      </c>
      <c r="E962">
        <v>5</v>
      </c>
      <c r="F962">
        <v>-0.59105291268471483</v>
      </c>
      <c r="G962">
        <v>0.61783495995401438</v>
      </c>
      <c r="H962">
        <v>-0.25723158868049151</v>
      </c>
      <c r="I962">
        <v>2.5773789777192921</v>
      </c>
      <c r="J962">
        <v>-1.976854335746506</v>
      </c>
    </row>
    <row r="963" spans="1:10" x14ac:dyDescent="0.2">
      <c r="A963" t="s">
        <v>1850</v>
      </c>
      <c r="B963" t="s">
        <v>1851</v>
      </c>
      <c r="C963">
        <v>0.16389993934210431</v>
      </c>
      <c r="D963" t="b">
        <v>1</v>
      </c>
      <c r="E963">
        <v>5</v>
      </c>
      <c r="F963">
        <v>-3.031031369710492</v>
      </c>
      <c r="G963">
        <v>0.85450989110370956</v>
      </c>
      <c r="H963">
        <v>1.2262172991207649</v>
      </c>
      <c r="I963">
        <v>2.430942286653349</v>
      </c>
      <c r="J963">
        <v>-1.114146701290293</v>
      </c>
    </row>
    <row r="964" spans="1:10" x14ac:dyDescent="0.2">
      <c r="A964" t="s">
        <v>1852</v>
      </c>
      <c r="B964" t="s">
        <v>1853</v>
      </c>
      <c r="C964">
        <v>0.1425410927316221</v>
      </c>
      <c r="D964" t="b">
        <v>1</v>
      </c>
      <c r="E964">
        <v>3</v>
      </c>
      <c r="F964">
        <v>1.678249524238947</v>
      </c>
      <c r="I964">
        <v>-1.8740372536652119</v>
      </c>
      <c r="J964">
        <v>0.44267614420382118</v>
      </c>
    </row>
    <row r="965" spans="1:10" x14ac:dyDescent="0.2">
      <c r="A965" t="s">
        <v>1854</v>
      </c>
      <c r="B965" t="s">
        <v>1855</v>
      </c>
      <c r="C965">
        <v>0.1408916911643566</v>
      </c>
      <c r="D965" t="b">
        <v>1</v>
      </c>
      <c r="E965">
        <v>3</v>
      </c>
      <c r="F965">
        <v>0.90124888631707201</v>
      </c>
      <c r="G965">
        <v>5.3918622045273999E-2</v>
      </c>
      <c r="H965">
        <v>-0.71113594090137733</v>
      </c>
    </row>
    <row r="966" spans="1:10" x14ac:dyDescent="0.2">
      <c r="A966" t="s">
        <v>1856</v>
      </c>
      <c r="B966" t="s">
        <v>1857</v>
      </c>
      <c r="C966">
        <v>0.13624759083555951</v>
      </c>
      <c r="D966" t="b">
        <v>1</v>
      </c>
      <c r="E966">
        <v>4</v>
      </c>
      <c r="F966">
        <v>-3.2184775716583611</v>
      </c>
      <c r="H966">
        <v>-3.582162141236545</v>
      </c>
      <c r="I966">
        <v>7.0545392527423871</v>
      </c>
      <c r="J966">
        <v>1.8595641823638029E-2</v>
      </c>
    </row>
    <row r="967" spans="1:10" x14ac:dyDescent="0.2">
      <c r="A967" t="s">
        <v>1858</v>
      </c>
      <c r="B967" t="s">
        <v>1859</v>
      </c>
      <c r="C967">
        <v>0.13122835248213841</v>
      </c>
      <c r="D967" t="b">
        <v>1</v>
      </c>
      <c r="E967">
        <v>5</v>
      </c>
      <c r="F967">
        <v>-0.33069414831404298</v>
      </c>
      <c r="G967">
        <v>-0.82259516042804226</v>
      </c>
      <c r="H967">
        <v>0.84898041648556766</v>
      </c>
      <c r="I967">
        <v>-2.033305207566293</v>
      </c>
      <c r="J967">
        <v>2.6310496165481752</v>
      </c>
    </row>
    <row r="968" spans="1:10" x14ac:dyDescent="0.2">
      <c r="A968" t="s">
        <v>1860</v>
      </c>
      <c r="B968" t="s">
        <v>1861</v>
      </c>
      <c r="C968">
        <v>0.12631604344721839</v>
      </c>
      <c r="D968" t="b">
        <v>1</v>
      </c>
      <c r="E968">
        <v>4</v>
      </c>
      <c r="F968">
        <v>0.38834670826740109</v>
      </c>
      <c r="G968">
        <v>1.5002893183646979</v>
      </c>
      <c r="H968">
        <v>0.51781384285827026</v>
      </c>
      <c r="J968">
        <v>-2.153817782595933</v>
      </c>
    </row>
    <row r="969" spans="1:10" x14ac:dyDescent="0.2">
      <c r="A969" t="s">
        <v>1862</v>
      </c>
      <c r="B969" t="s">
        <v>1863</v>
      </c>
      <c r="C969">
        <v>0.1212455089206189</v>
      </c>
      <c r="D969" t="b">
        <v>1</v>
      </c>
      <c r="E969">
        <v>5</v>
      </c>
      <c r="F969">
        <v>-2.897456873126568</v>
      </c>
      <c r="G969">
        <v>0.28543055458370631</v>
      </c>
      <c r="H969">
        <v>1.153554422418485</v>
      </c>
      <c r="I969">
        <v>4.414790871429827</v>
      </c>
      <c r="J969">
        <v>-2.6852057753923901</v>
      </c>
    </row>
    <row r="970" spans="1:10" x14ac:dyDescent="0.2">
      <c r="A970" t="s">
        <v>1864</v>
      </c>
      <c r="B970" t="s">
        <v>1865</v>
      </c>
      <c r="C970">
        <v>0.1176658073981515</v>
      </c>
      <c r="D970" t="b">
        <v>1</v>
      </c>
      <c r="E970">
        <v>3</v>
      </c>
      <c r="F970">
        <v>-0.97867993826359156</v>
      </c>
      <c r="I970">
        <v>1.517981893769069</v>
      </c>
      <c r="J970">
        <v>-0.33549879877826561</v>
      </c>
    </row>
    <row r="971" spans="1:10" x14ac:dyDescent="0.2">
      <c r="A971" t="s">
        <v>1866</v>
      </c>
      <c r="B971" t="s">
        <v>1867</v>
      </c>
      <c r="C971">
        <v>0.1149252271929346</v>
      </c>
      <c r="D971" t="b">
        <v>1</v>
      </c>
      <c r="E971">
        <v>3</v>
      </c>
      <c r="F971">
        <v>-0.2472463794452317</v>
      </c>
      <c r="I971">
        <v>-1.2504261952142239</v>
      </c>
      <c r="J971">
        <v>1.696728907229015</v>
      </c>
    </row>
    <row r="972" spans="1:10" x14ac:dyDescent="0.2">
      <c r="A972" t="s">
        <v>1868</v>
      </c>
      <c r="B972" t="s">
        <v>1869</v>
      </c>
      <c r="C972">
        <v>0.11443993101266629</v>
      </c>
      <c r="D972" t="b">
        <v>1</v>
      </c>
      <c r="E972">
        <v>5</v>
      </c>
      <c r="F972">
        <v>-3.3516461773559691</v>
      </c>
      <c r="G972">
        <v>4.5568295846832649</v>
      </c>
      <c r="H972">
        <v>2.6520698079021958</v>
      </c>
      <c r="I972">
        <v>3.1185565288540391</v>
      </c>
      <c r="J972">
        <v>-6.7199142789988224</v>
      </c>
    </row>
    <row r="973" spans="1:10" x14ac:dyDescent="0.2">
      <c r="A973" t="s">
        <v>1870</v>
      </c>
      <c r="B973" t="s">
        <v>1871</v>
      </c>
      <c r="C973">
        <v>0.1040665361300728</v>
      </c>
      <c r="D973" t="b">
        <v>1</v>
      </c>
      <c r="E973">
        <v>3</v>
      </c>
      <c r="F973">
        <v>3.7187385719169299</v>
      </c>
      <c r="I973">
        <v>-3.6415629468786981</v>
      </c>
      <c r="J973">
        <v>0.1030729029067565</v>
      </c>
    </row>
    <row r="974" spans="1:10" x14ac:dyDescent="0.2">
      <c r="A974" t="s">
        <v>1872</v>
      </c>
      <c r="C974">
        <v>9.8501241161203193E-2</v>
      </c>
      <c r="D974" t="b">
        <v>1</v>
      </c>
      <c r="E974">
        <v>3</v>
      </c>
      <c r="F974">
        <v>2.2866817817783298</v>
      </c>
      <c r="I974">
        <v>-2.518547517945025</v>
      </c>
      <c r="J974">
        <v>0.40247489046649387</v>
      </c>
    </row>
    <row r="975" spans="1:10" x14ac:dyDescent="0.2">
      <c r="A975" t="s">
        <v>1873</v>
      </c>
      <c r="B975" t="s">
        <v>1874</v>
      </c>
      <c r="C975">
        <v>9.6905080785466113E-2</v>
      </c>
      <c r="D975" t="b">
        <v>1</v>
      </c>
      <c r="E975">
        <v>5</v>
      </c>
      <c r="F975">
        <v>-1.105509815760066</v>
      </c>
      <c r="G975">
        <v>2.6451843186903199</v>
      </c>
      <c r="H975">
        <v>1.8806798806457219</v>
      </c>
      <c r="I975">
        <v>1.7641403860960081</v>
      </c>
      <c r="J975">
        <v>-4.9678084216705747</v>
      </c>
    </row>
    <row r="976" spans="1:10" x14ac:dyDescent="0.2">
      <c r="A976" t="s">
        <v>1875</v>
      </c>
      <c r="B976" t="s">
        <v>1876</v>
      </c>
      <c r="C976">
        <v>9.2501473499029541E-2</v>
      </c>
      <c r="D976" t="b">
        <v>1</v>
      </c>
      <c r="E976">
        <v>5</v>
      </c>
      <c r="F976">
        <v>4.8093406126642124</v>
      </c>
      <c r="G976">
        <v>0.39116303758149329</v>
      </c>
      <c r="H976">
        <v>-4.2442087833684088</v>
      </c>
      <c r="I976">
        <v>0.89350517959912579</v>
      </c>
      <c r="J976">
        <v>-1.642960463713697</v>
      </c>
    </row>
    <row r="977" spans="1:10" x14ac:dyDescent="0.2">
      <c r="A977" t="s">
        <v>1877</v>
      </c>
      <c r="B977" t="s">
        <v>1878</v>
      </c>
      <c r="C977">
        <v>7.2691124947955599E-2</v>
      </c>
      <c r="D977" t="b">
        <v>1</v>
      </c>
      <c r="E977">
        <v>3</v>
      </c>
      <c r="F977">
        <v>1.8051369076044601</v>
      </c>
      <c r="I977">
        <v>2.059025459341433</v>
      </c>
      <c r="J977">
        <v>-3.7382576452766969</v>
      </c>
    </row>
    <row r="978" spans="1:10" x14ac:dyDescent="0.2">
      <c r="A978" t="s">
        <v>1879</v>
      </c>
      <c r="B978" t="s">
        <v>1880</v>
      </c>
      <c r="C978">
        <v>6.5465354394905334E-2</v>
      </c>
      <c r="D978" t="b">
        <v>1</v>
      </c>
      <c r="E978">
        <v>5</v>
      </c>
      <c r="F978">
        <v>4.8416146342740269</v>
      </c>
      <c r="G978">
        <v>-0.94029754520977382</v>
      </c>
      <c r="H978">
        <v>-2.3184527664509691</v>
      </c>
      <c r="I978">
        <v>-3.2668499762615202</v>
      </c>
      <c r="J978">
        <v>1.830370636246359</v>
      </c>
    </row>
    <row r="979" spans="1:10" x14ac:dyDescent="0.2">
      <c r="A979" t="s">
        <v>1881</v>
      </c>
      <c r="B979" t="s">
        <v>1882</v>
      </c>
      <c r="C979">
        <v>5.6831692994551507E-2</v>
      </c>
      <c r="D979" t="b">
        <v>1</v>
      </c>
      <c r="E979">
        <v>3</v>
      </c>
      <c r="F979">
        <v>1.0823725745603581</v>
      </c>
      <c r="I979">
        <v>0.46490428750959439</v>
      </c>
      <c r="J979">
        <v>-1.448841482323233</v>
      </c>
    </row>
    <row r="980" spans="1:10" x14ac:dyDescent="0.2">
      <c r="A980" t="s">
        <v>1883</v>
      </c>
      <c r="C980">
        <v>5.0841647653034283E-2</v>
      </c>
      <c r="D980" t="b">
        <v>1</v>
      </c>
      <c r="E980">
        <v>5</v>
      </c>
      <c r="F980">
        <v>-1.431656014712924</v>
      </c>
      <c r="G980">
        <v>6.3154127314003897E-2</v>
      </c>
      <c r="H980">
        <v>-3.7408948494159868</v>
      </c>
      <c r="I980">
        <v>1.658147263609193</v>
      </c>
      <c r="J980">
        <v>3.5649348534459921</v>
      </c>
    </row>
    <row r="981" spans="1:10" x14ac:dyDescent="0.2">
      <c r="A981" t="s">
        <v>1884</v>
      </c>
      <c r="B981" t="s">
        <v>1885</v>
      </c>
      <c r="C981">
        <v>3.488068168872379E-2</v>
      </c>
      <c r="D981" t="b">
        <v>1</v>
      </c>
      <c r="E981">
        <v>5</v>
      </c>
      <c r="F981">
        <v>4.5396696640218828</v>
      </c>
      <c r="G981">
        <v>1.780950799437589</v>
      </c>
      <c r="H981">
        <v>-3.1087568554624978</v>
      </c>
      <c r="I981">
        <v>-0.25297323632245339</v>
      </c>
      <c r="J981">
        <v>-2.8808947963170022</v>
      </c>
    </row>
    <row r="982" spans="1:10" x14ac:dyDescent="0.2">
      <c r="A982" t="s">
        <v>1886</v>
      </c>
      <c r="B982" t="s">
        <v>1887</v>
      </c>
      <c r="C982">
        <v>3.3102113170105738E-2</v>
      </c>
      <c r="D982" t="b">
        <v>1</v>
      </c>
      <c r="E982">
        <v>3</v>
      </c>
      <c r="F982">
        <v>-2.1917145911753249</v>
      </c>
      <c r="I982">
        <v>2.483591127553781</v>
      </c>
      <c r="J982">
        <v>-0.2345419945299381</v>
      </c>
    </row>
    <row r="983" spans="1:10" x14ac:dyDescent="0.2">
      <c r="A983" t="s">
        <v>1888</v>
      </c>
      <c r="B983" t="s">
        <v>1889</v>
      </c>
      <c r="C983">
        <v>2.7473793755837649E-2</v>
      </c>
      <c r="D983" t="b">
        <v>1</v>
      </c>
      <c r="E983">
        <v>3</v>
      </c>
      <c r="F983">
        <v>3.352613175315168</v>
      </c>
      <c r="I983">
        <v>-2.8857314156119931</v>
      </c>
      <c r="J983">
        <v>-0.41929575304139599</v>
      </c>
    </row>
    <row r="984" spans="1:10" x14ac:dyDescent="0.2">
      <c r="A984" t="s">
        <v>1736</v>
      </c>
      <c r="C984">
        <v>8.8212726907238252E-3</v>
      </c>
      <c r="D984" t="b">
        <v>1</v>
      </c>
      <c r="E984">
        <v>5</v>
      </c>
      <c r="F984">
        <v>-2.5179044651064162</v>
      </c>
      <c r="G984">
        <v>-0.75308172501712856</v>
      </c>
      <c r="H984">
        <v>4.3478534728714173</v>
      </c>
      <c r="I984">
        <v>-0.16114515067755791</v>
      </c>
      <c r="J984">
        <v>-0.89599716668579432</v>
      </c>
    </row>
    <row r="985" spans="1:10" x14ac:dyDescent="0.2">
      <c r="A985" t="s">
        <v>1736</v>
      </c>
      <c r="C985">
        <v>7.0317449675237629E-3</v>
      </c>
      <c r="D985" t="b">
        <v>1</v>
      </c>
      <c r="E985">
        <v>5</v>
      </c>
      <c r="F985">
        <v>-2.5179044651064162</v>
      </c>
      <c r="G985">
        <v>-0.7570832306538241</v>
      </c>
      <c r="H985">
        <v>4.3478534728714173</v>
      </c>
      <c r="I985">
        <v>-0.16114515067755791</v>
      </c>
      <c r="J985">
        <v>-0.89599716668579432</v>
      </c>
    </row>
    <row r="986" spans="1:10" x14ac:dyDescent="0.2">
      <c r="A986" t="s">
        <v>1860</v>
      </c>
      <c r="B986" t="s">
        <v>1861</v>
      </c>
      <c r="C986">
        <v>2.039559290591519E-3</v>
      </c>
      <c r="D986" t="b">
        <v>1</v>
      </c>
      <c r="E986">
        <v>4</v>
      </c>
      <c r="F986">
        <v>0.13979373995414729</v>
      </c>
      <c r="G986">
        <v>1.5002893183646979</v>
      </c>
      <c r="H986">
        <v>0.51781384285827026</v>
      </c>
      <c r="J986">
        <v>-2.153817782595933</v>
      </c>
    </row>
    <row r="987" spans="1:10" x14ac:dyDescent="0.2">
      <c r="A987" t="s">
        <v>1890</v>
      </c>
      <c r="B987" t="s">
        <v>1891</v>
      </c>
      <c r="C987">
        <v>0</v>
      </c>
      <c r="D987" t="b">
        <v>1</v>
      </c>
      <c r="E987">
        <v>3</v>
      </c>
      <c r="F987">
        <v>-7.3487</v>
      </c>
      <c r="I987">
        <v>0</v>
      </c>
      <c r="J987">
        <v>7.3487</v>
      </c>
    </row>
    <row r="988" spans="1:10" x14ac:dyDescent="0.2">
      <c r="A988" t="s">
        <v>1892</v>
      </c>
      <c r="B988" t="s">
        <v>1893</v>
      </c>
      <c r="C988">
        <v>0</v>
      </c>
      <c r="D988" t="b">
        <v>1</v>
      </c>
      <c r="E988">
        <v>3</v>
      </c>
      <c r="F988">
        <v>-7.3487</v>
      </c>
      <c r="I988">
        <v>0</v>
      </c>
      <c r="J988">
        <v>7.3487</v>
      </c>
    </row>
    <row r="989" spans="1:10" x14ac:dyDescent="0.2">
      <c r="A989" t="s">
        <v>1894</v>
      </c>
      <c r="B989" t="s">
        <v>1895</v>
      </c>
      <c r="C989">
        <v>-3.3960694098051562E-4</v>
      </c>
      <c r="D989" t="b">
        <v>1</v>
      </c>
      <c r="E989">
        <v>3</v>
      </c>
      <c r="F989">
        <v>1.4853752463220591</v>
      </c>
      <c r="I989">
        <v>-4.323005734780323</v>
      </c>
      <c r="J989">
        <v>2.8370422719818831</v>
      </c>
    </row>
    <row r="990" spans="1:10" x14ac:dyDescent="0.2">
      <c r="A990" t="s">
        <v>1896</v>
      </c>
      <c r="B990" t="s">
        <v>1897</v>
      </c>
      <c r="C990">
        <v>-1.315787431259975E-2</v>
      </c>
      <c r="D990" t="b">
        <v>1</v>
      </c>
      <c r="E990">
        <v>4</v>
      </c>
      <c r="F990">
        <v>-2.6101464788415991</v>
      </c>
      <c r="H990">
        <v>-1.032153957959306</v>
      </c>
      <c r="I990">
        <v>3.8049891702807388</v>
      </c>
      <c r="J990">
        <v>-0.1890044821050339</v>
      </c>
    </row>
    <row r="991" spans="1:10" x14ac:dyDescent="0.2">
      <c r="A991" t="s">
        <v>1898</v>
      </c>
      <c r="B991" t="s">
        <v>1899</v>
      </c>
      <c r="C991">
        <v>-1.9565605774346809E-2</v>
      </c>
      <c r="D991" t="b">
        <v>1</v>
      </c>
      <c r="E991">
        <v>3</v>
      </c>
      <c r="F991">
        <v>0.54498830049968439</v>
      </c>
      <c r="I991">
        <v>-1.8277534590801721</v>
      </c>
      <c r="J991">
        <v>1.2488765352984561</v>
      </c>
    </row>
    <row r="992" spans="1:10" x14ac:dyDescent="0.2">
      <c r="A992" t="s">
        <v>1900</v>
      </c>
      <c r="B992" t="s">
        <v>1901</v>
      </c>
      <c r="C992">
        <v>-2.2202603159633839E-2</v>
      </c>
      <c r="D992" t="b">
        <v>1</v>
      </c>
      <c r="E992">
        <v>3</v>
      </c>
      <c r="F992">
        <v>0.47198677120153448</v>
      </c>
      <c r="I992">
        <v>-2.344136559616977</v>
      </c>
      <c r="J992">
        <v>1.833693751682667</v>
      </c>
    </row>
    <row r="993" spans="1:10" x14ac:dyDescent="0.2">
      <c r="A993" t="s">
        <v>1902</v>
      </c>
      <c r="B993" t="s">
        <v>1903</v>
      </c>
      <c r="C993">
        <v>-2.781829491332475E-2</v>
      </c>
      <c r="D993" t="b">
        <v>1</v>
      </c>
      <c r="E993">
        <v>5</v>
      </c>
      <c r="F993">
        <v>2.4707984665763232</v>
      </c>
      <c r="G993">
        <v>-1.7132154136801769</v>
      </c>
      <c r="H993">
        <v>7.0502444785834051</v>
      </c>
      <c r="I993">
        <v>-2.4101425095268172</v>
      </c>
      <c r="J993">
        <v>-5.4598886203970647</v>
      </c>
    </row>
    <row r="994" spans="1:10" x14ac:dyDescent="0.2">
      <c r="A994" t="s">
        <v>1904</v>
      </c>
      <c r="B994" t="s">
        <v>1905</v>
      </c>
      <c r="C994">
        <v>-4.4917189488205278E-2</v>
      </c>
      <c r="D994" t="b">
        <v>1</v>
      </c>
      <c r="E994">
        <v>3</v>
      </c>
      <c r="F994">
        <v>2.6561378883643338</v>
      </c>
      <c r="I994">
        <v>-1.706043396888961</v>
      </c>
      <c r="J994">
        <v>-1.0278933458021431</v>
      </c>
    </row>
    <row r="995" spans="1:10" x14ac:dyDescent="0.2">
      <c r="A995" t="s">
        <v>1906</v>
      </c>
      <c r="B995" t="s">
        <v>1907</v>
      </c>
      <c r="C995">
        <v>-4.9449463594902758E-2</v>
      </c>
      <c r="D995" t="b">
        <v>1</v>
      </c>
      <c r="E995">
        <v>4</v>
      </c>
      <c r="F995">
        <v>1.354598478073116</v>
      </c>
      <c r="G995">
        <v>-0.12449859383799509</v>
      </c>
      <c r="I995">
        <v>1.011742106054214</v>
      </c>
      <c r="J995">
        <v>-2.34074091747914</v>
      </c>
    </row>
    <row r="996" spans="1:10" x14ac:dyDescent="0.2">
      <c r="A996" t="s">
        <v>1908</v>
      </c>
      <c r="B996" t="s">
        <v>1909</v>
      </c>
      <c r="C996">
        <v>-5.6127529936773668E-2</v>
      </c>
      <c r="D996" t="b">
        <v>1</v>
      </c>
      <c r="E996">
        <v>3</v>
      </c>
      <c r="F996">
        <v>0.82014019887074896</v>
      </c>
      <c r="I996">
        <v>-1.593011688332941</v>
      </c>
      <c r="J996">
        <v>0.67565575590835714</v>
      </c>
    </row>
    <row r="997" spans="1:10" x14ac:dyDescent="0.2">
      <c r="A997" t="s">
        <v>1910</v>
      </c>
      <c r="B997" t="s">
        <v>1911</v>
      </c>
      <c r="C997">
        <v>-6.4140443919035825E-2</v>
      </c>
      <c r="D997" t="b">
        <v>1</v>
      </c>
      <c r="E997">
        <v>3</v>
      </c>
      <c r="F997">
        <v>1.462274475644705</v>
      </c>
      <c r="I997">
        <v>1.9160845871011061</v>
      </c>
      <c r="J997">
        <v>-3.489453570433604</v>
      </c>
    </row>
    <row r="998" spans="1:10" x14ac:dyDescent="0.2">
      <c r="A998" t="s">
        <v>1912</v>
      </c>
      <c r="B998" t="s">
        <v>1913</v>
      </c>
      <c r="C998">
        <v>-7.0198531376647097E-2</v>
      </c>
      <c r="D998" t="b">
        <v>1</v>
      </c>
      <c r="E998">
        <v>5</v>
      </c>
      <c r="F998">
        <v>-5.2772601347514598</v>
      </c>
      <c r="G998">
        <v>-2.8067062762288169</v>
      </c>
      <c r="H998">
        <v>3.6031691599450379</v>
      </c>
      <c r="I998">
        <v>7.0545392527423871</v>
      </c>
      <c r="J998">
        <v>-2.7307106897859819</v>
      </c>
    </row>
    <row r="999" spans="1:10" x14ac:dyDescent="0.2">
      <c r="A999" t="s">
        <v>1914</v>
      </c>
      <c r="B999" t="s">
        <v>1915</v>
      </c>
      <c r="C999">
        <v>-7.2173203951974657E-2</v>
      </c>
      <c r="D999" t="b">
        <v>1</v>
      </c>
      <c r="E999">
        <v>3</v>
      </c>
      <c r="F999">
        <v>0.60456488536536013</v>
      </c>
      <c r="I999">
        <v>4.0073259715480178</v>
      </c>
      <c r="J999">
        <v>-4.7368985131032293</v>
      </c>
    </row>
    <row r="1000" spans="1:10" x14ac:dyDescent="0.2">
      <c r="A1000" t="s">
        <v>1916</v>
      </c>
      <c r="B1000" t="s">
        <v>1917</v>
      </c>
      <c r="C1000">
        <v>-8.5869791106776214E-2</v>
      </c>
      <c r="D1000" t="b">
        <v>1</v>
      </c>
      <c r="E1000">
        <v>3</v>
      </c>
      <c r="F1000">
        <v>1.368745918449163</v>
      </c>
      <c r="G1000">
        <v>-3.3424835806278281</v>
      </c>
      <c r="H1000">
        <v>1.825006821146403</v>
      </c>
    </row>
    <row r="1001" spans="1:10" x14ac:dyDescent="0.2">
      <c r="A1001" t="s">
        <v>1918</v>
      </c>
      <c r="B1001" t="s">
        <v>1919</v>
      </c>
      <c r="C1001">
        <v>-9.5151889849331039E-2</v>
      </c>
      <c r="D1001" t="b">
        <v>1</v>
      </c>
      <c r="E1001">
        <v>3</v>
      </c>
      <c r="F1001">
        <v>-0.70068332436741076</v>
      </c>
      <c r="I1001">
        <v>-1.737559234230603</v>
      </c>
      <c r="J1001">
        <v>2.2734346509427752</v>
      </c>
    </row>
    <row r="1002" spans="1:10" x14ac:dyDescent="0.2">
      <c r="A1002" t="s">
        <v>1920</v>
      </c>
      <c r="B1002" t="s">
        <v>1921</v>
      </c>
      <c r="C1002">
        <v>-9.9148972142625677E-2</v>
      </c>
      <c r="D1002" t="b">
        <v>1</v>
      </c>
      <c r="E1002">
        <v>5</v>
      </c>
      <c r="F1002">
        <v>7.3487</v>
      </c>
      <c r="G1002">
        <v>-4.4244484267839326</v>
      </c>
      <c r="H1002">
        <v>7.3487</v>
      </c>
      <c r="I1002">
        <v>-7.0545392527423871</v>
      </c>
      <c r="J1002">
        <v>-3.440116162083823</v>
      </c>
    </row>
    <row r="1003" spans="1:10" x14ac:dyDescent="0.2">
      <c r="A1003" t="s">
        <v>1922</v>
      </c>
      <c r="B1003" t="s">
        <v>1923</v>
      </c>
      <c r="C1003">
        <v>-0.1050941910827564</v>
      </c>
      <c r="D1003" t="b">
        <v>1</v>
      </c>
      <c r="E1003">
        <v>3</v>
      </c>
      <c r="F1003">
        <v>3.0847789270593919</v>
      </c>
      <c r="I1003">
        <v>-7.0545392527423871</v>
      </c>
      <c r="J1003">
        <v>3.7877318471473091</v>
      </c>
    </row>
    <row r="1004" spans="1:10" x14ac:dyDescent="0.2">
      <c r="A1004" t="s">
        <v>1924</v>
      </c>
      <c r="B1004" t="s">
        <v>1925</v>
      </c>
      <c r="C1004">
        <v>-0.10794391397615261</v>
      </c>
      <c r="D1004" t="b">
        <v>1</v>
      </c>
      <c r="E1004">
        <v>3</v>
      </c>
      <c r="F1004">
        <v>-2.8991516734132472</v>
      </c>
      <c r="I1004">
        <v>4.8040900288227748</v>
      </c>
      <c r="J1004">
        <v>-2.0919026987840681</v>
      </c>
    </row>
    <row r="1005" spans="1:10" x14ac:dyDescent="0.2">
      <c r="A1005" t="s">
        <v>1926</v>
      </c>
      <c r="B1005" t="s">
        <v>1927</v>
      </c>
      <c r="C1005">
        <v>-0.14122771191548039</v>
      </c>
      <c r="D1005" t="b">
        <v>1</v>
      </c>
      <c r="E1005">
        <v>3</v>
      </c>
      <c r="F1005">
        <v>0.99488484416482714</v>
      </c>
      <c r="I1005">
        <v>-1.2562253570139079</v>
      </c>
      <c r="J1005">
        <v>1.67269403747679E-2</v>
      </c>
    </row>
    <row r="1006" spans="1:10" x14ac:dyDescent="0.2">
      <c r="A1006" t="s">
        <v>1928</v>
      </c>
      <c r="B1006" t="s">
        <v>1929</v>
      </c>
      <c r="C1006">
        <v>-0.15027894395751271</v>
      </c>
      <c r="D1006" t="b">
        <v>1</v>
      </c>
      <c r="E1006">
        <v>3</v>
      </c>
      <c r="F1006">
        <v>-2.9710066367453458</v>
      </c>
      <c r="I1006">
        <v>2.3642598094373022</v>
      </c>
      <c r="J1006">
        <v>0.34645606106583671</v>
      </c>
    </row>
    <row r="1007" spans="1:10" x14ac:dyDescent="0.2">
      <c r="A1007" t="s">
        <v>1930</v>
      </c>
      <c r="B1007" t="s">
        <v>1931</v>
      </c>
      <c r="C1007">
        <v>-0.15188022892875641</v>
      </c>
      <c r="D1007" t="b">
        <v>1</v>
      </c>
      <c r="E1007">
        <v>3</v>
      </c>
      <c r="F1007">
        <v>0.68117508639266999</v>
      </c>
      <c r="I1007">
        <v>-2.9275150896314059</v>
      </c>
      <c r="J1007">
        <v>1.9832757300689381</v>
      </c>
    </row>
    <row r="1008" spans="1:10" x14ac:dyDescent="0.2">
      <c r="A1008" t="s">
        <v>1932</v>
      </c>
      <c r="B1008" t="s">
        <v>1933</v>
      </c>
      <c r="C1008">
        <v>-0.16505893948306699</v>
      </c>
      <c r="D1008" t="b">
        <v>1</v>
      </c>
      <c r="E1008">
        <v>4</v>
      </c>
      <c r="F1008">
        <v>-1.498401727595617</v>
      </c>
      <c r="G1008">
        <v>0.38937332732980218</v>
      </c>
      <c r="I1008">
        <v>3.5985988428132738</v>
      </c>
      <c r="J1008">
        <v>-2.8196883215135928</v>
      </c>
    </row>
    <row r="1009" spans="1:10" x14ac:dyDescent="0.2">
      <c r="A1009" t="s">
        <v>1934</v>
      </c>
      <c r="B1009" t="s">
        <v>1935</v>
      </c>
      <c r="C1009">
        <v>-0.1846435217118893</v>
      </c>
      <c r="D1009" t="b">
        <v>1</v>
      </c>
      <c r="E1009">
        <v>3</v>
      </c>
      <c r="F1009">
        <v>-1.293536468145144</v>
      </c>
      <c r="I1009">
        <v>1.388556769490686</v>
      </c>
      <c r="J1009">
        <v>-0.41483226223898217</v>
      </c>
    </row>
    <row r="1010" spans="1:10" x14ac:dyDescent="0.2">
      <c r="A1010" t="s">
        <v>1936</v>
      </c>
      <c r="B1010" t="s">
        <v>1937</v>
      </c>
      <c r="C1010">
        <v>-0.22099963502567149</v>
      </c>
      <c r="D1010" t="b">
        <v>1</v>
      </c>
      <c r="E1010">
        <v>4</v>
      </c>
      <c r="F1010">
        <v>-1.209461370114119</v>
      </c>
      <c r="G1010">
        <v>1.6338227311908491</v>
      </c>
      <c r="I1010">
        <v>2.1730766889833562</v>
      </c>
      <c r="J1010">
        <v>-3.0394373201114289</v>
      </c>
    </row>
    <row r="1011" spans="1:10" x14ac:dyDescent="0.2">
      <c r="A1011" t="s">
        <v>1938</v>
      </c>
      <c r="B1011" t="s">
        <v>1939</v>
      </c>
      <c r="C1011">
        <v>-0.22398471768087089</v>
      </c>
      <c r="D1011" t="b">
        <v>1</v>
      </c>
      <c r="E1011">
        <v>5</v>
      </c>
      <c r="F1011">
        <v>-7.3487</v>
      </c>
      <c r="G1011">
        <v>-0.4394253209072338</v>
      </c>
      <c r="H1011">
        <v>7.3487</v>
      </c>
      <c r="I1011">
        <v>7.0545392527423871</v>
      </c>
      <c r="J1011">
        <v>-7.1159589864906794</v>
      </c>
    </row>
    <row r="1012" spans="1:10" x14ac:dyDescent="0.2">
      <c r="A1012" t="s">
        <v>1940</v>
      </c>
      <c r="B1012" t="s">
        <v>1941</v>
      </c>
      <c r="C1012">
        <v>-0.23124019859118841</v>
      </c>
      <c r="D1012" t="b">
        <v>1</v>
      </c>
      <c r="E1012">
        <v>3</v>
      </c>
      <c r="F1012">
        <v>2.7355339254532529</v>
      </c>
      <c r="I1012">
        <v>-2.162599870676805</v>
      </c>
      <c r="J1012">
        <v>-0.97345382748870413</v>
      </c>
    </row>
    <row r="1013" spans="1:10" x14ac:dyDescent="0.2">
      <c r="A1013" t="s">
        <v>1942</v>
      </c>
      <c r="B1013" t="s">
        <v>1943</v>
      </c>
      <c r="C1013">
        <v>-0.23219125408548871</v>
      </c>
      <c r="D1013" t="b">
        <v>1</v>
      </c>
      <c r="E1013">
        <v>5</v>
      </c>
      <c r="F1013">
        <v>3.4247567515594679</v>
      </c>
      <c r="G1013">
        <v>-0.83878232704042965</v>
      </c>
      <c r="H1013">
        <v>-0.50681057752601677</v>
      </c>
      <c r="I1013">
        <v>-2.941471956986955</v>
      </c>
      <c r="J1013">
        <v>0.34311268207785511</v>
      </c>
    </row>
    <row r="1014" spans="1:10" x14ac:dyDescent="0.2">
      <c r="A1014" t="s">
        <v>1944</v>
      </c>
      <c r="B1014" t="s">
        <v>1945</v>
      </c>
      <c r="C1014">
        <v>-0.23836325937519881</v>
      </c>
      <c r="D1014" t="b">
        <v>1</v>
      </c>
      <c r="E1014">
        <v>3</v>
      </c>
      <c r="F1014">
        <v>0.54709172339955026</v>
      </c>
      <c r="I1014">
        <v>-1.693340591244932</v>
      </c>
      <c r="J1014">
        <v>0.73339159194981851</v>
      </c>
    </row>
    <row r="1015" spans="1:10" x14ac:dyDescent="0.2">
      <c r="A1015" t="s">
        <v>1946</v>
      </c>
      <c r="B1015" t="s">
        <v>1947</v>
      </c>
      <c r="C1015">
        <v>-0.238684582249691</v>
      </c>
      <c r="D1015" t="b">
        <v>1</v>
      </c>
      <c r="E1015">
        <v>3</v>
      </c>
      <c r="F1015">
        <v>-0.16595580650118469</v>
      </c>
      <c r="I1015">
        <v>0.83316690011825312</v>
      </c>
      <c r="J1015">
        <v>-1.080624917056886</v>
      </c>
    </row>
    <row r="1016" spans="1:10" x14ac:dyDescent="0.2">
      <c r="A1016" t="s">
        <v>1948</v>
      </c>
      <c r="B1016" t="s">
        <v>1949</v>
      </c>
      <c r="C1016">
        <v>-0.25983432783155802</v>
      </c>
      <c r="D1016" t="b">
        <v>1</v>
      </c>
      <c r="E1016">
        <v>3</v>
      </c>
      <c r="F1016">
        <v>5.0824567536517646</v>
      </c>
      <c r="I1016">
        <v>-7.0545392527423871</v>
      </c>
      <c r="J1016">
        <v>1.5220362417358559</v>
      </c>
    </row>
    <row r="1017" spans="1:10" x14ac:dyDescent="0.2">
      <c r="A1017" t="s">
        <v>1950</v>
      </c>
      <c r="B1017" t="s">
        <v>1951</v>
      </c>
      <c r="C1017">
        <v>-0.26467968046158491</v>
      </c>
      <c r="D1017" t="b">
        <v>1</v>
      </c>
      <c r="E1017">
        <v>3</v>
      </c>
      <c r="F1017">
        <v>-4.1940788636110442</v>
      </c>
      <c r="I1017">
        <v>4.6846574195034556</v>
      </c>
      <c r="J1017">
        <v>-0.9490172101829728</v>
      </c>
    </row>
    <row r="1018" spans="1:10" x14ac:dyDescent="0.2">
      <c r="A1018" t="s">
        <v>1952</v>
      </c>
      <c r="B1018" t="s">
        <v>480</v>
      </c>
      <c r="C1018">
        <v>-0.28221286883598851</v>
      </c>
      <c r="D1018" t="b">
        <v>1</v>
      </c>
      <c r="E1018">
        <v>3</v>
      </c>
      <c r="F1018">
        <v>-1.2737340890352871</v>
      </c>
      <c r="G1018">
        <v>1.5126970182053869</v>
      </c>
      <c r="I1018">
        <v>-0.7277699565438035</v>
      </c>
    </row>
    <row r="1019" spans="1:10" x14ac:dyDescent="0.2">
      <c r="A1019" t="s">
        <v>1953</v>
      </c>
      <c r="C1019">
        <v>-0.28493054660614758</v>
      </c>
      <c r="D1019" t="b">
        <v>1</v>
      </c>
      <c r="E1019">
        <v>4</v>
      </c>
      <c r="F1019">
        <v>-1.053605443877113</v>
      </c>
      <c r="H1019">
        <v>-0.2114048673923484</v>
      </c>
      <c r="I1019">
        <v>5.5640625196879574</v>
      </c>
      <c r="J1019">
        <v>-4.8689133016307924</v>
      </c>
    </row>
    <row r="1020" spans="1:10" x14ac:dyDescent="0.2">
      <c r="A1020" t="s">
        <v>1954</v>
      </c>
      <c r="B1020" t="s">
        <v>1955</v>
      </c>
      <c r="C1020">
        <v>-0.28765253849331518</v>
      </c>
      <c r="D1020" t="b">
        <v>1</v>
      </c>
      <c r="E1020">
        <v>5</v>
      </c>
      <c r="F1020">
        <v>-2.0234686552769441</v>
      </c>
      <c r="G1020">
        <v>2.0338642385094361</v>
      </c>
      <c r="H1020">
        <v>1.2680376662223809</v>
      </c>
      <c r="I1020">
        <v>5.4270561205736989</v>
      </c>
      <c r="J1020">
        <v>-7.3487</v>
      </c>
    </row>
    <row r="1021" spans="1:10" x14ac:dyDescent="0.2">
      <c r="A1021" t="s">
        <v>1956</v>
      </c>
      <c r="B1021" t="s">
        <v>1957</v>
      </c>
      <c r="C1021">
        <v>-0.28973927838347491</v>
      </c>
      <c r="D1021" t="b">
        <v>1</v>
      </c>
      <c r="E1021">
        <v>5</v>
      </c>
      <c r="F1021">
        <v>0.18962856624984201</v>
      </c>
      <c r="G1021">
        <v>1.971914152612241</v>
      </c>
      <c r="H1021">
        <v>-3.4682187803483631</v>
      </c>
      <c r="I1021">
        <v>3.8840734978069942</v>
      </c>
      <c r="J1021">
        <v>-3.225274158537899</v>
      </c>
    </row>
    <row r="1022" spans="1:10" x14ac:dyDescent="0.2">
      <c r="A1022" t="s">
        <v>1958</v>
      </c>
      <c r="B1022" t="s">
        <v>1959</v>
      </c>
      <c r="C1022">
        <v>-0.29750665401704141</v>
      </c>
      <c r="D1022" t="b">
        <v>1</v>
      </c>
      <c r="E1022">
        <v>3</v>
      </c>
      <c r="F1022">
        <v>-0.6838069042709588</v>
      </c>
      <c r="I1022">
        <v>-0.11124298024705739</v>
      </c>
      <c r="J1022">
        <v>0.27975324417068509</v>
      </c>
    </row>
    <row r="1023" spans="1:10" x14ac:dyDescent="0.2">
      <c r="A1023" t="s">
        <v>1960</v>
      </c>
      <c r="B1023" t="s">
        <v>1961</v>
      </c>
      <c r="C1023">
        <v>-0.30267468773744022</v>
      </c>
      <c r="D1023" t="b">
        <v>1</v>
      </c>
      <c r="E1023">
        <v>5</v>
      </c>
      <c r="F1023">
        <v>7.3487</v>
      </c>
      <c r="G1023">
        <v>-3.071077904037355</v>
      </c>
      <c r="H1023">
        <v>7.3487</v>
      </c>
      <c r="I1023">
        <v>-7.0545392527423871</v>
      </c>
      <c r="J1023">
        <v>-5.2485840200696972</v>
      </c>
    </row>
    <row r="1024" spans="1:10" x14ac:dyDescent="0.2">
      <c r="A1024" t="s">
        <v>1962</v>
      </c>
      <c r="B1024" t="s">
        <v>1963</v>
      </c>
      <c r="C1024">
        <v>-0.30906987062349539</v>
      </c>
      <c r="D1024" t="b">
        <v>1</v>
      </c>
      <c r="E1024">
        <v>3</v>
      </c>
      <c r="F1024">
        <v>-0.94305559761350843</v>
      </c>
      <c r="I1024">
        <v>-3.2136794034928009</v>
      </c>
      <c r="J1024">
        <v>3.6214102820976759</v>
      </c>
    </row>
    <row r="1025" spans="1:10" x14ac:dyDescent="0.2">
      <c r="A1025" t="s">
        <v>1964</v>
      </c>
      <c r="B1025" t="s">
        <v>1965</v>
      </c>
      <c r="C1025">
        <v>-0.31037554824143282</v>
      </c>
      <c r="D1025" t="b">
        <v>1</v>
      </c>
      <c r="E1025">
        <v>3</v>
      </c>
      <c r="F1025">
        <v>-2.559781047332494</v>
      </c>
      <c r="I1025">
        <v>3.889398897974901</v>
      </c>
      <c r="J1025">
        <v>-1.867204069623613</v>
      </c>
    </row>
    <row r="1026" spans="1:10" x14ac:dyDescent="0.2">
      <c r="A1026" t="s">
        <v>1966</v>
      </c>
      <c r="B1026" t="s">
        <v>1967</v>
      </c>
      <c r="C1026">
        <v>-0.31640598735748271</v>
      </c>
      <c r="D1026" t="b">
        <v>1</v>
      </c>
      <c r="E1026">
        <v>3</v>
      </c>
      <c r="F1026">
        <v>1.607058384561703</v>
      </c>
      <c r="I1026">
        <v>-0.48321984925502232</v>
      </c>
      <c r="J1026">
        <v>-1.671869781228837</v>
      </c>
    </row>
    <row r="1027" spans="1:10" x14ac:dyDescent="0.2">
      <c r="A1027" t="s">
        <v>1968</v>
      </c>
      <c r="B1027" t="s">
        <v>1969</v>
      </c>
      <c r="C1027">
        <v>-0.32264800053132558</v>
      </c>
      <c r="D1027" t="b">
        <v>1</v>
      </c>
      <c r="E1027">
        <v>4</v>
      </c>
      <c r="F1027">
        <v>-2.6367708357641071</v>
      </c>
      <c r="G1027">
        <v>1.0669376321927651</v>
      </c>
      <c r="I1027">
        <v>1.6352084694803619</v>
      </c>
      <c r="J1027">
        <v>-0.71067126697167204</v>
      </c>
    </row>
    <row r="1028" spans="1:10" x14ac:dyDescent="0.2">
      <c r="A1028" t="s">
        <v>1970</v>
      </c>
      <c r="B1028" t="s">
        <v>1971</v>
      </c>
      <c r="C1028">
        <v>-0.32988921623514611</v>
      </c>
      <c r="D1028" t="b">
        <v>1</v>
      </c>
      <c r="E1028">
        <v>5</v>
      </c>
      <c r="F1028">
        <v>6.4896130975759716</v>
      </c>
      <c r="G1028">
        <v>-0.6424638102848631</v>
      </c>
      <c r="H1028">
        <v>-2.9183023068950251</v>
      </c>
      <c r="I1028">
        <v>1.9702458663907101</v>
      </c>
      <c r="J1028">
        <v>-5.636747559332707</v>
      </c>
    </row>
    <row r="1029" spans="1:10" x14ac:dyDescent="0.2">
      <c r="A1029" t="s">
        <v>1972</v>
      </c>
      <c r="B1029" t="s">
        <v>1973</v>
      </c>
      <c r="C1029">
        <v>-0.3352128013143309</v>
      </c>
      <c r="D1029" t="b">
        <v>1</v>
      </c>
      <c r="E1029">
        <v>3</v>
      </c>
      <c r="F1029">
        <v>1.711914877882353</v>
      </c>
      <c r="I1029">
        <v>-2.8601779368803819</v>
      </c>
      <c r="J1029">
        <v>0.56765745577411653</v>
      </c>
    </row>
    <row r="1030" spans="1:10" x14ac:dyDescent="0.2">
      <c r="A1030" t="s">
        <v>1974</v>
      </c>
      <c r="B1030" t="s">
        <v>1975</v>
      </c>
      <c r="C1030">
        <v>-0.34423551951249359</v>
      </c>
      <c r="D1030" t="b">
        <v>1</v>
      </c>
      <c r="E1030">
        <v>3</v>
      </c>
      <c r="F1030">
        <v>1.275612398750247</v>
      </c>
      <c r="I1030">
        <v>-3.003000404816504</v>
      </c>
      <c r="J1030">
        <v>1.131154596500751</v>
      </c>
    </row>
    <row r="1031" spans="1:10" x14ac:dyDescent="0.2">
      <c r="A1031" t="s">
        <v>1976</v>
      </c>
      <c r="B1031" t="s">
        <v>1977</v>
      </c>
      <c r="C1031">
        <v>-0.36834594658684128</v>
      </c>
      <c r="D1031" t="b">
        <v>1</v>
      </c>
      <c r="E1031">
        <v>3</v>
      </c>
      <c r="F1031">
        <v>0.31977863056087991</v>
      </c>
      <c r="I1031">
        <v>-1.189177757988608</v>
      </c>
      <c r="J1031">
        <v>0.23140523317726761</v>
      </c>
    </row>
    <row r="1032" spans="1:10" x14ac:dyDescent="0.2">
      <c r="A1032" t="s">
        <v>1978</v>
      </c>
      <c r="B1032" t="s">
        <v>1979</v>
      </c>
      <c r="C1032">
        <v>-0.37377759105709718</v>
      </c>
      <c r="D1032" t="b">
        <v>1</v>
      </c>
      <c r="E1032">
        <v>5</v>
      </c>
      <c r="F1032">
        <v>0.83843335347878756</v>
      </c>
      <c r="G1032">
        <v>0.51265018474973756</v>
      </c>
      <c r="H1032">
        <v>5.0134455595452002E-3</v>
      </c>
      <c r="I1032">
        <v>-6.1920145203027523</v>
      </c>
      <c r="J1032">
        <v>4.0001254344448949</v>
      </c>
    </row>
    <row r="1033" spans="1:10" x14ac:dyDescent="0.2">
      <c r="A1033" t="s">
        <v>1980</v>
      </c>
      <c r="B1033" t="s">
        <v>1981</v>
      </c>
      <c r="C1033">
        <v>-0.37412656615331191</v>
      </c>
      <c r="D1033" t="b">
        <v>1</v>
      </c>
      <c r="E1033">
        <v>3</v>
      </c>
      <c r="F1033">
        <v>0.52418495179256108</v>
      </c>
      <c r="I1033">
        <v>-1.7152813092609751</v>
      </c>
      <c r="J1033">
        <v>0.54309013642959914</v>
      </c>
    </row>
    <row r="1034" spans="1:10" x14ac:dyDescent="0.2">
      <c r="A1034" t="s">
        <v>1982</v>
      </c>
      <c r="B1034" t="s">
        <v>1983</v>
      </c>
      <c r="C1034">
        <v>-0.38702101202505229</v>
      </c>
      <c r="D1034" t="b">
        <v>1</v>
      </c>
      <c r="E1034">
        <v>3</v>
      </c>
      <c r="F1034">
        <v>2.8025462704963262</v>
      </c>
      <c r="I1034">
        <v>0.2908496263184332</v>
      </c>
      <c r="J1034">
        <v>-3.763735953238875</v>
      </c>
    </row>
    <row r="1035" spans="1:10" x14ac:dyDescent="0.2">
      <c r="A1035" t="s">
        <v>1860</v>
      </c>
      <c r="B1035" t="s">
        <v>1861</v>
      </c>
      <c r="C1035">
        <v>-0.39022828704030599</v>
      </c>
      <c r="D1035" t="b">
        <v>1</v>
      </c>
      <c r="E1035">
        <v>4</v>
      </c>
      <c r="F1035">
        <v>0.38834670826740109</v>
      </c>
      <c r="G1035">
        <v>0.46720065738964978</v>
      </c>
      <c r="H1035">
        <v>0.51781384285827026</v>
      </c>
      <c r="J1035">
        <v>-2.153817782595933</v>
      </c>
    </row>
    <row r="1036" spans="1:10" x14ac:dyDescent="0.2">
      <c r="A1036" t="s">
        <v>1984</v>
      </c>
      <c r="B1036" t="s">
        <v>1985</v>
      </c>
      <c r="C1036">
        <v>-0.39597847754489002</v>
      </c>
      <c r="D1036" t="b">
        <v>1</v>
      </c>
      <c r="E1036">
        <v>4</v>
      </c>
      <c r="F1036">
        <v>-1.9879638349371791</v>
      </c>
      <c r="H1036">
        <v>0.7346613896972688</v>
      </c>
      <c r="I1036">
        <v>2.9140395349654402</v>
      </c>
      <c r="J1036">
        <v>-2.4526940448153098</v>
      </c>
    </row>
    <row r="1037" spans="1:10" x14ac:dyDescent="0.2">
      <c r="A1037" t="s">
        <v>1986</v>
      </c>
      <c r="B1037" t="s">
        <v>1987</v>
      </c>
      <c r="C1037">
        <v>-0.40349496085134767</v>
      </c>
      <c r="D1037" t="b">
        <v>1</v>
      </c>
      <c r="E1037">
        <v>3</v>
      </c>
      <c r="F1037">
        <v>-0.2677153491899904</v>
      </c>
      <c r="I1037">
        <v>1.1953768867832819</v>
      </c>
      <c r="J1037">
        <v>-1.6265353103858411</v>
      </c>
    </row>
    <row r="1038" spans="1:10" x14ac:dyDescent="0.2">
      <c r="A1038" t="s">
        <v>1988</v>
      </c>
      <c r="B1038" t="s">
        <v>1989</v>
      </c>
      <c r="C1038">
        <v>-0.40530804587875191</v>
      </c>
      <c r="D1038" t="b">
        <v>1</v>
      </c>
      <c r="E1038">
        <v>3</v>
      </c>
      <c r="F1038">
        <v>-3.6324938880280189</v>
      </c>
      <c r="I1038">
        <v>1.573334404280321</v>
      </c>
      <c r="J1038">
        <v>1.357145355569243</v>
      </c>
    </row>
    <row r="1039" spans="1:10" x14ac:dyDescent="0.2">
      <c r="A1039" t="s">
        <v>1990</v>
      </c>
      <c r="B1039" t="s">
        <v>1991</v>
      </c>
      <c r="C1039">
        <v>-0.41622150760629678</v>
      </c>
      <c r="D1039" t="b">
        <v>1</v>
      </c>
      <c r="E1039">
        <v>4</v>
      </c>
      <c r="F1039">
        <v>1.149528197301561</v>
      </c>
      <c r="G1039">
        <v>-0.45549541609442978</v>
      </c>
      <c r="I1039">
        <v>0.15950981063629779</v>
      </c>
      <c r="J1039">
        <v>-1.6859856070560231</v>
      </c>
    </row>
    <row r="1040" spans="1:10" x14ac:dyDescent="0.2">
      <c r="A1040" t="s">
        <v>1992</v>
      </c>
      <c r="B1040" t="s">
        <v>1993</v>
      </c>
      <c r="C1040">
        <v>-0.43964019009009891</v>
      </c>
      <c r="D1040" t="b">
        <v>1</v>
      </c>
      <c r="E1040">
        <v>5</v>
      </c>
      <c r="F1040">
        <v>-4.851510297315353</v>
      </c>
      <c r="G1040">
        <v>2.2435194118694062</v>
      </c>
      <c r="H1040">
        <v>2.658420929341279</v>
      </c>
      <c r="I1040">
        <v>4.3814739017973494</v>
      </c>
      <c r="J1040">
        <v>-5.4149692963750704</v>
      </c>
    </row>
    <row r="1041" spans="1:10" x14ac:dyDescent="0.2">
      <c r="A1041" t="s">
        <v>1994</v>
      </c>
      <c r="B1041" t="s">
        <v>1995</v>
      </c>
      <c r="C1041">
        <v>-0.45062532640085962</v>
      </c>
      <c r="D1041" t="b">
        <v>1</v>
      </c>
      <c r="E1041">
        <v>5</v>
      </c>
      <c r="F1041">
        <v>1.756092336886836</v>
      </c>
      <c r="G1041">
        <v>0.62778847976355889</v>
      </c>
      <c r="H1041">
        <v>-2.174261179571205</v>
      </c>
      <c r="I1041">
        <v>-1.1203909942322661</v>
      </c>
      <c r="J1041">
        <v>-9.6857505062276181E-2</v>
      </c>
    </row>
    <row r="1042" spans="1:10" x14ac:dyDescent="0.2">
      <c r="A1042" t="s">
        <v>1996</v>
      </c>
      <c r="B1042" t="s">
        <v>1997</v>
      </c>
      <c r="C1042">
        <v>-0.4555332260416356</v>
      </c>
      <c r="D1042" t="b">
        <v>1</v>
      </c>
      <c r="E1042">
        <v>4</v>
      </c>
      <c r="F1042">
        <v>0.79092218554219218</v>
      </c>
      <c r="G1042">
        <v>0.92175377965722882</v>
      </c>
      <c r="I1042">
        <v>2.7412293273046711</v>
      </c>
      <c r="J1042">
        <v>-5.364971744587363</v>
      </c>
    </row>
    <row r="1043" spans="1:10" x14ac:dyDescent="0.2">
      <c r="A1043" t="s">
        <v>1998</v>
      </c>
      <c r="B1043" t="s">
        <v>1999</v>
      </c>
      <c r="C1043">
        <v>-0.45932465502999842</v>
      </c>
      <c r="D1043" t="b">
        <v>1</v>
      </c>
      <c r="E1043">
        <v>3</v>
      </c>
      <c r="F1043">
        <v>2.892010019603052</v>
      </c>
      <c r="I1043">
        <v>-4.5000706322706181</v>
      </c>
      <c r="J1043">
        <v>0.81248697298656136</v>
      </c>
    </row>
    <row r="1044" spans="1:10" x14ac:dyDescent="0.2">
      <c r="A1044" t="s">
        <v>2000</v>
      </c>
      <c r="B1044" t="s">
        <v>2001</v>
      </c>
      <c r="C1044">
        <v>-0.46155019271075282</v>
      </c>
      <c r="D1044" t="b">
        <v>1</v>
      </c>
      <c r="E1044">
        <v>3</v>
      </c>
      <c r="F1044">
        <v>0.62315540541940195</v>
      </c>
      <c r="I1044">
        <v>4.5566876319332783</v>
      </c>
      <c r="J1044">
        <v>-5.9792714213709104</v>
      </c>
    </row>
    <row r="1045" spans="1:10" x14ac:dyDescent="0.2">
      <c r="A1045" t="s">
        <v>2002</v>
      </c>
      <c r="B1045" t="s">
        <v>2003</v>
      </c>
      <c r="C1045">
        <v>-0.46183592984867888</v>
      </c>
      <c r="D1045" t="b">
        <v>1</v>
      </c>
      <c r="E1045">
        <v>3</v>
      </c>
      <c r="F1045">
        <v>-4.2183792687283308</v>
      </c>
      <c r="I1045">
        <v>3.918072127691568</v>
      </c>
      <c r="J1045">
        <v>-0.49961615422196481</v>
      </c>
    </row>
    <row r="1046" spans="1:10" x14ac:dyDescent="0.2">
      <c r="A1046" t="s">
        <v>2004</v>
      </c>
      <c r="B1046" t="s">
        <v>2005</v>
      </c>
      <c r="C1046">
        <v>-0.46741215937067421</v>
      </c>
      <c r="D1046" t="b">
        <v>1</v>
      </c>
      <c r="E1046">
        <v>4</v>
      </c>
      <c r="F1046">
        <v>4.0116023473339384</v>
      </c>
      <c r="G1046">
        <v>-5.8848408342271492</v>
      </c>
      <c r="H1046">
        <v>3.9157780349173912</v>
      </c>
      <c r="J1046">
        <v>-2.9773638667655291</v>
      </c>
    </row>
    <row r="1047" spans="1:10" x14ac:dyDescent="0.2">
      <c r="A1047" t="s">
        <v>2006</v>
      </c>
      <c r="B1047" t="s">
        <v>2007</v>
      </c>
      <c r="C1047">
        <v>-0.47247876597265709</v>
      </c>
      <c r="D1047" t="b">
        <v>1</v>
      </c>
      <c r="E1047">
        <v>3</v>
      </c>
      <c r="F1047">
        <v>-1.161622736885261</v>
      </c>
      <c r="I1047">
        <v>1.768862223389029</v>
      </c>
      <c r="J1047">
        <v>-1.425596714665855</v>
      </c>
    </row>
    <row r="1048" spans="1:10" x14ac:dyDescent="0.2">
      <c r="A1048" t="s">
        <v>2008</v>
      </c>
      <c r="B1048" t="s">
        <v>2009</v>
      </c>
      <c r="C1048">
        <v>-0.47839754567860893</v>
      </c>
      <c r="D1048" t="b">
        <v>1</v>
      </c>
      <c r="E1048">
        <v>3</v>
      </c>
      <c r="F1048">
        <v>-0.31672276445040942</v>
      </c>
      <c r="I1048">
        <v>-0.78761741018111342</v>
      </c>
      <c r="J1048">
        <v>0.27573131929991951</v>
      </c>
    </row>
    <row r="1049" spans="1:10" x14ac:dyDescent="0.2">
      <c r="A1049" t="s">
        <v>2010</v>
      </c>
      <c r="B1049" t="s">
        <v>2011</v>
      </c>
      <c r="C1049">
        <v>-0.48086274594257372</v>
      </c>
      <c r="D1049" t="b">
        <v>1</v>
      </c>
      <c r="E1049">
        <v>3</v>
      </c>
      <c r="F1049">
        <v>-2.133366678469252</v>
      </c>
      <c r="I1049">
        <v>1.409843258029613</v>
      </c>
      <c r="J1049">
        <v>-0.10935528699998449</v>
      </c>
    </row>
    <row r="1050" spans="1:10" x14ac:dyDescent="0.2">
      <c r="A1050" t="s">
        <v>1912</v>
      </c>
      <c r="B1050" t="s">
        <v>1913</v>
      </c>
      <c r="C1050">
        <v>-0.48366608506703401</v>
      </c>
      <c r="D1050" t="b">
        <v>1</v>
      </c>
      <c r="E1050">
        <v>5</v>
      </c>
      <c r="F1050">
        <v>-5.2772601347514598</v>
      </c>
      <c r="G1050">
        <v>-2.8067062762288169</v>
      </c>
      <c r="H1050">
        <v>3.6031691599450379</v>
      </c>
      <c r="I1050">
        <v>7.0545392527423871</v>
      </c>
      <c r="J1050">
        <v>-3.655252246328232</v>
      </c>
    </row>
    <row r="1051" spans="1:10" x14ac:dyDescent="0.2">
      <c r="A1051" t="s">
        <v>2012</v>
      </c>
      <c r="B1051" t="s">
        <v>2013</v>
      </c>
      <c r="C1051">
        <v>-0.48467374825125592</v>
      </c>
      <c r="D1051" t="b">
        <v>1</v>
      </c>
      <c r="E1051">
        <v>5</v>
      </c>
      <c r="F1051">
        <v>0.99050489920018958</v>
      </c>
      <c r="G1051">
        <v>0.63837385237134014</v>
      </c>
      <c r="H1051">
        <v>0.59237729918273307</v>
      </c>
      <c r="I1051">
        <v>0.59886774116273556</v>
      </c>
      <c r="J1051">
        <v>-3.9038872399164259</v>
      </c>
    </row>
    <row r="1052" spans="1:10" x14ac:dyDescent="0.2">
      <c r="A1052" t="s">
        <v>2014</v>
      </c>
      <c r="B1052" t="s">
        <v>2015</v>
      </c>
      <c r="C1052">
        <v>-0.49382944115172711</v>
      </c>
      <c r="D1052" t="b">
        <v>1</v>
      </c>
      <c r="E1052">
        <v>5</v>
      </c>
      <c r="F1052">
        <v>1.295000614494715</v>
      </c>
      <c r="G1052">
        <v>0.32965362543507448</v>
      </c>
      <c r="H1052">
        <v>-3.775153625184041</v>
      </c>
      <c r="I1052">
        <v>-2.470877005030919</v>
      </c>
      <c r="J1052">
        <v>3.5171401905791768</v>
      </c>
    </row>
    <row r="1053" spans="1:10" x14ac:dyDescent="0.2">
      <c r="A1053" t="s">
        <v>2016</v>
      </c>
      <c r="C1053">
        <v>-0.50056329033247948</v>
      </c>
      <c r="D1053" t="b">
        <v>1</v>
      </c>
      <c r="E1053">
        <v>3</v>
      </c>
      <c r="F1053">
        <v>-1.1507778553140651</v>
      </c>
      <c r="I1053">
        <v>1.7866133654934699</v>
      </c>
      <c r="J1053">
        <v>-1.5028365614391099</v>
      </c>
    </row>
    <row r="1054" spans="1:10" x14ac:dyDescent="0.2">
      <c r="A1054" t="s">
        <v>1860</v>
      </c>
      <c r="B1054" t="s">
        <v>1861</v>
      </c>
      <c r="C1054">
        <v>-0.51450477119693283</v>
      </c>
      <c r="D1054" t="b">
        <v>1</v>
      </c>
      <c r="E1054">
        <v>4</v>
      </c>
      <c r="F1054">
        <v>0.13979373995414729</v>
      </c>
      <c r="G1054">
        <v>0.46720065738964978</v>
      </c>
      <c r="H1054">
        <v>0.51781384285827026</v>
      </c>
      <c r="J1054">
        <v>-2.153817782595933</v>
      </c>
    </row>
    <row r="1055" spans="1:10" x14ac:dyDescent="0.2">
      <c r="A1055" t="s">
        <v>2017</v>
      </c>
      <c r="B1055" t="s">
        <v>2018</v>
      </c>
      <c r="C1055">
        <v>-0.51585282718080938</v>
      </c>
      <c r="D1055" t="b">
        <v>1</v>
      </c>
      <c r="E1055">
        <v>3</v>
      </c>
      <c r="F1055">
        <v>1.833602858891664</v>
      </c>
      <c r="I1055">
        <v>-5.1849860765052078</v>
      </c>
      <c r="J1055">
        <v>2.457899911708334</v>
      </c>
    </row>
    <row r="1056" spans="1:10" x14ac:dyDescent="0.2">
      <c r="A1056" t="s">
        <v>2019</v>
      </c>
      <c r="B1056" t="s">
        <v>2020</v>
      </c>
      <c r="C1056">
        <v>-0.52721651423380245</v>
      </c>
      <c r="D1056" t="b">
        <v>1</v>
      </c>
      <c r="E1056">
        <v>3</v>
      </c>
      <c r="F1056">
        <v>-0.49187792231934879</v>
      </c>
      <c r="I1056">
        <v>-3.0902323061678132</v>
      </c>
      <c r="J1056">
        <v>2.6689444392448558</v>
      </c>
    </row>
    <row r="1057" spans="1:10" x14ac:dyDescent="0.2">
      <c r="A1057" t="s">
        <v>2021</v>
      </c>
      <c r="B1057" t="s">
        <v>2022</v>
      </c>
      <c r="C1057">
        <v>-0.53041901277900239</v>
      </c>
      <c r="D1057" t="b">
        <v>1</v>
      </c>
      <c r="E1057">
        <v>3</v>
      </c>
      <c r="F1057">
        <v>-0.63145310848179625</v>
      </c>
      <c r="I1057">
        <v>1.8909472456143981</v>
      </c>
      <c r="J1057">
        <v>-2.1782068165663602</v>
      </c>
    </row>
    <row r="1058" spans="1:10" x14ac:dyDescent="0.2">
      <c r="A1058" t="s">
        <v>2023</v>
      </c>
      <c r="B1058" t="s">
        <v>2024</v>
      </c>
      <c r="C1058">
        <v>-0.53359335198879343</v>
      </c>
      <c r="D1058" t="b">
        <v>1</v>
      </c>
      <c r="E1058">
        <v>3</v>
      </c>
      <c r="F1058">
        <v>-0.28809099511778752</v>
      </c>
      <c r="I1058">
        <v>-0.32216965489394961</v>
      </c>
      <c r="J1058">
        <v>-0.31395014621383671</v>
      </c>
    </row>
    <row r="1059" spans="1:10" x14ac:dyDescent="0.2">
      <c r="A1059" t="s">
        <v>2025</v>
      </c>
      <c r="B1059" t="s">
        <v>2026</v>
      </c>
      <c r="C1059">
        <v>-0.5383410429844806</v>
      </c>
      <c r="D1059" t="b">
        <v>1</v>
      </c>
      <c r="E1059">
        <v>5</v>
      </c>
      <c r="F1059">
        <v>-2.6464461178025842</v>
      </c>
      <c r="G1059">
        <v>0.33134182143103058</v>
      </c>
      <c r="H1059">
        <v>-2.778648226067804</v>
      </c>
      <c r="I1059">
        <v>3.248139777398968</v>
      </c>
      <c r="J1059">
        <v>0.64184557784895502</v>
      </c>
    </row>
    <row r="1060" spans="1:10" x14ac:dyDescent="0.2">
      <c r="A1060" t="s">
        <v>2027</v>
      </c>
      <c r="B1060" t="s">
        <v>2028</v>
      </c>
      <c r="C1060">
        <v>-0.54236579144163821</v>
      </c>
      <c r="D1060" t="b">
        <v>1</v>
      </c>
      <c r="E1060">
        <v>3</v>
      </c>
      <c r="F1060">
        <v>1.0909760308441729</v>
      </c>
      <c r="I1060">
        <v>-2.5304877650706721</v>
      </c>
      <c r="J1060">
        <v>0.5001066271622765</v>
      </c>
    </row>
    <row r="1061" spans="1:10" x14ac:dyDescent="0.2">
      <c r="A1061" t="s">
        <v>2029</v>
      </c>
      <c r="B1061" t="s">
        <v>2030</v>
      </c>
      <c r="C1061">
        <v>-0.54266086189530738</v>
      </c>
      <c r="D1061" t="b">
        <v>1</v>
      </c>
      <c r="E1061">
        <v>3</v>
      </c>
      <c r="F1061">
        <v>-1.2007090851269111</v>
      </c>
      <c r="I1061">
        <v>3.3491248658456461</v>
      </c>
      <c r="J1061">
        <v>-3.088331964800525</v>
      </c>
    </row>
    <row r="1062" spans="1:10" x14ac:dyDescent="0.2">
      <c r="A1062" t="s">
        <v>2031</v>
      </c>
      <c r="B1062" t="s">
        <v>2032</v>
      </c>
      <c r="C1062">
        <v>-0.54928059395737905</v>
      </c>
      <c r="D1062" t="b">
        <v>1</v>
      </c>
      <c r="E1062">
        <v>3</v>
      </c>
      <c r="F1062">
        <v>-0.63134278652633002</v>
      </c>
      <c r="I1062">
        <v>-0.1392605989725354</v>
      </c>
      <c r="J1062">
        <v>-0.18077851084692551</v>
      </c>
    </row>
    <row r="1063" spans="1:10" x14ac:dyDescent="0.2">
      <c r="A1063" t="s">
        <v>2033</v>
      </c>
      <c r="B1063" t="s">
        <v>2034</v>
      </c>
      <c r="C1063">
        <v>-0.5513615237262649</v>
      </c>
      <c r="D1063" t="b">
        <v>1</v>
      </c>
      <c r="E1063">
        <v>3</v>
      </c>
      <c r="F1063">
        <v>-6.2947292278727174</v>
      </c>
      <c r="I1063">
        <v>1.9685916691865939</v>
      </c>
      <c r="J1063">
        <v>3.37115138625364</v>
      </c>
    </row>
    <row r="1064" spans="1:10" x14ac:dyDescent="0.2">
      <c r="A1064" t="s">
        <v>2035</v>
      </c>
      <c r="B1064" t="s">
        <v>2036</v>
      </c>
      <c r="C1064">
        <v>-0.55365317928881419</v>
      </c>
      <c r="D1064" t="b">
        <v>1</v>
      </c>
      <c r="E1064">
        <v>5</v>
      </c>
      <c r="F1064">
        <v>-2.8819518949482998</v>
      </c>
      <c r="G1064">
        <v>-1.3205887079167249</v>
      </c>
      <c r="H1064">
        <v>1.9664828052317971</v>
      </c>
      <c r="I1064">
        <v>1.77497388150999</v>
      </c>
      <c r="J1064">
        <v>-0.77692222872542971</v>
      </c>
    </row>
    <row r="1065" spans="1:10" x14ac:dyDescent="0.2">
      <c r="A1065" t="s">
        <v>2037</v>
      </c>
      <c r="B1065" t="s">
        <v>2038</v>
      </c>
      <c r="C1065">
        <v>-0.56272095373857423</v>
      </c>
      <c r="D1065" t="b">
        <v>1</v>
      </c>
      <c r="E1065">
        <v>5</v>
      </c>
      <c r="F1065">
        <v>1.248443146313307</v>
      </c>
      <c r="G1065">
        <v>-0.92636552727397981</v>
      </c>
      <c r="H1065">
        <v>-0.75892437640703603</v>
      </c>
      <c r="I1065">
        <v>-3.6173604551616449</v>
      </c>
      <c r="J1065">
        <v>2.7959249076063868</v>
      </c>
    </row>
    <row r="1066" spans="1:10" x14ac:dyDescent="0.2">
      <c r="A1066" t="s">
        <v>2039</v>
      </c>
      <c r="B1066" t="s">
        <v>2040</v>
      </c>
      <c r="C1066">
        <v>-0.5721041682322684</v>
      </c>
      <c r="D1066" t="b">
        <v>1</v>
      </c>
      <c r="E1066">
        <v>3</v>
      </c>
      <c r="F1066">
        <v>1.811412290449641</v>
      </c>
      <c r="I1066">
        <v>-2.325808741941755</v>
      </c>
      <c r="J1066">
        <v>-0.47651703510810711</v>
      </c>
    </row>
    <row r="1067" spans="1:10" x14ac:dyDescent="0.2">
      <c r="A1067" t="s">
        <v>2041</v>
      </c>
      <c r="B1067" t="s">
        <v>2042</v>
      </c>
      <c r="C1067">
        <v>-0.57933675065688928</v>
      </c>
      <c r="D1067" t="b">
        <v>1</v>
      </c>
      <c r="E1067">
        <v>5</v>
      </c>
      <c r="F1067">
        <v>5.306011578994705E-2</v>
      </c>
      <c r="G1067">
        <v>0.33316899531649291</v>
      </c>
      <c r="H1067">
        <v>1.421547978963265</v>
      </c>
      <c r="I1067">
        <v>-7.0545392527423871</v>
      </c>
      <c r="J1067">
        <v>3.9513258063400318</v>
      </c>
    </row>
    <row r="1068" spans="1:10" x14ac:dyDescent="0.2">
      <c r="A1068" t="s">
        <v>2043</v>
      </c>
      <c r="B1068" t="s">
        <v>2044</v>
      </c>
      <c r="C1068">
        <v>-0.58147759586674985</v>
      </c>
      <c r="D1068" t="b">
        <v>1</v>
      </c>
      <c r="E1068">
        <v>5</v>
      </c>
      <c r="F1068">
        <v>-7.3487</v>
      </c>
      <c r="G1068">
        <v>-1.0022300840288361</v>
      </c>
      <c r="H1068">
        <v>6.979966207544094</v>
      </c>
      <c r="I1068">
        <v>7.0545392527423871</v>
      </c>
      <c r="J1068">
        <v>-6.9837988080088493</v>
      </c>
    </row>
    <row r="1069" spans="1:10" x14ac:dyDescent="0.2">
      <c r="A1069" t="s">
        <v>2045</v>
      </c>
      <c r="B1069" t="s">
        <v>2046</v>
      </c>
      <c r="C1069">
        <v>-0.58606859108509413</v>
      </c>
      <c r="D1069" t="b">
        <v>1</v>
      </c>
      <c r="E1069">
        <v>3</v>
      </c>
      <c r="F1069">
        <v>0.49578447885746951</v>
      </c>
      <c r="I1069">
        <v>-1.796514416399122</v>
      </c>
      <c r="J1069">
        <v>0.28562936106196118</v>
      </c>
    </row>
    <row r="1070" spans="1:10" x14ac:dyDescent="0.2">
      <c r="A1070" t="s">
        <v>2047</v>
      </c>
      <c r="B1070" t="s">
        <v>2048</v>
      </c>
      <c r="C1070">
        <v>-0.58794167575888956</v>
      </c>
      <c r="D1070" t="b">
        <v>1</v>
      </c>
      <c r="E1070">
        <v>3</v>
      </c>
      <c r="F1070">
        <v>3.471465404246338</v>
      </c>
      <c r="G1070">
        <v>-0.80633017247410066</v>
      </c>
      <c r="I1070">
        <v>-3.6834800860738208</v>
      </c>
    </row>
    <row r="1071" spans="1:10" x14ac:dyDescent="0.2">
      <c r="A1071" t="s">
        <v>2049</v>
      </c>
      <c r="B1071" t="s">
        <v>2050</v>
      </c>
      <c r="C1071">
        <v>-0.62549118171482432</v>
      </c>
      <c r="D1071" t="b">
        <v>1</v>
      </c>
      <c r="E1071">
        <v>5</v>
      </c>
      <c r="F1071">
        <v>2.0472000140708131</v>
      </c>
      <c r="G1071">
        <v>-0.58261750118983535</v>
      </c>
      <c r="H1071">
        <v>-1.1280066443693001E-2</v>
      </c>
      <c r="I1071">
        <v>-2.4351468023928691</v>
      </c>
      <c r="J1071">
        <v>-0.41679644568543611</v>
      </c>
    </row>
    <row r="1072" spans="1:10" x14ac:dyDescent="0.2">
      <c r="A1072" t="s">
        <v>2051</v>
      </c>
      <c r="B1072" t="s">
        <v>2052</v>
      </c>
      <c r="C1072">
        <v>-0.62978825468505939</v>
      </c>
      <c r="D1072" t="b">
        <v>1</v>
      </c>
      <c r="E1072">
        <v>3</v>
      </c>
      <c r="F1072">
        <v>1.0625732340220979</v>
      </c>
      <c r="I1072">
        <v>-3.7368294663645938</v>
      </c>
      <c r="J1072">
        <v>1.583430977217845</v>
      </c>
    </row>
    <row r="1073" spans="1:10" x14ac:dyDescent="0.2">
      <c r="A1073" t="s">
        <v>2053</v>
      </c>
      <c r="B1073" t="s">
        <v>2054</v>
      </c>
      <c r="C1073">
        <v>-0.63894146141935859</v>
      </c>
      <c r="D1073" t="b">
        <v>1</v>
      </c>
      <c r="E1073">
        <v>3</v>
      </c>
      <c r="F1073">
        <v>1.136615922198877</v>
      </c>
      <c r="I1073">
        <v>-0.95888918323405326</v>
      </c>
      <c r="J1073">
        <v>-1.2844058132054621</v>
      </c>
    </row>
    <row r="1074" spans="1:10" x14ac:dyDescent="0.2">
      <c r="A1074" t="s">
        <v>2055</v>
      </c>
      <c r="B1074" t="s">
        <v>2056</v>
      </c>
      <c r="C1074">
        <v>-0.64554061664077178</v>
      </c>
      <c r="D1074" t="b">
        <v>1</v>
      </c>
      <c r="E1074">
        <v>3</v>
      </c>
      <c r="F1074">
        <v>3.2380938192593409</v>
      </c>
      <c r="I1074">
        <v>-7.0545392527423871</v>
      </c>
      <c r="J1074">
        <v>2.6983362871118861</v>
      </c>
    </row>
    <row r="1075" spans="1:10" x14ac:dyDescent="0.2">
      <c r="A1075" t="s">
        <v>2057</v>
      </c>
      <c r="B1075" t="s">
        <v>2058</v>
      </c>
      <c r="C1075">
        <v>-0.67727809479173207</v>
      </c>
      <c r="D1075" t="b">
        <v>1</v>
      </c>
      <c r="E1075">
        <v>3</v>
      </c>
      <c r="F1075">
        <v>-0.26558970859146758</v>
      </c>
      <c r="I1075">
        <v>0.97330324570998838</v>
      </c>
      <c r="J1075">
        <v>-1.8807936081512511</v>
      </c>
    </row>
    <row r="1076" spans="1:10" x14ac:dyDescent="0.2">
      <c r="A1076" t="s">
        <v>2059</v>
      </c>
      <c r="B1076" t="s">
        <v>2060</v>
      </c>
      <c r="C1076">
        <v>-0.68111736826248659</v>
      </c>
      <c r="D1076" t="b">
        <v>1</v>
      </c>
      <c r="E1076">
        <v>5</v>
      </c>
      <c r="F1076">
        <v>-3.4571996136428438</v>
      </c>
      <c r="G1076">
        <v>-0.29106710191265139</v>
      </c>
      <c r="H1076">
        <v>0.7305131029878924</v>
      </c>
      <c r="I1076">
        <v>-0.1177626155208323</v>
      </c>
      <c r="J1076">
        <v>1.6124914919977571</v>
      </c>
    </row>
    <row r="1077" spans="1:10" x14ac:dyDescent="0.2">
      <c r="A1077" t="s">
        <v>2061</v>
      </c>
      <c r="C1077">
        <v>-0.68493996906052246</v>
      </c>
      <c r="D1077" t="b">
        <v>1</v>
      </c>
      <c r="E1077">
        <v>3</v>
      </c>
      <c r="F1077">
        <v>-0.18439320950629409</v>
      </c>
      <c r="G1077">
        <v>-3.2590092870905397E-2</v>
      </c>
      <c r="H1077">
        <v>-0.96936752417028005</v>
      </c>
    </row>
    <row r="1078" spans="1:10" x14ac:dyDescent="0.2">
      <c r="A1078" t="s">
        <v>2062</v>
      </c>
      <c r="B1078" t="s">
        <v>2063</v>
      </c>
      <c r="C1078">
        <v>-0.69506880992089981</v>
      </c>
      <c r="D1078" t="b">
        <v>1</v>
      </c>
      <c r="E1078">
        <v>5</v>
      </c>
      <c r="F1078">
        <v>-3.5348295725788001</v>
      </c>
      <c r="G1078">
        <v>-0.85506632341248723</v>
      </c>
      <c r="H1078">
        <v>1.594142857797064</v>
      </c>
      <c r="I1078">
        <v>3.3471055568940211</v>
      </c>
      <c r="J1078">
        <v>-2.1055736267228111</v>
      </c>
    </row>
    <row r="1079" spans="1:10" x14ac:dyDescent="0.2">
      <c r="A1079" t="s">
        <v>2064</v>
      </c>
      <c r="B1079" t="s">
        <v>2065</v>
      </c>
      <c r="C1079">
        <v>-0.69675483991277032</v>
      </c>
      <c r="D1079" t="b">
        <v>1</v>
      </c>
      <c r="E1079">
        <v>5</v>
      </c>
      <c r="F1079">
        <v>-7.3487</v>
      </c>
      <c r="G1079">
        <v>5.5212838132967059</v>
      </c>
      <c r="H1079">
        <v>-3.3913343160145342</v>
      </c>
      <c r="I1079">
        <v>7.0545392527423871</v>
      </c>
      <c r="J1079">
        <v>-3.3937799357214971</v>
      </c>
    </row>
    <row r="1080" spans="1:10" x14ac:dyDescent="0.2">
      <c r="A1080" t="s">
        <v>2066</v>
      </c>
      <c r="B1080" t="s">
        <v>2067</v>
      </c>
      <c r="C1080">
        <v>-0.69885054101828847</v>
      </c>
      <c r="D1080" t="b">
        <v>1</v>
      </c>
      <c r="E1080">
        <v>4</v>
      </c>
      <c r="F1080">
        <v>-6.0723848767029933</v>
      </c>
      <c r="H1080">
        <v>-0.40473638349256741</v>
      </c>
      <c r="I1080">
        <v>5.9527370882921948</v>
      </c>
      <c r="J1080">
        <v>-0.87331691013321122</v>
      </c>
    </row>
    <row r="1081" spans="1:10" x14ac:dyDescent="0.2">
      <c r="A1081" t="s">
        <v>2068</v>
      </c>
      <c r="B1081" t="s">
        <v>2069</v>
      </c>
      <c r="C1081">
        <v>-0.71204593078744105</v>
      </c>
      <c r="D1081" t="b">
        <v>1</v>
      </c>
      <c r="E1081">
        <v>5</v>
      </c>
      <c r="F1081">
        <v>-2.3849156350121539</v>
      </c>
      <c r="G1081">
        <v>1.746136704532901</v>
      </c>
      <c r="H1081">
        <v>-0.60866866132379727</v>
      </c>
      <c r="I1081">
        <v>-0.61386267122201343</v>
      </c>
      <c r="J1081">
        <v>0.2691271586822353</v>
      </c>
    </row>
    <row r="1082" spans="1:10" x14ac:dyDescent="0.2">
      <c r="A1082" t="s">
        <v>2070</v>
      </c>
      <c r="B1082" t="s">
        <v>2071</v>
      </c>
      <c r="C1082">
        <v>-0.71299661927038249</v>
      </c>
      <c r="D1082" t="b">
        <v>1</v>
      </c>
      <c r="E1082">
        <v>3</v>
      </c>
      <c r="F1082">
        <v>1.494877178203031</v>
      </c>
      <c r="I1082">
        <v>-7.0545392527423871</v>
      </c>
      <c r="J1082">
        <v>4.3247157043382103</v>
      </c>
    </row>
    <row r="1083" spans="1:10" x14ac:dyDescent="0.2">
      <c r="A1083" t="s">
        <v>2072</v>
      </c>
      <c r="B1083" t="s">
        <v>2073</v>
      </c>
      <c r="C1083">
        <v>-0.71579121010275804</v>
      </c>
      <c r="D1083" t="b">
        <v>1</v>
      </c>
      <c r="E1083">
        <v>3</v>
      </c>
      <c r="F1083">
        <v>0.33245401250384438</v>
      </c>
      <c r="I1083">
        <v>0.93990357191743124</v>
      </c>
      <c r="J1083">
        <v>-2.5121443279304621</v>
      </c>
    </row>
    <row r="1084" spans="1:10" x14ac:dyDescent="0.2">
      <c r="A1084" t="s">
        <v>2074</v>
      </c>
      <c r="C1084">
        <v>-0.7339220019105247</v>
      </c>
      <c r="D1084" t="b">
        <v>1</v>
      </c>
      <c r="E1084">
        <v>3</v>
      </c>
      <c r="F1084">
        <v>-1.671689202417701</v>
      </c>
      <c r="I1084">
        <v>-0.63504575048955703</v>
      </c>
      <c r="J1084">
        <v>1.0355447568055669</v>
      </c>
    </row>
    <row r="1085" spans="1:10" x14ac:dyDescent="0.2">
      <c r="A1085" t="s">
        <v>2075</v>
      </c>
      <c r="B1085" t="s">
        <v>2076</v>
      </c>
      <c r="C1085">
        <v>-0.73938338375260182</v>
      </c>
      <c r="D1085" t="b">
        <v>1</v>
      </c>
      <c r="E1085">
        <v>3</v>
      </c>
      <c r="F1085">
        <v>1.6245583446293921</v>
      </c>
      <c r="I1085">
        <v>0.13714717683819239</v>
      </c>
      <c r="J1085">
        <v>-3.042355108399287</v>
      </c>
    </row>
    <row r="1086" spans="1:10" x14ac:dyDescent="0.2">
      <c r="A1086" t="s">
        <v>2077</v>
      </c>
      <c r="B1086" t="s">
        <v>2078</v>
      </c>
      <c r="C1086">
        <v>-0.74506801442732629</v>
      </c>
      <c r="D1086" t="b">
        <v>1</v>
      </c>
      <c r="E1086">
        <v>3</v>
      </c>
      <c r="F1086">
        <v>-1.195259696457957E-2</v>
      </c>
      <c r="I1086">
        <v>-1.1252401685097699</v>
      </c>
      <c r="J1086">
        <v>-0.15330289060824059</v>
      </c>
    </row>
    <row r="1087" spans="1:10" x14ac:dyDescent="0.2">
      <c r="A1087" t="s">
        <v>2079</v>
      </c>
      <c r="B1087" t="s">
        <v>2080</v>
      </c>
      <c r="C1087">
        <v>-0.75006493506004435</v>
      </c>
      <c r="D1087" t="b">
        <v>1</v>
      </c>
      <c r="E1087">
        <v>5</v>
      </c>
      <c r="F1087">
        <v>-6.9596820090738243</v>
      </c>
      <c r="G1087">
        <v>-3.6239795440112461</v>
      </c>
      <c r="H1087">
        <v>6.5259468985329692</v>
      </c>
      <c r="I1087">
        <v>7.0545392527423871</v>
      </c>
      <c r="J1087">
        <v>-4.6740207805235103</v>
      </c>
    </row>
    <row r="1088" spans="1:10" x14ac:dyDescent="0.2">
      <c r="A1088" t="s">
        <v>2081</v>
      </c>
      <c r="B1088" t="s">
        <v>2082</v>
      </c>
      <c r="C1088">
        <v>-0.77955996493910762</v>
      </c>
      <c r="D1088" t="b">
        <v>1</v>
      </c>
      <c r="E1088">
        <v>3</v>
      </c>
      <c r="F1088">
        <v>-2.1600873166906709</v>
      </c>
      <c r="I1088">
        <v>-0.1206281321737203</v>
      </c>
      <c r="J1088">
        <v>0.93047798204324439</v>
      </c>
    </row>
    <row r="1089" spans="1:10" x14ac:dyDescent="0.2">
      <c r="A1089" t="s">
        <v>2083</v>
      </c>
      <c r="B1089" t="s">
        <v>2084</v>
      </c>
      <c r="C1089">
        <v>-0.7921840935964195</v>
      </c>
      <c r="D1089" t="b">
        <v>1</v>
      </c>
      <c r="E1089">
        <v>4</v>
      </c>
      <c r="F1089">
        <v>3.08505690653364</v>
      </c>
      <c r="G1089">
        <v>0</v>
      </c>
      <c r="I1089">
        <v>-7.0545392527423871</v>
      </c>
      <c r="J1089">
        <v>2.3851141590159082</v>
      </c>
    </row>
    <row r="1090" spans="1:10" x14ac:dyDescent="0.2">
      <c r="A1090" t="s">
        <v>2085</v>
      </c>
      <c r="B1090" t="s">
        <v>2086</v>
      </c>
      <c r="C1090">
        <v>-0.8008108942122153</v>
      </c>
      <c r="D1090" t="b">
        <v>1</v>
      </c>
      <c r="E1090">
        <v>5</v>
      </c>
      <c r="F1090">
        <v>5.4774414490898868</v>
      </c>
      <c r="G1090">
        <v>2.9188775945962151</v>
      </c>
      <c r="H1090">
        <v>-5.2915313886678206</v>
      </c>
      <c r="I1090">
        <v>0</v>
      </c>
      <c r="J1090">
        <v>-4.8954552515991878</v>
      </c>
    </row>
    <row r="1091" spans="1:10" x14ac:dyDescent="0.2">
      <c r="A1091" t="s">
        <v>2087</v>
      </c>
      <c r="B1091" t="s">
        <v>2088</v>
      </c>
      <c r="C1091">
        <v>-0.81867113289176818</v>
      </c>
      <c r="D1091" t="b">
        <v>1</v>
      </c>
      <c r="E1091">
        <v>4</v>
      </c>
      <c r="F1091">
        <v>-3.3610062833995662</v>
      </c>
      <c r="G1091">
        <v>0</v>
      </c>
      <c r="I1091">
        <v>2.679379935794497</v>
      </c>
      <c r="J1091">
        <v>-0.95571591817846657</v>
      </c>
    </row>
    <row r="1092" spans="1:10" x14ac:dyDescent="0.2">
      <c r="A1092" t="s">
        <v>2089</v>
      </c>
      <c r="B1092" t="s">
        <v>2090</v>
      </c>
      <c r="C1092">
        <v>-0.82970427703175487</v>
      </c>
      <c r="D1092" t="b">
        <v>1</v>
      </c>
      <c r="E1092">
        <v>3</v>
      </c>
      <c r="F1092">
        <v>-1.3852216076653661</v>
      </c>
      <c r="I1092">
        <v>8.2640764473696102E-2</v>
      </c>
      <c r="J1092">
        <v>-0.1345091198845329</v>
      </c>
    </row>
    <row r="1093" spans="1:10" x14ac:dyDescent="0.2">
      <c r="A1093" t="s">
        <v>2091</v>
      </c>
      <c r="B1093" t="s">
        <v>2092</v>
      </c>
      <c r="C1093">
        <v>-0.83433384412493328</v>
      </c>
      <c r="D1093" t="b">
        <v>1</v>
      </c>
      <c r="E1093">
        <v>5</v>
      </c>
      <c r="F1093">
        <v>-1.5969051451327541</v>
      </c>
      <c r="G1093">
        <v>0.34133657072598012</v>
      </c>
      <c r="H1093">
        <v>-3.3139133890787891</v>
      </c>
      <c r="I1093">
        <v>2.0021885767194019</v>
      </c>
      <c r="J1093">
        <v>0.70166619537409636</v>
      </c>
    </row>
    <row r="1094" spans="1:10" x14ac:dyDescent="0.2">
      <c r="A1094" t="s">
        <v>2093</v>
      </c>
      <c r="B1094" t="s">
        <v>2094</v>
      </c>
      <c r="C1094">
        <v>-0.83537889672811849</v>
      </c>
      <c r="D1094" t="b">
        <v>1</v>
      </c>
      <c r="E1094">
        <v>3</v>
      </c>
      <c r="F1094">
        <v>-2.1074672351986821</v>
      </c>
      <c r="I1094">
        <v>-2.1811154058489088</v>
      </c>
      <c r="J1094">
        <v>2.841663948343657</v>
      </c>
    </row>
    <row r="1095" spans="1:10" x14ac:dyDescent="0.2">
      <c r="A1095" t="s">
        <v>2095</v>
      </c>
      <c r="B1095" t="s">
        <v>2096</v>
      </c>
      <c r="C1095">
        <v>-0.83996599457853105</v>
      </c>
      <c r="D1095" t="b">
        <v>1</v>
      </c>
      <c r="E1095">
        <v>3</v>
      </c>
      <c r="F1095">
        <v>-4.1943230056735743</v>
      </c>
      <c r="I1095">
        <v>3.7540245277027342</v>
      </c>
      <c r="J1095">
        <v>-1.014565301269299</v>
      </c>
    </row>
    <row r="1096" spans="1:10" x14ac:dyDescent="0.2">
      <c r="A1096" t="s">
        <v>2097</v>
      </c>
      <c r="B1096" t="s">
        <v>2098</v>
      </c>
      <c r="C1096">
        <v>-0.84279000658952319</v>
      </c>
      <c r="D1096" t="b">
        <v>1</v>
      </c>
      <c r="E1096">
        <v>3</v>
      </c>
      <c r="F1096">
        <v>-3.5340993325296228</v>
      </c>
      <c r="I1096">
        <v>7.0545392527423871</v>
      </c>
      <c r="J1096">
        <v>-4.9801950317371269</v>
      </c>
    </row>
    <row r="1097" spans="1:10" x14ac:dyDescent="0.2">
      <c r="A1097" t="s">
        <v>2099</v>
      </c>
      <c r="B1097" t="s">
        <v>2100</v>
      </c>
      <c r="C1097">
        <v>-0.84538327393086277</v>
      </c>
      <c r="D1097" t="b">
        <v>1</v>
      </c>
      <c r="E1097">
        <v>5</v>
      </c>
      <c r="F1097">
        <v>6.549334628931315</v>
      </c>
      <c r="G1097">
        <v>-2.7321783906310411</v>
      </c>
      <c r="H1097">
        <v>7.3487</v>
      </c>
      <c r="I1097">
        <v>-7.0545392527423871</v>
      </c>
      <c r="J1097">
        <v>-6.0016514531086234</v>
      </c>
    </row>
    <row r="1098" spans="1:10" x14ac:dyDescent="0.2">
      <c r="A1098" t="s">
        <v>2101</v>
      </c>
      <c r="B1098" t="s">
        <v>2102</v>
      </c>
      <c r="C1098">
        <v>-0.85021838744759104</v>
      </c>
      <c r="D1098" t="b">
        <v>1</v>
      </c>
      <c r="E1098">
        <v>5</v>
      </c>
      <c r="F1098">
        <v>-0.43334296253830451</v>
      </c>
      <c r="G1098">
        <v>0.18151822108965279</v>
      </c>
      <c r="H1098">
        <v>0.35236666710935571</v>
      </c>
      <c r="I1098">
        <v>1.405636617090491</v>
      </c>
      <c r="J1098">
        <v>-3.4073246528042631</v>
      </c>
    </row>
    <row r="1099" spans="1:10" x14ac:dyDescent="0.2">
      <c r="A1099" t="s">
        <v>2103</v>
      </c>
      <c r="B1099" t="s">
        <v>2104</v>
      </c>
      <c r="C1099">
        <v>-0.87478811129396106</v>
      </c>
      <c r="D1099" t="b">
        <v>1</v>
      </c>
      <c r="E1099">
        <v>5</v>
      </c>
      <c r="F1099">
        <v>3.721595083751136</v>
      </c>
      <c r="G1099">
        <v>-0.79463889836747681</v>
      </c>
      <c r="H1099">
        <v>-0.62893595451353834</v>
      </c>
      <c r="I1099">
        <v>-3.2165184002360738</v>
      </c>
      <c r="J1099">
        <v>-1.037587513395996</v>
      </c>
    </row>
    <row r="1100" spans="1:10" x14ac:dyDescent="0.2">
      <c r="A1100" t="s">
        <v>2105</v>
      </c>
      <c r="B1100" t="s">
        <v>2106</v>
      </c>
      <c r="C1100">
        <v>-0.87734324109063611</v>
      </c>
      <c r="D1100" t="b">
        <v>1</v>
      </c>
      <c r="E1100">
        <v>3</v>
      </c>
      <c r="F1100">
        <v>-2.665425376310735</v>
      </c>
      <c r="I1100">
        <v>4.9315971182444809</v>
      </c>
      <c r="J1100">
        <v>-3.7857748111798779</v>
      </c>
    </row>
    <row r="1101" spans="1:10" x14ac:dyDescent="0.2">
      <c r="A1101" t="s">
        <v>2107</v>
      </c>
      <c r="B1101" t="s">
        <v>2108</v>
      </c>
      <c r="C1101">
        <v>-0.8814062930049108</v>
      </c>
      <c r="D1101" t="b">
        <v>1</v>
      </c>
      <c r="E1101">
        <v>3</v>
      </c>
      <c r="F1101">
        <v>-0.44995468181371923</v>
      </c>
      <c r="I1101">
        <v>2.9306855793888338</v>
      </c>
      <c r="J1101">
        <v>-4.0073713791705607</v>
      </c>
    </row>
    <row r="1102" spans="1:10" x14ac:dyDescent="0.2">
      <c r="A1102" t="s">
        <v>2109</v>
      </c>
      <c r="B1102" t="s">
        <v>2110</v>
      </c>
      <c r="C1102">
        <v>-0.88784275990795081</v>
      </c>
      <c r="D1102" t="b">
        <v>1</v>
      </c>
      <c r="E1102">
        <v>5</v>
      </c>
      <c r="F1102">
        <v>0.22312844837193649</v>
      </c>
      <c r="G1102">
        <v>-0.54961056650070916</v>
      </c>
      <c r="H1102">
        <v>4.3859683038499764</v>
      </c>
      <c r="I1102">
        <v>-2.2049251155481842</v>
      </c>
      <c r="J1102">
        <v>-3.8398378346582231</v>
      </c>
    </row>
    <row r="1103" spans="1:10" x14ac:dyDescent="0.2">
      <c r="A1103" t="s">
        <v>2111</v>
      </c>
      <c r="B1103" t="s">
        <v>2112</v>
      </c>
      <c r="C1103">
        <v>-0.89422443782996308</v>
      </c>
      <c r="D1103" t="b">
        <v>1</v>
      </c>
      <c r="E1103">
        <v>4</v>
      </c>
      <c r="F1103">
        <v>-3.503854633547768</v>
      </c>
      <c r="G1103">
        <v>2.113029090906227</v>
      </c>
      <c r="I1103">
        <v>3.7916578312451672</v>
      </c>
      <c r="J1103">
        <v>-4.1892811642635532</v>
      </c>
    </row>
    <row r="1104" spans="1:10" x14ac:dyDescent="0.2">
      <c r="A1104" t="s">
        <v>2113</v>
      </c>
      <c r="B1104" t="s">
        <v>2114</v>
      </c>
      <c r="C1104">
        <v>-0.89809969821760205</v>
      </c>
      <c r="D1104" t="b">
        <v>1</v>
      </c>
      <c r="E1104">
        <v>3</v>
      </c>
      <c r="F1104">
        <v>-2.819480989755494</v>
      </c>
      <c r="I1104">
        <v>-0.1745730781258012</v>
      </c>
      <c r="J1104">
        <v>1.438499760306132</v>
      </c>
    </row>
    <row r="1105" spans="1:10" x14ac:dyDescent="0.2">
      <c r="A1105" t="s">
        <v>2115</v>
      </c>
      <c r="B1105" t="s">
        <v>2116</v>
      </c>
      <c r="C1105">
        <v>-0.90152391629439887</v>
      </c>
      <c r="D1105" t="b">
        <v>1</v>
      </c>
      <c r="E1105">
        <v>5</v>
      </c>
      <c r="F1105">
        <v>0.4391441898866224</v>
      </c>
      <c r="G1105">
        <v>-0.54427027071331213</v>
      </c>
      <c r="H1105">
        <v>-3.5405924551313479</v>
      </c>
      <c r="I1105">
        <v>7.0545392527423871</v>
      </c>
      <c r="J1105">
        <v>-5.4246894769604559</v>
      </c>
    </row>
    <row r="1106" spans="1:10" x14ac:dyDescent="0.2">
      <c r="A1106" t="s">
        <v>2117</v>
      </c>
      <c r="B1106" t="s">
        <v>2118</v>
      </c>
      <c r="C1106">
        <v>-0.91037961773476361</v>
      </c>
      <c r="D1106" t="b">
        <v>1</v>
      </c>
      <c r="E1106">
        <v>5</v>
      </c>
      <c r="F1106">
        <v>-4.0051872121243237</v>
      </c>
      <c r="G1106">
        <v>-2.4089155458154612</v>
      </c>
      <c r="H1106">
        <v>4.6725927946121937</v>
      </c>
      <c r="I1106">
        <v>7.0545392527423871</v>
      </c>
      <c r="J1106">
        <v>-7.3487</v>
      </c>
    </row>
    <row r="1107" spans="1:10" x14ac:dyDescent="0.2">
      <c r="A1107" t="s">
        <v>2119</v>
      </c>
      <c r="B1107" t="s">
        <v>2120</v>
      </c>
      <c r="C1107">
        <v>-0.91212954341058361</v>
      </c>
      <c r="D1107" t="b">
        <v>1</v>
      </c>
      <c r="E1107">
        <v>3</v>
      </c>
      <c r="F1107">
        <v>-1.470803641973788</v>
      </c>
      <c r="I1107">
        <v>1.279399127021202</v>
      </c>
      <c r="J1107">
        <v>-1.388450197319147</v>
      </c>
    </row>
    <row r="1108" spans="1:10" x14ac:dyDescent="0.2">
      <c r="A1108" t="s">
        <v>2121</v>
      </c>
      <c r="B1108" t="s">
        <v>2122</v>
      </c>
      <c r="C1108">
        <v>-0.91497838973705414</v>
      </c>
      <c r="D1108" t="b">
        <v>1</v>
      </c>
      <c r="E1108">
        <v>5</v>
      </c>
      <c r="F1108">
        <v>-0.7849796867168829</v>
      </c>
      <c r="G1108">
        <v>-0.52007377460687121</v>
      </c>
      <c r="H1108">
        <v>-0.23201603481211699</v>
      </c>
      <c r="I1108">
        <v>-1.1091605840792329</v>
      </c>
      <c r="J1108">
        <v>0.60027620281975458</v>
      </c>
    </row>
    <row r="1109" spans="1:10" x14ac:dyDescent="0.2">
      <c r="A1109" t="s">
        <v>2123</v>
      </c>
      <c r="B1109" t="s">
        <v>2124</v>
      </c>
      <c r="C1109">
        <v>-0.91849820707492869</v>
      </c>
      <c r="D1109" t="b">
        <v>1</v>
      </c>
      <c r="E1109">
        <v>5</v>
      </c>
      <c r="F1109">
        <v>2.7722522770786369</v>
      </c>
      <c r="G1109">
        <v>-0.1489172970263615</v>
      </c>
      <c r="H1109">
        <v>-1.8537664468383861</v>
      </c>
      <c r="I1109">
        <v>-1.1741953834114049</v>
      </c>
      <c r="J1109">
        <v>-1.649197578033704</v>
      </c>
    </row>
    <row r="1110" spans="1:10" x14ac:dyDescent="0.2">
      <c r="A1110" t="s">
        <v>2125</v>
      </c>
      <c r="B1110" t="s">
        <v>2126</v>
      </c>
      <c r="C1110">
        <v>-0.92073646341499693</v>
      </c>
      <c r="D1110" t="b">
        <v>1</v>
      </c>
      <c r="E1110">
        <v>3</v>
      </c>
      <c r="F1110">
        <v>-1.078665583944125</v>
      </c>
      <c r="I1110">
        <v>0.55630846695891834</v>
      </c>
      <c r="J1110">
        <v>-1.0724052180308501</v>
      </c>
    </row>
    <row r="1111" spans="1:10" x14ac:dyDescent="0.2">
      <c r="A1111" t="s">
        <v>2127</v>
      </c>
      <c r="B1111" t="s">
        <v>2128</v>
      </c>
      <c r="C1111">
        <v>-0.92437139281489489</v>
      </c>
      <c r="D1111" t="b">
        <v>1</v>
      </c>
      <c r="E1111">
        <v>5</v>
      </c>
      <c r="F1111">
        <v>3.2837110267756349</v>
      </c>
      <c r="G1111">
        <v>-0.14229254252918949</v>
      </c>
      <c r="H1111">
        <v>0.1168234002516961</v>
      </c>
      <c r="I1111">
        <v>-4.053559462145131</v>
      </c>
      <c r="J1111">
        <v>-1.2716396931432761</v>
      </c>
    </row>
    <row r="1112" spans="1:10" x14ac:dyDescent="0.2">
      <c r="A1112" t="s">
        <v>2129</v>
      </c>
      <c r="B1112" t="s">
        <v>2130</v>
      </c>
      <c r="C1112">
        <v>-0.92692840220099726</v>
      </c>
      <c r="D1112" t="b">
        <v>1</v>
      </c>
      <c r="E1112">
        <v>5</v>
      </c>
      <c r="F1112">
        <v>-1.162497533614451</v>
      </c>
      <c r="G1112">
        <v>-0.31823760049121108</v>
      </c>
      <c r="H1112">
        <v>0.35297124297471622</v>
      </c>
      <c r="I1112">
        <v>-1.0604578924196271</v>
      </c>
      <c r="J1112">
        <v>0.1155468659538766</v>
      </c>
    </row>
    <row r="1113" spans="1:10" x14ac:dyDescent="0.2">
      <c r="A1113" t="s">
        <v>2131</v>
      </c>
      <c r="B1113" t="s">
        <v>2132</v>
      </c>
      <c r="C1113">
        <v>-0.92720315115255747</v>
      </c>
      <c r="D1113" t="b">
        <v>1</v>
      </c>
      <c r="E1113">
        <v>3</v>
      </c>
      <c r="F1113">
        <v>-1.8349256949122059</v>
      </c>
      <c r="I1113">
        <v>0.85989683557437624</v>
      </c>
      <c r="J1113">
        <v>-0.63093410739636502</v>
      </c>
    </row>
    <row r="1114" spans="1:10" x14ac:dyDescent="0.2">
      <c r="A1114" t="s">
        <v>2133</v>
      </c>
      <c r="B1114" t="s">
        <v>2134</v>
      </c>
      <c r="C1114">
        <v>-0.93030635221901115</v>
      </c>
      <c r="D1114" t="b">
        <v>1</v>
      </c>
      <c r="E1114">
        <v>3</v>
      </c>
      <c r="F1114">
        <v>0.77448902003361209</v>
      </c>
      <c r="I1114">
        <v>-2.1563311069195121</v>
      </c>
      <c r="J1114">
        <v>-0.22949578176149441</v>
      </c>
    </row>
    <row r="1115" spans="1:10" x14ac:dyDescent="0.2">
      <c r="A1115" t="s">
        <v>2135</v>
      </c>
      <c r="B1115" t="s">
        <v>2136</v>
      </c>
      <c r="C1115">
        <v>-0.93087416625547625</v>
      </c>
      <c r="D1115" t="b">
        <v>1</v>
      </c>
      <c r="E1115">
        <v>4</v>
      </c>
      <c r="F1115">
        <v>4.5951036071185696</v>
      </c>
      <c r="H1115">
        <v>1.552719361074564</v>
      </c>
      <c r="I1115">
        <v>-2.274367362706931</v>
      </c>
      <c r="J1115">
        <v>-5.7352039379971558</v>
      </c>
    </row>
    <row r="1116" spans="1:10" x14ac:dyDescent="0.2">
      <c r="A1116" t="s">
        <v>2137</v>
      </c>
      <c r="C1116">
        <v>-0.93754445502939032</v>
      </c>
      <c r="D1116" t="b">
        <v>1</v>
      </c>
      <c r="E1116">
        <v>3</v>
      </c>
      <c r="F1116">
        <v>0.2118509469233644</v>
      </c>
      <c r="G1116">
        <v>-2.1166743118748661</v>
      </c>
      <c r="H1116">
        <v>0.2809487344861229</v>
      </c>
    </row>
    <row r="1117" spans="1:10" x14ac:dyDescent="0.2">
      <c r="A1117" t="s">
        <v>2138</v>
      </c>
      <c r="B1117" t="s">
        <v>2139</v>
      </c>
      <c r="C1117">
        <v>-0.95626626031692918</v>
      </c>
      <c r="D1117" t="b">
        <v>1</v>
      </c>
      <c r="E1117">
        <v>5</v>
      </c>
      <c r="F1117">
        <v>-1.4736235339885151</v>
      </c>
      <c r="G1117">
        <v>2.5068908258711001E-2</v>
      </c>
      <c r="H1117">
        <v>-1.6937073586285689</v>
      </c>
      <c r="I1117">
        <v>0.66662732847443429</v>
      </c>
      <c r="J1117">
        <v>0.33735829322577582</v>
      </c>
    </row>
    <row r="1118" spans="1:10" x14ac:dyDescent="0.2">
      <c r="A1118" t="s">
        <v>2140</v>
      </c>
      <c r="B1118" t="s">
        <v>2141</v>
      </c>
      <c r="C1118">
        <v>-0.96062333298984059</v>
      </c>
      <c r="D1118" t="b">
        <v>1</v>
      </c>
      <c r="E1118">
        <v>4</v>
      </c>
      <c r="F1118">
        <v>-1.20023834479481</v>
      </c>
      <c r="H1118">
        <v>0</v>
      </c>
      <c r="I1118">
        <v>3.8996670270150742</v>
      </c>
      <c r="J1118">
        <v>-4.6206753481999456</v>
      </c>
    </row>
    <row r="1119" spans="1:10" x14ac:dyDescent="0.2">
      <c r="A1119" t="s">
        <v>2142</v>
      </c>
      <c r="B1119" t="s">
        <v>2143</v>
      </c>
      <c r="C1119">
        <v>-0.9615659010692752</v>
      </c>
      <c r="D1119" t="b">
        <v>1</v>
      </c>
      <c r="E1119">
        <v>5</v>
      </c>
      <c r="F1119">
        <v>-3.523038646692457</v>
      </c>
      <c r="G1119">
        <v>-0.72787446422849689</v>
      </c>
      <c r="H1119">
        <v>3.1479355773534232</v>
      </c>
      <c r="I1119">
        <v>6.3015508139307927</v>
      </c>
      <c r="J1119">
        <v>-7.3487</v>
      </c>
    </row>
    <row r="1120" spans="1:10" x14ac:dyDescent="0.2">
      <c r="A1120" t="s">
        <v>2144</v>
      </c>
      <c r="B1120" t="s">
        <v>432</v>
      </c>
      <c r="C1120">
        <v>-0.96231995183826369</v>
      </c>
      <c r="D1120" t="b">
        <v>1</v>
      </c>
      <c r="E1120">
        <v>3</v>
      </c>
      <c r="F1120">
        <v>-4.8215300413400373</v>
      </c>
      <c r="I1120">
        <v>4.245198493068429</v>
      </c>
      <c r="J1120">
        <v>-1.090455501449499</v>
      </c>
    </row>
    <row r="1121" spans="1:10" x14ac:dyDescent="0.2">
      <c r="A1121" t="s">
        <v>2145</v>
      </c>
      <c r="B1121" t="s">
        <v>2146</v>
      </c>
      <c r="C1121">
        <v>-0.96613649310337968</v>
      </c>
      <c r="D1121" t="b">
        <v>1</v>
      </c>
      <c r="E1121">
        <v>3</v>
      </c>
      <c r="F1121">
        <v>-3.8599030211272513E-2</v>
      </c>
      <c r="I1121">
        <v>-3.87625787158693</v>
      </c>
      <c r="J1121">
        <v>2.241459408696731</v>
      </c>
    </row>
    <row r="1122" spans="1:10" x14ac:dyDescent="0.2">
      <c r="A1122" t="s">
        <v>2147</v>
      </c>
      <c r="B1122" t="s">
        <v>2148</v>
      </c>
      <c r="C1122">
        <v>-0.99429456674349281</v>
      </c>
      <c r="D1122" t="b">
        <v>1</v>
      </c>
      <c r="E1122">
        <v>3</v>
      </c>
      <c r="F1122">
        <v>-4.4301733606329963</v>
      </c>
      <c r="I1122">
        <v>0.98094797195327876</v>
      </c>
      <c r="J1122">
        <v>1.7270566813903041</v>
      </c>
    </row>
    <row r="1123" spans="1:10" x14ac:dyDescent="0.2">
      <c r="A1123" t="s">
        <v>2149</v>
      </c>
      <c r="B1123" t="s">
        <v>2150</v>
      </c>
      <c r="C1123">
        <v>-1.001154344490971</v>
      </c>
      <c r="D1123" t="b">
        <v>1</v>
      </c>
      <c r="E1123">
        <v>5</v>
      </c>
      <c r="F1123">
        <v>-0.63071260897135883</v>
      </c>
      <c r="G1123">
        <v>-0.50437198623838131</v>
      </c>
      <c r="H1123">
        <v>-2.0192388534938139</v>
      </c>
      <c r="I1123">
        <v>1.9979391658390619</v>
      </c>
      <c r="J1123">
        <v>-1.0822648873865599</v>
      </c>
    </row>
    <row r="1124" spans="1:10" x14ac:dyDescent="0.2">
      <c r="A1124" t="s">
        <v>2151</v>
      </c>
      <c r="B1124" t="s">
        <v>2152</v>
      </c>
      <c r="C1124">
        <v>-1.0143871277533401</v>
      </c>
      <c r="D1124" t="b">
        <v>1</v>
      </c>
      <c r="E1124">
        <v>3</v>
      </c>
      <c r="F1124">
        <v>0.1668375065064856</v>
      </c>
      <c r="I1124">
        <v>-0.88740928855035561</v>
      </c>
      <c r="J1124">
        <v>-1.0363982617687759</v>
      </c>
    </row>
    <row r="1125" spans="1:10" x14ac:dyDescent="0.2">
      <c r="A1125" t="s">
        <v>2153</v>
      </c>
      <c r="B1125" t="s">
        <v>2154</v>
      </c>
      <c r="C1125">
        <v>-1.0281956707975011</v>
      </c>
      <c r="D1125" t="b">
        <v>1</v>
      </c>
      <c r="E1125">
        <v>5</v>
      </c>
      <c r="F1125">
        <v>4.438794144234663</v>
      </c>
      <c r="G1125">
        <v>-5.5260986540837003</v>
      </c>
      <c r="H1125">
        <v>7.3487</v>
      </c>
      <c r="I1125">
        <v>-7.0545392527423871</v>
      </c>
      <c r="J1125">
        <v>-1.505971651482783</v>
      </c>
    </row>
    <row r="1126" spans="1:10" x14ac:dyDescent="0.2">
      <c r="A1126" t="s">
        <v>2155</v>
      </c>
      <c r="B1126" t="s">
        <v>2156</v>
      </c>
      <c r="C1126">
        <v>-1.0306218812590739</v>
      </c>
      <c r="D1126" t="b">
        <v>1</v>
      </c>
      <c r="E1126">
        <v>3</v>
      </c>
      <c r="F1126">
        <v>1.345351064837855</v>
      </c>
      <c r="I1126">
        <v>-3.5204281959801702</v>
      </c>
      <c r="J1126">
        <v>0.38998766940938079</v>
      </c>
    </row>
    <row r="1127" spans="1:10" x14ac:dyDescent="0.2">
      <c r="A1127" t="s">
        <v>2157</v>
      </c>
      <c r="B1127" t="s">
        <v>2158</v>
      </c>
      <c r="C1127">
        <v>-1.0319911335319369</v>
      </c>
      <c r="D1127" t="b">
        <v>1</v>
      </c>
      <c r="E1127">
        <v>3</v>
      </c>
      <c r="F1127">
        <v>-0.50130043832398141</v>
      </c>
      <c r="I1127">
        <v>-1.100051424960315</v>
      </c>
      <c r="J1127">
        <v>-0.18610921295361671</v>
      </c>
    </row>
    <row r="1128" spans="1:10" x14ac:dyDescent="0.2">
      <c r="A1128" t="s">
        <v>2159</v>
      </c>
      <c r="B1128" t="s">
        <v>2160</v>
      </c>
      <c r="C1128">
        <v>-1.0458183645432571</v>
      </c>
      <c r="D1128" t="b">
        <v>1</v>
      </c>
      <c r="E1128">
        <v>4</v>
      </c>
      <c r="F1128">
        <v>2.62888427277074</v>
      </c>
      <c r="H1128">
        <v>-4.3168399718701984</v>
      </c>
      <c r="I1128">
        <v>2.1881795480264801</v>
      </c>
      <c r="J1128">
        <v>-2.5918605780135362</v>
      </c>
    </row>
    <row r="1129" spans="1:10" x14ac:dyDescent="0.2">
      <c r="A1129" t="s">
        <v>2161</v>
      </c>
      <c r="C1129">
        <v>-1.047419353623285</v>
      </c>
      <c r="D1129" t="b">
        <v>1</v>
      </c>
      <c r="E1129">
        <v>3</v>
      </c>
      <c r="F1129">
        <v>0.4429457071797423</v>
      </c>
      <c r="G1129">
        <v>0</v>
      </c>
      <c r="H1129">
        <v>-2.257129244486225</v>
      </c>
    </row>
    <row r="1130" spans="1:10" x14ac:dyDescent="0.2">
      <c r="A1130" t="s">
        <v>2162</v>
      </c>
      <c r="B1130" t="s">
        <v>2163</v>
      </c>
      <c r="C1130">
        <v>-1.0482122577473301</v>
      </c>
      <c r="D1130" t="b">
        <v>1</v>
      </c>
      <c r="E1130">
        <v>5</v>
      </c>
      <c r="F1130">
        <v>-2.9267980300396772</v>
      </c>
      <c r="G1130">
        <v>-1.291041276759445</v>
      </c>
      <c r="H1130">
        <v>-2.2346656928724489</v>
      </c>
      <c r="I1130">
        <v>4.1496968895604036</v>
      </c>
      <c r="J1130">
        <v>-4.1065753060393298E-2</v>
      </c>
    </row>
    <row r="1131" spans="1:10" x14ac:dyDescent="0.2">
      <c r="A1131" t="s">
        <v>2164</v>
      </c>
      <c r="B1131" t="s">
        <v>2165</v>
      </c>
      <c r="C1131">
        <v>-1.068819730769375</v>
      </c>
      <c r="D1131" t="b">
        <v>1</v>
      </c>
      <c r="E1131">
        <v>5</v>
      </c>
      <c r="F1131">
        <v>-0.29556456718224111</v>
      </c>
      <c r="G1131">
        <v>0.6503239190794381</v>
      </c>
      <c r="H1131">
        <v>-0.12818824809848539</v>
      </c>
      <c r="I1131">
        <v>-4.1509922886014676</v>
      </c>
      <c r="J1131">
        <v>1.5344676111094091</v>
      </c>
    </row>
    <row r="1132" spans="1:10" x14ac:dyDescent="0.2">
      <c r="A1132" t="s">
        <v>2166</v>
      </c>
      <c r="B1132" t="s">
        <v>2167</v>
      </c>
      <c r="C1132">
        <v>-1.070693772556901</v>
      </c>
      <c r="D1132" t="b">
        <v>1</v>
      </c>
      <c r="E1132">
        <v>3</v>
      </c>
      <c r="F1132">
        <v>-1.877324111709656</v>
      </c>
      <c r="I1132">
        <v>2.354734964646326</v>
      </c>
      <c r="J1132">
        <v>-2.331906866352818</v>
      </c>
    </row>
    <row r="1133" spans="1:10" x14ac:dyDescent="0.2">
      <c r="A1133" t="s">
        <v>2168</v>
      </c>
      <c r="B1133" t="s">
        <v>2169</v>
      </c>
      <c r="C1133">
        <v>-1.080024020451783</v>
      </c>
      <c r="D1133" t="b">
        <v>1</v>
      </c>
      <c r="E1133">
        <v>5</v>
      </c>
      <c r="F1133">
        <v>1.1284478862147089</v>
      </c>
      <c r="G1133">
        <v>-1.953128153543928</v>
      </c>
      <c r="H1133">
        <v>6.6182164778273247</v>
      </c>
      <c r="I1133">
        <v>-3.920327910683389</v>
      </c>
      <c r="J1133">
        <v>-4.2882154268775281</v>
      </c>
    </row>
    <row r="1134" spans="1:10" x14ac:dyDescent="0.2">
      <c r="A1134" t="s">
        <v>2170</v>
      </c>
      <c r="B1134" t="s">
        <v>2171</v>
      </c>
      <c r="C1134">
        <v>-1.1095558641392831</v>
      </c>
      <c r="D1134" t="b">
        <v>1</v>
      </c>
      <c r="E1134">
        <v>5</v>
      </c>
      <c r="F1134">
        <v>4.3524405096047074</v>
      </c>
      <c r="G1134">
        <v>0.23441310707447879</v>
      </c>
      <c r="H1134">
        <v>-1.5260396107882259</v>
      </c>
      <c r="I1134">
        <v>-1.6882619940752359</v>
      </c>
      <c r="J1134">
        <v>-3.8535943488646831</v>
      </c>
    </row>
    <row r="1135" spans="1:10" x14ac:dyDescent="0.2">
      <c r="A1135" t="s">
        <v>2172</v>
      </c>
      <c r="B1135" t="s">
        <v>2173</v>
      </c>
      <c r="C1135">
        <v>-1.1157331285922869</v>
      </c>
      <c r="D1135" t="b">
        <v>1</v>
      </c>
      <c r="E1135">
        <v>3</v>
      </c>
      <c r="F1135">
        <v>-2.5432334867140698</v>
      </c>
      <c r="I1135">
        <v>0.14117314760645189</v>
      </c>
      <c r="J1135">
        <v>0.46955387269799809</v>
      </c>
    </row>
    <row r="1136" spans="1:10" x14ac:dyDescent="0.2">
      <c r="A1136" t="s">
        <v>2174</v>
      </c>
      <c r="B1136" t="s">
        <v>2175</v>
      </c>
      <c r="C1136">
        <v>-1.1215432358682269</v>
      </c>
      <c r="D1136" t="b">
        <v>1</v>
      </c>
      <c r="E1136">
        <v>5</v>
      </c>
      <c r="F1136">
        <v>2.843694733146005</v>
      </c>
      <c r="G1136">
        <v>-1.5992291012195829</v>
      </c>
      <c r="H1136">
        <v>-4.1464906527713294</v>
      </c>
      <c r="I1136">
        <v>4.5413957688238966</v>
      </c>
      <c r="J1136">
        <v>-4.1472176630854243</v>
      </c>
    </row>
    <row r="1137" spans="1:10" x14ac:dyDescent="0.2">
      <c r="A1137" t="s">
        <v>2176</v>
      </c>
      <c r="B1137" t="s">
        <v>2177</v>
      </c>
      <c r="C1137">
        <v>-1.127788193955537</v>
      </c>
      <c r="D1137" t="b">
        <v>1</v>
      </c>
      <c r="E1137">
        <v>3</v>
      </c>
      <c r="F1137">
        <v>-1.606083666570465</v>
      </c>
      <c r="I1137">
        <v>0.15964472887169301</v>
      </c>
      <c r="J1137">
        <v>-0.50694751440856045</v>
      </c>
    </row>
    <row r="1138" spans="1:10" x14ac:dyDescent="0.2">
      <c r="A1138" t="s">
        <v>2178</v>
      </c>
      <c r="B1138" t="s">
        <v>2179</v>
      </c>
      <c r="C1138">
        <v>-1.131494670185605</v>
      </c>
      <c r="D1138" t="b">
        <v>1</v>
      </c>
      <c r="E1138">
        <v>5</v>
      </c>
      <c r="F1138">
        <v>-7.3487</v>
      </c>
      <c r="G1138">
        <v>-0.48698433153127269</v>
      </c>
      <c r="H1138">
        <v>4.3797387161689754</v>
      </c>
      <c r="I1138">
        <v>5.5126078996532719</v>
      </c>
      <c r="J1138">
        <v>-4.5867612830046944</v>
      </c>
    </row>
    <row r="1139" spans="1:10" x14ac:dyDescent="0.2">
      <c r="A1139" t="s">
        <v>2180</v>
      </c>
      <c r="B1139" t="s">
        <v>2181</v>
      </c>
      <c r="C1139">
        <v>-1.140468206221199</v>
      </c>
      <c r="D1139" t="b">
        <v>1</v>
      </c>
      <c r="E1139">
        <v>5</v>
      </c>
      <c r="F1139">
        <v>5.0396648723796309</v>
      </c>
      <c r="G1139">
        <v>-2.133639454641755</v>
      </c>
      <c r="H1139">
        <v>-1.6304804205924199</v>
      </c>
      <c r="I1139">
        <v>-7.0545392527423871</v>
      </c>
      <c r="J1139">
        <v>3.2288298203090822</v>
      </c>
    </row>
    <row r="1140" spans="1:10" x14ac:dyDescent="0.2">
      <c r="A1140" t="s">
        <v>2182</v>
      </c>
      <c r="B1140" t="s">
        <v>2183</v>
      </c>
      <c r="C1140">
        <v>-1.150122602214722</v>
      </c>
      <c r="D1140" t="b">
        <v>1</v>
      </c>
      <c r="E1140">
        <v>5</v>
      </c>
      <c r="F1140">
        <v>-5.2927474962378209</v>
      </c>
      <c r="G1140">
        <v>0</v>
      </c>
      <c r="H1140">
        <v>-2.3414153883265238</v>
      </c>
      <c r="I1140">
        <v>0.91513715636291981</v>
      </c>
      <c r="J1140">
        <v>4.1472734071903572</v>
      </c>
    </row>
    <row r="1141" spans="1:10" x14ac:dyDescent="0.2">
      <c r="A1141" t="s">
        <v>2184</v>
      </c>
      <c r="B1141" t="s">
        <v>2185</v>
      </c>
      <c r="C1141">
        <v>-1.1546959423769529</v>
      </c>
      <c r="D1141" t="b">
        <v>1</v>
      </c>
      <c r="E1141">
        <v>3</v>
      </c>
      <c r="F1141">
        <v>-1.284963632434025</v>
      </c>
      <c r="I1141">
        <v>1.7687408861940499</v>
      </c>
      <c r="J1141">
        <v>-2.483769293250532</v>
      </c>
    </row>
    <row r="1142" spans="1:10" x14ac:dyDescent="0.2">
      <c r="A1142" t="s">
        <v>2186</v>
      </c>
      <c r="B1142" t="s">
        <v>2187</v>
      </c>
      <c r="C1142">
        <v>-1.1603301393076839</v>
      </c>
      <c r="D1142" t="b">
        <v>1</v>
      </c>
      <c r="E1142">
        <v>3</v>
      </c>
      <c r="F1142">
        <v>1.8379663319207189</v>
      </c>
      <c r="I1142">
        <v>-4.3489358787075627</v>
      </c>
      <c r="J1142">
        <v>0.50121879195246211</v>
      </c>
    </row>
    <row r="1143" spans="1:10" x14ac:dyDescent="0.2">
      <c r="A1143" t="s">
        <v>2188</v>
      </c>
      <c r="B1143" t="s">
        <v>2189</v>
      </c>
      <c r="C1143">
        <v>-1.173037800453177</v>
      </c>
      <c r="D1143" t="b">
        <v>1</v>
      </c>
      <c r="E1143">
        <v>5</v>
      </c>
      <c r="F1143">
        <v>4.2427739231938029</v>
      </c>
      <c r="G1143">
        <v>-1.985884250956689</v>
      </c>
      <c r="H1143">
        <v>6.4801658547492824</v>
      </c>
      <c r="I1143">
        <v>-7.0545392527423871</v>
      </c>
      <c r="J1143">
        <v>-4.3055085362341456</v>
      </c>
    </row>
    <row r="1144" spans="1:10" x14ac:dyDescent="0.2">
      <c r="A1144" t="s">
        <v>2190</v>
      </c>
      <c r="C1144">
        <v>-1.17480807553207</v>
      </c>
      <c r="D1144" t="b">
        <v>1</v>
      </c>
      <c r="E1144">
        <v>3</v>
      </c>
      <c r="F1144">
        <v>-1.017497009338578</v>
      </c>
      <c r="I1144">
        <v>0.39823737893978478</v>
      </c>
      <c r="J1144">
        <v>-1.4155676455649679</v>
      </c>
    </row>
    <row r="1145" spans="1:10" x14ac:dyDescent="0.2">
      <c r="A1145" t="s">
        <v>2191</v>
      </c>
      <c r="B1145" t="s">
        <v>2192</v>
      </c>
      <c r="C1145">
        <v>-1.1933290620387049</v>
      </c>
      <c r="D1145" t="b">
        <v>1</v>
      </c>
      <c r="E1145">
        <v>5</v>
      </c>
      <c r="F1145">
        <v>-0.39686829896012982</v>
      </c>
      <c r="G1145">
        <v>1.6776630308709231</v>
      </c>
      <c r="H1145">
        <v>-0.54565683865511605</v>
      </c>
      <c r="I1145">
        <v>-3.2998566126412499</v>
      </c>
      <c r="J1145">
        <v>-0.1036461828590361</v>
      </c>
    </row>
    <row r="1146" spans="1:10" x14ac:dyDescent="0.2">
      <c r="A1146" t="s">
        <v>2193</v>
      </c>
      <c r="B1146" t="s">
        <v>2194</v>
      </c>
      <c r="C1146">
        <v>-1.1939931802464021</v>
      </c>
      <c r="D1146" t="b">
        <v>1</v>
      </c>
      <c r="E1146">
        <v>5</v>
      </c>
      <c r="F1146">
        <v>-1.620918985091176</v>
      </c>
      <c r="G1146">
        <v>0.37508099437122783</v>
      </c>
      <c r="H1146">
        <v>-1.0814925110080389</v>
      </c>
      <c r="I1146">
        <v>3.8065397214430639</v>
      </c>
      <c r="J1146">
        <v>-4.1490591354171924</v>
      </c>
    </row>
    <row r="1147" spans="1:10" x14ac:dyDescent="0.2">
      <c r="A1147" t="s">
        <v>2195</v>
      </c>
      <c r="B1147" t="s">
        <v>2196</v>
      </c>
      <c r="C1147">
        <v>-1.197439778614408</v>
      </c>
      <c r="D1147" t="b">
        <v>1</v>
      </c>
      <c r="E1147">
        <v>4</v>
      </c>
      <c r="F1147">
        <v>0.78200003664572992</v>
      </c>
      <c r="G1147">
        <v>0.25015020483222211</v>
      </c>
      <c r="I1147">
        <v>-0.44190312306757412</v>
      </c>
      <c r="J1147">
        <v>-2.9851266756391932</v>
      </c>
    </row>
    <row r="1148" spans="1:10" x14ac:dyDescent="0.2">
      <c r="A1148" t="s">
        <v>2197</v>
      </c>
      <c r="B1148" t="s">
        <v>2198</v>
      </c>
      <c r="C1148">
        <v>-1.1997015479562461</v>
      </c>
      <c r="D1148" t="b">
        <v>1</v>
      </c>
      <c r="E1148">
        <v>3</v>
      </c>
      <c r="F1148">
        <v>6.0151608457270953E-2</v>
      </c>
      <c r="I1148">
        <v>0.20391294741228569</v>
      </c>
      <c r="J1148">
        <v>-2.342008590848804</v>
      </c>
    </row>
    <row r="1149" spans="1:10" x14ac:dyDescent="0.2">
      <c r="A1149" t="s">
        <v>2199</v>
      </c>
      <c r="B1149" t="s">
        <v>2200</v>
      </c>
      <c r="C1149">
        <v>-1.20904750544981</v>
      </c>
      <c r="D1149" t="b">
        <v>1</v>
      </c>
      <c r="E1149">
        <v>3</v>
      </c>
      <c r="F1149">
        <v>1.2537667963739021</v>
      </c>
      <c r="I1149">
        <v>-2.7281952399762379</v>
      </c>
      <c r="J1149">
        <v>-0.61970326460114467</v>
      </c>
    </row>
    <row r="1150" spans="1:10" x14ac:dyDescent="0.2">
      <c r="A1150" t="s">
        <v>2201</v>
      </c>
      <c r="C1150">
        <v>-1.2154101938156061</v>
      </c>
      <c r="D1150" t="b">
        <v>1</v>
      </c>
      <c r="E1150">
        <v>4</v>
      </c>
      <c r="F1150">
        <v>-1.4803025684103499</v>
      </c>
      <c r="G1150">
        <v>-1.108257951685532</v>
      </c>
      <c r="I1150">
        <v>4.0711047505827054</v>
      </c>
      <c r="J1150">
        <v>-3.913364618118035</v>
      </c>
    </row>
    <row r="1151" spans="1:10" x14ac:dyDescent="0.2">
      <c r="A1151" t="s">
        <v>2202</v>
      </c>
      <c r="B1151" t="s">
        <v>2203</v>
      </c>
      <c r="C1151">
        <v>-1.2259081734417909</v>
      </c>
      <c r="D1151" t="b">
        <v>1</v>
      </c>
      <c r="E1151">
        <v>5</v>
      </c>
      <c r="F1151">
        <v>-0.73048588543381776</v>
      </c>
      <c r="G1151">
        <v>1.0450093712141111</v>
      </c>
      <c r="H1151">
        <v>0</v>
      </c>
      <c r="I1151">
        <v>1.7044082017327971</v>
      </c>
      <c r="J1151">
        <v>-4.760145697501537</v>
      </c>
    </row>
    <row r="1152" spans="1:10" x14ac:dyDescent="0.2">
      <c r="A1152" t="s">
        <v>2204</v>
      </c>
      <c r="B1152" t="s">
        <v>2205</v>
      </c>
      <c r="C1152">
        <v>-1.22980059975734</v>
      </c>
      <c r="D1152" t="b">
        <v>1</v>
      </c>
      <c r="E1152">
        <v>3</v>
      </c>
      <c r="F1152">
        <v>-0.2192939073408218</v>
      </c>
      <c r="I1152">
        <v>-0.91338022055704238</v>
      </c>
      <c r="J1152">
        <v>-0.99740299406052646</v>
      </c>
    </row>
    <row r="1153" spans="1:10" x14ac:dyDescent="0.2">
      <c r="A1153" t="s">
        <v>2206</v>
      </c>
      <c r="B1153" t="s">
        <v>2207</v>
      </c>
      <c r="C1153">
        <v>-1.236974754884036</v>
      </c>
      <c r="D1153" t="b">
        <v>1</v>
      </c>
      <c r="E1153">
        <v>5</v>
      </c>
      <c r="F1153">
        <v>-3.5872540879683852</v>
      </c>
      <c r="G1153">
        <v>-5.3829419813577299E-2</v>
      </c>
      <c r="H1153">
        <v>3.2342621317760192</v>
      </c>
      <c r="I1153">
        <v>-5.6275418950994176</v>
      </c>
      <c r="J1153">
        <v>3.268403632733516</v>
      </c>
    </row>
    <row r="1154" spans="1:10" x14ac:dyDescent="0.2">
      <c r="A1154" t="s">
        <v>2208</v>
      </c>
      <c r="B1154" t="s">
        <v>2209</v>
      </c>
      <c r="C1154">
        <v>-1.2410920049651211</v>
      </c>
      <c r="D1154" t="b">
        <v>1</v>
      </c>
      <c r="E1154">
        <v>4</v>
      </c>
      <c r="F1154">
        <v>-4.6486598306422353</v>
      </c>
      <c r="G1154">
        <v>-1.202938811052999</v>
      </c>
      <c r="I1154">
        <v>3.9554879312080402</v>
      </c>
      <c r="J1154">
        <v>-0.58607329944304787</v>
      </c>
    </row>
    <row r="1155" spans="1:10" x14ac:dyDescent="0.2">
      <c r="A1155" t="s">
        <v>2210</v>
      </c>
      <c r="B1155" t="s">
        <v>2211</v>
      </c>
      <c r="C1155">
        <v>-1.2431359555864361</v>
      </c>
      <c r="D1155" t="b">
        <v>1</v>
      </c>
      <c r="E1155">
        <v>3</v>
      </c>
      <c r="F1155">
        <v>-3.3544180956861891</v>
      </c>
      <c r="I1155">
        <v>1.7743235530723609</v>
      </c>
      <c r="J1155">
        <v>-0.57308009317756647</v>
      </c>
    </row>
    <row r="1156" spans="1:10" x14ac:dyDescent="0.2">
      <c r="A1156" t="s">
        <v>2178</v>
      </c>
      <c r="B1156" t="s">
        <v>2179</v>
      </c>
      <c r="C1156">
        <v>-1.2482013633939959</v>
      </c>
      <c r="D1156" t="b">
        <v>1</v>
      </c>
      <c r="E1156">
        <v>5</v>
      </c>
      <c r="F1156">
        <v>-7.3487</v>
      </c>
      <c r="G1156">
        <v>-0.48698433153127269</v>
      </c>
      <c r="H1156">
        <v>4.3797387161689754</v>
      </c>
      <c r="I1156">
        <v>5.5126078996532719</v>
      </c>
      <c r="J1156">
        <v>-4.8477253824478677</v>
      </c>
    </row>
    <row r="1157" spans="1:10" x14ac:dyDescent="0.2">
      <c r="A1157" t="s">
        <v>2212</v>
      </c>
      <c r="B1157" t="s">
        <v>2213</v>
      </c>
      <c r="C1157">
        <v>-1.262803278673819</v>
      </c>
      <c r="D1157" t="b">
        <v>1</v>
      </c>
      <c r="E1157">
        <v>5</v>
      </c>
      <c r="F1157">
        <v>-4.4597533358367958</v>
      </c>
      <c r="G1157">
        <v>-2.053748910631823</v>
      </c>
      <c r="H1157">
        <v>1.3895506067218339</v>
      </c>
      <c r="I1157">
        <v>2.6673682938273129</v>
      </c>
      <c r="J1157">
        <v>-0.3671306274047989</v>
      </c>
    </row>
    <row r="1158" spans="1:10" x14ac:dyDescent="0.2">
      <c r="A1158" t="s">
        <v>2214</v>
      </c>
      <c r="B1158" t="s">
        <v>2215</v>
      </c>
      <c r="C1158">
        <v>-1.262983294302894</v>
      </c>
      <c r="D1158" t="b">
        <v>1</v>
      </c>
      <c r="E1158">
        <v>3</v>
      </c>
      <c r="F1158">
        <v>0.30913860997888171</v>
      </c>
      <c r="I1158">
        <v>-7.0545392527423871</v>
      </c>
      <c r="J1158">
        <v>4.5578494079201777</v>
      </c>
    </row>
    <row r="1159" spans="1:10" x14ac:dyDescent="0.2">
      <c r="A1159" t="s">
        <v>2216</v>
      </c>
      <c r="C1159">
        <v>-1.268951059898537</v>
      </c>
      <c r="D1159" t="b">
        <v>1</v>
      </c>
      <c r="E1159">
        <v>4</v>
      </c>
      <c r="F1159">
        <v>1.443612513605355</v>
      </c>
      <c r="H1159">
        <v>-1.1901180418964239</v>
      </c>
      <c r="I1159">
        <v>-1.4688941304690331</v>
      </c>
      <c r="J1159">
        <v>-1.322502461036972</v>
      </c>
    </row>
    <row r="1160" spans="1:10" x14ac:dyDescent="0.2">
      <c r="A1160" t="s">
        <v>2217</v>
      </c>
      <c r="B1160" t="s">
        <v>2218</v>
      </c>
      <c r="C1160">
        <v>-1.274395520202668</v>
      </c>
      <c r="D1160" t="b">
        <v>1</v>
      </c>
      <c r="E1160">
        <v>3</v>
      </c>
      <c r="F1160">
        <v>0.29475479806591232</v>
      </c>
      <c r="I1160">
        <v>-2.6445435349227462</v>
      </c>
      <c r="J1160">
        <v>0.14247094692764381</v>
      </c>
    </row>
    <row r="1161" spans="1:10" x14ac:dyDescent="0.2">
      <c r="A1161" t="s">
        <v>2219</v>
      </c>
      <c r="B1161" t="s">
        <v>2220</v>
      </c>
      <c r="C1161">
        <v>-1.2884342575865559</v>
      </c>
      <c r="D1161" t="b">
        <v>1</v>
      </c>
      <c r="E1161">
        <v>3</v>
      </c>
      <c r="F1161">
        <v>-1.6157690813670449</v>
      </c>
      <c r="I1161">
        <v>3.5699862252387708</v>
      </c>
      <c r="J1161">
        <v>-4.1858507402239269</v>
      </c>
    </row>
    <row r="1162" spans="1:10" x14ac:dyDescent="0.2">
      <c r="A1162" t="s">
        <v>2221</v>
      </c>
      <c r="B1162" t="s">
        <v>2222</v>
      </c>
      <c r="C1162">
        <v>-1.29587690863797</v>
      </c>
      <c r="D1162" t="b">
        <v>1</v>
      </c>
      <c r="E1162">
        <v>4</v>
      </c>
      <c r="F1162">
        <v>-1.2524993751384339</v>
      </c>
      <c r="G1162">
        <v>0.42318969162690973</v>
      </c>
      <c r="I1162">
        <v>5.586255866235585</v>
      </c>
      <c r="J1162">
        <v>-7.3487</v>
      </c>
    </row>
    <row r="1163" spans="1:10" x14ac:dyDescent="0.2">
      <c r="A1163" t="s">
        <v>2223</v>
      </c>
      <c r="B1163" t="s">
        <v>2224</v>
      </c>
      <c r="C1163">
        <v>-1.298446913165739</v>
      </c>
      <c r="D1163" t="b">
        <v>1</v>
      </c>
      <c r="E1163">
        <v>3</v>
      </c>
      <c r="F1163">
        <v>-0.473948564416101</v>
      </c>
      <c r="I1163">
        <v>-2.6097055744932329</v>
      </c>
      <c r="J1163">
        <v>0.83467811437530048</v>
      </c>
    </row>
    <row r="1164" spans="1:10" x14ac:dyDescent="0.2">
      <c r="A1164" t="s">
        <v>2225</v>
      </c>
      <c r="B1164" t="s">
        <v>2226</v>
      </c>
      <c r="C1164">
        <v>-1.3044663368419369</v>
      </c>
      <c r="D1164" t="b">
        <v>1</v>
      </c>
      <c r="E1164">
        <v>3</v>
      </c>
      <c r="F1164">
        <v>-0.22186411467378911</v>
      </c>
      <c r="I1164">
        <v>5.0170013952426844</v>
      </c>
      <c r="J1164">
        <v>-7.0545392527423871</v>
      </c>
    </row>
    <row r="1165" spans="1:10" x14ac:dyDescent="0.2">
      <c r="A1165" t="s">
        <v>2227</v>
      </c>
      <c r="B1165" t="s">
        <v>2228</v>
      </c>
      <c r="C1165">
        <v>-1.3055383826519851</v>
      </c>
      <c r="D1165" t="b">
        <v>1</v>
      </c>
      <c r="E1165">
        <v>3</v>
      </c>
      <c r="F1165">
        <v>0.96380512377780447</v>
      </c>
      <c r="I1165">
        <v>-3.3292773340314259</v>
      </c>
      <c r="J1165">
        <v>0.1042134002690851</v>
      </c>
    </row>
    <row r="1166" spans="1:10" x14ac:dyDescent="0.2">
      <c r="A1166" t="s">
        <v>2229</v>
      </c>
      <c r="B1166" t="s">
        <v>2230</v>
      </c>
      <c r="C1166">
        <v>-1.3132349603220299</v>
      </c>
      <c r="D1166" t="b">
        <v>1</v>
      </c>
      <c r="E1166">
        <v>3</v>
      </c>
      <c r="F1166">
        <v>-0.13083768812868821</v>
      </c>
      <c r="I1166">
        <v>-1.365525364467927</v>
      </c>
      <c r="J1166">
        <v>-0.77822662095683948</v>
      </c>
    </row>
    <row r="1167" spans="1:10" x14ac:dyDescent="0.2">
      <c r="A1167" t="s">
        <v>2231</v>
      </c>
      <c r="B1167" t="s">
        <v>2232</v>
      </c>
      <c r="C1167">
        <v>-1.3206630795727721</v>
      </c>
      <c r="D1167" t="b">
        <v>1</v>
      </c>
      <c r="E1167">
        <v>3</v>
      </c>
      <c r="F1167">
        <v>-1.2499476313441791</v>
      </c>
      <c r="I1167">
        <v>0.65387000212249291</v>
      </c>
      <c r="J1167">
        <v>-1.691377924278735</v>
      </c>
    </row>
    <row r="1168" spans="1:10" x14ac:dyDescent="0.2">
      <c r="A1168" t="s">
        <v>2233</v>
      </c>
      <c r="B1168" t="s">
        <v>2234</v>
      </c>
      <c r="C1168">
        <v>-1.3316220094476141</v>
      </c>
      <c r="D1168" t="b">
        <v>1</v>
      </c>
      <c r="E1168">
        <v>3</v>
      </c>
      <c r="F1168">
        <v>1.1917920964402491</v>
      </c>
      <c r="I1168">
        <v>-7.0545392527423871</v>
      </c>
      <c r="J1168">
        <v>3.5563101794619079</v>
      </c>
    </row>
    <row r="1169" spans="1:10" x14ac:dyDescent="0.2">
      <c r="A1169" t="s">
        <v>2235</v>
      </c>
      <c r="B1169" t="s">
        <v>2236</v>
      </c>
      <c r="C1169">
        <v>-1.345021198648374</v>
      </c>
      <c r="D1169" t="b">
        <v>1</v>
      </c>
      <c r="E1169">
        <v>5</v>
      </c>
      <c r="F1169">
        <v>-2.6195000291116748</v>
      </c>
      <c r="G1169">
        <v>0.54609592613335589</v>
      </c>
      <c r="H1169">
        <v>6.5218539709543694E-2</v>
      </c>
      <c r="I1169">
        <v>3.5538862354655678</v>
      </c>
      <c r="J1169">
        <v>-4.5532595035528054</v>
      </c>
    </row>
    <row r="1170" spans="1:10" x14ac:dyDescent="0.2">
      <c r="A1170" t="s">
        <v>2237</v>
      </c>
      <c r="B1170" t="s">
        <v>2238</v>
      </c>
      <c r="C1170">
        <v>-1.3469634322168771</v>
      </c>
      <c r="D1170" t="b">
        <v>1</v>
      </c>
      <c r="E1170">
        <v>5</v>
      </c>
      <c r="F1170">
        <v>-7.3487</v>
      </c>
      <c r="G1170">
        <v>-1.0812791920007261</v>
      </c>
      <c r="H1170">
        <v>4.6460542664866509</v>
      </c>
      <c r="I1170">
        <v>5.9042331952171399</v>
      </c>
      <c r="J1170">
        <v>-5.1322100673464313</v>
      </c>
    </row>
    <row r="1171" spans="1:10" x14ac:dyDescent="0.2">
      <c r="A1171" t="s">
        <v>2178</v>
      </c>
      <c r="B1171" t="s">
        <v>2179</v>
      </c>
      <c r="C1171">
        <v>-1.3545016305582589</v>
      </c>
      <c r="D1171" t="b">
        <v>1</v>
      </c>
      <c r="E1171">
        <v>5</v>
      </c>
      <c r="F1171">
        <v>-7.3487</v>
      </c>
      <c r="G1171">
        <v>-0.48698433153127269</v>
      </c>
      <c r="H1171">
        <v>4.3797387161689754</v>
      </c>
      <c r="I1171">
        <v>5.5126078996532719</v>
      </c>
      <c r="J1171">
        <v>-5.0854200058535479</v>
      </c>
    </row>
    <row r="1172" spans="1:10" x14ac:dyDescent="0.2">
      <c r="A1172" t="s">
        <v>2239</v>
      </c>
      <c r="B1172" t="s">
        <v>2240</v>
      </c>
      <c r="C1172">
        <v>-1.357003762425298</v>
      </c>
      <c r="D1172" t="b">
        <v>1</v>
      </c>
      <c r="E1172">
        <v>5</v>
      </c>
      <c r="F1172">
        <v>-2.1972148616953739</v>
      </c>
      <c r="G1172">
        <v>-0.9589433716106448</v>
      </c>
      <c r="H1172">
        <v>-0.28382714253775959</v>
      </c>
      <c r="I1172">
        <v>3.3141284408529339</v>
      </c>
      <c r="J1172">
        <v>-2.9084957235150961</v>
      </c>
    </row>
    <row r="1173" spans="1:10" x14ac:dyDescent="0.2">
      <c r="A1173" t="s">
        <v>2241</v>
      </c>
      <c r="B1173" t="s">
        <v>2242</v>
      </c>
      <c r="C1173">
        <v>-1.3636302999670751</v>
      </c>
      <c r="D1173" t="b">
        <v>1</v>
      </c>
      <c r="E1173">
        <v>3</v>
      </c>
      <c r="F1173">
        <v>-9.8458803299304079E-2</v>
      </c>
      <c r="I1173">
        <v>-3.9139655191989982</v>
      </c>
      <c r="J1173">
        <v>1.650547360214939</v>
      </c>
    </row>
    <row r="1174" spans="1:10" x14ac:dyDescent="0.2">
      <c r="A1174" t="s">
        <v>2243</v>
      </c>
      <c r="B1174" t="s">
        <v>2244</v>
      </c>
      <c r="C1174">
        <v>-1.413552698487945</v>
      </c>
      <c r="D1174" t="b">
        <v>1</v>
      </c>
      <c r="E1174">
        <v>4</v>
      </c>
      <c r="F1174">
        <v>1.5045117286347891</v>
      </c>
      <c r="G1174">
        <v>0.35578711403487517</v>
      </c>
      <c r="I1174">
        <v>-4.7680808825583343</v>
      </c>
      <c r="J1174">
        <v>8.0676642912780039E-2</v>
      </c>
    </row>
    <row r="1175" spans="1:10" x14ac:dyDescent="0.2">
      <c r="A1175" t="s">
        <v>2245</v>
      </c>
      <c r="B1175" t="s">
        <v>2246</v>
      </c>
      <c r="C1175">
        <v>-1.4202220594027199</v>
      </c>
      <c r="D1175" t="b">
        <v>1</v>
      </c>
      <c r="E1175">
        <v>4</v>
      </c>
      <c r="F1175">
        <v>-3.2845456180893762</v>
      </c>
      <c r="H1175">
        <v>0.7382622465415497</v>
      </c>
      <c r="I1175">
        <v>7.0545392527423871</v>
      </c>
      <c r="J1175">
        <v>-7.3487</v>
      </c>
    </row>
    <row r="1176" spans="1:10" x14ac:dyDescent="0.2">
      <c r="A1176" t="s">
        <v>2247</v>
      </c>
      <c r="C1176">
        <v>-1.423998800205728</v>
      </c>
      <c r="D1176" t="b">
        <v>1</v>
      </c>
      <c r="E1176">
        <v>3</v>
      </c>
      <c r="F1176">
        <v>-1.1112863449068999</v>
      </c>
      <c r="I1176">
        <v>1.4597333322037971</v>
      </c>
      <c r="J1176">
        <v>-2.814885259170341</v>
      </c>
    </row>
    <row r="1177" spans="1:10" x14ac:dyDescent="0.2">
      <c r="A1177" t="s">
        <v>2248</v>
      </c>
      <c r="B1177" t="s">
        <v>2249</v>
      </c>
      <c r="C1177">
        <v>-1.425508423593381</v>
      </c>
      <c r="D1177" t="b">
        <v>1</v>
      </c>
      <c r="E1177">
        <v>5</v>
      </c>
      <c r="F1177">
        <v>-3.073298545602698</v>
      </c>
      <c r="G1177">
        <v>-0.34932243773751021</v>
      </c>
      <c r="H1177">
        <v>-1.374443768939045</v>
      </c>
      <c r="I1177">
        <v>1.7615171780046821</v>
      </c>
      <c r="J1177">
        <v>-0.15198616337879381</v>
      </c>
    </row>
    <row r="1178" spans="1:10" x14ac:dyDescent="0.2">
      <c r="A1178" t="s">
        <v>2250</v>
      </c>
      <c r="B1178" t="s">
        <v>2251</v>
      </c>
      <c r="C1178">
        <v>-1.439507510528198</v>
      </c>
      <c r="D1178" t="b">
        <v>1</v>
      </c>
      <c r="E1178">
        <v>3</v>
      </c>
      <c r="F1178">
        <v>-7.3001107303544321</v>
      </c>
      <c r="I1178">
        <v>7.0545392527423871</v>
      </c>
      <c r="J1178">
        <v>-2.2477286684997848</v>
      </c>
    </row>
    <row r="1179" spans="1:10" x14ac:dyDescent="0.2">
      <c r="A1179" t="s">
        <v>2252</v>
      </c>
      <c r="B1179" t="s">
        <v>2253</v>
      </c>
      <c r="C1179">
        <v>-1.4642765386561869</v>
      </c>
      <c r="D1179" t="b">
        <v>1</v>
      </c>
      <c r="E1179">
        <v>3</v>
      </c>
      <c r="F1179">
        <v>0.82796511889564572</v>
      </c>
      <c r="I1179">
        <v>-2.2174197431183278</v>
      </c>
      <c r="J1179">
        <v>-1.146746737060927</v>
      </c>
    </row>
    <row r="1180" spans="1:10" x14ac:dyDescent="0.2">
      <c r="A1180" t="s">
        <v>2254</v>
      </c>
      <c r="B1180" t="s">
        <v>2255</v>
      </c>
      <c r="C1180">
        <v>-1.464693944427284</v>
      </c>
      <c r="D1180" t="b">
        <v>1</v>
      </c>
      <c r="E1180">
        <v>3</v>
      </c>
      <c r="F1180">
        <v>1.6299124855880629</v>
      </c>
      <c r="I1180">
        <v>-7.0545392527423871</v>
      </c>
      <c r="J1180">
        <v>2.887702437867802</v>
      </c>
    </row>
    <row r="1181" spans="1:10" x14ac:dyDescent="0.2">
      <c r="A1181" t="s">
        <v>2256</v>
      </c>
      <c r="B1181" t="s">
        <v>2257</v>
      </c>
      <c r="C1181">
        <v>-1.465817859278979</v>
      </c>
      <c r="D1181" t="b">
        <v>1</v>
      </c>
      <c r="E1181">
        <v>5</v>
      </c>
      <c r="F1181">
        <v>-2.525723212159845</v>
      </c>
      <c r="G1181">
        <v>0.13027746886792271</v>
      </c>
      <c r="H1181">
        <v>0.22905703441719041</v>
      </c>
      <c r="I1181">
        <v>-0.91942021083643843</v>
      </c>
      <c r="J1181">
        <v>-0.19185945626984791</v>
      </c>
    </row>
    <row r="1182" spans="1:10" x14ac:dyDescent="0.2">
      <c r="A1182" t="s">
        <v>2258</v>
      </c>
      <c r="B1182" t="s">
        <v>2259</v>
      </c>
      <c r="C1182">
        <v>-1.47110426963649</v>
      </c>
      <c r="D1182" t="b">
        <v>1</v>
      </c>
      <c r="E1182">
        <v>3</v>
      </c>
      <c r="F1182">
        <v>3.9205571520967437E-2</v>
      </c>
      <c r="I1182">
        <v>-3.0527503348648741</v>
      </c>
      <c r="J1182">
        <v>0.46551742510200039</v>
      </c>
    </row>
    <row r="1183" spans="1:10" x14ac:dyDescent="0.2">
      <c r="A1183" t="s">
        <v>2260</v>
      </c>
      <c r="B1183" t="s">
        <v>2261</v>
      </c>
      <c r="C1183">
        <v>-1.476779740484133</v>
      </c>
      <c r="D1183" t="b">
        <v>1</v>
      </c>
      <c r="E1183">
        <v>3</v>
      </c>
      <c r="F1183">
        <v>0.39768965850498778</v>
      </c>
      <c r="I1183">
        <v>-2.307570468987552</v>
      </c>
      <c r="J1183">
        <v>-0.64797673162433467</v>
      </c>
    </row>
    <row r="1184" spans="1:10" x14ac:dyDescent="0.2">
      <c r="A1184" t="s">
        <v>2262</v>
      </c>
      <c r="B1184" t="s">
        <v>2263</v>
      </c>
      <c r="C1184">
        <v>-1.4846504065863659</v>
      </c>
      <c r="D1184" t="b">
        <v>1</v>
      </c>
      <c r="E1184">
        <v>3</v>
      </c>
      <c r="F1184">
        <v>-0.57824813624433924</v>
      </c>
      <c r="I1184">
        <v>-2.0063485551538389</v>
      </c>
      <c r="J1184">
        <v>1.31067557128004E-2</v>
      </c>
    </row>
    <row r="1185" spans="1:10" x14ac:dyDescent="0.2">
      <c r="A1185" t="s">
        <v>1736</v>
      </c>
      <c r="C1185">
        <v>-1.4890096733599529</v>
      </c>
      <c r="D1185" t="b">
        <v>1</v>
      </c>
      <c r="E1185">
        <v>5</v>
      </c>
      <c r="F1185">
        <v>-1.077709453290274</v>
      </c>
      <c r="G1185">
        <v>-0.75308172501712856</v>
      </c>
      <c r="H1185">
        <v>-0.44159335311685721</v>
      </c>
      <c r="I1185">
        <v>-0.16114515067755791</v>
      </c>
      <c r="J1185">
        <v>-0.89599716668579432</v>
      </c>
    </row>
    <row r="1186" spans="1:10" x14ac:dyDescent="0.2">
      <c r="A1186" t="s">
        <v>1736</v>
      </c>
      <c r="C1186">
        <v>-1.490799201083153</v>
      </c>
      <c r="D1186" t="b">
        <v>1</v>
      </c>
      <c r="E1186">
        <v>5</v>
      </c>
      <c r="F1186">
        <v>-1.077709453290274</v>
      </c>
      <c r="G1186">
        <v>-0.7570832306538241</v>
      </c>
      <c r="H1186">
        <v>-0.44159335311685721</v>
      </c>
      <c r="I1186">
        <v>-0.16114515067755791</v>
      </c>
      <c r="J1186">
        <v>-0.89599716668579432</v>
      </c>
    </row>
    <row r="1187" spans="1:10" x14ac:dyDescent="0.2">
      <c r="A1187" t="s">
        <v>2264</v>
      </c>
      <c r="B1187" t="s">
        <v>2265</v>
      </c>
      <c r="C1187">
        <v>-1.4958258536996869</v>
      </c>
      <c r="D1187" t="b">
        <v>1</v>
      </c>
      <c r="E1187">
        <v>3</v>
      </c>
      <c r="F1187">
        <v>0.4392087634619099</v>
      </c>
      <c r="G1187">
        <v>0.31852077072091689</v>
      </c>
      <c r="H1187">
        <v>-3.3485759120657752</v>
      </c>
    </row>
    <row r="1188" spans="1:10" x14ac:dyDescent="0.2">
      <c r="A1188" t="s">
        <v>2266</v>
      </c>
      <c r="B1188" t="s">
        <v>2267</v>
      </c>
      <c r="C1188">
        <v>-1.4996530959040839</v>
      </c>
      <c r="D1188" t="b">
        <v>1</v>
      </c>
      <c r="E1188">
        <v>3</v>
      </c>
      <c r="F1188">
        <v>-1.4830188904199859</v>
      </c>
      <c r="I1188">
        <v>2.1765487862491648</v>
      </c>
      <c r="J1188">
        <v>-3.2910052516630151</v>
      </c>
    </row>
    <row r="1189" spans="1:10" x14ac:dyDescent="0.2">
      <c r="A1189" t="s">
        <v>2268</v>
      </c>
      <c r="C1189">
        <v>-1.502559446894062</v>
      </c>
      <c r="D1189" t="b">
        <v>1</v>
      </c>
      <c r="E1189">
        <v>4</v>
      </c>
      <c r="F1189">
        <v>1.349500918487186</v>
      </c>
      <c r="G1189">
        <v>0.14846824896106009</v>
      </c>
      <c r="I1189">
        <v>-0.38968283989582908</v>
      </c>
      <c r="J1189">
        <v>-4.1134052213405408</v>
      </c>
    </row>
    <row r="1190" spans="1:10" x14ac:dyDescent="0.2">
      <c r="A1190" t="s">
        <v>2269</v>
      </c>
      <c r="B1190" t="s">
        <v>2270</v>
      </c>
      <c r="C1190">
        <v>-1.503656196836372</v>
      </c>
      <c r="D1190" t="b">
        <v>1</v>
      </c>
      <c r="E1190">
        <v>3</v>
      </c>
      <c r="F1190">
        <v>1.0405120465327991</v>
      </c>
      <c r="I1190">
        <v>-6.1441090440822954</v>
      </c>
      <c r="J1190">
        <v>2.4991880675131131</v>
      </c>
    </row>
    <row r="1191" spans="1:10" x14ac:dyDescent="0.2">
      <c r="A1191" t="s">
        <v>2271</v>
      </c>
      <c r="B1191" t="s">
        <v>2272</v>
      </c>
      <c r="C1191">
        <v>-1.5041658426051081</v>
      </c>
      <c r="D1191" t="b">
        <v>1</v>
      </c>
      <c r="E1191">
        <v>4</v>
      </c>
      <c r="F1191">
        <v>-2.4369028860199791</v>
      </c>
      <c r="H1191">
        <v>1.590079906088488</v>
      </c>
      <c r="I1191">
        <v>4.8222845908775218</v>
      </c>
      <c r="J1191">
        <v>-6.9837932961562474</v>
      </c>
    </row>
    <row r="1192" spans="1:10" x14ac:dyDescent="0.2">
      <c r="A1192" t="s">
        <v>2273</v>
      </c>
      <c r="B1192" t="s">
        <v>2274</v>
      </c>
      <c r="C1192">
        <v>-1.5107855722119381</v>
      </c>
      <c r="D1192" t="b">
        <v>1</v>
      </c>
      <c r="E1192">
        <v>4</v>
      </c>
      <c r="F1192">
        <v>3.014497349201926</v>
      </c>
      <c r="G1192">
        <v>-0.80402685450418299</v>
      </c>
      <c r="I1192">
        <v>-7.0545392527423871</v>
      </c>
      <c r="J1192">
        <v>1.8224976136207689</v>
      </c>
    </row>
    <row r="1193" spans="1:10" x14ac:dyDescent="0.2">
      <c r="A1193" t="s">
        <v>2275</v>
      </c>
      <c r="B1193" t="s">
        <v>2276</v>
      </c>
      <c r="C1193">
        <v>-1.5114162741810491</v>
      </c>
      <c r="D1193" t="b">
        <v>1</v>
      </c>
      <c r="E1193">
        <v>5</v>
      </c>
      <c r="F1193">
        <v>7.3487</v>
      </c>
      <c r="G1193">
        <v>-1.9246653748819471</v>
      </c>
      <c r="H1193">
        <v>5.5995750962560473</v>
      </c>
      <c r="I1193">
        <v>-7.0545392527423871</v>
      </c>
      <c r="J1193">
        <v>-7.3487</v>
      </c>
    </row>
    <row r="1194" spans="1:10" x14ac:dyDescent="0.2">
      <c r="A1194" t="s">
        <v>2277</v>
      </c>
      <c r="B1194" t="s">
        <v>2278</v>
      </c>
      <c r="C1194">
        <v>-1.528343933331697</v>
      </c>
      <c r="D1194" t="b">
        <v>1</v>
      </c>
      <c r="E1194">
        <v>3</v>
      </c>
      <c r="F1194">
        <v>-0.84524150477894266</v>
      </c>
      <c r="I1194">
        <v>0.40090678739117502</v>
      </c>
      <c r="J1194">
        <v>-2.2028346265823919</v>
      </c>
    </row>
    <row r="1195" spans="1:10" x14ac:dyDescent="0.2">
      <c r="A1195" t="s">
        <v>2279</v>
      </c>
      <c r="B1195" t="s">
        <v>2280</v>
      </c>
      <c r="C1195">
        <v>-1.5304145491694661</v>
      </c>
      <c r="D1195" t="b">
        <v>1</v>
      </c>
      <c r="E1195">
        <v>3</v>
      </c>
      <c r="F1195">
        <v>-4.5985822432062118E-2</v>
      </c>
      <c r="I1195">
        <v>-1.403486177557361</v>
      </c>
      <c r="J1195">
        <v>-1.20128375581471</v>
      </c>
    </row>
    <row r="1196" spans="1:10" x14ac:dyDescent="0.2">
      <c r="A1196" t="s">
        <v>2281</v>
      </c>
      <c r="B1196" t="s">
        <v>2282</v>
      </c>
      <c r="C1196">
        <v>-1.535898345047549</v>
      </c>
      <c r="D1196" t="b">
        <v>1</v>
      </c>
      <c r="E1196">
        <v>3</v>
      </c>
      <c r="F1196">
        <v>8.9950354824637049E-2</v>
      </c>
      <c r="I1196">
        <v>-0.96422892694166118</v>
      </c>
      <c r="J1196">
        <v>-1.785975396766285</v>
      </c>
    </row>
    <row r="1197" spans="1:10" x14ac:dyDescent="0.2">
      <c r="A1197" t="s">
        <v>2283</v>
      </c>
      <c r="B1197" t="s">
        <v>2284</v>
      </c>
      <c r="C1197">
        <v>-1.538673869279241</v>
      </c>
      <c r="D1197" t="b">
        <v>1</v>
      </c>
      <c r="E1197">
        <v>5</v>
      </c>
      <c r="F1197">
        <v>-5.3640048711687003</v>
      </c>
      <c r="G1197">
        <v>0.20338578244525951</v>
      </c>
      <c r="H1197">
        <v>0.36987198494883239</v>
      </c>
      <c r="I1197">
        <v>4.9952974742193774</v>
      </c>
      <c r="J1197">
        <v>-3.6451297373557781</v>
      </c>
    </row>
    <row r="1198" spans="1:10" x14ac:dyDescent="0.2">
      <c r="A1198" t="s">
        <v>2285</v>
      </c>
      <c r="B1198" t="s">
        <v>2286</v>
      </c>
      <c r="C1198">
        <v>-1.5438014587625291</v>
      </c>
      <c r="D1198" t="b">
        <v>1</v>
      </c>
      <c r="E1198">
        <v>3</v>
      </c>
      <c r="F1198">
        <v>-1.129897141820762</v>
      </c>
      <c r="I1198">
        <v>-1.7310576083401641</v>
      </c>
      <c r="J1198">
        <v>0.1870121867852777</v>
      </c>
    </row>
    <row r="1199" spans="1:10" x14ac:dyDescent="0.2">
      <c r="A1199" t="s">
        <v>2287</v>
      </c>
      <c r="B1199" t="s">
        <v>2288</v>
      </c>
      <c r="C1199">
        <v>-1.54960422842747</v>
      </c>
      <c r="D1199" t="b">
        <v>1</v>
      </c>
      <c r="E1199">
        <v>5</v>
      </c>
      <c r="F1199">
        <v>-3.252483769963896</v>
      </c>
      <c r="G1199">
        <v>-0.46375037627914911</v>
      </c>
      <c r="H1199">
        <v>-2.6565614600506731</v>
      </c>
      <c r="I1199">
        <v>1.557365599225411</v>
      </c>
      <c r="J1199">
        <v>1.3504096140833719</v>
      </c>
    </row>
    <row r="1200" spans="1:10" x14ac:dyDescent="0.2">
      <c r="A1200" t="s">
        <v>2289</v>
      </c>
      <c r="B1200" t="s">
        <v>2290</v>
      </c>
      <c r="C1200">
        <v>-1.5609452611386001</v>
      </c>
      <c r="D1200" t="b">
        <v>1</v>
      </c>
      <c r="E1200">
        <v>5</v>
      </c>
      <c r="F1200">
        <v>-1.806966264282619</v>
      </c>
      <c r="G1200">
        <v>0.42812498056437082</v>
      </c>
      <c r="H1200">
        <v>-1.73165250239469</v>
      </c>
      <c r="I1200">
        <v>-0.178209957584855</v>
      </c>
      <c r="J1200">
        <v>-0.20167596936427701</v>
      </c>
    </row>
    <row r="1201" spans="1:10" x14ac:dyDescent="0.2">
      <c r="A1201" t="s">
        <v>2291</v>
      </c>
      <c r="B1201" t="s">
        <v>2292</v>
      </c>
      <c r="C1201">
        <v>-1.5624618721457051</v>
      </c>
      <c r="D1201" t="b">
        <v>1</v>
      </c>
      <c r="E1201">
        <v>3</v>
      </c>
      <c r="F1201">
        <v>-1.340503078971546</v>
      </c>
      <c r="I1201">
        <v>-2.3263478740408412</v>
      </c>
      <c r="J1201">
        <v>0.96058760556683875</v>
      </c>
    </row>
    <row r="1202" spans="1:10" x14ac:dyDescent="0.2">
      <c r="A1202" t="s">
        <v>2293</v>
      </c>
      <c r="B1202" t="s">
        <v>2294</v>
      </c>
      <c r="C1202">
        <v>-1.5639616619785051</v>
      </c>
      <c r="D1202" t="b">
        <v>1</v>
      </c>
      <c r="E1202">
        <v>5</v>
      </c>
      <c r="F1202">
        <v>-4.300358634659494</v>
      </c>
      <c r="G1202">
        <v>-1.826382386380893</v>
      </c>
      <c r="H1202">
        <v>1.4437766371392211</v>
      </c>
      <c r="I1202">
        <v>7.0545392527423871</v>
      </c>
      <c r="J1202">
        <v>-5.8686994592287069</v>
      </c>
    </row>
    <row r="1203" spans="1:10" x14ac:dyDescent="0.2">
      <c r="A1203" t="s">
        <v>2295</v>
      </c>
      <c r="C1203">
        <v>-1.573258049449002</v>
      </c>
      <c r="D1203" t="b">
        <v>1</v>
      </c>
      <c r="E1203">
        <v>3</v>
      </c>
      <c r="F1203">
        <v>-0.73823555315204226</v>
      </c>
      <c r="G1203">
        <v>0</v>
      </c>
      <c r="J1203">
        <v>-1.9867273219103381</v>
      </c>
    </row>
    <row r="1204" spans="1:10" x14ac:dyDescent="0.2">
      <c r="A1204" t="s">
        <v>2296</v>
      </c>
      <c r="B1204" t="s">
        <v>2297</v>
      </c>
      <c r="C1204">
        <v>-1.575560697717763</v>
      </c>
      <c r="D1204" t="b">
        <v>1</v>
      </c>
      <c r="E1204">
        <v>4</v>
      </c>
      <c r="F1204">
        <v>1.8171943012377749</v>
      </c>
      <c r="G1204">
        <v>-1.7565180040119139</v>
      </c>
      <c r="I1204">
        <v>-0.64012036390244564</v>
      </c>
      <c r="J1204">
        <v>-2.5716773287589412</v>
      </c>
    </row>
    <row r="1205" spans="1:10" x14ac:dyDescent="0.2">
      <c r="A1205" t="s">
        <v>2298</v>
      </c>
      <c r="B1205" t="s">
        <v>2299</v>
      </c>
      <c r="C1205">
        <v>-1.577603876186352</v>
      </c>
      <c r="D1205" t="b">
        <v>1</v>
      </c>
      <c r="E1205">
        <v>3</v>
      </c>
      <c r="F1205">
        <v>1.4725890566378419</v>
      </c>
      <c r="I1205">
        <v>-0.79007142962990828</v>
      </c>
      <c r="J1205">
        <v>-3.4150076947802952</v>
      </c>
    </row>
    <row r="1206" spans="1:10" x14ac:dyDescent="0.2">
      <c r="A1206" t="s">
        <v>2300</v>
      </c>
      <c r="B1206" t="s">
        <v>2301</v>
      </c>
      <c r="C1206">
        <v>-1.5826389647113219</v>
      </c>
      <c r="D1206" t="b">
        <v>1</v>
      </c>
      <c r="E1206">
        <v>5</v>
      </c>
      <c r="F1206">
        <v>-4.0114989568885946</v>
      </c>
      <c r="G1206">
        <v>-0.26508601057450631</v>
      </c>
      <c r="H1206">
        <v>-0.8261209067569536</v>
      </c>
      <c r="I1206">
        <v>7.0545392527423871</v>
      </c>
      <c r="J1206">
        <v>-5.4907216874567393</v>
      </c>
    </row>
    <row r="1207" spans="1:10" x14ac:dyDescent="0.2">
      <c r="A1207" t="s">
        <v>2302</v>
      </c>
      <c r="B1207" t="s">
        <v>2303</v>
      </c>
      <c r="C1207">
        <v>-1.5850051257224289</v>
      </c>
      <c r="D1207" t="b">
        <v>1</v>
      </c>
      <c r="E1207">
        <v>5</v>
      </c>
      <c r="F1207">
        <v>7.3487</v>
      </c>
      <c r="G1207">
        <v>-4.838280328622063</v>
      </c>
      <c r="H1207">
        <v>7.3487</v>
      </c>
      <c r="I1207">
        <v>-7.0545392527423871</v>
      </c>
      <c r="J1207">
        <v>-6.3487596244365019</v>
      </c>
    </row>
    <row r="1208" spans="1:10" x14ac:dyDescent="0.2">
      <c r="A1208" t="s">
        <v>2304</v>
      </c>
      <c r="B1208" t="s">
        <v>2305</v>
      </c>
      <c r="C1208">
        <v>-1.5897012658953491</v>
      </c>
      <c r="D1208" t="b">
        <v>1</v>
      </c>
      <c r="E1208">
        <v>5</v>
      </c>
      <c r="F1208">
        <v>-1.5796600331313579</v>
      </c>
      <c r="G1208">
        <v>-1.003988175579837</v>
      </c>
      <c r="H1208">
        <v>2.3455309708066738</v>
      </c>
      <c r="I1208">
        <v>-0.37864093040672231</v>
      </c>
      <c r="J1208">
        <v>-2.9379219261482268</v>
      </c>
    </row>
    <row r="1209" spans="1:10" x14ac:dyDescent="0.2">
      <c r="A1209" t="s">
        <v>2306</v>
      </c>
      <c r="B1209" t="s">
        <v>2307</v>
      </c>
      <c r="C1209">
        <v>-1.5923510244165691</v>
      </c>
      <c r="D1209" t="b">
        <v>1</v>
      </c>
      <c r="E1209">
        <v>3</v>
      </c>
      <c r="F1209">
        <v>-1.892283792906073</v>
      </c>
      <c r="I1209">
        <v>1.4234123421800431</v>
      </c>
      <c r="J1209">
        <v>-2.2891614270478162</v>
      </c>
    </row>
    <row r="1210" spans="1:10" x14ac:dyDescent="0.2">
      <c r="A1210" t="s">
        <v>2308</v>
      </c>
      <c r="B1210" t="s">
        <v>2309</v>
      </c>
      <c r="C1210">
        <v>-1.5940852868726281</v>
      </c>
      <c r="D1210" t="b">
        <v>1</v>
      </c>
      <c r="E1210">
        <v>5</v>
      </c>
      <c r="F1210">
        <v>1.3328268219677539</v>
      </c>
      <c r="G1210">
        <v>-0.6587073706598453</v>
      </c>
      <c r="H1210">
        <v>-2.0799677802749481</v>
      </c>
      <c r="I1210">
        <v>-4.5838438288224506</v>
      </c>
      <c r="J1210">
        <v>2.42520909441004</v>
      </c>
    </row>
    <row r="1211" spans="1:10" x14ac:dyDescent="0.2">
      <c r="A1211" t="s">
        <v>2310</v>
      </c>
      <c r="B1211" t="s">
        <v>2311</v>
      </c>
      <c r="C1211">
        <v>-1.608036327534706</v>
      </c>
      <c r="D1211" t="b">
        <v>1</v>
      </c>
      <c r="E1211">
        <v>3</v>
      </c>
      <c r="F1211">
        <v>-4.0320617690991911</v>
      </c>
      <c r="I1211">
        <v>6.4743113768500837</v>
      </c>
      <c r="J1211">
        <v>-5.2274502274574726</v>
      </c>
    </row>
    <row r="1212" spans="1:10" x14ac:dyDescent="0.2">
      <c r="A1212" t="s">
        <v>2312</v>
      </c>
      <c r="B1212" t="s">
        <v>2313</v>
      </c>
      <c r="C1212">
        <v>-1.609802233518679</v>
      </c>
      <c r="D1212" t="b">
        <v>1</v>
      </c>
      <c r="E1212">
        <v>3</v>
      </c>
      <c r="F1212">
        <v>8.2539092184652788E-2</v>
      </c>
      <c r="I1212">
        <v>-5.1331463268338998E-2</v>
      </c>
      <c r="J1212">
        <v>-2.8194668875085251</v>
      </c>
    </row>
    <row r="1213" spans="1:10" x14ac:dyDescent="0.2">
      <c r="A1213" t="s">
        <v>2314</v>
      </c>
      <c r="C1213">
        <v>-1.625989039996333</v>
      </c>
      <c r="D1213" t="b">
        <v>1</v>
      </c>
      <c r="E1213">
        <v>3</v>
      </c>
      <c r="F1213">
        <v>-1.8508567014287129</v>
      </c>
      <c r="I1213">
        <v>0.37454349919944269</v>
      </c>
      <c r="J1213">
        <v>-1.339982427594522</v>
      </c>
    </row>
    <row r="1214" spans="1:10" x14ac:dyDescent="0.2">
      <c r="A1214" t="s">
        <v>2315</v>
      </c>
      <c r="B1214" t="s">
        <v>2316</v>
      </c>
      <c r="C1214">
        <v>-1.627841628016965</v>
      </c>
      <c r="D1214" t="b">
        <v>1</v>
      </c>
      <c r="E1214">
        <v>5</v>
      </c>
      <c r="F1214">
        <v>-4.6352993362547803</v>
      </c>
      <c r="G1214">
        <v>0</v>
      </c>
      <c r="H1214">
        <v>-0.98627129870223795</v>
      </c>
      <c r="I1214">
        <v>4.7093946505233539</v>
      </c>
      <c r="J1214">
        <v>-2.7277885524161962</v>
      </c>
    </row>
    <row r="1215" spans="1:10" x14ac:dyDescent="0.2">
      <c r="A1215" t="s">
        <v>2317</v>
      </c>
      <c r="B1215" t="s">
        <v>2318</v>
      </c>
      <c r="C1215">
        <v>-1.634246199712607</v>
      </c>
      <c r="D1215" t="b">
        <v>1</v>
      </c>
      <c r="E1215">
        <v>5</v>
      </c>
      <c r="F1215">
        <v>-7.3487</v>
      </c>
      <c r="G1215">
        <v>-1.062728244052048</v>
      </c>
      <c r="H1215">
        <v>-3.5602087545959278</v>
      </c>
      <c r="I1215">
        <v>7.0545392527423871</v>
      </c>
      <c r="J1215">
        <v>1.262812151377503</v>
      </c>
    </row>
    <row r="1216" spans="1:10" x14ac:dyDescent="0.2">
      <c r="A1216" t="s">
        <v>2319</v>
      </c>
      <c r="B1216" t="s">
        <v>2320</v>
      </c>
      <c r="C1216">
        <v>-1.63563762062953</v>
      </c>
      <c r="D1216" t="b">
        <v>1</v>
      </c>
      <c r="E1216">
        <v>3</v>
      </c>
      <c r="F1216">
        <v>0.2455625800483254</v>
      </c>
      <c r="I1216">
        <v>-5.2967617546057211</v>
      </c>
      <c r="J1216">
        <v>2.21819171285598</v>
      </c>
    </row>
    <row r="1217" spans="1:10" x14ac:dyDescent="0.2">
      <c r="A1217" t="s">
        <v>2321</v>
      </c>
      <c r="B1217" t="s">
        <v>2322</v>
      </c>
      <c r="C1217">
        <v>-1.6422430564897399</v>
      </c>
      <c r="D1217" t="b">
        <v>1</v>
      </c>
      <c r="E1217">
        <v>5</v>
      </c>
      <c r="F1217">
        <v>-7.3487</v>
      </c>
      <c r="G1217">
        <v>-3.7110289563660008</v>
      </c>
      <c r="H1217">
        <v>7.3487</v>
      </c>
      <c r="I1217">
        <v>7.0545392527423871</v>
      </c>
      <c r="J1217">
        <v>-7.0156774062644711</v>
      </c>
    </row>
    <row r="1218" spans="1:10" x14ac:dyDescent="0.2">
      <c r="A1218" t="s">
        <v>2323</v>
      </c>
      <c r="B1218" t="s">
        <v>2324</v>
      </c>
      <c r="C1218">
        <v>-1.656351378931701</v>
      </c>
      <c r="D1218" t="b">
        <v>1</v>
      </c>
      <c r="E1218">
        <v>3</v>
      </c>
      <c r="F1218">
        <v>1.097691609701154</v>
      </c>
      <c r="I1218">
        <v>-6.01421830479104</v>
      </c>
      <c r="J1218">
        <v>2.047641951593409</v>
      </c>
    </row>
    <row r="1219" spans="1:10" x14ac:dyDescent="0.2">
      <c r="A1219" t="s">
        <v>2325</v>
      </c>
      <c r="C1219">
        <v>-1.6667500248204099</v>
      </c>
      <c r="D1219" t="b">
        <v>1</v>
      </c>
      <c r="E1219">
        <v>3</v>
      </c>
      <c r="F1219">
        <v>-0.5754021665764032</v>
      </c>
      <c r="I1219">
        <v>0.35445222735029608</v>
      </c>
      <c r="J1219">
        <v>-2.6659457872795311</v>
      </c>
    </row>
    <row r="1220" spans="1:10" x14ac:dyDescent="0.2">
      <c r="A1220" t="s">
        <v>2326</v>
      </c>
      <c r="B1220" t="s">
        <v>2327</v>
      </c>
      <c r="C1220">
        <v>-1.6741282553937531</v>
      </c>
      <c r="D1220" t="b">
        <v>1</v>
      </c>
      <c r="E1220">
        <v>3</v>
      </c>
      <c r="F1220">
        <v>-1.149901851371625</v>
      </c>
      <c r="I1220">
        <v>-0.1376284727337784</v>
      </c>
      <c r="J1220">
        <v>-1.6121448726232219</v>
      </c>
    </row>
    <row r="1221" spans="1:10" x14ac:dyDescent="0.2">
      <c r="A1221" t="s">
        <v>2328</v>
      </c>
      <c r="B1221" t="s">
        <v>2329</v>
      </c>
      <c r="C1221">
        <v>-1.6768003387901369</v>
      </c>
      <c r="D1221" t="b">
        <v>1</v>
      </c>
      <c r="E1221">
        <v>3</v>
      </c>
      <c r="F1221">
        <v>-2.187627386804782</v>
      </c>
      <c r="I1221">
        <v>-1.3017526490602711</v>
      </c>
      <c r="J1221">
        <v>0.58507665493182848</v>
      </c>
    </row>
    <row r="1222" spans="1:10" x14ac:dyDescent="0.2">
      <c r="A1222" t="s">
        <v>2330</v>
      </c>
      <c r="B1222" t="s">
        <v>2331</v>
      </c>
      <c r="C1222">
        <v>-1.681358334039281</v>
      </c>
      <c r="D1222" t="b">
        <v>1</v>
      </c>
      <c r="E1222">
        <v>4</v>
      </c>
      <c r="F1222">
        <v>-3.6621922971833292</v>
      </c>
      <c r="G1222">
        <v>0.14242269849323769</v>
      </c>
      <c r="I1222">
        <v>2.0262269697129822</v>
      </c>
      <c r="J1222">
        <v>-1.869174039101452</v>
      </c>
    </row>
    <row r="1223" spans="1:10" x14ac:dyDescent="0.2">
      <c r="A1223" t="s">
        <v>2332</v>
      </c>
      <c r="B1223" t="s">
        <v>2333</v>
      </c>
      <c r="C1223">
        <v>-1.6866319399132219</v>
      </c>
      <c r="D1223" t="b">
        <v>1</v>
      </c>
      <c r="E1223">
        <v>5</v>
      </c>
      <c r="F1223">
        <v>-7.3487</v>
      </c>
      <c r="G1223">
        <v>0.54921822587428137</v>
      </c>
      <c r="H1223">
        <v>1.763683893949253</v>
      </c>
      <c r="I1223">
        <v>7.0545392527423871</v>
      </c>
      <c r="J1223">
        <v>-5.7901650432342269</v>
      </c>
    </row>
    <row r="1224" spans="1:10" x14ac:dyDescent="0.2">
      <c r="A1224" t="s">
        <v>2334</v>
      </c>
      <c r="B1224" t="s">
        <v>2335</v>
      </c>
      <c r="C1224">
        <v>-1.6887688191750621</v>
      </c>
      <c r="D1224" t="b">
        <v>1</v>
      </c>
      <c r="E1224">
        <v>4</v>
      </c>
      <c r="F1224">
        <v>-1.236309556165933</v>
      </c>
      <c r="H1224">
        <v>0.4225526019847225</v>
      </c>
      <c r="I1224">
        <v>-2.6025805978078802</v>
      </c>
      <c r="J1224">
        <v>3.8799913638966753E-2</v>
      </c>
    </row>
    <row r="1225" spans="1:10" x14ac:dyDescent="0.2">
      <c r="A1225" t="s">
        <v>2336</v>
      </c>
      <c r="B1225" t="s">
        <v>2337</v>
      </c>
      <c r="C1225">
        <v>-1.698177397609318</v>
      </c>
      <c r="D1225" t="b">
        <v>1</v>
      </c>
      <c r="E1225">
        <v>5</v>
      </c>
      <c r="F1225">
        <v>-1.350879610912906</v>
      </c>
      <c r="G1225">
        <v>-1.5436602703277471</v>
      </c>
      <c r="H1225">
        <v>-1.896382757565414</v>
      </c>
      <c r="I1225">
        <v>0.31611860597628128</v>
      </c>
      <c r="J1225">
        <v>0.67756393392166325</v>
      </c>
    </row>
    <row r="1226" spans="1:10" x14ac:dyDescent="0.2">
      <c r="A1226" t="s">
        <v>2338</v>
      </c>
      <c r="B1226" t="s">
        <v>2339</v>
      </c>
      <c r="C1226">
        <v>-1.7038865057931949</v>
      </c>
      <c r="D1226" t="b">
        <v>1</v>
      </c>
      <c r="E1226">
        <v>3</v>
      </c>
      <c r="F1226">
        <v>-4.3451303860222508</v>
      </c>
      <c r="I1226">
        <v>1.2360890325720639</v>
      </c>
      <c r="J1226">
        <v>0.1578233550853709</v>
      </c>
    </row>
    <row r="1227" spans="1:10" x14ac:dyDescent="0.2">
      <c r="A1227" t="s">
        <v>2340</v>
      </c>
      <c r="B1227" t="s">
        <v>2341</v>
      </c>
      <c r="C1227">
        <v>-1.7094826018632689</v>
      </c>
      <c r="D1227" t="b">
        <v>1</v>
      </c>
      <c r="E1227">
        <v>5</v>
      </c>
      <c r="F1227">
        <v>-2.0411023035720182</v>
      </c>
      <c r="G1227">
        <v>0.1044559339441504</v>
      </c>
      <c r="H1227">
        <v>-1.025756932732141</v>
      </c>
      <c r="I1227">
        <v>0.19069456264156379</v>
      </c>
      <c r="J1227">
        <v>-1.050810564401033</v>
      </c>
    </row>
    <row r="1228" spans="1:10" x14ac:dyDescent="0.2">
      <c r="A1228" t="s">
        <v>2342</v>
      </c>
      <c r="B1228" t="s">
        <v>2343</v>
      </c>
      <c r="C1228">
        <v>-1.7138012470023429</v>
      </c>
      <c r="D1228" t="b">
        <v>1</v>
      </c>
      <c r="E1228">
        <v>3</v>
      </c>
      <c r="F1228">
        <v>1.1879969168275311</v>
      </c>
      <c r="I1228">
        <v>-1.3425742155139959</v>
      </c>
      <c r="J1228">
        <v>-2.8138135351964908</v>
      </c>
    </row>
    <row r="1229" spans="1:10" x14ac:dyDescent="0.2">
      <c r="A1229" t="s">
        <v>2344</v>
      </c>
      <c r="B1229" t="s">
        <v>2345</v>
      </c>
      <c r="C1229">
        <v>-1.715584758397259</v>
      </c>
      <c r="D1229" t="b">
        <v>1</v>
      </c>
      <c r="E1229">
        <v>5</v>
      </c>
      <c r="F1229">
        <v>1.7032081322505941</v>
      </c>
      <c r="G1229">
        <v>0.2061710476766519</v>
      </c>
      <c r="H1229">
        <v>-1.9352543466856089</v>
      </c>
      <c r="I1229">
        <v>-0.94499424532326559</v>
      </c>
      <c r="J1229">
        <v>-2.8652947288571951</v>
      </c>
    </row>
    <row r="1230" spans="1:10" x14ac:dyDescent="0.2">
      <c r="A1230" t="s">
        <v>2346</v>
      </c>
      <c r="B1230" t="s">
        <v>2347</v>
      </c>
      <c r="C1230">
        <v>-1.7186189226041539</v>
      </c>
      <c r="D1230" t="b">
        <v>1</v>
      </c>
      <c r="E1230">
        <v>5</v>
      </c>
      <c r="F1230">
        <v>-1.2382062847880919</v>
      </c>
      <c r="G1230">
        <v>-0.53822633143423759</v>
      </c>
      <c r="H1230">
        <v>4.035633188123807</v>
      </c>
      <c r="I1230">
        <v>-3.712759358047681</v>
      </c>
      <c r="J1230">
        <v>-2.3893899522141351</v>
      </c>
    </row>
    <row r="1231" spans="1:10" x14ac:dyDescent="0.2">
      <c r="A1231" t="s">
        <v>2348</v>
      </c>
      <c r="B1231" t="s">
        <v>2349</v>
      </c>
      <c r="C1231">
        <v>-1.7247719728766291</v>
      </c>
      <c r="D1231" t="b">
        <v>1</v>
      </c>
      <c r="E1231">
        <v>5</v>
      </c>
      <c r="F1231">
        <v>5.1715601483554554</v>
      </c>
      <c r="G1231">
        <v>-7.3487</v>
      </c>
      <c r="H1231">
        <v>7.3487</v>
      </c>
      <c r="I1231">
        <v>-3.6416182335234568</v>
      </c>
      <c r="J1231">
        <v>-5.3866492918705644</v>
      </c>
    </row>
    <row r="1232" spans="1:10" x14ac:dyDescent="0.2">
      <c r="A1232" t="s">
        <v>2350</v>
      </c>
      <c r="B1232" t="s">
        <v>2351</v>
      </c>
      <c r="C1232">
        <v>-1.727800110714633</v>
      </c>
      <c r="D1232" t="b">
        <v>1</v>
      </c>
      <c r="E1232">
        <v>3</v>
      </c>
      <c r="F1232">
        <v>-1.0328402809587851</v>
      </c>
      <c r="I1232">
        <v>-2.9176407345274571</v>
      </c>
      <c r="J1232">
        <v>0.95784343840536734</v>
      </c>
    </row>
    <row r="1233" spans="1:10" x14ac:dyDescent="0.2">
      <c r="A1233" t="s">
        <v>2352</v>
      </c>
      <c r="B1233" t="s">
        <v>2353</v>
      </c>
      <c r="C1233">
        <v>-1.729977328073198</v>
      </c>
      <c r="D1233" t="b">
        <v>1</v>
      </c>
      <c r="E1233">
        <v>3</v>
      </c>
      <c r="F1233">
        <v>-0.23852860767628131</v>
      </c>
      <c r="I1233">
        <v>0.64489258802079985</v>
      </c>
      <c r="J1233">
        <v>-3.40277260850955</v>
      </c>
    </row>
    <row r="1234" spans="1:10" x14ac:dyDescent="0.2">
      <c r="A1234" t="s">
        <v>2354</v>
      </c>
      <c r="C1234">
        <v>-1.7310976910698039</v>
      </c>
      <c r="D1234" t="b">
        <v>1</v>
      </c>
      <c r="E1234">
        <v>3</v>
      </c>
      <c r="F1234">
        <v>-4.8405286052340326</v>
      </c>
      <c r="I1234">
        <v>2.0814736530334419</v>
      </c>
      <c r="J1234">
        <v>-0.2392942015974826</v>
      </c>
    </row>
    <row r="1235" spans="1:10" x14ac:dyDescent="0.2">
      <c r="A1235" t="s">
        <v>2355</v>
      </c>
      <c r="B1235" t="s">
        <v>2356</v>
      </c>
      <c r="C1235">
        <v>-1.7410232349311621</v>
      </c>
      <c r="D1235" t="b">
        <v>1</v>
      </c>
      <c r="E1235">
        <v>3</v>
      </c>
      <c r="F1235">
        <v>0.5475274853696912</v>
      </c>
      <c r="I1235">
        <v>-1.8291074481051799</v>
      </c>
      <c r="J1235">
        <v>-1.7339607373232091</v>
      </c>
    </row>
    <row r="1236" spans="1:10" x14ac:dyDescent="0.2">
      <c r="A1236" t="s">
        <v>2357</v>
      </c>
      <c r="B1236" t="s">
        <v>2358</v>
      </c>
      <c r="C1236">
        <v>-1.741259926112908</v>
      </c>
      <c r="D1236" t="b">
        <v>1</v>
      </c>
      <c r="E1236">
        <v>4</v>
      </c>
      <c r="F1236">
        <v>-2.5105519970335779</v>
      </c>
      <c r="H1236">
        <v>-0.44486257349266778</v>
      </c>
      <c r="I1236">
        <v>2.013929608065018</v>
      </c>
      <c r="J1236">
        <v>-2.541034889764588</v>
      </c>
    </row>
    <row r="1237" spans="1:10" x14ac:dyDescent="0.2">
      <c r="A1237" t="s">
        <v>2359</v>
      </c>
      <c r="B1237" t="s">
        <v>2360</v>
      </c>
      <c r="C1237">
        <v>-1.7429957298077261</v>
      </c>
      <c r="D1237" t="b">
        <v>1</v>
      </c>
      <c r="E1237">
        <v>5</v>
      </c>
      <c r="F1237">
        <v>-2.562289106970328</v>
      </c>
      <c r="G1237">
        <v>-0.9908885033486412</v>
      </c>
      <c r="H1237">
        <v>4.9168367713831413</v>
      </c>
      <c r="I1237">
        <v>-4.2856441018812834</v>
      </c>
      <c r="J1237">
        <v>-0.97547199552482222</v>
      </c>
    </row>
    <row r="1238" spans="1:10" x14ac:dyDescent="0.2">
      <c r="A1238" t="s">
        <v>2361</v>
      </c>
      <c r="B1238" t="s">
        <v>2362</v>
      </c>
      <c r="C1238">
        <v>-1.756150404524301</v>
      </c>
      <c r="D1238" t="b">
        <v>1</v>
      </c>
      <c r="E1238">
        <v>5</v>
      </c>
      <c r="F1238">
        <v>-2.1264533131611092</v>
      </c>
      <c r="G1238">
        <v>-0.97491161155200601</v>
      </c>
      <c r="H1238">
        <v>1.493475951755765</v>
      </c>
      <c r="I1238">
        <v>-2.9531571596731898</v>
      </c>
      <c r="J1238">
        <v>0.63417444940044798</v>
      </c>
    </row>
    <row r="1239" spans="1:10" x14ac:dyDescent="0.2">
      <c r="A1239" t="s">
        <v>2363</v>
      </c>
      <c r="B1239" t="s">
        <v>2364</v>
      </c>
      <c r="C1239">
        <v>-1.7604695070409759</v>
      </c>
      <c r="D1239" t="b">
        <v>1</v>
      </c>
      <c r="E1239">
        <v>4</v>
      </c>
      <c r="F1239">
        <v>2.206153686805441</v>
      </c>
      <c r="G1239">
        <v>0.86052118517069709</v>
      </c>
      <c r="H1239">
        <v>-2.1624831540692382</v>
      </c>
      <c r="J1239">
        <v>-4.425130731988852</v>
      </c>
    </row>
    <row r="1240" spans="1:10" x14ac:dyDescent="0.2">
      <c r="A1240" t="s">
        <v>2365</v>
      </c>
      <c r="B1240" t="s">
        <v>2366</v>
      </c>
      <c r="C1240">
        <v>-1.772638194361327</v>
      </c>
      <c r="D1240" t="b">
        <v>1</v>
      </c>
      <c r="E1240">
        <v>4</v>
      </c>
      <c r="F1240">
        <v>0.80994407328788798</v>
      </c>
      <c r="G1240">
        <v>0</v>
      </c>
      <c r="I1240">
        <v>-2.1717339340039832</v>
      </c>
      <c r="J1240">
        <v>-2.1834865280065592</v>
      </c>
    </row>
    <row r="1241" spans="1:10" x14ac:dyDescent="0.2">
      <c r="A1241" t="s">
        <v>2367</v>
      </c>
      <c r="B1241" t="s">
        <v>2368</v>
      </c>
      <c r="C1241">
        <v>-1.774835630911676</v>
      </c>
      <c r="D1241" t="b">
        <v>1</v>
      </c>
      <c r="E1241">
        <v>3</v>
      </c>
      <c r="F1241">
        <v>-2.160084327612668</v>
      </c>
      <c r="I1241">
        <v>0.106961170211123</v>
      </c>
      <c r="J1241">
        <v>-1.0209823304210399</v>
      </c>
    </row>
    <row r="1242" spans="1:10" x14ac:dyDescent="0.2">
      <c r="A1242" t="s">
        <v>2369</v>
      </c>
      <c r="B1242" t="s">
        <v>2370</v>
      </c>
      <c r="C1242">
        <v>-1.795731981916056</v>
      </c>
      <c r="D1242" t="b">
        <v>1</v>
      </c>
      <c r="E1242">
        <v>5</v>
      </c>
      <c r="F1242">
        <v>-4.0722312023647458</v>
      </c>
      <c r="G1242">
        <v>-0.1743145143795988</v>
      </c>
      <c r="H1242">
        <v>2.6142254025155691</v>
      </c>
      <c r="I1242">
        <v>1.3088642927519341</v>
      </c>
      <c r="J1242">
        <v>-3.6919227594578841</v>
      </c>
    </row>
    <row r="1243" spans="1:10" x14ac:dyDescent="0.2">
      <c r="A1243" t="s">
        <v>2371</v>
      </c>
      <c r="B1243" t="s">
        <v>2372</v>
      </c>
      <c r="C1243">
        <v>-1.8020934497708061</v>
      </c>
      <c r="D1243" t="b">
        <v>1</v>
      </c>
      <c r="E1243">
        <v>4</v>
      </c>
      <c r="F1243">
        <v>-0.14769193194707139</v>
      </c>
      <c r="G1243">
        <v>-0.42178453090007428</v>
      </c>
      <c r="I1243">
        <v>1.962328926145638</v>
      </c>
      <c r="J1243">
        <v>-4.9970393628401037</v>
      </c>
    </row>
    <row r="1244" spans="1:10" x14ac:dyDescent="0.2">
      <c r="A1244" t="s">
        <v>2373</v>
      </c>
      <c r="C1244">
        <v>-1.81877345825183</v>
      </c>
      <c r="D1244" t="b">
        <v>1</v>
      </c>
      <c r="E1244">
        <v>3</v>
      </c>
      <c r="F1244">
        <v>0.36713198125731972</v>
      </c>
      <c r="I1244">
        <v>-0.2462866674842433</v>
      </c>
      <c r="J1244">
        <v>-3.271053350922998</v>
      </c>
    </row>
    <row r="1245" spans="1:10" x14ac:dyDescent="0.2">
      <c r="A1245" t="s">
        <v>2374</v>
      </c>
      <c r="C1245">
        <v>-1.8221153577800091</v>
      </c>
      <c r="D1245" t="b">
        <v>1</v>
      </c>
      <c r="E1245">
        <v>3</v>
      </c>
      <c r="F1245">
        <v>1.4521861392441151</v>
      </c>
      <c r="G1245">
        <v>0.31863936396437509</v>
      </c>
      <c r="J1245">
        <v>-4.9268218801350079</v>
      </c>
    </row>
    <row r="1246" spans="1:10" x14ac:dyDescent="0.2">
      <c r="A1246" t="s">
        <v>2375</v>
      </c>
      <c r="B1246" t="s">
        <v>2376</v>
      </c>
      <c r="C1246">
        <v>-1.8229831928262781</v>
      </c>
      <c r="D1246" t="b">
        <v>1</v>
      </c>
      <c r="E1246">
        <v>5</v>
      </c>
      <c r="F1246">
        <v>-1.119727493852587</v>
      </c>
      <c r="G1246">
        <v>0</v>
      </c>
      <c r="H1246">
        <v>-2.044643396917341</v>
      </c>
      <c r="I1246">
        <v>2.67933821452143</v>
      </c>
      <c r="J1246">
        <v>-3.591281664750666</v>
      </c>
    </row>
    <row r="1247" spans="1:10" x14ac:dyDescent="0.2">
      <c r="A1247" t="s">
        <v>2377</v>
      </c>
      <c r="B1247" t="s">
        <v>2378</v>
      </c>
      <c r="C1247">
        <v>-1.835535826671753</v>
      </c>
      <c r="D1247" t="b">
        <v>1</v>
      </c>
      <c r="E1247">
        <v>3</v>
      </c>
      <c r="F1247">
        <v>-1.645089527362253</v>
      </c>
      <c r="I1247">
        <v>3.4747916468258779</v>
      </c>
      <c r="J1247">
        <v>-5.0089434303720424</v>
      </c>
    </row>
    <row r="1248" spans="1:10" x14ac:dyDescent="0.2">
      <c r="A1248" t="s">
        <v>2379</v>
      </c>
      <c r="B1248" t="s">
        <v>2380</v>
      </c>
      <c r="C1248">
        <v>-1.8377387906830329</v>
      </c>
      <c r="D1248" t="b">
        <v>1</v>
      </c>
      <c r="E1248">
        <v>3</v>
      </c>
      <c r="F1248">
        <v>0.41281068499377471</v>
      </c>
      <c r="I1248">
        <v>-2.0109243408112469</v>
      </c>
      <c r="J1248">
        <v>-1.584943300685727</v>
      </c>
    </row>
    <row r="1249" spans="1:10" x14ac:dyDescent="0.2">
      <c r="A1249" t="s">
        <v>2381</v>
      </c>
      <c r="B1249" t="s">
        <v>2382</v>
      </c>
      <c r="C1249">
        <v>-1.8529744572874529</v>
      </c>
      <c r="D1249" t="b">
        <v>1</v>
      </c>
      <c r="E1249">
        <v>5</v>
      </c>
      <c r="F1249">
        <v>-1.610457686427508</v>
      </c>
      <c r="G1249">
        <v>-0.59832693238561707</v>
      </c>
      <c r="H1249">
        <v>2.6637210050086009</v>
      </c>
      <c r="I1249">
        <v>-1.567907552083444</v>
      </c>
      <c r="J1249">
        <v>-3.0304056811775588</v>
      </c>
    </row>
    <row r="1250" spans="1:10" x14ac:dyDescent="0.2">
      <c r="A1250" t="s">
        <v>2383</v>
      </c>
      <c r="B1250" t="s">
        <v>2384</v>
      </c>
      <c r="C1250">
        <v>-1.857384426429266</v>
      </c>
      <c r="D1250" t="b">
        <v>1</v>
      </c>
      <c r="E1250">
        <v>4</v>
      </c>
      <c r="F1250">
        <v>-0.63710114236470938</v>
      </c>
      <c r="H1250">
        <v>0</v>
      </c>
      <c r="I1250">
        <v>-1.547449249722807</v>
      </c>
      <c r="J1250">
        <v>-1.5302184607710161</v>
      </c>
    </row>
    <row r="1251" spans="1:10" x14ac:dyDescent="0.2">
      <c r="A1251" t="s">
        <v>2385</v>
      </c>
      <c r="B1251" t="s">
        <v>2386</v>
      </c>
      <c r="C1251">
        <v>-1.8822780608238341</v>
      </c>
      <c r="D1251" t="b">
        <v>1</v>
      </c>
      <c r="E1251">
        <v>5</v>
      </c>
      <c r="F1251">
        <v>1.470872442230035</v>
      </c>
      <c r="G1251">
        <v>0.73851920225061052</v>
      </c>
      <c r="H1251">
        <v>0.21132107855859941</v>
      </c>
      <c r="I1251">
        <v>-2.470545937107568</v>
      </c>
      <c r="J1251">
        <v>-4.1590684824902544</v>
      </c>
    </row>
    <row r="1252" spans="1:10" x14ac:dyDescent="0.2">
      <c r="A1252" t="s">
        <v>2387</v>
      </c>
      <c r="B1252" t="s">
        <v>2388</v>
      </c>
      <c r="C1252">
        <v>-1.8880800734214931</v>
      </c>
      <c r="D1252" t="b">
        <v>1</v>
      </c>
      <c r="E1252">
        <v>4</v>
      </c>
      <c r="F1252">
        <v>-6.144663867324625</v>
      </c>
      <c r="G1252">
        <v>-0.33862648091377517</v>
      </c>
      <c r="I1252">
        <v>5.3114160801956594</v>
      </c>
      <c r="J1252">
        <v>-2.604285878800245</v>
      </c>
    </row>
    <row r="1253" spans="1:10" x14ac:dyDescent="0.2">
      <c r="A1253" t="s">
        <v>2389</v>
      </c>
      <c r="B1253" t="s">
        <v>2390</v>
      </c>
      <c r="C1253">
        <v>-1.888256630488435</v>
      </c>
      <c r="D1253" t="b">
        <v>1</v>
      </c>
      <c r="E1253">
        <v>3</v>
      </c>
      <c r="F1253">
        <v>0.21716674248451059</v>
      </c>
      <c r="I1253">
        <v>-2.6049251381525318</v>
      </c>
      <c r="J1253">
        <v>-0.88279802606676028</v>
      </c>
    </row>
    <row r="1254" spans="1:10" x14ac:dyDescent="0.2">
      <c r="A1254" t="s">
        <v>2391</v>
      </c>
      <c r="B1254" t="s">
        <v>2392</v>
      </c>
      <c r="C1254">
        <v>-1.8909762264425929</v>
      </c>
      <c r="D1254" t="b">
        <v>1</v>
      </c>
      <c r="E1254">
        <v>4</v>
      </c>
      <c r="F1254">
        <v>4.1227061003751686</v>
      </c>
      <c r="G1254">
        <v>-4.5863392800123934</v>
      </c>
      <c r="H1254">
        <v>4.0303807267520391</v>
      </c>
      <c r="J1254">
        <v>-7.3487</v>
      </c>
    </row>
    <row r="1255" spans="1:10" x14ac:dyDescent="0.2">
      <c r="A1255" t="s">
        <v>2393</v>
      </c>
      <c r="B1255" t="s">
        <v>2394</v>
      </c>
      <c r="C1255">
        <v>-1.8919927418768501</v>
      </c>
      <c r="D1255" t="b">
        <v>1</v>
      </c>
      <c r="E1255">
        <v>4</v>
      </c>
      <c r="F1255">
        <v>0.212011120225853</v>
      </c>
      <c r="H1255">
        <v>-1.6793398943668629</v>
      </c>
      <c r="I1255">
        <v>-2.7356911682622278</v>
      </c>
      <c r="J1255">
        <v>0.41903445864953748</v>
      </c>
    </row>
    <row r="1256" spans="1:10" x14ac:dyDescent="0.2">
      <c r="A1256" t="s">
        <v>2395</v>
      </c>
      <c r="B1256" t="s">
        <v>2396</v>
      </c>
      <c r="C1256">
        <v>-1.901248693852104</v>
      </c>
      <c r="D1256" t="b">
        <v>1</v>
      </c>
      <c r="E1256">
        <v>3</v>
      </c>
      <c r="F1256">
        <v>-3.703185686742521</v>
      </c>
      <c r="I1256">
        <v>3.1154749022464E-3</v>
      </c>
      <c r="J1256">
        <v>0.40701087626446553</v>
      </c>
    </row>
    <row r="1257" spans="1:10" x14ac:dyDescent="0.2">
      <c r="A1257" t="s">
        <v>2397</v>
      </c>
      <c r="B1257" t="s">
        <v>2398</v>
      </c>
      <c r="C1257">
        <v>-1.9013093274453079</v>
      </c>
      <c r="D1257" t="b">
        <v>1</v>
      </c>
      <c r="E1257">
        <v>5</v>
      </c>
      <c r="F1257">
        <v>-2.0186698750094658</v>
      </c>
      <c r="G1257">
        <v>-0.95081045576527246</v>
      </c>
      <c r="H1257">
        <v>3.1488616444678308</v>
      </c>
      <c r="I1257">
        <v>1.9236195431234211</v>
      </c>
      <c r="J1257">
        <v>-6.3544577592386284</v>
      </c>
    </row>
    <row r="1258" spans="1:10" x14ac:dyDescent="0.2">
      <c r="A1258" t="s">
        <v>2399</v>
      </c>
      <c r="B1258" t="s">
        <v>2400</v>
      </c>
      <c r="C1258">
        <v>-1.9024889639983571</v>
      </c>
      <c r="D1258" t="b">
        <v>1</v>
      </c>
      <c r="E1258">
        <v>5</v>
      </c>
      <c r="F1258">
        <v>1.9778101593341539</v>
      </c>
      <c r="G1258">
        <v>-0.69727283077624291</v>
      </c>
      <c r="H1258">
        <v>1.8900356031626819</v>
      </c>
      <c r="I1258">
        <v>-5.3114160801956594</v>
      </c>
      <c r="J1258">
        <v>-2.1132515014684108</v>
      </c>
    </row>
    <row r="1259" spans="1:10" x14ac:dyDescent="0.2">
      <c r="A1259" t="s">
        <v>2401</v>
      </c>
      <c r="B1259" t="s">
        <v>2402</v>
      </c>
      <c r="C1259">
        <v>-1.911836629884321</v>
      </c>
      <c r="D1259" t="b">
        <v>1</v>
      </c>
      <c r="E1259">
        <v>5</v>
      </c>
      <c r="F1259">
        <v>-0.78170940123558241</v>
      </c>
      <c r="G1259">
        <v>9.5788068969680396E-2</v>
      </c>
      <c r="H1259">
        <v>-4.6480618072279318</v>
      </c>
      <c r="I1259">
        <v>0.838283030149235</v>
      </c>
      <c r="J1259">
        <v>0.22070344304915149</v>
      </c>
    </row>
    <row r="1260" spans="1:10" x14ac:dyDescent="0.2">
      <c r="A1260" t="s">
        <v>2403</v>
      </c>
      <c r="B1260" t="s">
        <v>2404</v>
      </c>
      <c r="C1260">
        <v>-1.922239468810111</v>
      </c>
      <c r="D1260" t="b">
        <v>1</v>
      </c>
      <c r="E1260">
        <v>5</v>
      </c>
      <c r="F1260">
        <v>-1.2804212177944729</v>
      </c>
      <c r="G1260">
        <v>-2.3455309708066738</v>
      </c>
      <c r="H1260">
        <v>-1.743425276523302</v>
      </c>
      <c r="I1260">
        <v>1.1623633189903011</v>
      </c>
      <c r="J1260">
        <v>-9.1243975158345939E-2</v>
      </c>
    </row>
    <row r="1261" spans="1:10" x14ac:dyDescent="0.2">
      <c r="A1261" t="s">
        <v>2405</v>
      </c>
      <c r="B1261" t="s">
        <v>2406</v>
      </c>
      <c r="C1261">
        <v>-1.929303356585486</v>
      </c>
      <c r="D1261" t="b">
        <v>1</v>
      </c>
      <c r="E1261">
        <v>3</v>
      </c>
      <c r="F1261">
        <v>-1.231513566336079</v>
      </c>
      <c r="I1261">
        <v>-7.0545392527423871</v>
      </c>
      <c r="J1261">
        <v>4.9444013822592296</v>
      </c>
    </row>
    <row r="1262" spans="1:10" x14ac:dyDescent="0.2">
      <c r="A1262" t="s">
        <v>2407</v>
      </c>
      <c r="B1262" t="s">
        <v>2408</v>
      </c>
      <c r="C1262">
        <v>-1.943591754063138</v>
      </c>
      <c r="D1262" t="b">
        <v>1</v>
      </c>
      <c r="E1262">
        <v>3</v>
      </c>
      <c r="F1262">
        <v>0.66750326412605643</v>
      </c>
      <c r="I1262">
        <v>-2.3161261672394819</v>
      </c>
      <c r="J1262">
        <v>-1.717776764095843</v>
      </c>
    </row>
    <row r="1263" spans="1:10" x14ac:dyDescent="0.2">
      <c r="A1263" t="s">
        <v>2409</v>
      </c>
      <c r="B1263" t="s">
        <v>2410</v>
      </c>
      <c r="C1263">
        <v>-1.9444655883253059</v>
      </c>
      <c r="D1263" t="b">
        <v>1</v>
      </c>
      <c r="E1263">
        <v>5</v>
      </c>
      <c r="F1263">
        <v>-1.3083908255858261</v>
      </c>
      <c r="G1263">
        <v>1.1430929525910281</v>
      </c>
      <c r="H1263">
        <v>-2.8070337683438038</v>
      </c>
      <c r="I1263">
        <v>0.37448523106150239</v>
      </c>
      <c r="J1263">
        <v>-1.7501108251274049</v>
      </c>
    </row>
    <row r="1264" spans="1:10" x14ac:dyDescent="0.2">
      <c r="A1264" t="s">
        <v>2411</v>
      </c>
      <c r="B1264" t="s">
        <v>2412</v>
      </c>
      <c r="C1264">
        <v>-1.9667993442297429</v>
      </c>
      <c r="D1264" t="b">
        <v>1</v>
      </c>
      <c r="E1264">
        <v>3</v>
      </c>
      <c r="F1264">
        <v>0.48882172399326429</v>
      </c>
      <c r="I1264">
        <v>-2.361867283022864</v>
      </c>
      <c r="J1264">
        <v>-1.533550833469465</v>
      </c>
    </row>
    <row r="1265" spans="1:10" x14ac:dyDescent="0.2">
      <c r="A1265" t="s">
        <v>2413</v>
      </c>
      <c r="B1265" t="s">
        <v>2414</v>
      </c>
      <c r="C1265">
        <v>-1.9676446818832409</v>
      </c>
      <c r="D1265" t="b">
        <v>1</v>
      </c>
      <c r="E1265">
        <v>3</v>
      </c>
      <c r="F1265">
        <v>0.54049859026318114</v>
      </c>
      <c r="I1265">
        <v>-0.34143659989157382</v>
      </c>
      <c r="J1265">
        <v>-3.607122550636082</v>
      </c>
    </row>
    <row r="1266" spans="1:10" x14ac:dyDescent="0.2">
      <c r="A1266" t="s">
        <v>2415</v>
      </c>
      <c r="B1266" t="s">
        <v>2416</v>
      </c>
      <c r="C1266">
        <v>-1.971598412003855</v>
      </c>
      <c r="D1266" t="b">
        <v>1</v>
      </c>
      <c r="E1266">
        <v>3</v>
      </c>
      <c r="F1266">
        <v>4.3053784962466697</v>
      </c>
      <c r="I1266">
        <v>-7.0545392527423871</v>
      </c>
      <c r="J1266">
        <v>-0.66574786521707519</v>
      </c>
    </row>
    <row r="1267" spans="1:10" x14ac:dyDescent="0.2">
      <c r="A1267" t="s">
        <v>2417</v>
      </c>
      <c r="B1267" t="s">
        <v>2418</v>
      </c>
      <c r="C1267">
        <v>-1.974552415656027</v>
      </c>
      <c r="D1267" t="b">
        <v>1</v>
      </c>
      <c r="E1267">
        <v>5</v>
      </c>
      <c r="F1267">
        <v>0.77487497167555264</v>
      </c>
      <c r="G1267">
        <v>-1.1546444203871851</v>
      </c>
      <c r="H1267">
        <v>-4.26255851769443E-2</v>
      </c>
      <c r="I1267">
        <v>-3.6839329480269698</v>
      </c>
      <c r="J1267">
        <v>-0.30890544462775021</v>
      </c>
    </row>
    <row r="1268" spans="1:10" x14ac:dyDescent="0.2">
      <c r="A1268" t="s">
        <v>2419</v>
      </c>
      <c r="C1268">
        <v>-1.9774263789270381</v>
      </c>
      <c r="D1268" t="b">
        <v>1</v>
      </c>
      <c r="E1268">
        <v>3</v>
      </c>
      <c r="F1268">
        <v>-2.142285565858653</v>
      </c>
      <c r="I1268">
        <v>-0.99017005563441218</v>
      </c>
      <c r="J1268">
        <v>-0.29254733503551128</v>
      </c>
    </row>
    <row r="1269" spans="1:10" x14ac:dyDescent="0.2">
      <c r="A1269" t="s">
        <v>2420</v>
      </c>
      <c r="B1269" t="s">
        <v>2421</v>
      </c>
      <c r="C1269">
        <v>-1.9917836384757071</v>
      </c>
      <c r="D1269" t="b">
        <v>1</v>
      </c>
      <c r="E1269">
        <v>5</v>
      </c>
      <c r="F1269">
        <v>-2.5475360462777021</v>
      </c>
      <c r="G1269">
        <v>0.20284170873538959</v>
      </c>
      <c r="H1269">
        <v>0.46490428750959439</v>
      </c>
      <c r="I1269">
        <v>2.1105650287204099</v>
      </c>
      <c r="J1269">
        <v>-4.6845385907912389</v>
      </c>
    </row>
    <row r="1270" spans="1:10" x14ac:dyDescent="0.2">
      <c r="A1270" t="s">
        <v>2422</v>
      </c>
      <c r="B1270" t="s">
        <v>2423</v>
      </c>
      <c r="C1270">
        <v>-1.9945606473870381</v>
      </c>
      <c r="D1270" t="b">
        <v>1</v>
      </c>
      <c r="E1270">
        <v>3</v>
      </c>
      <c r="F1270">
        <v>-3.4476200164522508</v>
      </c>
      <c r="I1270">
        <v>2.6264267970614652</v>
      </c>
      <c r="J1270">
        <v>-2.6334871606610362</v>
      </c>
    </row>
    <row r="1271" spans="1:10" x14ac:dyDescent="0.2">
      <c r="A1271" t="s">
        <v>2424</v>
      </c>
      <c r="B1271" t="s">
        <v>2425</v>
      </c>
      <c r="C1271">
        <v>-2.004286033166998</v>
      </c>
      <c r="D1271" t="b">
        <v>1</v>
      </c>
      <c r="E1271">
        <v>4</v>
      </c>
      <c r="F1271">
        <v>-0.77085388568320001</v>
      </c>
      <c r="G1271">
        <v>0.16677659042638621</v>
      </c>
      <c r="I1271">
        <v>-5.3584752824467472</v>
      </c>
      <c r="J1271">
        <v>1.9539805113695641</v>
      </c>
    </row>
    <row r="1272" spans="1:10" x14ac:dyDescent="0.2">
      <c r="A1272" t="s">
        <v>2426</v>
      </c>
      <c r="B1272" t="s">
        <v>2427</v>
      </c>
      <c r="C1272">
        <v>-2.00671430649385</v>
      </c>
      <c r="D1272" t="b">
        <v>1</v>
      </c>
      <c r="E1272">
        <v>3</v>
      </c>
      <c r="F1272">
        <v>-1.712228709302599</v>
      </c>
      <c r="I1272">
        <v>-0.6664709438519586</v>
      </c>
      <c r="J1272">
        <v>-1.097031481968135</v>
      </c>
    </row>
    <row r="1273" spans="1:10" x14ac:dyDescent="0.2">
      <c r="A1273" t="s">
        <v>2428</v>
      </c>
      <c r="B1273" t="s">
        <v>2429</v>
      </c>
      <c r="C1273">
        <v>-2.016833999783854</v>
      </c>
      <c r="D1273" t="b">
        <v>1</v>
      </c>
      <c r="E1273">
        <v>3</v>
      </c>
      <c r="F1273">
        <v>-0.56683096963628143</v>
      </c>
      <c r="I1273">
        <v>1.1092557085724799</v>
      </c>
      <c r="J1273">
        <v>-4.0356836969941901</v>
      </c>
    </row>
    <row r="1274" spans="1:10" x14ac:dyDescent="0.2">
      <c r="A1274" t="s">
        <v>2430</v>
      </c>
      <c r="B1274" t="s">
        <v>2431</v>
      </c>
      <c r="C1274">
        <v>-2.0358501289343289</v>
      </c>
      <c r="D1274" t="b">
        <v>1</v>
      </c>
      <c r="E1274">
        <v>3</v>
      </c>
      <c r="F1274">
        <v>0.23590262653698099</v>
      </c>
      <c r="I1274">
        <v>-5.3382104604335474</v>
      </c>
      <c r="J1274">
        <v>1.576111973986658</v>
      </c>
    </row>
    <row r="1275" spans="1:10" x14ac:dyDescent="0.2">
      <c r="A1275" t="s">
        <v>2432</v>
      </c>
      <c r="B1275" t="s">
        <v>2433</v>
      </c>
      <c r="C1275">
        <v>-2.0534646746415541</v>
      </c>
      <c r="D1275" t="b">
        <v>1</v>
      </c>
      <c r="E1275">
        <v>3</v>
      </c>
      <c r="F1275">
        <v>0.48532186540814359</v>
      </c>
      <c r="I1275">
        <v>-1.5124269765506271</v>
      </c>
      <c r="J1275">
        <v>-2.529600036884581</v>
      </c>
    </row>
    <row r="1276" spans="1:10" x14ac:dyDescent="0.2">
      <c r="A1276" t="s">
        <v>2434</v>
      </c>
      <c r="B1276" t="s">
        <v>2435</v>
      </c>
      <c r="C1276">
        <v>-2.1165604573314458</v>
      </c>
      <c r="D1276" t="b">
        <v>1</v>
      </c>
      <c r="E1276">
        <v>5</v>
      </c>
      <c r="F1276">
        <v>-5.0992899475295026</v>
      </c>
      <c r="G1276">
        <v>-6.3648211215206099E-2</v>
      </c>
      <c r="H1276">
        <v>0.63069188100667417</v>
      </c>
      <c r="I1276">
        <v>7.0545392527423871</v>
      </c>
      <c r="J1276">
        <v>-7.255066036085509</v>
      </c>
    </row>
    <row r="1277" spans="1:10" x14ac:dyDescent="0.2">
      <c r="A1277" t="s">
        <v>1736</v>
      </c>
      <c r="C1277">
        <v>-2.1330844628153529</v>
      </c>
      <c r="D1277" t="b">
        <v>1</v>
      </c>
      <c r="E1277">
        <v>5</v>
      </c>
      <c r="F1277">
        <v>-2.5179044651064162</v>
      </c>
      <c r="G1277">
        <v>-0.75308172501712856</v>
      </c>
      <c r="H1277">
        <v>-0.44159335311685721</v>
      </c>
      <c r="I1277">
        <v>-0.16114515067755791</v>
      </c>
      <c r="J1277">
        <v>-0.89599716668579432</v>
      </c>
    </row>
    <row r="1278" spans="1:10" x14ac:dyDescent="0.2">
      <c r="A1278" t="s">
        <v>1736</v>
      </c>
      <c r="C1278">
        <v>-2.1348739905385541</v>
      </c>
      <c r="D1278" t="b">
        <v>1</v>
      </c>
      <c r="E1278">
        <v>5</v>
      </c>
      <c r="F1278">
        <v>-2.5179044651064162</v>
      </c>
      <c r="G1278">
        <v>-0.7570832306538241</v>
      </c>
      <c r="H1278">
        <v>-0.44159335311685721</v>
      </c>
      <c r="I1278">
        <v>-0.16114515067755791</v>
      </c>
      <c r="J1278">
        <v>-0.89599716668579432</v>
      </c>
    </row>
    <row r="1279" spans="1:10" x14ac:dyDescent="0.2">
      <c r="A1279" t="s">
        <v>2436</v>
      </c>
      <c r="B1279" t="s">
        <v>2437</v>
      </c>
      <c r="C1279">
        <v>-2.1350627753733828</v>
      </c>
      <c r="D1279" t="b">
        <v>1</v>
      </c>
      <c r="E1279">
        <v>3</v>
      </c>
      <c r="F1279">
        <v>-0.1507281792474528</v>
      </c>
      <c r="I1279">
        <v>-0.6820137543206547</v>
      </c>
      <c r="J1279">
        <v>-2.865295270727608</v>
      </c>
    </row>
    <row r="1280" spans="1:10" x14ac:dyDescent="0.2">
      <c r="A1280" t="s">
        <v>2438</v>
      </c>
      <c r="B1280" t="s">
        <v>2439</v>
      </c>
      <c r="C1280">
        <v>-2.1376097991918162</v>
      </c>
      <c r="D1280" t="b">
        <v>1</v>
      </c>
      <c r="E1280">
        <v>5</v>
      </c>
      <c r="F1280">
        <v>-3.9611390491974938</v>
      </c>
      <c r="G1280">
        <v>-0.3069990866125063</v>
      </c>
      <c r="H1280">
        <v>-2.777124435604331</v>
      </c>
      <c r="I1280">
        <v>2.1740240743281798</v>
      </c>
      <c r="J1280">
        <v>9.1397676723576682E-2</v>
      </c>
    </row>
    <row r="1281" spans="1:10" x14ac:dyDescent="0.2">
      <c r="A1281" t="s">
        <v>2440</v>
      </c>
      <c r="B1281" t="s">
        <v>2441</v>
      </c>
      <c r="C1281">
        <v>-2.1402076683438018</v>
      </c>
      <c r="D1281" t="b">
        <v>1</v>
      </c>
      <c r="E1281">
        <v>5</v>
      </c>
      <c r="F1281">
        <v>2.4755028194890918</v>
      </c>
      <c r="G1281">
        <v>-1.3885012520699429</v>
      </c>
      <c r="H1281">
        <v>-7.3487</v>
      </c>
      <c r="I1281">
        <v>-1.6020262494029009</v>
      </c>
      <c r="J1281">
        <v>3.078074849600684</v>
      </c>
    </row>
    <row r="1282" spans="1:10" x14ac:dyDescent="0.2">
      <c r="A1282" t="s">
        <v>2442</v>
      </c>
      <c r="B1282" t="s">
        <v>2443</v>
      </c>
      <c r="C1282">
        <v>-2.144189867053496</v>
      </c>
      <c r="D1282" t="b">
        <v>1</v>
      </c>
      <c r="E1282">
        <v>5</v>
      </c>
      <c r="F1282">
        <v>-7.3487</v>
      </c>
      <c r="G1282">
        <v>4.474687410625652</v>
      </c>
      <c r="H1282">
        <v>-1.672077822841304</v>
      </c>
      <c r="I1282">
        <v>7.0545392527423871</v>
      </c>
      <c r="J1282">
        <v>-7.3030031399245896</v>
      </c>
    </row>
    <row r="1283" spans="1:10" x14ac:dyDescent="0.2">
      <c r="A1283" t="s">
        <v>2444</v>
      </c>
      <c r="B1283" t="s">
        <v>2445</v>
      </c>
      <c r="C1283">
        <v>-2.1504058660108818</v>
      </c>
      <c r="D1283" t="b">
        <v>1</v>
      </c>
      <c r="E1283">
        <v>3</v>
      </c>
      <c r="F1283">
        <v>-3.6642909941277703E-2</v>
      </c>
      <c r="I1283">
        <v>-2.6520698079021958</v>
      </c>
      <c r="J1283">
        <v>-1.0358994989815249</v>
      </c>
    </row>
    <row r="1284" spans="1:10" x14ac:dyDescent="0.2">
      <c r="A1284" t="s">
        <v>2446</v>
      </c>
      <c r="B1284" t="s">
        <v>2447</v>
      </c>
      <c r="C1284">
        <v>-2.1521776759418381</v>
      </c>
      <c r="D1284" t="b">
        <v>1</v>
      </c>
      <c r="E1284">
        <v>5</v>
      </c>
      <c r="F1284">
        <v>-1.6580450142750049</v>
      </c>
      <c r="G1284">
        <v>-1.575276219534778</v>
      </c>
      <c r="H1284">
        <v>-1.223332101967656</v>
      </c>
      <c r="I1284">
        <v>2.113493506187242</v>
      </c>
      <c r="J1284">
        <v>-2.469255753473266</v>
      </c>
    </row>
    <row r="1285" spans="1:10" x14ac:dyDescent="0.2">
      <c r="A1285" t="s">
        <v>2448</v>
      </c>
      <c r="C1285">
        <v>-2.167683425262001</v>
      </c>
      <c r="D1285" t="b">
        <v>1</v>
      </c>
      <c r="E1285">
        <v>3</v>
      </c>
      <c r="F1285">
        <v>2.7051648752097148</v>
      </c>
      <c r="I1285">
        <v>-7.0545392527423871</v>
      </c>
      <c r="J1285">
        <v>0.59483655025395343</v>
      </c>
    </row>
    <row r="1286" spans="1:10" x14ac:dyDescent="0.2">
      <c r="A1286" t="s">
        <v>2449</v>
      </c>
      <c r="B1286" t="s">
        <v>2450</v>
      </c>
      <c r="C1286">
        <v>-2.1796110922705072</v>
      </c>
      <c r="D1286" t="b">
        <v>1</v>
      </c>
      <c r="E1286">
        <v>5</v>
      </c>
      <c r="F1286">
        <v>5.0066200876317897</v>
      </c>
      <c r="G1286">
        <v>0.1173900541514426</v>
      </c>
      <c r="H1286">
        <v>-3.2014467031589979</v>
      </c>
      <c r="I1286">
        <v>-3.2154312043968551</v>
      </c>
      <c r="J1286">
        <v>-3.580890801056801</v>
      </c>
    </row>
    <row r="1287" spans="1:10" x14ac:dyDescent="0.2">
      <c r="A1287" t="s">
        <v>2451</v>
      </c>
      <c r="B1287" t="s">
        <v>2452</v>
      </c>
      <c r="C1287">
        <v>-2.1801391240250041</v>
      </c>
      <c r="D1287" t="b">
        <v>1</v>
      </c>
      <c r="E1287">
        <v>3</v>
      </c>
      <c r="F1287">
        <v>-0.22555312547249259</v>
      </c>
      <c r="I1287">
        <v>-1.9105337540078491</v>
      </c>
      <c r="J1287">
        <v>-1.64002485089967</v>
      </c>
    </row>
    <row r="1288" spans="1:10" x14ac:dyDescent="0.2">
      <c r="A1288" t="s">
        <v>2453</v>
      </c>
      <c r="C1288">
        <v>-2.1999803645580962</v>
      </c>
      <c r="D1288" t="b">
        <v>1</v>
      </c>
      <c r="E1288">
        <v>4</v>
      </c>
      <c r="F1288">
        <v>-1.241076504688396</v>
      </c>
      <c r="H1288">
        <v>1.5892675570513921</v>
      </c>
      <c r="I1288">
        <v>-2.314836853395938</v>
      </c>
      <c r="J1288">
        <v>-2.43331492808325</v>
      </c>
    </row>
    <row r="1289" spans="1:10" x14ac:dyDescent="0.2">
      <c r="A1289" t="s">
        <v>2454</v>
      </c>
      <c r="B1289" t="s">
        <v>2455</v>
      </c>
      <c r="C1289">
        <v>-2.2391058080717552</v>
      </c>
      <c r="D1289" t="b">
        <v>1</v>
      </c>
      <c r="E1289">
        <v>5</v>
      </c>
      <c r="F1289">
        <v>-6.5119018964744599</v>
      </c>
      <c r="G1289">
        <v>0.379429332920596</v>
      </c>
      <c r="H1289">
        <v>1.4198405151484359</v>
      </c>
      <c r="I1289">
        <v>7.0545392527423871</v>
      </c>
      <c r="J1289">
        <v>-7.3487</v>
      </c>
    </row>
    <row r="1290" spans="1:10" x14ac:dyDescent="0.2">
      <c r="A1290" t="s">
        <v>2456</v>
      </c>
      <c r="B1290" t="s">
        <v>2457</v>
      </c>
      <c r="C1290">
        <v>-2.2532328288679979</v>
      </c>
      <c r="D1290" t="b">
        <v>1</v>
      </c>
      <c r="E1290">
        <v>3</v>
      </c>
      <c r="F1290">
        <v>-3.5773478093485229</v>
      </c>
      <c r="I1290">
        <v>-3.015900392225896</v>
      </c>
      <c r="J1290">
        <v>2.6905344606928958</v>
      </c>
    </row>
    <row r="1291" spans="1:10" x14ac:dyDescent="0.2">
      <c r="A1291" t="s">
        <v>2458</v>
      </c>
      <c r="B1291" t="s">
        <v>2459</v>
      </c>
      <c r="C1291">
        <v>-2.2605096854891311</v>
      </c>
      <c r="D1291" t="b">
        <v>1</v>
      </c>
      <c r="E1291">
        <v>5</v>
      </c>
      <c r="F1291">
        <v>-3.711542252912492</v>
      </c>
      <c r="G1291">
        <v>-2.878161739095483</v>
      </c>
      <c r="H1291">
        <v>-2.049529626709846</v>
      </c>
      <c r="I1291">
        <v>3.834856842889784</v>
      </c>
      <c r="J1291">
        <v>-0.25027654472233019</v>
      </c>
    </row>
    <row r="1292" spans="1:10" x14ac:dyDescent="0.2">
      <c r="A1292" t="s">
        <v>2460</v>
      </c>
      <c r="C1292">
        <v>-2.2625998704105852</v>
      </c>
      <c r="D1292" t="b">
        <v>1</v>
      </c>
      <c r="E1292">
        <v>3</v>
      </c>
      <c r="F1292">
        <v>1.2369837009692679</v>
      </c>
      <c r="I1292">
        <v>-4.1868891990954689</v>
      </c>
      <c r="J1292">
        <v>-0.96903243462369038</v>
      </c>
    </row>
    <row r="1293" spans="1:10" x14ac:dyDescent="0.2">
      <c r="A1293" t="s">
        <v>2461</v>
      </c>
      <c r="B1293" t="s">
        <v>2462</v>
      </c>
      <c r="C1293">
        <v>-2.2708132719081262</v>
      </c>
      <c r="D1293" t="b">
        <v>1</v>
      </c>
      <c r="E1293">
        <v>5</v>
      </c>
      <c r="F1293">
        <v>-6.4508017574886942</v>
      </c>
      <c r="G1293">
        <v>-3.6531700858198879</v>
      </c>
      <c r="H1293">
        <v>5.437793405076385</v>
      </c>
      <c r="I1293">
        <v>6.9371855980369128</v>
      </c>
      <c r="J1293">
        <v>-7.3487</v>
      </c>
    </row>
    <row r="1294" spans="1:10" x14ac:dyDescent="0.2">
      <c r="A1294" t="s">
        <v>2463</v>
      </c>
      <c r="B1294" t="s">
        <v>2464</v>
      </c>
      <c r="C1294">
        <v>-2.2722264504356371</v>
      </c>
      <c r="D1294" t="b">
        <v>1</v>
      </c>
      <c r="E1294">
        <v>3</v>
      </c>
      <c r="F1294">
        <v>1.2407721256083619</v>
      </c>
      <c r="I1294">
        <v>-7.0545392527423871</v>
      </c>
      <c r="J1294">
        <v>1.878155468677617</v>
      </c>
    </row>
    <row r="1295" spans="1:10" x14ac:dyDescent="0.2">
      <c r="A1295" t="s">
        <v>2465</v>
      </c>
      <c r="B1295" t="s">
        <v>2466</v>
      </c>
      <c r="C1295">
        <v>-2.2777714109550709</v>
      </c>
      <c r="D1295" t="b">
        <v>1</v>
      </c>
      <c r="E1295">
        <v>4</v>
      </c>
      <c r="F1295">
        <v>-6.5727245112036998</v>
      </c>
      <c r="G1295">
        <v>0.9058889346711646</v>
      </c>
      <c r="I1295">
        <v>5.6857104636058233</v>
      </c>
      <c r="J1295">
        <v>-4.5744177089834306</v>
      </c>
    </row>
    <row r="1296" spans="1:10" x14ac:dyDescent="0.2">
      <c r="A1296" t="s">
        <v>2467</v>
      </c>
      <c r="B1296" t="s">
        <v>2468</v>
      </c>
      <c r="C1296">
        <v>-2.2994530144778258</v>
      </c>
      <c r="D1296" t="b">
        <v>1</v>
      </c>
      <c r="E1296">
        <v>5</v>
      </c>
      <c r="F1296">
        <v>-7.3487</v>
      </c>
      <c r="G1296">
        <v>-4.7108461794017753</v>
      </c>
      <c r="H1296">
        <v>7.2119736752201593</v>
      </c>
      <c r="I1296">
        <v>7.0545392527423871</v>
      </c>
      <c r="J1296">
        <v>-7.3487</v>
      </c>
    </row>
    <row r="1297" spans="1:10" x14ac:dyDescent="0.2">
      <c r="A1297" t="s">
        <v>2469</v>
      </c>
      <c r="B1297" t="s">
        <v>2470</v>
      </c>
      <c r="C1297">
        <v>-2.2996335983140122</v>
      </c>
      <c r="D1297" t="b">
        <v>1</v>
      </c>
      <c r="E1297">
        <v>3</v>
      </c>
      <c r="F1297">
        <v>-0.45424287191418927</v>
      </c>
      <c r="I1297">
        <v>2.1931113985068009</v>
      </c>
      <c r="J1297">
        <v>-5.7219507576649189</v>
      </c>
    </row>
    <row r="1298" spans="1:10" x14ac:dyDescent="0.2">
      <c r="A1298" t="s">
        <v>2471</v>
      </c>
      <c r="B1298" t="s">
        <v>2472</v>
      </c>
      <c r="C1298">
        <v>-2.3067184309170918</v>
      </c>
      <c r="D1298" t="b">
        <v>1</v>
      </c>
      <c r="E1298">
        <v>5</v>
      </c>
      <c r="F1298">
        <v>-2.0375932428234771</v>
      </c>
      <c r="G1298">
        <v>0.30846297898350511</v>
      </c>
      <c r="H1298">
        <v>-3.0896749916183488</v>
      </c>
      <c r="I1298">
        <v>7.0095260389760492</v>
      </c>
      <c r="J1298">
        <v>-7.3487</v>
      </c>
    </row>
    <row r="1299" spans="1:10" x14ac:dyDescent="0.2">
      <c r="A1299" t="s">
        <v>2473</v>
      </c>
      <c r="B1299" t="s">
        <v>2474</v>
      </c>
      <c r="C1299">
        <v>-2.3123617039219342</v>
      </c>
      <c r="D1299" t="b">
        <v>1</v>
      </c>
      <c r="E1299">
        <v>5</v>
      </c>
      <c r="F1299">
        <v>-5.445657005041677</v>
      </c>
      <c r="G1299">
        <v>-2.3902573174595338</v>
      </c>
      <c r="H1299">
        <v>5.8326409922744737</v>
      </c>
      <c r="I1299">
        <v>2.0793231584873819</v>
      </c>
      <c r="J1299">
        <v>-5.2466477867973316</v>
      </c>
    </row>
    <row r="1300" spans="1:10" x14ac:dyDescent="0.2">
      <c r="A1300" t="s">
        <v>2475</v>
      </c>
      <c r="B1300" t="s">
        <v>2476</v>
      </c>
      <c r="C1300">
        <v>-2.31714436848437</v>
      </c>
      <c r="D1300" t="b">
        <v>1</v>
      </c>
      <c r="E1300">
        <v>3</v>
      </c>
      <c r="F1300">
        <v>-0.22318152519410819</v>
      </c>
      <c r="I1300">
        <v>-3.0995801853053582</v>
      </c>
      <c r="J1300">
        <v>-0.69065006418756303</v>
      </c>
    </row>
    <row r="1301" spans="1:10" x14ac:dyDescent="0.2">
      <c r="A1301" t="s">
        <v>2477</v>
      </c>
      <c r="C1301">
        <v>-2.3188464797219051</v>
      </c>
      <c r="D1301" t="b">
        <v>1</v>
      </c>
      <c r="E1301">
        <v>3</v>
      </c>
      <c r="F1301">
        <v>-1.6254506848413359</v>
      </c>
      <c r="H1301">
        <v>-2.270299298869932</v>
      </c>
      <c r="I1301">
        <v>-0.12060993411930709</v>
      </c>
    </row>
    <row r="1302" spans="1:10" x14ac:dyDescent="0.2">
      <c r="A1302" t="s">
        <v>2458</v>
      </c>
      <c r="B1302" t="s">
        <v>2459</v>
      </c>
      <c r="C1302">
        <v>-2.328732073576421</v>
      </c>
      <c r="D1302" t="b">
        <v>1</v>
      </c>
      <c r="E1302">
        <v>5</v>
      </c>
      <c r="F1302">
        <v>-3.711542252912492</v>
      </c>
      <c r="G1302">
        <v>-2.878161739095483</v>
      </c>
      <c r="H1302">
        <v>-2.049529626709846</v>
      </c>
      <c r="I1302">
        <v>3.834856842889784</v>
      </c>
      <c r="J1302">
        <v>-0.40282644207288137</v>
      </c>
    </row>
    <row r="1303" spans="1:10" x14ac:dyDescent="0.2">
      <c r="A1303" t="s">
        <v>2478</v>
      </c>
      <c r="B1303" t="s">
        <v>2479</v>
      </c>
      <c r="C1303">
        <v>-2.3329647356002789</v>
      </c>
      <c r="D1303" t="b">
        <v>1</v>
      </c>
      <c r="E1303">
        <v>3</v>
      </c>
      <c r="F1303">
        <v>-3.498018393161932</v>
      </c>
      <c r="I1303">
        <v>1.637806771559851</v>
      </c>
      <c r="J1303">
        <v>-2.1806018327240948</v>
      </c>
    </row>
    <row r="1304" spans="1:10" x14ac:dyDescent="0.2">
      <c r="A1304" t="s">
        <v>2480</v>
      </c>
      <c r="B1304" t="s">
        <v>2481</v>
      </c>
      <c r="C1304">
        <v>-2.3488991333383629</v>
      </c>
      <c r="D1304" t="b">
        <v>1</v>
      </c>
      <c r="E1304">
        <v>3</v>
      </c>
      <c r="F1304">
        <v>-2.0681226611374042</v>
      </c>
      <c r="I1304">
        <v>2.040577185866395</v>
      </c>
      <c r="J1304">
        <v>-4.0408671655255386</v>
      </c>
    </row>
    <row r="1305" spans="1:10" x14ac:dyDescent="0.2">
      <c r="A1305" t="s">
        <v>2482</v>
      </c>
      <c r="B1305" t="s">
        <v>2483</v>
      </c>
      <c r="C1305">
        <v>-2.3635536531473522</v>
      </c>
      <c r="D1305" t="b">
        <v>1</v>
      </c>
      <c r="E1305">
        <v>3</v>
      </c>
      <c r="F1305">
        <v>-1.5529563245749261</v>
      </c>
      <c r="I1305">
        <v>-3.3340659918580049</v>
      </c>
      <c r="J1305">
        <v>0.79322730276668929</v>
      </c>
    </row>
    <row r="1306" spans="1:10" x14ac:dyDescent="0.2">
      <c r="A1306" t="s">
        <v>2484</v>
      </c>
      <c r="B1306" t="s">
        <v>2485</v>
      </c>
      <c r="C1306">
        <v>-2.3645627417714001</v>
      </c>
      <c r="D1306" t="b">
        <v>1</v>
      </c>
      <c r="E1306">
        <v>3</v>
      </c>
      <c r="F1306">
        <v>-1.562004216510039</v>
      </c>
      <c r="I1306">
        <v>0.42827282871183919</v>
      </c>
      <c r="J1306">
        <v>-2.9618114186342321</v>
      </c>
    </row>
    <row r="1307" spans="1:10" x14ac:dyDescent="0.2">
      <c r="A1307" t="s">
        <v>2486</v>
      </c>
      <c r="B1307" t="s">
        <v>2487</v>
      </c>
      <c r="C1307">
        <v>-2.3710112230397371</v>
      </c>
      <c r="D1307" t="b">
        <v>1</v>
      </c>
      <c r="E1307">
        <v>3</v>
      </c>
      <c r="F1307">
        <v>0.83178989727997699</v>
      </c>
      <c r="I1307">
        <v>-3.06138069570116</v>
      </c>
      <c r="J1307">
        <v>-1.877121105199665</v>
      </c>
    </row>
    <row r="1308" spans="1:10" x14ac:dyDescent="0.2">
      <c r="A1308" t="s">
        <v>2488</v>
      </c>
      <c r="B1308" t="s">
        <v>2489</v>
      </c>
      <c r="C1308">
        <v>-2.3804306285389618</v>
      </c>
      <c r="D1308" t="b">
        <v>1</v>
      </c>
      <c r="E1308">
        <v>5</v>
      </c>
      <c r="F1308">
        <v>2.5442592860684949</v>
      </c>
      <c r="G1308">
        <v>6.6474573916629406E-2</v>
      </c>
      <c r="H1308">
        <v>0</v>
      </c>
      <c r="I1308">
        <v>-0.58483856112079446</v>
      </c>
      <c r="J1308">
        <v>-7.3487</v>
      </c>
    </row>
    <row r="1309" spans="1:10" x14ac:dyDescent="0.2">
      <c r="A1309" t="s">
        <v>2490</v>
      </c>
      <c r="B1309" t="s">
        <v>2491</v>
      </c>
      <c r="C1309">
        <v>-2.3844661355253431</v>
      </c>
      <c r="D1309" t="b">
        <v>1</v>
      </c>
      <c r="E1309">
        <v>5</v>
      </c>
      <c r="F1309">
        <v>-4.1323155221348218E-2</v>
      </c>
      <c r="G1309">
        <v>0.19811951894933549</v>
      </c>
      <c r="H1309">
        <v>-2.1371920426022251</v>
      </c>
      <c r="I1309">
        <v>-5.0842933863516766</v>
      </c>
      <c r="J1309">
        <v>1.732860696145021</v>
      </c>
    </row>
    <row r="1310" spans="1:10" x14ac:dyDescent="0.2">
      <c r="A1310" t="s">
        <v>2492</v>
      </c>
      <c r="B1310" t="s">
        <v>2493</v>
      </c>
      <c r="C1310">
        <v>-2.3927067720720112</v>
      </c>
      <c r="D1310" t="b">
        <v>1</v>
      </c>
      <c r="E1310">
        <v>5</v>
      </c>
      <c r="F1310">
        <v>1.8759876013002601</v>
      </c>
      <c r="G1310">
        <v>-7.2763035854913199E-2</v>
      </c>
      <c r="H1310">
        <v>1.048779228221399</v>
      </c>
      <c r="I1310">
        <v>-0.85355878624385739</v>
      </c>
      <c r="J1310">
        <v>-7.3487</v>
      </c>
    </row>
    <row r="1311" spans="1:10" x14ac:dyDescent="0.2">
      <c r="A1311" t="s">
        <v>2494</v>
      </c>
      <c r="B1311" t="s">
        <v>2495</v>
      </c>
      <c r="C1311">
        <v>-2.4168418973178749</v>
      </c>
      <c r="D1311" t="b">
        <v>1</v>
      </c>
      <c r="E1311">
        <v>4</v>
      </c>
      <c r="F1311">
        <v>2.2657835087795779</v>
      </c>
      <c r="G1311">
        <v>0.38802166621797701</v>
      </c>
      <c r="I1311">
        <v>-7.0545392527423871</v>
      </c>
      <c r="J1311">
        <v>-0.43294971689091899</v>
      </c>
    </row>
    <row r="1312" spans="1:10" x14ac:dyDescent="0.2">
      <c r="A1312" t="s">
        <v>2496</v>
      </c>
      <c r="C1312">
        <v>-2.4188737657977231</v>
      </c>
      <c r="D1312" t="b">
        <v>1</v>
      </c>
      <c r="E1312">
        <v>3</v>
      </c>
      <c r="F1312">
        <v>1.104600185347872</v>
      </c>
      <c r="I1312">
        <v>-1.960146452946983</v>
      </c>
      <c r="J1312">
        <v>-3.3340659918580049</v>
      </c>
    </row>
    <row r="1313" spans="1:10" x14ac:dyDescent="0.2">
      <c r="A1313" t="s">
        <v>2497</v>
      </c>
      <c r="B1313" t="s">
        <v>2498</v>
      </c>
      <c r="C1313">
        <v>-2.4359750174167929</v>
      </c>
      <c r="D1313" t="b">
        <v>1</v>
      </c>
      <c r="E1313">
        <v>3</v>
      </c>
      <c r="F1313">
        <v>-5.6640077354672649E-2</v>
      </c>
      <c r="I1313">
        <v>1.084342089953124</v>
      </c>
      <c r="J1313">
        <v>-5.2469345087328163</v>
      </c>
    </row>
    <row r="1314" spans="1:10" x14ac:dyDescent="0.2">
      <c r="A1314" t="s">
        <v>2499</v>
      </c>
      <c r="B1314" t="s">
        <v>2500</v>
      </c>
      <c r="C1314">
        <v>-2.4374147299864921</v>
      </c>
      <c r="D1314" t="b">
        <v>1</v>
      </c>
      <c r="E1314">
        <v>5</v>
      </c>
      <c r="F1314">
        <v>-2.1930598891417659</v>
      </c>
      <c r="G1314">
        <v>-2.4014989685761279</v>
      </c>
      <c r="H1314">
        <v>0.8713194868059172</v>
      </c>
      <c r="I1314">
        <v>5.6217143453028857</v>
      </c>
      <c r="J1314">
        <v>-7.3487</v>
      </c>
    </row>
    <row r="1315" spans="1:10" x14ac:dyDescent="0.2">
      <c r="A1315" t="s">
        <v>2501</v>
      </c>
      <c r="B1315" t="s">
        <v>2502</v>
      </c>
      <c r="C1315">
        <v>-2.4411100556605381</v>
      </c>
      <c r="D1315" t="b">
        <v>1</v>
      </c>
      <c r="E1315">
        <v>5</v>
      </c>
      <c r="F1315">
        <v>-5.5101487495141104</v>
      </c>
      <c r="G1315">
        <v>-7.3582952902072105E-2</v>
      </c>
      <c r="H1315">
        <v>2.3194701915871452</v>
      </c>
      <c r="I1315">
        <v>-2.7639761442420649</v>
      </c>
      <c r="J1315">
        <v>0.569749630055844</v>
      </c>
    </row>
    <row r="1316" spans="1:10" x14ac:dyDescent="0.2">
      <c r="A1316" t="s">
        <v>2503</v>
      </c>
      <c r="B1316" t="s">
        <v>2504</v>
      </c>
      <c r="C1316">
        <v>-2.4411139175753789</v>
      </c>
      <c r="D1316" t="b">
        <v>1</v>
      </c>
      <c r="E1316">
        <v>3</v>
      </c>
      <c r="F1316">
        <v>-2.4094952664943419</v>
      </c>
      <c r="I1316">
        <v>5.2950168277120309</v>
      </c>
      <c r="J1316">
        <v>-7.1136548935217503</v>
      </c>
    </row>
    <row r="1317" spans="1:10" x14ac:dyDescent="0.2">
      <c r="A1317" t="s">
        <v>2505</v>
      </c>
      <c r="B1317" t="s">
        <v>2506</v>
      </c>
      <c r="C1317">
        <v>-2.457787192242932</v>
      </c>
      <c r="D1317" t="b">
        <v>1</v>
      </c>
      <c r="E1317">
        <v>3</v>
      </c>
      <c r="F1317">
        <v>-1.6553705009987789</v>
      </c>
      <c r="I1317">
        <v>-0.80815736123417492</v>
      </c>
      <c r="J1317">
        <v>-1.793484428923861</v>
      </c>
    </row>
    <row r="1318" spans="1:10" x14ac:dyDescent="0.2">
      <c r="A1318" t="s">
        <v>2507</v>
      </c>
      <c r="B1318" t="s">
        <v>2508</v>
      </c>
      <c r="C1318">
        <v>-2.470203867377422</v>
      </c>
      <c r="D1318" t="b">
        <v>1</v>
      </c>
      <c r="E1318">
        <v>4</v>
      </c>
      <c r="F1318">
        <v>0.98218254288491347</v>
      </c>
      <c r="H1318">
        <v>-0.6214832782432943</v>
      </c>
      <c r="I1318">
        <v>-0.54695276828357287</v>
      </c>
      <c r="J1318">
        <v>-4.7541542311128913</v>
      </c>
    </row>
    <row r="1319" spans="1:10" x14ac:dyDescent="0.2">
      <c r="A1319" t="s">
        <v>2509</v>
      </c>
      <c r="B1319" t="s">
        <v>2510</v>
      </c>
      <c r="C1319">
        <v>-2.4951096691719772</v>
      </c>
      <c r="D1319" t="b">
        <v>1</v>
      </c>
      <c r="E1319">
        <v>4</v>
      </c>
      <c r="F1319">
        <v>-0.97646489873403453</v>
      </c>
      <c r="G1319">
        <v>-2.0046544617650959</v>
      </c>
      <c r="I1319">
        <v>2.488548303084364</v>
      </c>
      <c r="J1319">
        <v>-4.4976482809291856</v>
      </c>
    </row>
    <row r="1320" spans="1:10" x14ac:dyDescent="0.2">
      <c r="A1320" t="s">
        <v>2511</v>
      </c>
      <c r="B1320" t="s">
        <v>2512</v>
      </c>
      <c r="C1320">
        <v>-2.5012044712788168</v>
      </c>
      <c r="D1320" t="b">
        <v>1</v>
      </c>
      <c r="E1320">
        <v>5</v>
      </c>
      <c r="F1320">
        <v>-6.3600442240175541</v>
      </c>
      <c r="G1320">
        <v>-1.4359846013917501</v>
      </c>
      <c r="H1320">
        <v>0.93900800515146865</v>
      </c>
      <c r="I1320">
        <v>7.0545392527423871</v>
      </c>
      <c r="J1320">
        <v>-5.7903816558904087</v>
      </c>
    </row>
    <row r="1321" spans="1:10" x14ac:dyDescent="0.2">
      <c r="A1321" t="s">
        <v>2513</v>
      </c>
      <c r="B1321" t="s">
        <v>2514</v>
      </c>
      <c r="C1321">
        <v>-2.5078181738946999</v>
      </c>
      <c r="D1321" t="b">
        <v>1</v>
      </c>
      <c r="E1321">
        <v>5</v>
      </c>
      <c r="F1321">
        <v>-7.3002122008469641</v>
      </c>
      <c r="G1321">
        <v>4.6322313890724356</v>
      </c>
      <c r="H1321">
        <v>2.987036258790686</v>
      </c>
      <c r="I1321">
        <v>0</v>
      </c>
      <c r="J1321">
        <v>-5.9267073590540971</v>
      </c>
    </row>
    <row r="1322" spans="1:10" x14ac:dyDescent="0.2">
      <c r="A1322" t="s">
        <v>2515</v>
      </c>
      <c r="B1322" t="s">
        <v>2516</v>
      </c>
      <c r="C1322">
        <v>-2.517360783803769</v>
      </c>
      <c r="D1322" t="b">
        <v>1</v>
      </c>
      <c r="E1322">
        <v>5</v>
      </c>
      <c r="F1322">
        <v>-2.5207044913406218</v>
      </c>
      <c r="G1322">
        <v>-1.333296687152016</v>
      </c>
      <c r="H1322">
        <v>0.97398217242487939</v>
      </c>
      <c r="I1322">
        <v>4.1735142663457134</v>
      </c>
      <c r="J1322">
        <v>-6.9224850967553326</v>
      </c>
    </row>
    <row r="1323" spans="1:10" x14ac:dyDescent="0.2">
      <c r="A1323" t="s">
        <v>2517</v>
      </c>
      <c r="B1323" t="s">
        <v>2518</v>
      </c>
      <c r="C1323">
        <v>-2.5242177034871371</v>
      </c>
      <c r="D1323" t="b">
        <v>1</v>
      </c>
      <c r="E1323">
        <v>3</v>
      </c>
      <c r="F1323">
        <v>-0.4981359869696852</v>
      </c>
      <c r="I1323">
        <v>-0.34820615423377183</v>
      </c>
      <c r="J1323">
        <v>-3.525731170601095</v>
      </c>
    </row>
    <row r="1324" spans="1:10" x14ac:dyDescent="0.2">
      <c r="A1324" t="s">
        <v>2519</v>
      </c>
      <c r="B1324" t="s">
        <v>2520</v>
      </c>
      <c r="C1324">
        <v>-2.5460723753595111</v>
      </c>
      <c r="D1324" t="b">
        <v>1</v>
      </c>
      <c r="E1324">
        <v>4</v>
      </c>
      <c r="F1324">
        <v>-3.03208732964054</v>
      </c>
      <c r="G1324">
        <v>1.1774899662869249</v>
      </c>
      <c r="I1324">
        <v>1.7349450495296661</v>
      </c>
      <c r="J1324">
        <v>-4.9724924368950729</v>
      </c>
    </row>
    <row r="1325" spans="1:10" x14ac:dyDescent="0.2">
      <c r="A1325" t="s">
        <v>2521</v>
      </c>
      <c r="B1325" t="s">
        <v>2522</v>
      </c>
      <c r="C1325">
        <v>-2.5699222408044808</v>
      </c>
      <c r="D1325" t="b">
        <v>1</v>
      </c>
      <c r="E1325">
        <v>3</v>
      </c>
      <c r="F1325">
        <v>1.0886550459468129</v>
      </c>
      <c r="I1325">
        <v>-3.5631465349296279</v>
      </c>
      <c r="J1325">
        <v>-1.976744403591804</v>
      </c>
    </row>
    <row r="1326" spans="1:10" x14ac:dyDescent="0.2">
      <c r="A1326" t="s">
        <v>2523</v>
      </c>
      <c r="B1326" t="s">
        <v>2524</v>
      </c>
      <c r="C1326">
        <v>-2.5954550549942832</v>
      </c>
      <c r="D1326" t="b">
        <v>1</v>
      </c>
      <c r="E1326">
        <v>5</v>
      </c>
      <c r="F1326">
        <v>-7.3487</v>
      </c>
      <c r="G1326">
        <v>-1.6766255310072189</v>
      </c>
      <c r="H1326">
        <v>0.65676439004722442</v>
      </c>
      <c r="I1326">
        <v>7.0545392527423871</v>
      </c>
      <c r="J1326">
        <v>-4.489592047295063</v>
      </c>
    </row>
    <row r="1327" spans="1:10" x14ac:dyDescent="0.2">
      <c r="A1327" t="s">
        <v>2525</v>
      </c>
      <c r="B1327" t="s">
        <v>2526</v>
      </c>
      <c r="C1327">
        <v>-2.5999528900157181</v>
      </c>
      <c r="D1327" t="b">
        <v>1</v>
      </c>
      <c r="E1327">
        <v>5</v>
      </c>
      <c r="F1327">
        <v>-0.77922273945108855</v>
      </c>
      <c r="G1327">
        <v>-1.480840784116132</v>
      </c>
      <c r="H1327">
        <v>-2.2729516569481998</v>
      </c>
      <c r="I1327">
        <v>-5.2279249997289003</v>
      </c>
      <c r="J1327">
        <v>3.94726877987214</v>
      </c>
    </row>
    <row r="1328" spans="1:10" x14ac:dyDescent="0.2">
      <c r="A1328" t="s">
        <v>2527</v>
      </c>
      <c r="C1328">
        <v>-2.6367563958572111</v>
      </c>
      <c r="D1328" t="b">
        <v>1</v>
      </c>
      <c r="E1328">
        <v>3</v>
      </c>
      <c r="F1328">
        <v>-1.367697555859879</v>
      </c>
      <c r="I1328">
        <v>-1.207354818480403</v>
      </c>
      <c r="J1328">
        <v>-1.991943670466602</v>
      </c>
    </row>
    <row r="1329" spans="1:10" x14ac:dyDescent="0.2">
      <c r="A1329" t="s">
        <v>2528</v>
      </c>
      <c r="B1329" t="s">
        <v>2529</v>
      </c>
      <c r="C1329">
        <v>-2.638578557947731</v>
      </c>
      <c r="D1329" t="b">
        <v>1</v>
      </c>
      <c r="E1329">
        <v>3</v>
      </c>
      <c r="F1329">
        <v>1.392899963021623</v>
      </c>
      <c r="I1329">
        <v>-4.9576788002469572</v>
      </c>
      <c r="J1329">
        <v>-1.005373284901955</v>
      </c>
    </row>
    <row r="1330" spans="1:10" x14ac:dyDescent="0.2">
      <c r="A1330" t="s">
        <v>2530</v>
      </c>
      <c r="B1330" t="s">
        <v>2531</v>
      </c>
      <c r="C1330">
        <v>-2.66640443942797</v>
      </c>
      <c r="D1330" t="b">
        <v>1</v>
      </c>
      <c r="E1330">
        <v>3</v>
      </c>
      <c r="F1330">
        <v>2.4651091777167728</v>
      </c>
      <c r="I1330">
        <v>-4.8025774761712601</v>
      </c>
      <c r="J1330">
        <v>-2.280879664161966</v>
      </c>
    </row>
    <row r="1331" spans="1:10" x14ac:dyDescent="0.2">
      <c r="A1331" t="s">
        <v>2532</v>
      </c>
      <c r="B1331" t="s">
        <v>2533</v>
      </c>
      <c r="C1331">
        <v>-2.6667215833872491</v>
      </c>
      <c r="D1331" t="b">
        <v>1</v>
      </c>
      <c r="E1331">
        <v>4</v>
      </c>
      <c r="F1331">
        <v>-4.1278969198614561</v>
      </c>
      <c r="H1331">
        <v>-1.0978981781080559</v>
      </c>
      <c r="I1331">
        <v>-0.42847270528920489</v>
      </c>
      <c r="J1331">
        <v>0.32082463648421938</v>
      </c>
    </row>
    <row r="1332" spans="1:10" x14ac:dyDescent="0.2">
      <c r="A1332" t="s">
        <v>2534</v>
      </c>
      <c r="B1332" t="s">
        <v>2535</v>
      </c>
      <c r="C1332">
        <v>-2.6744599549645232</v>
      </c>
      <c r="D1332" t="b">
        <v>1</v>
      </c>
      <c r="E1332">
        <v>5</v>
      </c>
      <c r="F1332">
        <v>-1.3689425573439009</v>
      </c>
      <c r="G1332">
        <v>-0.3376660537374277</v>
      </c>
      <c r="H1332">
        <v>-5.324717298003832</v>
      </c>
      <c r="I1332">
        <v>4.1564018960033122</v>
      </c>
      <c r="J1332">
        <v>-3.105350249319851</v>
      </c>
    </row>
    <row r="1333" spans="1:10" x14ac:dyDescent="0.2">
      <c r="A1333" t="s">
        <v>2536</v>
      </c>
      <c r="B1333" t="s">
        <v>2537</v>
      </c>
      <c r="C1333">
        <v>-2.687814758960446</v>
      </c>
      <c r="D1333" t="b">
        <v>1</v>
      </c>
      <c r="E1333">
        <v>3</v>
      </c>
      <c r="F1333">
        <v>-3.8138307143351522</v>
      </c>
      <c r="I1333">
        <v>0.75815229990459054</v>
      </c>
      <c r="J1333">
        <v>-1.5997533094224261</v>
      </c>
    </row>
    <row r="1334" spans="1:10" x14ac:dyDescent="0.2">
      <c r="A1334" t="s">
        <v>2538</v>
      </c>
      <c r="B1334" t="s">
        <v>2539</v>
      </c>
      <c r="C1334">
        <v>-2.6975964862301112</v>
      </c>
      <c r="D1334" t="b">
        <v>1</v>
      </c>
      <c r="E1334">
        <v>3</v>
      </c>
      <c r="F1334">
        <v>4.4790419750424588</v>
      </c>
      <c r="G1334">
        <v>-1.8027161475122879</v>
      </c>
      <c r="J1334">
        <v>-7.3487</v>
      </c>
    </row>
    <row r="1335" spans="1:10" x14ac:dyDescent="0.2">
      <c r="A1335" t="s">
        <v>2540</v>
      </c>
      <c r="B1335" t="s">
        <v>2541</v>
      </c>
      <c r="C1335">
        <v>-2.6986874661025522</v>
      </c>
      <c r="D1335" t="b">
        <v>1</v>
      </c>
      <c r="E1335">
        <v>4</v>
      </c>
      <c r="F1335">
        <v>-5.179809888302958</v>
      </c>
      <c r="H1335">
        <v>0.50722066058694593</v>
      </c>
      <c r="I1335">
        <v>4.7360095346873567</v>
      </c>
      <c r="J1335">
        <v>-5.4607952391764494</v>
      </c>
    </row>
    <row r="1336" spans="1:10" x14ac:dyDescent="0.2">
      <c r="A1336" t="s">
        <v>2542</v>
      </c>
      <c r="B1336" t="s">
        <v>2543</v>
      </c>
      <c r="C1336">
        <v>-2.7045343502514312</v>
      </c>
      <c r="D1336" t="b">
        <v>1</v>
      </c>
      <c r="E1336">
        <v>5</v>
      </c>
      <c r="F1336">
        <v>-4.1536443331350714</v>
      </c>
      <c r="G1336">
        <v>1.192459853171242</v>
      </c>
      <c r="H1336">
        <v>-0.48426336717734703</v>
      </c>
      <c r="I1336">
        <v>-6.7530670961057178</v>
      </c>
      <c r="J1336">
        <v>4.1509922886014676</v>
      </c>
    </row>
    <row r="1337" spans="1:10" x14ac:dyDescent="0.2">
      <c r="A1337" t="s">
        <v>2544</v>
      </c>
      <c r="B1337" t="s">
        <v>2545</v>
      </c>
      <c r="C1337">
        <v>-2.7070280512627898</v>
      </c>
      <c r="D1337" t="b">
        <v>1</v>
      </c>
      <c r="E1337">
        <v>3</v>
      </c>
      <c r="F1337">
        <v>0.93890002032230491</v>
      </c>
      <c r="I1337">
        <v>1.218605568763691</v>
      </c>
      <c r="J1337">
        <v>-6.8462157113873143</v>
      </c>
    </row>
    <row r="1338" spans="1:10" x14ac:dyDescent="0.2">
      <c r="A1338" t="s">
        <v>2546</v>
      </c>
      <c r="B1338" t="s">
        <v>2547</v>
      </c>
      <c r="C1338">
        <v>-2.730829702470893</v>
      </c>
      <c r="D1338" t="b">
        <v>1</v>
      </c>
      <c r="E1338">
        <v>4</v>
      </c>
      <c r="F1338">
        <v>-5.8603303878887063</v>
      </c>
      <c r="G1338">
        <v>0.18274258544544389</v>
      </c>
      <c r="I1338">
        <v>-0.3437136640051916</v>
      </c>
      <c r="J1338">
        <v>0.55964206150666795</v>
      </c>
    </row>
    <row r="1339" spans="1:10" x14ac:dyDescent="0.2">
      <c r="A1339" t="s">
        <v>2548</v>
      </c>
      <c r="B1339" t="s">
        <v>2549</v>
      </c>
      <c r="C1339">
        <v>-2.735286564441743</v>
      </c>
      <c r="D1339" t="b">
        <v>1</v>
      </c>
      <c r="E1339">
        <v>4</v>
      </c>
      <c r="F1339">
        <v>-2.1515358241635298</v>
      </c>
      <c r="H1339">
        <v>-3.7856311385334451</v>
      </c>
      <c r="I1339">
        <v>1.5306041740391301</v>
      </c>
      <c r="J1339">
        <v>-1.06401034022564</v>
      </c>
    </row>
    <row r="1340" spans="1:10" x14ac:dyDescent="0.2">
      <c r="A1340" t="s">
        <v>2550</v>
      </c>
      <c r="B1340" t="s">
        <v>2551</v>
      </c>
      <c r="C1340">
        <v>-2.7418448389366881</v>
      </c>
      <c r="D1340" t="b">
        <v>1</v>
      </c>
      <c r="E1340">
        <v>5</v>
      </c>
      <c r="F1340">
        <v>-7.3487</v>
      </c>
      <c r="G1340">
        <v>-6.7975800585229758</v>
      </c>
      <c r="H1340">
        <v>7.3487</v>
      </c>
      <c r="I1340">
        <v>7.0545392527423871</v>
      </c>
      <c r="J1340">
        <v>-6.3879106378388082</v>
      </c>
    </row>
    <row r="1341" spans="1:10" x14ac:dyDescent="0.2">
      <c r="A1341" t="s">
        <v>2552</v>
      </c>
      <c r="B1341" t="s">
        <v>2553</v>
      </c>
      <c r="C1341">
        <v>-2.7456658853050491</v>
      </c>
      <c r="D1341" t="b">
        <v>1</v>
      </c>
      <c r="E1341">
        <v>3</v>
      </c>
      <c r="F1341">
        <v>-2.1525636960241799</v>
      </c>
      <c r="I1341">
        <v>-1.648903864786551</v>
      </c>
      <c r="J1341">
        <v>-0.95416525314619416</v>
      </c>
    </row>
    <row r="1342" spans="1:10" x14ac:dyDescent="0.2">
      <c r="A1342" t="s">
        <v>2554</v>
      </c>
      <c r="B1342" t="s">
        <v>2555</v>
      </c>
      <c r="C1342">
        <v>-2.746508276834895</v>
      </c>
      <c r="D1342" t="b">
        <v>1</v>
      </c>
      <c r="E1342">
        <v>5</v>
      </c>
      <c r="F1342">
        <v>-3.9801332076082758</v>
      </c>
      <c r="G1342">
        <v>-0.4300456543525667</v>
      </c>
      <c r="H1342">
        <v>2.486533762727257</v>
      </c>
      <c r="I1342">
        <v>-7.0545392527423871</v>
      </c>
      <c r="J1342">
        <v>2.8368051442073359</v>
      </c>
    </row>
    <row r="1343" spans="1:10" x14ac:dyDescent="0.2">
      <c r="A1343" t="s">
        <v>2556</v>
      </c>
      <c r="B1343" t="s">
        <v>2557</v>
      </c>
      <c r="C1343">
        <v>-2.7494916344920188</v>
      </c>
      <c r="D1343" t="b">
        <v>1</v>
      </c>
      <c r="E1343">
        <v>5</v>
      </c>
      <c r="F1343">
        <v>-6.1386771443309058</v>
      </c>
      <c r="G1343">
        <v>-2.7929029948367838</v>
      </c>
      <c r="H1343">
        <v>2.6520698079021958</v>
      </c>
      <c r="I1343">
        <v>7.0545392527423871</v>
      </c>
      <c r="J1343">
        <v>-6.9230791197680537</v>
      </c>
    </row>
    <row r="1344" spans="1:10" x14ac:dyDescent="0.2">
      <c r="A1344" t="s">
        <v>2558</v>
      </c>
      <c r="B1344" t="s">
        <v>2559</v>
      </c>
      <c r="C1344">
        <v>-2.7586525973933949</v>
      </c>
      <c r="D1344" t="b">
        <v>1</v>
      </c>
      <c r="E1344">
        <v>5</v>
      </c>
      <c r="F1344">
        <v>-5.16642163057685</v>
      </c>
      <c r="G1344">
        <v>-2.0405202526622959</v>
      </c>
      <c r="H1344">
        <v>1.5937144779287951</v>
      </c>
      <c r="I1344">
        <v>6.7933926712323602</v>
      </c>
      <c r="J1344">
        <v>-7.3487</v>
      </c>
    </row>
    <row r="1345" spans="1:10" x14ac:dyDescent="0.2">
      <c r="A1345" t="s">
        <v>2560</v>
      </c>
      <c r="B1345" t="s">
        <v>2561</v>
      </c>
      <c r="C1345">
        <v>-2.7738679840457912</v>
      </c>
      <c r="D1345" t="b">
        <v>1</v>
      </c>
      <c r="E1345">
        <v>3</v>
      </c>
      <c r="F1345">
        <v>-1.260837566183566</v>
      </c>
      <c r="I1345">
        <v>0.45481551511502361</v>
      </c>
      <c r="J1345">
        <v>-3.9984582307874241</v>
      </c>
    </row>
    <row r="1346" spans="1:10" x14ac:dyDescent="0.2">
      <c r="A1346" t="s">
        <v>2562</v>
      </c>
      <c r="B1346" t="s">
        <v>2563</v>
      </c>
      <c r="C1346">
        <v>-2.792043147957497</v>
      </c>
      <c r="D1346" t="b">
        <v>1</v>
      </c>
      <c r="E1346">
        <v>3</v>
      </c>
      <c r="F1346">
        <v>2.254951299214099</v>
      </c>
      <c r="I1346">
        <v>-1.4292603616672011</v>
      </c>
      <c r="J1346">
        <v>-5.6616515267338308</v>
      </c>
    </row>
    <row r="1347" spans="1:10" x14ac:dyDescent="0.2">
      <c r="A1347" t="s">
        <v>2564</v>
      </c>
      <c r="B1347" t="s">
        <v>2565</v>
      </c>
      <c r="C1347">
        <v>-2.8118287281782282</v>
      </c>
      <c r="D1347" t="b">
        <v>1</v>
      </c>
      <c r="E1347">
        <v>5</v>
      </c>
      <c r="F1347">
        <v>-4.7955690243228561</v>
      </c>
      <c r="G1347">
        <v>-1.5373168285000169</v>
      </c>
      <c r="H1347">
        <v>2.153451759078044</v>
      </c>
      <c r="I1347">
        <v>5.2406939164515336</v>
      </c>
      <c r="J1347">
        <v>-7.3487</v>
      </c>
    </row>
    <row r="1348" spans="1:10" x14ac:dyDescent="0.2">
      <c r="A1348" t="s">
        <v>2566</v>
      </c>
      <c r="B1348" t="s">
        <v>2567</v>
      </c>
      <c r="C1348">
        <v>-2.8239675040470349</v>
      </c>
      <c r="D1348" t="b">
        <v>1</v>
      </c>
      <c r="E1348">
        <v>4</v>
      </c>
      <c r="F1348">
        <v>-2.7281873895880722</v>
      </c>
      <c r="G1348">
        <v>0.25063163005972072</v>
      </c>
      <c r="I1348">
        <v>2.5459636077373511</v>
      </c>
      <c r="J1348">
        <v>-5.7163428563030694</v>
      </c>
    </row>
    <row r="1349" spans="1:10" x14ac:dyDescent="0.2">
      <c r="A1349" t="s">
        <v>2568</v>
      </c>
      <c r="B1349" t="s">
        <v>2569</v>
      </c>
      <c r="C1349">
        <v>-2.832494212183744</v>
      </c>
      <c r="D1349" t="b">
        <v>1</v>
      </c>
      <c r="E1349">
        <v>3</v>
      </c>
      <c r="F1349">
        <v>0.33993991939379381</v>
      </c>
      <c r="I1349">
        <v>-4.830423803271092</v>
      </c>
      <c r="J1349">
        <v>-0.41554000376972799</v>
      </c>
    </row>
    <row r="1350" spans="1:10" x14ac:dyDescent="0.2">
      <c r="A1350" t="s">
        <v>2570</v>
      </c>
      <c r="B1350" t="s">
        <v>2571</v>
      </c>
      <c r="C1350">
        <v>-2.8329091175934198</v>
      </c>
      <c r="D1350" t="b">
        <v>1</v>
      </c>
      <c r="E1350">
        <v>5</v>
      </c>
      <c r="F1350">
        <v>-3.6332399383539919</v>
      </c>
      <c r="G1350">
        <v>-2.5197389476599081</v>
      </c>
      <c r="H1350">
        <v>-3.675286568649363</v>
      </c>
      <c r="I1350">
        <v>1.32765684120784</v>
      </c>
      <c r="J1350">
        <v>2.166031252437592</v>
      </c>
    </row>
    <row r="1351" spans="1:10" x14ac:dyDescent="0.2">
      <c r="A1351" t="s">
        <v>2572</v>
      </c>
      <c r="B1351" t="s">
        <v>2573</v>
      </c>
      <c r="C1351">
        <v>-2.8439946802610399</v>
      </c>
      <c r="D1351" t="b">
        <v>1</v>
      </c>
      <c r="E1351">
        <v>4</v>
      </c>
      <c r="F1351">
        <v>-5.8330528815924456</v>
      </c>
      <c r="G1351">
        <v>0.43517558024633729</v>
      </c>
      <c r="I1351">
        <v>1.0928342719641859</v>
      </c>
      <c r="J1351">
        <v>-1.3829463311401591</v>
      </c>
    </row>
    <row r="1352" spans="1:10" x14ac:dyDescent="0.2">
      <c r="A1352" t="s">
        <v>2574</v>
      </c>
      <c r="B1352" t="s">
        <v>2575</v>
      </c>
      <c r="C1352">
        <v>-2.853522352472627</v>
      </c>
      <c r="D1352" t="b">
        <v>1</v>
      </c>
      <c r="E1352">
        <v>5</v>
      </c>
      <c r="F1352">
        <v>-5.0910354660913253</v>
      </c>
      <c r="G1352">
        <v>0.33244159839005349</v>
      </c>
      <c r="H1352">
        <v>-1.291034481273613</v>
      </c>
      <c r="I1352">
        <v>0.35602181677605371</v>
      </c>
      <c r="J1352">
        <v>-0.68706342324507852</v>
      </c>
    </row>
    <row r="1353" spans="1:10" x14ac:dyDescent="0.2">
      <c r="A1353" t="s">
        <v>2576</v>
      </c>
      <c r="B1353" t="s">
        <v>2577</v>
      </c>
      <c r="C1353">
        <v>-2.874320356769239</v>
      </c>
      <c r="D1353" t="b">
        <v>1</v>
      </c>
      <c r="E1353">
        <v>4</v>
      </c>
      <c r="F1353">
        <v>1.787091043633247</v>
      </c>
      <c r="G1353">
        <v>1.6045398015733889</v>
      </c>
      <c r="I1353">
        <v>-6.6755752936340009</v>
      </c>
      <c r="J1353">
        <v>-2.4646962651111131</v>
      </c>
    </row>
    <row r="1354" spans="1:10" x14ac:dyDescent="0.2">
      <c r="A1354" t="s">
        <v>2578</v>
      </c>
      <c r="B1354" t="s">
        <v>2579</v>
      </c>
      <c r="C1354">
        <v>-2.9168574335638309</v>
      </c>
      <c r="D1354" t="b">
        <v>1</v>
      </c>
      <c r="E1354">
        <v>4</v>
      </c>
      <c r="F1354">
        <v>6.0766415424282689</v>
      </c>
      <c r="G1354">
        <v>-2.1083583991691088</v>
      </c>
      <c r="I1354">
        <v>-6.9103285029668466</v>
      </c>
      <c r="J1354">
        <v>-2.8916695074199752</v>
      </c>
    </row>
    <row r="1355" spans="1:10" x14ac:dyDescent="0.2">
      <c r="A1355" t="s">
        <v>2580</v>
      </c>
      <c r="B1355" t="s">
        <v>2581</v>
      </c>
      <c r="C1355">
        <v>-2.9464140727295378</v>
      </c>
      <c r="D1355" t="b">
        <v>1</v>
      </c>
      <c r="E1355">
        <v>3</v>
      </c>
      <c r="F1355">
        <v>-2.4743039014627608</v>
      </c>
      <c r="I1355">
        <v>-7.0545392527423871</v>
      </c>
      <c r="J1355">
        <v>4.4255042801016478</v>
      </c>
    </row>
    <row r="1356" spans="1:10" x14ac:dyDescent="0.2">
      <c r="A1356" t="s">
        <v>2582</v>
      </c>
      <c r="B1356" t="s">
        <v>2583</v>
      </c>
      <c r="C1356">
        <v>-2.9508464390938549</v>
      </c>
      <c r="D1356" t="b">
        <v>1</v>
      </c>
      <c r="E1356">
        <v>5</v>
      </c>
      <c r="F1356">
        <v>-0.62374444922950012</v>
      </c>
      <c r="G1356">
        <v>-1.007478724382169</v>
      </c>
      <c r="H1356">
        <v>-0.28663169920421022</v>
      </c>
      <c r="I1356">
        <v>-5.8999185161247567</v>
      </c>
      <c r="J1356">
        <v>1.2194801599635821</v>
      </c>
    </row>
    <row r="1357" spans="1:10" x14ac:dyDescent="0.2">
      <c r="A1357" t="s">
        <v>2584</v>
      </c>
      <c r="B1357" t="s">
        <v>2585</v>
      </c>
      <c r="C1357">
        <v>-2.9661538939982091</v>
      </c>
      <c r="D1357" t="b">
        <v>1</v>
      </c>
      <c r="E1357">
        <v>5</v>
      </c>
      <c r="F1357">
        <v>-7.3487</v>
      </c>
      <c r="G1357">
        <v>-6.338360991448087</v>
      </c>
      <c r="H1357">
        <v>7.3487</v>
      </c>
      <c r="I1357">
        <v>7.0545392527423871</v>
      </c>
      <c r="J1357">
        <v>-7.3487</v>
      </c>
    </row>
    <row r="1358" spans="1:10" x14ac:dyDescent="0.2">
      <c r="A1358" t="s">
        <v>2586</v>
      </c>
      <c r="B1358" t="s">
        <v>2587</v>
      </c>
      <c r="C1358">
        <v>-2.9693655451532091</v>
      </c>
      <c r="D1358" t="b">
        <v>1</v>
      </c>
      <c r="E1358">
        <v>4</v>
      </c>
      <c r="F1358">
        <v>1.064253100733491</v>
      </c>
      <c r="G1358">
        <v>0</v>
      </c>
      <c r="H1358">
        <v>-0.2929265425747194</v>
      </c>
      <c r="J1358">
        <v>-6.7100576484651882</v>
      </c>
    </row>
    <row r="1359" spans="1:10" x14ac:dyDescent="0.2">
      <c r="A1359" t="s">
        <v>2588</v>
      </c>
      <c r="B1359" t="s">
        <v>2589</v>
      </c>
      <c r="C1359">
        <v>-2.9734515655796021</v>
      </c>
      <c r="D1359" t="b">
        <v>1</v>
      </c>
      <c r="E1359">
        <v>5</v>
      </c>
      <c r="F1359">
        <v>-1.2548951124258749</v>
      </c>
      <c r="G1359">
        <v>-2.186495829556883</v>
      </c>
      <c r="H1359">
        <v>-1.423925766145252</v>
      </c>
      <c r="I1359">
        <v>-6.3479879352593143</v>
      </c>
      <c r="J1359">
        <v>4.5644648149481606</v>
      </c>
    </row>
    <row r="1360" spans="1:10" x14ac:dyDescent="0.2">
      <c r="A1360" t="s">
        <v>2590</v>
      </c>
      <c r="B1360" t="s">
        <v>2591</v>
      </c>
      <c r="C1360">
        <v>-2.9903850323245771</v>
      </c>
      <c r="D1360" t="b">
        <v>1</v>
      </c>
      <c r="E1360">
        <v>3</v>
      </c>
      <c r="F1360">
        <v>1.2670403323808741</v>
      </c>
      <c r="I1360">
        <v>-6.3725680950702426</v>
      </c>
      <c r="J1360">
        <v>-7.3971047490298064E-2</v>
      </c>
    </row>
    <row r="1361" spans="1:10" x14ac:dyDescent="0.2">
      <c r="A1361" t="s">
        <v>2592</v>
      </c>
      <c r="B1361" t="s">
        <v>2593</v>
      </c>
      <c r="C1361">
        <v>-3.0069466759913892</v>
      </c>
      <c r="D1361" t="b">
        <v>1</v>
      </c>
      <c r="E1361">
        <v>5</v>
      </c>
      <c r="F1361">
        <v>-2.9814638423150419</v>
      </c>
      <c r="G1361">
        <v>-0.73642052081336729</v>
      </c>
      <c r="H1361">
        <v>-1.840084249021535</v>
      </c>
      <c r="I1361">
        <v>-0.1676545307894387</v>
      </c>
      <c r="J1361">
        <v>-0.99811402929439785</v>
      </c>
    </row>
    <row r="1362" spans="1:10" x14ac:dyDescent="0.2">
      <c r="A1362" t="s">
        <v>2594</v>
      </c>
      <c r="B1362" t="s">
        <v>2595</v>
      </c>
      <c r="C1362">
        <v>-3.0185893735607991</v>
      </c>
      <c r="D1362" t="b">
        <v>1</v>
      </c>
      <c r="E1362">
        <v>5</v>
      </c>
      <c r="F1362">
        <v>-2.4933415026098702</v>
      </c>
      <c r="G1362">
        <v>-0.96408086609901522</v>
      </c>
      <c r="H1362">
        <v>-5.3688447849944261</v>
      </c>
      <c r="I1362">
        <v>-0.65217347804735359</v>
      </c>
      <c r="J1362">
        <v>2.728669596310211</v>
      </c>
    </row>
    <row r="1363" spans="1:10" x14ac:dyDescent="0.2">
      <c r="A1363" t="s">
        <v>2596</v>
      </c>
      <c r="B1363" t="s">
        <v>2597</v>
      </c>
      <c r="C1363">
        <v>-3.0234932771451968</v>
      </c>
      <c r="D1363" t="b">
        <v>1</v>
      </c>
      <c r="E1363">
        <v>5</v>
      </c>
      <c r="F1363">
        <v>1.968233906157856</v>
      </c>
      <c r="G1363">
        <v>0.59976882562694278</v>
      </c>
      <c r="H1363">
        <v>-2.1876540872072789</v>
      </c>
      <c r="I1363">
        <v>-0.66169359289079277</v>
      </c>
      <c r="J1363">
        <v>-6.4793915488970004</v>
      </c>
    </row>
    <row r="1364" spans="1:10" x14ac:dyDescent="0.2">
      <c r="A1364" t="s">
        <v>2598</v>
      </c>
      <c r="B1364" t="s">
        <v>2599</v>
      </c>
      <c r="C1364">
        <v>-3.037751141424585</v>
      </c>
      <c r="D1364" t="b">
        <v>1</v>
      </c>
      <c r="E1364">
        <v>3</v>
      </c>
      <c r="F1364">
        <v>-1.9752643693318419</v>
      </c>
      <c r="I1364">
        <v>0.38668325063983727</v>
      </c>
      <c r="J1364">
        <v>-3.6729581990057252</v>
      </c>
    </row>
    <row r="1365" spans="1:10" x14ac:dyDescent="0.2">
      <c r="A1365" t="s">
        <v>2600</v>
      </c>
      <c r="B1365" t="s">
        <v>2601</v>
      </c>
      <c r="C1365">
        <v>-3.0391428515384562</v>
      </c>
      <c r="D1365" t="b">
        <v>1</v>
      </c>
      <c r="E1365">
        <v>3</v>
      </c>
      <c r="F1365">
        <v>7.3487</v>
      </c>
      <c r="I1365">
        <v>-5.5581105775819752</v>
      </c>
      <c r="J1365">
        <v>-7.0545392527423871</v>
      </c>
    </row>
    <row r="1366" spans="1:10" x14ac:dyDescent="0.2">
      <c r="A1366" t="s">
        <v>2602</v>
      </c>
      <c r="B1366" t="s">
        <v>2603</v>
      </c>
      <c r="C1366">
        <v>-3.0644252972359651</v>
      </c>
      <c r="D1366" t="b">
        <v>1</v>
      </c>
      <c r="E1366">
        <v>5</v>
      </c>
      <c r="F1366">
        <v>1.1272309404764109</v>
      </c>
      <c r="G1366">
        <v>-1.098342773671672</v>
      </c>
      <c r="H1366">
        <v>-0.39682222334837258</v>
      </c>
      <c r="I1366">
        <v>-2.5485701421152669</v>
      </c>
      <c r="J1366">
        <v>-3.9357590779307152</v>
      </c>
    </row>
    <row r="1367" spans="1:10" x14ac:dyDescent="0.2">
      <c r="A1367" t="s">
        <v>2604</v>
      </c>
      <c r="B1367" t="s">
        <v>2605</v>
      </c>
      <c r="C1367">
        <v>-3.0665639235532902</v>
      </c>
      <c r="D1367" t="b">
        <v>1</v>
      </c>
      <c r="E1367">
        <v>5</v>
      </c>
      <c r="F1367">
        <v>-2.2108076125565872</v>
      </c>
      <c r="G1367">
        <v>1.550812719034937</v>
      </c>
      <c r="H1367">
        <v>0.14262645141214511</v>
      </c>
      <c r="I1367">
        <v>-6.1192157090058918</v>
      </c>
      <c r="J1367">
        <v>-0.22046123929822831</v>
      </c>
    </row>
    <row r="1368" spans="1:10" x14ac:dyDescent="0.2">
      <c r="A1368" t="s">
        <v>2606</v>
      </c>
      <c r="B1368" t="s">
        <v>2607</v>
      </c>
      <c r="C1368">
        <v>-3.0855770783453549</v>
      </c>
      <c r="D1368" t="b">
        <v>1</v>
      </c>
      <c r="E1368">
        <v>4</v>
      </c>
      <c r="F1368">
        <v>-2.2024194769484851</v>
      </c>
      <c r="H1368">
        <v>-0.30871449661674422</v>
      </c>
      <c r="I1368">
        <v>-2.6066406342285231</v>
      </c>
      <c r="J1368">
        <v>-1.053379548896958</v>
      </c>
    </row>
    <row r="1369" spans="1:10" x14ac:dyDescent="0.2">
      <c r="A1369" t="s">
        <v>2608</v>
      </c>
      <c r="B1369" t="s">
        <v>2609</v>
      </c>
      <c r="C1369">
        <v>-3.0976148467595852</v>
      </c>
      <c r="D1369" t="b">
        <v>1</v>
      </c>
      <c r="E1369">
        <v>5</v>
      </c>
      <c r="F1369">
        <v>-1.3923092589189039</v>
      </c>
      <c r="G1369">
        <v>6.1451046389902703E-2</v>
      </c>
      <c r="H1369">
        <v>-1.1169867278766099</v>
      </c>
      <c r="I1369">
        <v>-6.0663191719149481</v>
      </c>
      <c r="J1369">
        <v>1.5876867468535329</v>
      </c>
    </row>
    <row r="1370" spans="1:10" x14ac:dyDescent="0.2">
      <c r="A1370" t="s">
        <v>2610</v>
      </c>
      <c r="B1370" t="s">
        <v>2611</v>
      </c>
      <c r="C1370">
        <v>-3.0984920791286772</v>
      </c>
      <c r="D1370" t="b">
        <v>1</v>
      </c>
      <c r="E1370">
        <v>4</v>
      </c>
      <c r="F1370">
        <v>-4.2111615337367851</v>
      </c>
      <c r="H1370">
        <v>-2.1040898680180482</v>
      </c>
      <c r="I1370">
        <v>3.150706420753659</v>
      </c>
      <c r="J1370">
        <v>-3.0324391772561801</v>
      </c>
    </row>
    <row r="1371" spans="1:10" x14ac:dyDescent="0.2">
      <c r="A1371" t="s">
        <v>2612</v>
      </c>
      <c r="B1371" t="s">
        <v>2613</v>
      </c>
      <c r="C1371">
        <v>-3.1111499208979199</v>
      </c>
      <c r="D1371" t="b">
        <v>1</v>
      </c>
      <c r="E1371">
        <v>3</v>
      </c>
      <c r="F1371">
        <v>-0.57996426286565339</v>
      </c>
      <c r="I1371">
        <v>-2.6217469007134668</v>
      </c>
      <c r="J1371">
        <v>-2.18695856937997</v>
      </c>
    </row>
    <row r="1372" spans="1:10" x14ac:dyDescent="0.2">
      <c r="A1372" t="s">
        <v>2614</v>
      </c>
      <c r="B1372" t="s">
        <v>2615</v>
      </c>
      <c r="C1372">
        <v>-3.1116872640805959</v>
      </c>
      <c r="D1372" t="b">
        <v>1</v>
      </c>
      <c r="E1372">
        <v>5</v>
      </c>
      <c r="F1372">
        <v>1.43335103993443</v>
      </c>
      <c r="G1372">
        <v>0.4597385094659644</v>
      </c>
      <c r="H1372">
        <v>-4.1113361867653104</v>
      </c>
      <c r="I1372">
        <v>2.0898536578584759</v>
      </c>
      <c r="J1372">
        <v>-6.8295512676981129</v>
      </c>
    </row>
    <row r="1373" spans="1:10" x14ac:dyDescent="0.2">
      <c r="A1373" t="s">
        <v>2616</v>
      </c>
      <c r="B1373" t="s">
        <v>2617</v>
      </c>
      <c r="C1373">
        <v>-3.1171325992427872</v>
      </c>
      <c r="D1373" t="b">
        <v>1</v>
      </c>
      <c r="E1373">
        <v>5</v>
      </c>
      <c r="F1373">
        <v>-5.8857734827232653</v>
      </c>
      <c r="G1373">
        <v>-1.3749188778385231</v>
      </c>
      <c r="H1373">
        <v>-2.4114673222102499E-2</v>
      </c>
      <c r="I1373">
        <v>1.918535603388611</v>
      </c>
      <c r="J1373">
        <v>-1.6038489563922009</v>
      </c>
    </row>
    <row r="1374" spans="1:10" x14ac:dyDescent="0.2">
      <c r="A1374" t="s">
        <v>2618</v>
      </c>
      <c r="B1374" t="s">
        <v>2619</v>
      </c>
      <c r="C1374">
        <v>-3.1211882448734061</v>
      </c>
      <c r="D1374" t="b">
        <v>1</v>
      </c>
      <c r="E1374">
        <v>3</v>
      </c>
      <c r="F1374">
        <v>-1.983551873694392</v>
      </c>
      <c r="I1374">
        <v>-1.9948149909118611</v>
      </c>
      <c r="J1374">
        <v>-1.4276897555012149</v>
      </c>
    </row>
    <row r="1375" spans="1:10" x14ac:dyDescent="0.2">
      <c r="A1375" t="s">
        <v>2620</v>
      </c>
      <c r="B1375" t="s">
        <v>2621</v>
      </c>
      <c r="C1375">
        <v>-3.1316327328297362</v>
      </c>
      <c r="D1375" t="b">
        <v>1</v>
      </c>
      <c r="E1375">
        <v>3</v>
      </c>
      <c r="F1375">
        <v>-5.6579043045989996</v>
      </c>
      <c r="I1375">
        <v>6.1094102048693966</v>
      </c>
      <c r="J1375">
        <v>-5.8756529041772714</v>
      </c>
    </row>
    <row r="1376" spans="1:10" x14ac:dyDescent="0.2">
      <c r="A1376" t="s">
        <v>2622</v>
      </c>
      <c r="B1376" t="s">
        <v>2623</v>
      </c>
      <c r="C1376">
        <v>-3.1379312743304379</v>
      </c>
      <c r="D1376" t="b">
        <v>1</v>
      </c>
      <c r="E1376">
        <v>3</v>
      </c>
      <c r="F1376">
        <v>-0.33433948742056818</v>
      </c>
      <c r="H1376">
        <v>-1.1915994368550651</v>
      </c>
      <c r="I1376">
        <v>-3.9091174735240388</v>
      </c>
    </row>
    <row r="1377" spans="1:10" x14ac:dyDescent="0.2">
      <c r="A1377" t="s">
        <v>2624</v>
      </c>
      <c r="B1377" t="s">
        <v>2625</v>
      </c>
      <c r="C1377">
        <v>-3.1404732929163681</v>
      </c>
      <c r="D1377" t="b">
        <v>1</v>
      </c>
      <c r="E1377">
        <v>3</v>
      </c>
      <c r="F1377">
        <v>-0.2708123694688786</v>
      </c>
      <c r="I1377">
        <v>-3.649935506184776</v>
      </c>
      <c r="J1377">
        <v>-1.5187114274906319</v>
      </c>
    </row>
    <row r="1378" spans="1:10" x14ac:dyDescent="0.2">
      <c r="A1378" t="s">
        <v>2626</v>
      </c>
      <c r="B1378" t="s">
        <v>2627</v>
      </c>
      <c r="C1378">
        <v>-3.1511087982696639</v>
      </c>
      <c r="D1378" t="b">
        <v>1</v>
      </c>
      <c r="E1378">
        <v>3</v>
      </c>
      <c r="F1378">
        <v>-5.4578805387803646</v>
      </c>
      <c r="I1378">
        <v>7.0545392527423871</v>
      </c>
      <c r="J1378">
        <v>-7.0545392527423871</v>
      </c>
    </row>
    <row r="1379" spans="1:10" x14ac:dyDescent="0.2">
      <c r="A1379" t="s">
        <v>2628</v>
      </c>
      <c r="B1379" t="s">
        <v>2629</v>
      </c>
      <c r="C1379">
        <v>-3.1588081094685312</v>
      </c>
      <c r="D1379" t="b">
        <v>1</v>
      </c>
      <c r="E1379">
        <v>3</v>
      </c>
      <c r="F1379">
        <v>-2.8826097420620549</v>
      </c>
      <c r="I1379">
        <v>-3.0681760022305431</v>
      </c>
      <c r="J1379">
        <v>0.47956960733250992</v>
      </c>
    </row>
    <row r="1380" spans="1:10" x14ac:dyDescent="0.2">
      <c r="A1380" t="s">
        <v>2630</v>
      </c>
      <c r="B1380" t="s">
        <v>2631</v>
      </c>
      <c r="C1380">
        <v>-3.158848167588534</v>
      </c>
      <c r="D1380" t="b">
        <v>1</v>
      </c>
      <c r="E1380">
        <v>4</v>
      </c>
      <c r="F1380">
        <v>-6.6055267993732532</v>
      </c>
      <c r="G1380">
        <v>0.57814477028465472</v>
      </c>
      <c r="I1380">
        <v>6.8265618807147233</v>
      </c>
      <c r="J1380">
        <v>-7.1168761868031938</v>
      </c>
    </row>
    <row r="1381" spans="1:10" x14ac:dyDescent="0.2">
      <c r="A1381" t="s">
        <v>2632</v>
      </c>
      <c r="B1381" t="s">
        <v>2633</v>
      </c>
      <c r="C1381">
        <v>-3.1813657534869599</v>
      </c>
      <c r="D1381" t="b">
        <v>1</v>
      </c>
      <c r="E1381">
        <v>5</v>
      </c>
      <c r="F1381">
        <v>2.331741937390956</v>
      </c>
      <c r="G1381">
        <v>0.61271412540038184</v>
      </c>
      <c r="H1381">
        <v>-4.7091935376358407</v>
      </c>
      <c r="I1381">
        <v>-2.7906433255873502</v>
      </c>
      <c r="J1381">
        <v>-2.5583692856548299</v>
      </c>
    </row>
    <row r="1382" spans="1:10" x14ac:dyDescent="0.2">
      <c r="A1382" t="s">
        <v>2634</v>
      </c>
      <c r="B1382" t="s">
        <v>2635</v>
      </c>
      <c r="C1382">
        <v>-3.1857697098389028</v>
      </c>
      <c r="D1382" t="b">
        <v>1</v>
      </c>
      <c r="E1382">
        <v>3</v>
      </c>
      <c r="F1382">
        <v>-5.9468818934006844</v>
      </c>
      <c r="I1382">
        <v>0.81097198020838446</v>
      </c>
      <c r="J1382">
        <v>-0.38200508546263978</v>
      </c>
    </row>
    <row r="1383" spans="1:10" x14ac:dyDescent="0.2">
      <c r="A1383" t="s">
        <v>2636</v>
      </c>
      <c r="B1383" t="s">
        <v>2637</v>
      </c>
      <c r="C1383">
        <v>-3.1980587858552969</v>
      </c>
      <c r="D1383" t="b">
        <v>1</v>
      </c>
      <c r="E1383">
        <v>3</v>
      </c>
      <c r="F1383">
        <v>-2.330333164628406</v>
      </c>
      <c r="I1383">
        <v>0.94965668429796501</v>
      </c>
      <c r="J1383">
        <v>-4.1585238223629704</v>
      </c>
    </row>
    <row r="1384" spans="1:10" x14ac:dyDescent="0.2">
      <c r="A1384" t="s">
        <v>2511</v>
      </c>
      <c r="B1384" t="s">
        <v>2512</v>
      </c>
      <c r="C1384">
        <v>-3.1981056208816079</v>
      </c>
      <c r="D1384" t="b">
        <v>1</v>
      </c>
      <c r="E1384">
        <v>5</v>
      </c>
      <c r="F1384">
        <v>-6.3600442240175541</v>
      </c>
      <c r="G1384">
        <v>-1.4359846013917501</v>
      </c>
      <c r="H1384">
        <v>0.93900800515146865</v>
      </c>
      <c r="I1384">
        <v>7.0545392527423871</v>
      </c>
      <c r="J1384">
        <v>-7.3487</v>
      </c>
    </row>
    <row r="1385" spans="1:10" x14ac:dyDescent="0.2">
      <c r="A1385" t="s">
        <v>2638</v>
      </c>
      <c r="B1385" t="s">
        <v>2639</v>
      </c>
      <c r="C1385">
        <v>-3.211215132951692</v>
      </c>
      <c r="D1385" t="b">
        <v>1</v>
      </c>
      <c r="E1385">
        <v>3</v>
      </c>
      <c r="F1385">
        <v>1.38412993247615</v>
      </c>
      <c r="I1385">
        <v>-4.9532727714939266</v>
      </c>
      <c r="J1385">
        <v>-1.9928449252886</v>
      </c>
    </row>
    <row r="1386" spans="1:10" x14ac:dyDescent="0.2">
      <c r="A1386" t="s">
        <v>2640</v>
      </c>
      <c r="B1386" t="s">
        <v>2641</v>
      </c>
      <c r="C1386">
        <v>-3.2231726199600601</v>
      </c>
      <c r="D1386" t="b">
        <v>1</v>
      </c>
      <c r="E1386">
        <v>5</v>
      </c>
      <c r="F1386">
        <v>-3.886742426919799</v>
      </c>
      <c r="G1386">
        <v>0.17354200703366349</v>
      </c>
      <c r="H1386">
        <v>1.2178037967785429</v>
      </c>
      <c r="I1386">
        <v>-0.98851573954977756</v>
      </c>
      <c r="J1386">
        <v>-3.7233207187894202</v>
      </c>
    </row>
    <row r="1387" spans="1:10" x14ac:dyDescent="0.2">
      <c r="A1387" t="s">
        <v>2642</v>
      </c>
      <c r="B1387" t="s">
        <v>2643</v>
      </c>
      <c r="C1387">
        <v>-3.2252520742651081</v>
      </c>
      <c r="D1387" t="b">
        <v>1</v>
      </c>
      <c r="E1387">
        <v>4</v>
      </c>
      <c r="F1387">
        <v>-4.5306733692744079E-4</v>
      </c>
      <c r="G1387">
        <v>-0.91644494591591041</v>
      </c>
      <c r="I1387">
        <v>-0.81487285565947298</v>
      </c>
      <c r="J1387">
        <v>-4.7187332796179042</v>
      </c>
    </row>
    <row r="1388" spans="1:10" x14ac:dyDescent="0.2">
      <c r="A1388" t="s">
        <v>2644</v>
      </c>
      <c r="B1388" t="s">
        <v>2645</v>
      </c>
      <c r="C1388">
        <v>-3.229990159150804</v>
      </c>
      <c r="D1388" t="b">
        <v>1</v>
      </c>
      <c r="E1388">
        <v>4</v>
      </c>
      <c r="F1388">
        <v>2.8314418287688912</v>
      </c>
      <c r="H1388">
        <v>0.93095117722762999</v>
      </c>
      <c r="I1388">
        <v>-7.0545392527423871</v>
      </c>
      <c r="J1388">
        <v>-3.1678340715557431</v>
      </c>
    </row>
    <row r="1389" spans="1:10" x14ac:dyDescent="0.2">
      <c r="A1389" t="s">
        <v>2646</v>
      </c>
      <c r="B1389" t="s">
        <v>2647</v>
      </c>
      <c r="C1389">
        <v>-3.2352696030412309</v>
      </c>
      <c r="D1389" t="b">
        <v>1</v>
      </c>
      <c r="E1389">
        <v>4</v>
      </c>
      <c r="F1389">
        <v>-2.909021375843051</v>
      </c>
      <c r="H1389">
        <v>-0.30086583677287271</v>
      </c>
      <c r="I1389">
        <v>-2.1043640634340748</v>
      </c>
      <c r="J1389">
        <v>-1.1562879300324631</v>
      </c>
    </row>
    <row r="1390" spans="1:10" x14ac:dyDescent="0.2">
      <c r="A1390" t="s">
        <v>2648</v>
      </c>
      <c r="B1390" t="s">
        <v>2649</v>
      </c>
      <c r="C1390">
        <v>-3.2356308363116209</v>
      </c>
      <c r="D1390" t="b">
        <v>1</v>
      </c>
      <c r="E1390">
        <v>4</v>
      </c>
      <c r="F1390">
        <v>-2.5396596921258419</v>
      </c>
      <c r="G1390">
        <v>0.27217357459240621</v>
      </c>
      <c r="I1390">
        <v>1.5975994403173841</v>
      </c>
      <c r="J1390">
        <v>-5.8013749954071896</v>
      </c>
    </row>
    <row r="1391" spans="1:10" x14ac:dyDescent="0.2">
      <c r="A1391" t="s">
        <v>2650</v>
      </c>
      <c r="B1391" t="s">
        <v>2651</v>
      </c>
      <c r="C1391">
        <v>-3.237887645666762</v>
      </c>
      <c r="D1391" t="b">
        <v>1</v>
      </c>
      <c r="E1391">
        <v>5</v>
      </c>
      <c r="F1391">
        <v>-7.3487</v>
      </c>
      <c r="G1391">
        <v>-3.0580814520783921</v>
      </c>
      <c r="H1391">
        <v>7.1599071659468709</v>
      </c>
      <c r="I1391">
        <v>3.047518503061958</v>
      </c>
      <c r="J1391">
        <v>-7.0407810961480717</v>
      </c>
    </row>
    <row r="1392" spans="1:10" x14ac:dyDescent="0.2">
      <c r="A1392" t="s">
        <v>2652</v>
      </c>
      <c r="B1392" t="s">
        <v>2653</v>
      </c>
      <c r="C1392">
        <v>-3.2497807696577912</v>
      </c>
      <c r="D1392" t="b">
        <v>1</v>
      </c>
      <c r="E1392">
        <v>3</v>
      </c>
      <c r="F1392">
        <v>-3.3669979462379631</v>
      </c>
      <c r="I1392">
        <v>1.416019828042629</v>
      </c>
      <c r="J1392">
        <v>-3.677807288312251</v>
      </c>
    </row>
    <row r="1393" spans="1:10" x14ac:dyDescent="0.2">
      <c r="A1393" t="s">
        <v>2654</v>
      </c>
      <c r="B1393" t="s">
        <v>2655</v>
      </c>
      <c r="C1393">
        <v>-3.2577370505165142</v>
      </c>
      <c r="D1393" t="b">
        <v>1</v>
      </c>
      <c r="E1393">
        <v>3</v>
      </c>
      <c r="F1393">
        <v>-0.71386229191454142</v>
      </c>
      <c r="I1393">
        <v>-5.5912226278341342</v>
      </c>
      <c r="J1393">
        <v>0.66251883055449523</v>
      </c>
    </row>
    <row r="1394" spans="1:10" x14ac:dyDescent="0.2">
      <c r="A1394" t="s">
        <v>2656</v>
      </c>
      <c r="B1394" t="s">
        <v>2657</v>
      </c>
      <c r="C1394">
        <v>-3.26388896679798</v>
      </c>
      <c r="D1394" t="b">
        <v>1</v>
      </c>
      <c r="E1394">
        <v>5</v>
      </c>
      <c r="F1394">
        <v>-2.576065360330559</v>
      </c>
      <c r="G1394">
        <v>-1.3252971510505049</v>
      </c>
      <c r="H1394">
        <v>0</v>
      </c>
      <c r="I1394">
        <v>2.7195187153108318</v>
      </c>
      <c r="J1394">
        <v>-6.1164338047016056</v>
      </c>
    </row>
    <row r="1395" spans="1:10" x14ac:dyDescent="0.2">
      <c r="A1395" t="s">
        <v>2658</v>
      </c>
      <c r="B1395" t="s">
        <v>2659</v>
      </c>
      <c r="C1395">
        <v>-3.2798058654580369</v>
      </c>
      <c r="D1395" t="b">
        <v>1</v>
      </c>
      <c r="E1395">
        <v>4</v>
      </c>
      <c r="F1395">
        <v>0.1480470569654054</v>
      </c>
      <c r="G1395">
        <v>-0.97774045804340437</v>
      </c>
      <c r="I1395">
        <v>-0.381952590354531</v>
      </c>
      <c r="J1395">
        <v>-5.347965739483544</v>
      </c>
    </row>
    <row r="1396" spans="1:10" x14ac:dyDescent="0.2">
      <c r="A1396" t="s">
        <v>2660</v>
      </c>
      <c r="B1396" t="s">
        <v>2661</v>
      </c>
      <c r="C1396">
        <v>-3.2965232288310089</v>
      </c>
      <c r="D1396" t="b">
        <v>1</v>
      </c>
      <c r="E1396">
        <v>5</v>
      </c>
      <c r="F1396">
        <v>-2.0770705092126001</v>
      </c>
      <c r="G1396">
        <v>0</v>
      </c>
      <c r="H1396">
        <v>-6.3936222566786522</v>
      </c>
      <c r="I1396">
        <v>-1.037939655992941</v>
      </c>
      <c r="J1396">
        <v>2.137382392810963</v>
      </c>
    </row>
    <row r="1397" spans="1:10" x14ac:dyDescent="0.2">
      <c r="A1397" t="s">
        <v>2662</v>
      </c>
      <c r="B1397" t="s">
        <v>2663</v>
      </c>
      <c r="C1397">
        <v>-3.2971464471349261</v>
      </c>
      <c r="D1397" t="b">
        <v>1</v>
      </c>
      <c r="E1397">
        <v>5</v>
      </c>
      <c r="F1397">
        <v>7.0935887776518447</v>
      </c>
      <c r="G1397">
        <v>0.90287257557878475</v>
      </c>
      <c r="H1397">
        <v>-1.67464123023144</v>
      </c>
      <c r="I1397">
        <v>-7.0545392527423871</v>
      </c>
      <c r="J1397">
        <v>-6.6399244578224126</v>
      </c>
    </row>
    <row r="1398" spans="1:10" x14ac:dyDescent="0.2">
      <c r="A1398" t="s">
        <v>2664</v>
      </c>
      <c r="B1398" t="s">
        <v>2665</v>
      </c>
      <c r="C1398">
        <v>-3.3076668939879821</v>
      </c>
      <c r="D1398" t="b">
        <v>1</v>
      </c>
      <c r="E1398">
        <v>5</v>
      </c>
      <c r="F1398">
        <v>-2.008441113953348</v>
      </c>
      <c r="G1398">
        <v>-0.42966829748714869</v>
      </c>
      <c r="H1398">
        <v>-1.456422798486779</v>
      </c>
      <c r="I1398">
        <v>2.7074888811448372</v>
      </c>
      <c r="J1398">
        <v>-6.2091246931002813</v>
      </c>
    </row>
    <row r="1399" spans="1:10" x14ac:dyDescent="0.2">
      <c r="A1399" t="s">
        <v>2666</v>
      </c>
      <c r="B1399" t="s">
        <v>2667</v>
      </c>
      <c r="C1399">
        <v>-3.309649183800774</v>
      </c>
      <c r="D1399" t="b">
        <v>1</v>
      </c>
      <c r="E1399">
        <v>3</v>
      </c>
      <c r="F1399">
        <v>-0.42781006009458328</v>
      </c>
      <c r="I1399">
        <v>-7.0545392527423871</v>
      </c>
      <c r="J1399">
        <v>1.749868771265165</v>
      </c>
    </row>
    <row r="1400" spans="1:10" x14ac:dyDescent="0.2">
      <c r="A1400" t="s">
        <v>2668</v>
      </c>
      <c r="B1400" t="s">
        <v>2669</v>
      </c>
      <c r="C1400">
        <v>-3.317964109806216</v>
      </c>
      <c r="D1400" t="b">
        <v>1</v>
      </c>
      <c r="E1400">
        <v>5</v>
      </c>
      <c r="F1400">
        <v>-1.0378946613103259</v>
      </c>
      <c r="G1400">
        <v>-0.86613309793427151</v>
      </c>
      <c r="H1400">
        <v>-2.0074007431813872</v>
      </c>
      <c r="I1400">
        <v>-7.0722163744125099E-2</v>
      </c>
      <c r="J1400">
        <v>-3.437042630261165</v>
      </c>
    </row>
    <row r="1401" spans="1:10" x14ac:dyDescent="0.2">
      <c r="A1401" t="s">
        <v>2670</v>
      </c>
      <c r="B1401" t="s">
        <v>2671</v>
      </c>
      <c r="C1401">
        <v>-3.351255006967393</v>
      </c>
      <c r="D1401" t="b">
        <v>1</v>
      </c>
      <c r="E1401">
        <v>3</v>
      </c>
      <c r="H1401">
        <v>-2.771386803581708</v>
      </c>
      <c r="I1401">
        <v>-2.8983336718576558</v>
      </c>
      <c r="J1401">
        <v>-0.1348234657477515</v>
      </c>
    </row>
    <row r="1402" spans="1:10" x14ac:dyDescent="0.2">
      <c r="A1402" t="s">
        <v>2672</v>
      </c>
      <c r="B1402" t="s">
        <v>2673</v>
      </c>
      <c r="C1402">
        <v>-3.3550859078653681</v>
      </c>
      <c r="D1402" t="b">
        <v>1</v>
      </c>
      <c r="E1402">
        <v>5</v>
      </c>
      <c r="F1402">
        <v>-2.2152551418515829</v>
      </c>
      <c r="G1402">
        <v>-1.848661803267037</v>
      </c>
      <c r="H1402">
        <v>-7.3487</v>
      </c>
      <c r="I1402">
        <v>-1.8759742470152261</v>
      </c>
      <c r="J1402">
        <v>5.7863910317952882</v>
      </c>
    </row>
    <row r="1403" spans="1:10" x14ac:dyDescent="0.2">
      <c r="A1403" t="s">
        <v>2674</v>
      </c>
      <c r="B1403" t="s">
        <v>2675</v>
      </c>
      <c r="C1403">
        <v>-3.3925542495651921</v>
      </c>
      <c r="D1403" t="b">
        <v>1</v>
      </c>
      <c r="E1403">
        <v>4</v>
      </c>
      <c r="F1403">
        <v>-5.178636013282591</v>
      </c>
      <c r="G1403">
        <v>1.2331864438045019</v>
      </c>
      <c r="I1403">
        <v>4.3443551579635358</v>
      </c>
      <c r="J1403">
        <v>-7.1840140876158296</v>
      </c>
    </row>
    <row r="1404" spans="1:10" x14ac:dyDescent="0.2">
      <c r="A1404" t="s">
        <v>2676</v>
      </c>
      <c r="B1404" t="s">
        <v>2677</v>
      </c>
      <c r="C1404">
        <v>-3.4141847239481349</v>
      </c>
      <c r="D1404" t="b">
        <v>1</v>
      </c>
      <c r="E1404">
        <v>5</v>
      </c>
      <c r="F1404">
        <v>-0.50420046603561908</v>
      </c>
      <c r="G1404">
        <v>-1.9250086802667039</v>
      </c>
      <c r="H1404">
        <v>-1.5954438920416101</v>
      </c>
      <c r="I1404">
        <v>-2.1841520550650002</v>
      </c>
      <c r="J1404">
        <v>-1.425544037080452</v>
      </c>
    </row>
    <row r="1405" spans="1:10" x14ac:dyDescent="0.2">
      <c r="A1405" t="s">
        <v>2678</v>
      </c>
      <c r="B1405" t="s">
        <v>2679</v>
      </c>
      <c r="C1405">
        <v>-3.4179912346865722</v>
      </c>
      <c r="D1405" t="b">
        <v>1</v>
      </c>
      <c r="E1405">
        <v>5</v>
      </c>
      <c r="F1405">
        <v>-7.3487</v>
      </c>
      <c r="G1405">
        <v>-7.3487</v>
      </c>
      <c r="H1405">
        <v>7.3487</v>
      </c>
      <c r="I1405">
        <v>7.0545392527423871</v>
      </c>
      <c r="J1405">
        <v>-7.3487</v>
      </c>
    </row>
    <row r="1406" spans="1:10" x14ac:dyDescent="0.2">
      <c r="A1406" t="s">
        <v>2678</v>
      </c>
      <c r="B1406" t="s">
        <v>2679</v>
      </c>
      <c r="C1406">
        <v>-3.4179912346865722</v>
      </c>
      <c r="D1406" t="b">
        <v>1</v>
      </c>
      <c r="E1406">
        <v>5</v>
      </c>
      <c r="F1406">
        <v>-7.3487</v>
      </c>
      <c r="G1406">
        <v>-7.3487</v>
      </c>
      <c r="H1406">
        <v>7.3487</v>
      </c>
      <c r="I1406">
        <v>7.0545392527423871</v>
      </c>
      <c r="J1406">
        <v>-7.3487</v>
      </c>
    </row>
    <row r="1407" spans="1:10" x14ac:dyDescent="0.2">
      <c r="A1407" t="s">
        <v>2680</v>
      </c>
      <c r="B1407" t="s">
        <v>2681</v>
      </c>
      <c r="C1407">
        <v>-3.4179912346865722</v>
      </c>
      <c r="D1407" t="b">
        <v>1</v>
      </c>
      <c r="E1407">
        <v>5</v>
      </c>
      <c r="F1407">
        <v>-7.3487</v>
      </c>
      <c r="G1407">
        <v>-7.3487</v>
      </c>
      <c r="H1407">
        <v>7.3487</v>
      </c>
      <c r="I1407">
        <v>7.0545392527423871</v>
      </c>
      <c r="J1407">
        <v>-7.3487</v>
      </c>
    </row>
    <row r="1408" spans="1:10" x14ac:dyDescent="0.2">
      <c r="A1408" t="s">
        <v>2682</v>
      </c>
      <c r="B1408" t="s">
        <v>2683</v>
      </c>
      <c r="C1408">
        <v>-3.423394061112357</v>
      </c>
      <c r="D1408" t="b">
        <v>1</v>
      </c>
      <c r="E1408">
        <v>5</v>
      </c>
      <c r="F1408">
        <v>-3.0118024546732518</v>
      </c>
      <c r="G1408">
        <v>-0.38570788446693882</v>
      </c>
      <c r="H1408">
        <v>-0.42757501791642588</v>
      </c>
      <c r="I1408">
        <v>-3.0911305575520882</v>
      </c>
      <c r="J1408">
        <v>-0.7387259198075945</v>
      </c>
    </row>
    <row r="1409" spans="1:10" x14ac:dyDescent="0.2">
      <c r="A1409" t="s">
        <v>2684</v>
      </c>
      <c r="B1409" t="s">
        <v>2685</v>
      </c>
      <c r="C1409">
        <v>-3.445301961988644</v>
      </c>
      <c r="D1409" t="b">
        <v>1</v>
      </c>
      <c r="E1409">
        <v>4</v>
      </c>
      <c r="F1409">
        <v>-0.56409317575050744</v>
      </c>
      <c r="G1409">
        <v>2.074854734393309</v>
      </c>
      <c r="I1409">
        <v>-3.14331779509439</v>
      </c>
      <c r="J1409">
        <v>-5.2580476875256998</v>
      </c>
    </row>
    <row r="1410" spans="1:10" x14ac:dyDescent="0.2">
      <c r="A1410" t="s">
        <v>2686</v>
      </c>
      <c r="B1410" t="s">
        <v>2687</v>
      </c>
      <c r="C1410">
        <v>-3.4479004045359791</v>
      </c>
      <c r="D1410" t="b">
        <v>1</v>
      </c>
      <c r="E1410">
        <v>3</v>
      </c>
      <c r="F1410">
        <v>0.44765522164950378</v>
      </c>
      <c r="I1410">
        <v>-6.6344317137562152</v>
      </c>
      <c r="J1410">
        <v>0.2148378120131105</v>
      </c>
    </row>
    <row r="1411" spans="1:10" x14ac:dyDescent="0.2">
      <c r="A1411" t="s">
        <v>2688</v>
      </c>
      <c r="B1411" t="s">
        <v>2689</v>
      </c>
      <c r="C1411">
        <v>-3.4818166496956588</v>
      </c>
      <c r="D1411" t="b">
        <v>1</v>
      </c>
      <c r="E1411">
        <v>5</v>
      </c>
      <c r="F1411">
        <v>1.638008898222995</v>
      </c>
      <c r="G1411">
        <v>-0.2596798183395414</v>
      </c>
      <c r="H1411">
        <v>1.536046925892242</v>
      </c>
      <c r="I1411">
        <v>-6.3642633539905873</v>
      </c>
      <c r="J1411">
        <v>-4.3356913656951743</v>
      </c>
    </row>
    <row r="1412" spans="1:10" x14ac:dyDescent="0.2">
      <c r="A1412" t="s">
        <v>2690</v>
      </c>
      <c r="B1412" t="s">
        <v>2691</v>
      </c>
      <c r="C1412">
        <v>-3.4833367969369662</v>
      </c>
      <c r="D1412" t="b">
        <v>1</v>
      </c>
      <c r="E1412">
        <v>3</v>
      </c>
      <c r="F1412">
        <v>-1.6948121118551189</v>
      </c>
      <c r="I1412">
        <v>-0.16229692547567379</v>
      </c>
      <c r="J1412">
        <v>-4.1762072748382648</v>
      </c>
    </row>
    <row r="1413" spans="1:10" x14ac:dyDescent="0.2">
      <c r="A1413" t="s">
        <v>2692</v>
      </c>
      <c r="B1413" t="s">
        <v>2693</v>
      </c>
      <c r="C1413">
        <v>-3.4872648884692938</v>
      </c>
      <c r="D1413" t="b">
        <v>1</v>
      </c>
      <c r="E1413">
        <v>5</v>
      </c>
      <c r="F1413">
        <v>2.6177681035203051</v>
      </c>
      <c r="G1413">
        <v>-1.2611914262120609</v>
      </c>
      <c r="H1413">
        <v>-3.575285090918892</v>
      </c>
      <c r="I1413">
        <v>-4.8977162929883207</v>
      </c>
      <c r="J1413">
        <v>-0.68133663956659596</v>
      </c>
    </row>
    <row r="1414" spans="1:10" x14ac:dyDescent="0.2">
      <c r="A1414" t="s">
        <v>2694</v>
      </c>
      <c r="B1414" t="s">
        <v>2695</v>
      </c>
      <c r="C1414">
        <v>-3.5187736384223789</v>
      </c>
      <c r="D1414" t="b">
        <v>1</v>
      </c>
      <c r="E1414">
        <v>5</v>
      </c>
      <c r="F1414">
        <v>-4.9995664488295137</v>
      </c>
      <c r="G1414">
        <v>-2.408723374432713</v>
      </c>
      <c r="H1414">
        <v>0.78137674628191978</v>
      </c>
      <c r="I1414">
        <v>2.3374508561600278</v>
      </c>
      <c r="J1414">
        <v>-3.5787548321264269</v>
      </c>
    </row>
    <row r="1415" spans="1:10" x14ac:dyDescent="0.2">
      <c r="A1415" t="s">
        <v>2696</v>
      </c>
      <c r="B1415" t="s">
        <v>2697</v>
      </c>
      <c r="C1415">
        <v>-3.5229793734176651</v>
      </c>
      <c r="D1415" t="b">
        <v>1</v>
      </c>
      <c r="E1415">
        <v>3</v>
      </c>
      <c r="F1415">
        <v>-2.272163483571159</v>
      </c>
      <c r="I1415">
        <v>-0.29472261027541807</v>
      </c>
      <c r="J1415">
        <v>-3.535093174929985</v>
      </c>
    </row>
    <row r="1416" spans="1:10" x14ac:dyDescent="0.2">
      <c r="A1416" t="s">
        <v>2698</v>
      </c>
      <c r="B1416" t="s">
        <v>2699</v>
      </c>
      <c r="C1416">
        <v>-3.5336316749474408</v>
      </c>
      <c r="D1416" t="b">
        <v>1</v>
      </c>
      <c r="E1416">
        <v>4</v>
      </c>
      <c r="F1416">
        <v>-3.6231895332502302E-3</v>
      </c>
      <c r="H1416">
        <v>-0.63719167450447478</v>
      </c>
      <c r="I1416">
        <v>-4.9076043669529481</v>
      </c>
      <c r="J1416">
        <v>-1.518844118904209</v>
      </c>
    </row>
    <row r="1417" spans="1:10" x14ac:dyDescent="0.2">
      <c r="A1417" t="s">
        <v>2700</v>
      </c>
      <c r="B1417" t="s">
        <v>2701</v>
      </c>
      <c r="C1417">
        <v>-3.537301678336207</v>
      </c>
      <c r="D1417" t="b">
        <v>1</v>
      </c>
      <c r="E1417">
        <v>3</v>
      </c>
      <c r="F1417">
        <v>-1.523896489179275</v>
      </c>
      <c r="I1417">
        <v>-1.4723865880739231</v>
      </c>
      <c r="J1417">
        <v>-3.130503151323774</v>
      </c>
    </row>
    <row r="1418" spans="1:10" x14ac:dyDescent="0.2">
      <c r="A1418" t="s">
        <v>2702</v>
      </c>
      <c r="B1418" t="s">
        <v>2703</v>
      </c>
      <c r="C1418">
        <v>-3.537749165582003</v>
      </c>
      <c r="D1418" t="b">
        <v>1</v>
      </c>
      <c r="E1418">
        <v>3</v>
      </c>
      <c r="F1418">
        <v>1.79353071297472</v>
      </c>
      <c r="I1418">
        <v>-7.0545392527423871</v>
      </c>
      <c r="J1418">
        <v>-0.86655275945476284</v>
      </c>
    </row>
    <row r="1419" spans="1:10" x14ac:dyDescent="0.2">
      <c r="A1419" t="s">
        <v>2704</v>
      </c>
      <c r="B1419" t="s">
        <v>2705</v>
      </c>
      <c r="C1419">
        <v>-3.5477069873595561</v>
      </c>
      <c r="D1419" t="b">
        <v>1</v>
      </c>
      <c r="E1419">
        <v>5</v>
      </c>
      <c r="F1419">
        <v>-6.7968480107966256</v>
      </c>
      <c r="G1419">
        <v>-1.5233548027295369</v>
      </c>
      <c r="H1419">
        <v>-3.5593235753851449</v>
      </c>
      <c r="I1419">
        <v>0.96297682170824661</v>
      </c>
      <c r="J1419">
        <v>2.9836355792161049</v>
      </c>
    </row>
    <row r="1420" spans="1:10" x14ac:dyDescent="0.2">
      <c r="A1420" t="s">
        <v>2706</v>
      </c>
      <c r="B1420" t="s">
        <v>2707</v>
      </c>
      <c r="C1420">
        <v>-3.556274482168706</v>
      </c>
      <c r="D1420" t="b">
        <v>1</v>
      </c>
      <c r="E1420">
        <v>3</v>
      </c>
      <c r="F1420">
        <v>-1.482571969307888</v>
      </c>
      <c r="I1420">
        <v>-1.9268365732639099</v>
      </c>
      <c r="J1420">
        <v>-2.750239546205099</v>
      </c>
    </row>
    <row r="1421" spans="1:10" x14ac:dyDescent="0.2">
      <c r="A1421" t="s">
        <v>2708</v>
      </c>
      <c r="B1421" t="s">
        <v>2709</v>
      </c>
      <c r="C1421">
        <v>-3.5665524462263369</v>
      </c>
      <c r="D1421" t="b">
        <v>1</v>
      </c>
      <c r="E1421">
        <v>5</v>
      </c>
      <c r="F1421">
        <v>1.2204841406753599</v>
      </c>
      <c r="G1421">
        <v>0.14470541086296629</v>
      </c>
      <c r="H1421">
        <v>-3.8795154377254328</v>
      </c>
      <c r="I1421">
        <v>0.16723842055973451</v>
      </c>
      <c r="J1421">
        <v>-5.6279662494528813</v>
      </c>
    </row>
    <row r="1422" spans="1:10" x14ac:dyDescent="0.2">
      <c r="A1422" t="s">
        <v>2710</v>
      </c>
      <c r="B1422" t="s">
        <v>2711</v>
      </c>
      <c r="C1422">
        <v>-3.5670645996888211</v>
      </c>
      <c r="D1422" t="b">
        <v>1</v>
      </c>
      <c r="E1422">
        <v>5</v>
      </c>
      <c r="F1422">
        <v>-7.3487</v>
      </c>
      <c r="G1422">
        <v>-3.0223607042019149</v>
      </c>
      <c r="H1422">
        <v>2.689022526422248</v>
      </c>
      <c r="I1422">
        <v>7.0545392527423871</v>
      </c>
      <c r="J1422">
        <v>-7.3487</v>
      </c>
    </row>
    <row r="1423" spans="1:10" x14ac:dyDescent="0.2">
      <c r="A1423" t="s">
        <v>2712</v>
      </c>
      <c r="B1423" t="s">
        <v>2713</v>
      </c>
      <c r="C1423">
        <v>-3.5982035867009161</v>
      </c>
      <c r="D1423" t="b">
        <v>1</v>
      </c>
      <c r="E1423">
        <v>4</v>
      </c>
      <c r="F1423">
        <v>-2.2354548337177902</v>
      </c>
      <c r="H1423">
        <v>-3.217924725283567</v>
      </c>
      <c r="I1423">
        <v>-2.367983517895162</v>
      </c>
      <c r="J1423">
        <v>0.62495590349468744</v>
      </c>
    </row>
    <row r="1424" spans="1:10" x14ac:dyDescent="0.2">
      <c r="A1424" t="s">
        <v>2714</v>
      </c>
      <c r="B1424" t="s">
        <v>2715</v>
      </c>
      <c r="C1424">
        <v>-3.6110651109884642</v>
      </c>
      <c r="D1424" t="b">
        <v>1</v>
      </c>
      <c r="E1424">
        <v>5</v>
      </c>
      <c r="F1424">
        <v>-1.249545947234173</v>
      </c>
      <c r="G1424">
        <v>-1.1960927201395919</v>
      </c>
      <c r="H1424">
        <v>-0.83691100845816579</v>
      </c>
      <c r="I1424">
        <v>-1.057792643166457</v>
      </c>
      <c r="J1424">
        <v>-3.7342447403496388</v>
      </c>
    </row>
    <row r="1425" spans="1:10" x14ac:dyDescent="0.2">
      <c r="A1425" t="s">
        <v>2716</v>
      </c>
      <c r="B1425" t="s">
        <v>2717</v>
      </c>
      <c r="C1425">
        <v>-3.6244172808507571</v>
      </c>
      <c r="D1425" t="b">
        <v>1</v>
      </c>
      <c r="E1425">
        <v>3</v>
      </c>
      <c r="F1425">
        <v>3.4321069281021268</v>
      </c>
      <c r="I1425">
        <v>-4.302450827150567</v>
      </c>
      <c r="J1425">
        <v>-5.4073309792157076</v>
      </c>
    </row>
    <row r="1426" spans="1:10" x14ac:dyDescent="0.2">
      <c r="A1426" t="s">
        <v>2718</v>
      </c>
      <c r="B1426" t="s">
        <v>2719</v>
      </c>
      <c r="C1426">
        <v>-3.6292368370358719</v>
      </c>
      <c r="D1426" t="b">
        <v>1</v>
      </c>
      <c r="E1426">
        <v>3</v>
      </c>
      <c r="F1426">
        <v>-3.355588186189824</v>
      </c>
      <c r="I1426">
        <v>-6.4330192700007549</v>
      </c>
      <c r="J1426">
        <v>3.50258486174388</v>
      </c>
    </row>
    <row r="1427" spans="1:10" x14ac:dyDescent="0.2">
      <c r="A1427" t="s">
        <v>2720</v>
      </c>
      <c r="B1427" t="s">
        <v>2721</v>
      </c>
      <c r="C1427">
        <v>-3.6484437046409801</v>
      </c>
      <c r="D1427" t="b">
        <v>1</v>
      </c>
      <c r="E1427">
        <v>5</v>
      </c>
      <c r="F1427">
        <v>-1.758474252734747</v>
      </c>
      <c r="G1427">
        <v>-0.48732930186730278</v>
      </c>
      <c r="H1427">
        <v>-2.613857507235871</v>
      </c>
      <c r="I1427">
        <v>-5.45209765735859</v>
      </c>
      <c r="J1427">
        <v>2.1535905835381151</v>
      </c>
    </row>
    <row r="1428" spans="1:10" x14ac:dyDescent="0.2">
      <c r="A1428" t="s">
        <v>2722</v>
      </c>
      <c r="B1428" t="s">
        <v>2723</v>
      </c>
      <c r="C1428">
        <v>-3.6516997887871052</v>
      </c>
      <c r="D1428" t="b">
        <v>1</v>
      </c>
      <c r="E1428">
        <v>4</v>
      </c>
      <c r="F1428">
        <v>-3.974531121667809</v>
      </c>
      <c r="H1428">
        <v>-1.0364333894937889</v>
      </c>
      <c r="I1428">
        <v>-0.4707005645202435</v>
      </c>
      <c r="J1428">
        <v>-1.8217345018923681</v>
      </c>
    </row>
    <row r="1429" spans="1:10" x14ac:dyDescent="0.2">
      <c r="A1429" t="s">
        <v>2724</v>
      </c>
      <c r="C1429">
        <v>-3.6533615170391802</v>
      </c>
      <c r="D1429" t="b">
        <v>1</v>
      </c>
      <c r="E1429">
        <v>3</v>
      </c>
      <c r="F1429">
        <v>3.19621397133082</v>
      </c>
      <c r="I1429">
        <v>-4.3563829640239966</v>
      </c>
      <c r="J1429">
        <v>-5.1676387732355922</v>
      </c>
    </row>
    <row r="1430" spans="1:10" x14ac:dyDescent="0.2">
      <c r="A1430" t="s">
        <v>2725</v>
      </c>
      <c r="B1430" t="s">
        <v>2726</v>
      </c>
      <c r="C1430">
        <v>-3.666898036920216</v>
      </c>
      <c r="D1430" t="b">
        <v>1</v>
      </c>
      <c r="E1430">
        <v>4</v>
      </c>
      <c r="F1430">
        <v>0.7643010388020115</v>
      </c>
      <c r="H1430">
        <v>-2.074854734393309</v>
      </c>
      <c r="I1430">
        <v>-4.7251875658025408</v>
      </c>
      <c r="J1430">
        <v>-1.2980548124465949</v>
      </c>
    </row>
    <row r="1431" spans="1:10" x14ac:dyDescent="0.2">
      <c r="A1431" t="s">
        <v>2727</v>
      </c>
      <c r="B1431" t="s">
        <v>2728</v>
      </c>
      <c r="C1431">
        <v>-3.699076485070846</v>
      </c>
      <c r="D1431" t="b">
        <v>1</v>
      </c>
      <c r="E1431">
        <v>3</v>
      </c>
      <c r="F1431">
        <v>-2.6633422821457962</v>
      </c>
      <c r="I1431">
        <v>-1.7986487439487431</v>
      </c>
      <c r="J1431">
        <v>-1.944997387131463</v>
      </c>
    </row>
    <row r="1432" spans="1:10" x14ac:dyDescent="0.2">
      <c r="A1432" t="s">
        <v>2729</v>
      </c>
      <c r="B1432" t="s">
        <v>2730</v>
      </c>
      <c r="C1432">
        <v>-3.7178288761454419</v>
      </c>
      <c r="D1432" t="b">
        <v>1</v>
      </c>
      <c r="E1432">
        <v>5</v>
      </c>
      <c r="F1432">
        <v>-7.3487</v>
      </c>
      <c r="G1432">
        <v>-4.4338097278165094</v>
      </c>
      <c r="H1432">
        <v>4.7896341287696416</v>
      </c>
      <c r="I1432">
        <v>0</v>
      </c>
      <c r="J1432">
        <v>-1.320442496725988</v>
      </c>
    </row>
    <row r="1433" spans="1:10" x14ac:dyDescent="0.2">
      <c r="A1433" t="s">
        <v>2731</v>
      </c>
      <c r="B1433" t="s">
        <v>2732</v>
      </c>
      <c r="C1433">
        <v>-3.7197072543946672</v>
      </c>
      <c r="D1433" t="b">
        <v>1</v>
      </c>
      <c r="E1433">
        <v>4</v>
      </c>
      <c r="F1433">
        <v>-4.5647461844099482</v>
      </c>
      <c r="G1433">
        <v>2.0974681199745788</v>
      </c>
      <c r="H1433">
        <v>1.770723190470497</v>
      </c>
      <c r="J1433">
        <v>-6.7428596348244616</v>
      </c>
    </row>
    <row r="1434" spans="1:10" x14ac:dyDescent="0.2">
      <c r="A1434" t="s">
        <v>2733</v>
      </c>
      <c r="B1434" t="s">
        <v>2734</v>
      </c>
      <c r="C1434">
        <v>-3.7273484257838359</v>
      </c>
      <c r="D1434" t="b">
        <v>1</v>
      </c>
      <c r="E1434">
        <v>4</v>
      </c>
      <c r="F1434">
        <v>-7.3487</v>
      </c>
      <c r="G1434">
        <v>1.186475432685091</v>
      </c>
      <c r="I1434">
        <v>0</v>
      </c>
      <c r="J1434">
        <v>-1.2924722842527629</v>
      </c>
    </row>
    <row r="1435" spans="1:10" x14ac:dyDescent="0.2">
      <c r="A1435" t="s">
        <v>2735</v>
      </c>
      <c r="B1435" t="s">
        <v>2736</v>
      </c>
      <c r="C1435">
        <v>-3.728021959466973</v>
      </c>
      <c r="D1435" t="b">
        <v>1</v>
      </c>
      <c r="E1435">
        <v>3</v>
      </c>
      <c r="F1435">
        <v>-0.59179445559570698</v>
      </c>
      <c r="I1435">
        <v>-6.6459932267398054</v>
      </c>
      <c r="J1435">
        <v>0.78066423680623342</v>
      </c>
    </row>
    <row r="1436" spans="1:10" x14ac:dyDescent="0.2">
      <c r="A1436" t="s">
        <v>2737</v>
      </c>
      <c r="B1436" t="s">
        <v>2738</v>
      </c>
      <c r="C1436">
        <v>-3.74013253157925</v>
      </c>
      <c r="D1436" t="b">
        <v>1</v>
      </c>
      <c r="E1436">
        <v>4</v>
      </c>
      <c r="F1436">
        <v>-1.40024454332181</v>
      </c>
      <c r="H1436">
        <v>0.63014856372924455</v>
      </c>
      <c r="I1436">
        <v>-1.645914201470696</v>
      </c>
      <c r="J1436">
        <v>-5.0642548820952378</v>
      </c>
    </row>
    <row r="1437" spans="1:10" x14ac:dyDescent="0.2">
      <c r="A1437" t="s">
        <v>2739</v>
      </c>
      <c r="B1437" t="s">
        <v>2740</v>
      </c>
      <c r="C1437">
        <v>-3.756386528822854</v>
      </c>
      <c r="D1437" t="b">
        <v>1</v>
      </c>
      <c r="E1437">
        <v>3</v>
      </c>
      <c r="F1437">
        <v>2.1685006303302439</v>
      </c>
      <c r="I1437">
        <v>-7.0545392527423871</v>
      </c>
      <c r="J1437">
        <v>-1.6202136983763329</v>
      </c>
    </row>
    <row r="1438" spans="1:10" x14ac:dyDescent="0.2">
      <c r="A1438" t="s">
        <v>2741</v>
      </c>
      <c r="B1438" t="s">
        <v>2742</v>
      </c>
      <c r="C1438">
        <v>-3.7669979451565538</v>
      </c>
      <c r="D1438" t="b">
        <v>1</v>
      </c>
      <c r="E1438">
        <v>4</v>
      </c>
      <c r="F1438">
        <v>-2.8457560141622991</v>
      </c>
      <c r="G1438">
        <v>0.48243406425585139</v>
      </c>
      <c r="I1438">
        <v>-1.542855800084296</v>
      </c>
      <c r="J1438">
        <v>-3.6278181403223639</v>
      </c>
    </row>
    <row r="1439" spans="1:10" x14ac:dyDescent="0.2">
      <c r="A1439" t="s">
        <v>2743</v>
      </c>
      <c r="B1439" t="s">
        <v>2744</v>
      </c>
      <c r="C1439">
        <v>-3.781933101768447</v>
      </c>
      <c r="D1439" t="b">
        <v>1</v>
      </c>
      <c r="E1439">
        <v>3</v>
      </c>
      <c r="F1439">
        <v>-2.9024027112269408</v>
      </c>
      <c r="G1439">
        <v>-1.706437509076038</v>
      </c>
      <c r="H1439">
        <v>-1.941660062786529</v>
      </c>
    </row>
    <row r="1440" spans="1:10" x14ac:dyDescent="0.2">
      <c r="A1440" t="s">
        <v>2745</v>
      </c>
      <c r="B1440" t="s">
        <v>2746</v>
      </c>
      <c r="C1440">
        <v>-3.782596600542131</v>
      </c>
      <c r="D1440" t="b">
        <v>1</v>
      </c>
      <c r="E1440">
        <v>3</v>
      </c>
      <c r="F1440">
        <v>0.33744398621626559</v>
      </c>
      <c r="I1440">
        <v>-6.2815886669402534</v>
      </c>
      <c r="J1440">
        <v>-0.6075048159523011</v>
      </c>
    </row>
    <row r="1441" spans="1:10" x14ac:dyDescent="0.2">
      <c r="A1441" t="s">
        <v>2747</v>
      </c>
      <c r="B1441" t="s">
        <v>2748</v>
      </c>
      <c r="C1441">
        <v>-3.7832679399277831</v>
      </c>
      <c r="D1441" t="b">
        <v>1</v>
      </c>
      <c r="E1441">
        <v>3</v>
      </c>
      <c r="F1441">
        <v>3.078973342131734</v>
      </c>
      <c r="G1441">
        <v>-2.2830856327330928</v>
      </c>
      <c r="J1441">
        <v>-7.3487</v>
      </c>
    </row>
    <row r="1442" spans="1:10" x14ac:dyDescent="0.2">
      <c r="A1442" t="s">
        <v>2749</v>
      </c>
      <c r="B1442" t="s">
        <v>2750</v>
      </c>
      <c r="C1442">
        <v>-3.790353529682096</v>
      </c>
      <c r="D1442" t="b">
        <v>1</v>
      </c>
      <c r="E1442">
        <v>5</v>
      </c>
      <c r="F1442">
        <v>-7.3487</v>
      </c>
      <c r="G1442">
        <v>-2.0781347093676459</v>
      </c>
      <c r="H1442">
        <v>1.1102154885083499</v>
      </c>
      <c r="I1442">
        <v>6.6546012569156279</v>
      </c>
      <c r="J1442">
        <v>-6.8134701871817649</v>
      </c>
    </row>
    <row r="1443" spans="1:10" x14ac:dyDescent="0.2">
      <c r="A1443" t="s">
        <v>2751</v>
      </c>
      <c r="B1443" t="s">
        <v>2752</v>
      </c>
      <c r="C1443">
        <v>-3.8063731052297611</v>
      </c>
      <c r="D1443" t="b">
        <v>1</v>
      </c>
      <c r="E1443">
        <v>3</v>
      </c>
      <c r="F1443">
        <v>-0.84543035165468128</v>
      </c>
      <c r="I1443">
        <v>-6.4815827531201808</v>
      </c>
      <c r="J1443">
        <v>0.73418149395319843</v>
      </c>
    </row>
    <row r="1444" spans="1:10" x14ac:dyDescent="0.2">
      <c r="A1444" t="s">
        <v>2753</v>
      </c>
      <c r="B1444" t="s">
        <v>2754</v>
      </c>
      <c r="C1444">
        <v>-3.851239198553813</v>
      </c>
      <c r="D1444" t="b">
        <v>1</v>
      </c>
      <c r="E1444">
        <v>5</v>
      </c>
      <c r="F1444">
        <v>-1.629957753840994</v>
      </c>
      <c r="G1444">
        <v>-0.1027661480857599</v>
      </c>
      <c r="H1444">
        <v>-1.216553254848691</v>
      </c>
      <c r="I1444">
        <v>-6.9250129084295544</v>
      </c>
      <c r="J1444">
        <v>1.2626574196268641</v>
      </c>
    </row>
    <row r="1445" spans="1:10" x14ac:dyDescent="0.2">
      <c r="A1445" t="s">
        <v>2755</v>
      </c>
      <c r="B1445" t="s">
        <v>2756</v>
      </c>
      <c r="C1445">
        <v>-3.8708651192978132</v>
      </c>
      <c r="D1445" t="b">
        <v>1</v>
      </c>
      <c r="E1445">
        <v>5</v>
      </c>
      <c r="F1445">
        <v>-0.95618493052228803</v>
      </c>
      <c r="G1445">
        <v>0.60119674680711799</v>
      </c>
      <c r="H1445">
        <v>-2.7905875821351671</v>
      </c>
      <c r="I1445">
        <v>-2.7883948273724561</v>
      </c>
      <c r="J1445">
        <v>-2.721546945259949</v>
      </c>
    </row>
    <row r="1446" spans="1:10" x14ac:dyDescent="0.2">
      <c r="A1446" t="s">
        <v>2757</v>
      </c>
      <c r="B1446" t="s">
        <v>2758</v>
      </c>
      <c r="C1446">
        <v>-3.882850412353855</v>
      </c>
      <c r="D1446" t="b">
        <v>1</v>
      </c>
      <c r="E1446">
        <v>5</v>
      </c>
      <c r="F1446">
        <v>-1.20649852327843</v>
      </c>
      <c r="G1446">
        <v>-1.3536111161968549</v>
      </c>
      <c r="H1446">
        <v>5.607636957422331</v>
      </c>
      <c r="I1446">
        <v>-6.62264939166168</v>
      </c>
      <c r="J1446">
        <v>-5.1071953947716748</v>
      </c>
    </row>
    <row r="1447" spans="1:10" x14ac:dyDescent="0.2">
      <c r="A1447" t="s">
        <v>2759</v>
      </c>
      <c r="B1447" t="s">
        <v>2760</v>
      </c>
      <c r="C1447">
        <v>-3.8872383927882428</v>
      </c>
      <c r="D1447" t="b">
        <v>1</v>
      </c>
      <c r="E1447">
        <v>5</v>
      </c>
      <c r="F1447">
        <v>1.043702469518786</v>
      </c>
      <c r="G1447">
        <v>0.44244230314400379</v>
      </c>
      <c r="H1447">
        <v>-2.243895987422079</v>
      </c>
      <c r="I1447">
        <v>-1.4821777781916541</v>
      </c>
      <c r="J1447">
        <v>-6.4522002980705979</v>
      </c>
    </row>
    <row r="1448" spans="1:10" x14ac:dyDescent="0.2">
      <c r="A1448" t="s">
        <v>2761</v>
      </c>
      <c r="B1448" t="s">
        <v>2762</v>
      </c>
      <c r="C1448">
        <v>-3.9132889337318169</v>
      </c>
      <c r="D1448" t="b">
        <v>1</v>
      </c>
      <c r="E1448">
        <v>3</v>
      </c>
      <c r="F1448">
        <v>-1.835796870978295</v>
      </c>
      <c r="I1448">
        <v>-4.9380819867977968</v>
      </c>
      <c r="J1448">
        <v>-4.1364001444529636E-3</v>
      </c>
    </row>
    <row r="1449" spans="1:10" x14ac:dyDescent="0.2">
      <c r="A1449" t="s">
        <v>2763</v>
      </c>
      <c r="B1449" t="s">
        <v>2764</v>
      </c>
      <c r="C1449">
        <v>-3.9515940153205911</v>
      </c>
      <c r="D1449" t="b">
        <v>1</v>
      </c>
      <c r="E1449">
        <v>3</v>
      </c>
      <c r="F1449">
        <v>-0.22134971496866149</v>
      </c>
      <c r="I1449">
        <v>-3.1410206647476642</v>
      </c>
      <c r="J1449">
        <v>-3.4819912257040451</v>
      </c>
    </row>
    <row r="1450" spans="1:10" x14ac:dyDescent="0.2">
      <c r="A1450" t="s">
        <v>2765</v>
      </c>
      <c r="B1450" t="s">
        <v>2766</v>
      </c>
      <c r="C1450">
        <v>-3.9550053913395389</v>
      </c>
      <c r="D1450" t="b">
        <v>1</v>
      </c>
      <c r="E1450">
        <v>5</v>
      </c>
      <c r="F1450">
        <v>-2.245547152745186</v>
      </c>
      <c r="G1450">
        <v>-2.371119495774451</v>
      </c>
      <c r="H1450">
        <v>3.5976345986393228</v>
      </c>
      <c r="I1450">
        <v>-1.574369502132998</v>
      </c>
      <c r="J1450">
        <v>-6.2502593544000558</v>
      </c>
    </row>
    <row r="1451" spans="1:10" x14ac:dyDescent="0.2">
      <c r="A1451" t="s">
        <v>2767</v>
      </c>
      <c r="B1451" t="s">
        <v>2768</v>
      </c>
      <c r="C1451">
        <v>-3.956584648760384</v>
      </c>
      <c r="D1451" t="b">
        <v>1</v>
      </c>
      <c r="E1451">
        <v>5</v>
      </c>
      <c r="F1451">
        <v>-5.9611184509348423</v>
      </c>
      <c r="G1451">
        <v>1.407743718028045</v>
      </c>
      <c r="H1451">
        <v>-0.45972494855872958</v>
      </c>
      <c r="I1451">
        <v>-3.9802953839474018</v>
      </c>
      <c r="J1451">
        <v>0.146202832052582</v>
      </c>
    </row>
    <row r="1452" spans="1:10" x14ac:dyDescent="0.2">
      <c r="A1452" t="s">
        <v>2769</v>
      </c>
      <c r="B1452" t="s">
        <v>2770</v>
      </c>
      <c r="C1452">
        <v>-3.9679369275995109</v>
      </c>
      <c r="D1452" t="b">
        <v>1</v>
      </c>
      <c r="E1452">
        <v>3</v>
      </c>
      <c r="F1452">
        <v>-3.2671426869024009</v>
      </c>
      <c r="I1452">
        <v>-0.66097232646760706</v>
      </c>
      <c r="J1452">
        <v>-2.944553346461094</v>
      </c>
    </row>
    <row r="1453" spans="1:10" x14ac:dyDescent="0.2">
      <c r="A1453" t="s">
        <v>2771</v>
      </c>
      <c r="B1453" t="s">
        <v>2772</v>
      </c>
      <c r="C1453">
        <v>-4.0136107566755106</v>
      </c>
      <c r="D1453" t="b">
        <v>1</v>
      </c>
      <c r="E1453">
        <v>3</v>
      </c>
      <c r="F1453">
        <v>-1.2270321630762411</v>
      </c>
      <c r="I1453">
        <v>-3.9999170554061521</v>
      </c>
      <c r="J1453">
        <v>-1.724828533884557</v>
      </c>
    </row>
    <row r="1454" spans="1:10" x14ac:dyDescent="0.2">
      <c r="A1454" t="s">
        <v>2773</v>
      </c>
      <c r="B1454" t="s">
        <v>2774</v>
      </c>
      <c r="C1454">
        <v>-4.016732951492882</v>
      </c>
      <c r="D1454" t="b">
        <v>1</v>
      </c>
      <c r="E1454">
        <v>3</v>
      </c>
      <c r="F1454">
        <v>-4.8211193275732587</v>
      </c>
      <c r="I1454">
        <v>-3.3234149096761172</v>
      </c>
      <c r="J1454">
        <v>1.18734868482761</v>
      </c>
    </row>
    <row r="1455" spans="1:10" x14ac:dyDescent="0.2">
      <c r="A1455" t="s">
        <v>2775</v>
      </c>
      <c r="B1455" t="s">
        <v>2776</v>
      </c>
      <c r="C1455">
        <v>-4.0627208154640924</v>
      </c>
      <c r="D1455" t="b">
        <v>1</v>
      </c>
      <c r="E1455">
        <v>5</v>
      </c>
      <c r="F1455">
        <v>0.14980613550159641</v>
      </c>
      <c r="G1455">
        <v>0.95274455388581958</v>
      </c>
      <c r="H1455">
        <v>2.0454318961011602</v>
      </c>
      <c r="I1455">
        <v>-5.2104786010574289</v>
      </c>
      <c r="J1455">
        <v>-7.0220239014122381</v>
      </c>
    </row>
    <row r="1456" spans="1:10" x14ac:dyDescent="0.2">
      <c r="A1456" t="s">
        <v>2777</v>
      </c>
      <c r="B1456" t="s">
        <v>2778</v>
      </c>
      <c r="C1456">
        <v>-4.0629690612105724</v>
      </c>
      <c r="D1456" t="b">
        <v>1</v>
      </c>
      <c r="E1456">
        <v>5</v>
      </c>
      <c r="F1456">
        <v>-2.8582196997963929</v>
      </c>
      <c r="G1456">
        <v>0.10807779179491001</v>
      </c>
      <c r="H1456">
        <v>1.5218556547243689</v>
      </c>
      <c r="I1456">
        <v>-6.5162034716037649</v>
      </c>
      <c r="J1456">
        <v>-1.340585286464465</v>
      </c>
    </row>
    <row r="1457" spans="1:10" x14ac:dyDescent="0.2">
      <c r="A1457" t="s">
        <v>2779</v>
      </c>
      <c r="B1457" t="s">
        <v>2780</v>
      </c>
      <c r="C1457">
        <v>-4.0734589500358744</v>
      </c>
      <c r="D1457" t="b">
        <v>1</v>
      </c>
      <c r="E1457">
        <v>3</v>
      </c>
      <c r="F1457">
        <v>-4.3171005813143468</v>
      </c>
      <c r="I1457">
        <v>3.4518007269898079</v>
      </c>
      <c r="J1457">
        <v>-6.1901380096837668</v>
      </c>
    </row>
    <row r="1458" spans="1:10" x14ac:dyDescent="0.2">
      <c r="A1458" t="s">
        <v>2781</v>
      </c>
      <c r="B1458" t="s">
        <v>2782</v>
      </c>
      <c r="C1458">
        <v>-4.0991141828682229</v>
      </c>
      <c r="D1458" t="b">
        <v>1</v>
      </c>
      <c r="E1458">
        <v>5</v>
      </c>
      <c r="F1458">
        <v>-5.1469617906861131</v>
      </c>
      <c r="G1458">
        <v>-1.186557720224656</v>
      </c>
      <c r="H1458">
        <v>2.651058919979282</v>
      </c>
      <c r="I1458">
        <v>-0.85458683226779297</v>
      </c>
      <c r="J1458">
        <v>-4.6288505372275708</v>
      </c>
    </row>
    <row r="1459" spans="1:10" x14ac:dyDescent="0.2">
      <c r="A1459" t="s">
        <v>2783</v>
      </c>
      <c r="B1459" t="s">
        <v>2784</v>
      </c>
      <c r="C1459">
        <v>-4.1247236469434876</v>
      </c>
      <c r="D1459" t="b">
        <v>1</v>
      </c>
      <c r="E1459">
        <v>3</v>
      </c>
      <c r="F1459">
        <v>-1.3802864897363061</v>
      </c>
      <c r="I1459">
        <v>-5.7639444339506056</v>
      </c>
      <c r="J1459">
        <v>0</v>
      </c>
    </row>
    <row r="1460" spans="1:10" x14ac:dyDescent="0.2">
      <c r="A1460" t="s">
        <v>2785</v>
      </c>
      <c r="B1460" t="s">
        <v>2786</v>
      </c>
      <c r="C1460">
        <v>-4.1472066980849469</v>
      </c>
      <c r="D1460" t="b">
        <v>1</v>
      </c>
      <c r="E1460">
        <v>5</v>
      </c>
      <c r="F1460">
        <v>-7.0000218230738742</v>
      </c>
      <c r="G1460">
        <v>-0.1412797995933032</v>
      </c>
      <c r="H1460">
        <v>0.9903402054167364</v>
      </c>
      <c r="I1460">
        <v>3.0977579524235379</v>
      </c>
      <c r="J1460">
        <v>-6.220232628833485</v>
      </c>
    </row>
    <row r="1461" spans="1:10" x14ac:dyDescent="0.2">
      <c r="A1461" t="s">
        <v>2787</v>
      </c>
      <c r="C1461">
        <v>-4.1615987180319616</v>
      </c>
      <c r="D1461" t="b">
        <v>1</v>
      </c>
      <c r="E1461">
        <v>5</v>
      </c>
      <c r="F1461">
        <v>-2.9613282609410159</v>
      </c>
      <c r="G1461">
        <v>-2.3283135740644658</v>
      </c>
      <c r="H1461">
        <v>3.2360351178422921</v>
      </c>
      <c r="I1461">
        <v>-4.0590649910212777</v>
      </c>
      <c r="J1461">
        <v>-3.192945920410978</v>
      </c>
    </row>
    <row r="1462" spans="1:10" x14ac:dyDescent="0.2">
      <c r="A1462" t="s">
        <v>2788</v>
      </c>
      <c r="B1462" t="s">
        <v>2789</v>
      </c>
      <c r="C1462">
        <v>-4.2070607102363988</v>
      </c>
      <c r="D1462" t="b">
        <v>1</v>
      </c>
      <c r="E1462">
        <v>5</v>
      </c>
      <c r="F1462">
        <v>-2.0491024659981898</v>
      </c>
      <c r="G1462">
        <v>2.0095832596727359</v>
      </c>
      <c r="H1462">
        <v>1.083423668618394</v>
      </c>
      <c r="I1462">
        <v>-3.3966389431076869</v>
      </c>
      <c r="J1462">
        <v>-7.0545392527423871</v>
      </c>
    </row>
    <row r="1463" spans="1:10" x14ac:dyDescent="0.2">
      <c r="A1463" t="s">
        <v>2790</v>
      </c>
      <c r="B1463" t="s">
        <v>2791</v>
      </c>
      <c r="C1463">
        <v>-4.2205566907905681</v>
      </c>
      <c r="D1463" t="b">
        <v>1</v>
      </c>
      <c r="E1463">
        <v>3</v>
      </c>
      <c r="F1463">
        <v>-1.9388882774504099</v>
      </c>
      <c r="I1463">
        <v>0.5738361374258879</v>
      </c>
      <c r="J1463">
        <v>-5.9451664846495076</v>
      </c>
    </row>
    <row r="1464" spans="1:10" x14ac:dyDescent="0.2">
      <c r="A1464" t="s">
        <v>2792</v>
      </c>
      <c r="B1464" t="s">
        <v>2793</v>
      </c>
      <c r="C1464">
        <v>-4.2232068243184866</v>
      </c>
      <c r="D1464" t="b">
        <v>1</v>
      </c>
      <c r="E1464">
        <v>5</v>
      </c>
      <c r="F1464">
        <v>-3.895653130515119</v>
      </c>
      <c r="G1464">
        <v>-1.6304804205924199</v>
      </c>
      <c r="H1464">
        <v>-4.3463929437604163</v>
      </c>
      <c r="I1464">
        <v>-1.2593535162286699E-2</v>
      </c>
      <c r="J1464">
        <v>0.44174248781309422</v>
      </c>
    </row>
    <row r="1465" spans="1:10" x14ac:dyDescent="0.2">
      <c r="A1465" t="s">
        <v>2794</v>
      </c>
      <c r="B1465" t="s">
        <v>2795</v>
      </c>
      <c r="C1465">
        <v>-4.3021487508501899</v>
      </c>
      <c r="D1465" t="b">
        <v>1</v>
      </c>
      <c r="E1465">
        <v>3</v>
      </c>
      <c r="F1465">
        <v>-1.654842057966752</v>
      </c>
      <c r="I1465">
        <v>0.30059462918638569</v>
      </c>
      <c r="J1465">
        <v>-6.0972927894111404</v>
      </c>
    </row>
    <row r="1466" spans="1:10" x14ac:dyDescent="0.2">
      <c r="A1466" t="s">
        <v>2796</v>
      </c>
      <c r="B1466" t="s">
        <v>2797</v>
      </c>
      <c r="C1466">
        <v>-4.3311623214156221</v>
      </c>
      <c r="D1466" t="b">
        <v>1</v>
      </c>
      <c r="E1466">
        <v>5</v>
      </c>
      <c r="F1466">
        <v>-2.097516186880402</v>
      </c>
      <c r="G1466">
        <v>-2.0155586176517401E-2</v>
      </c>
      <c r="H1466">
        <v>-5.0698113551855268</v>
      </c>
      <c r="I1466">
        <v>-0.47008679110531659</v>
      </c>
      <c r="J1466">
        <v>-2.0272034529233611</v>
      </c>
    </row>
    <row r="1467" spans="1:10" x14ac:dyDescent="0.2">
      <c r="A1467" t="s">
        <v>2798</v>
      </c>
      <c r="B1467" t="s">
        <v>2799</v>
      </c>
      <c r="C1467">
        <v>-4.3351712216598246</v>
      </c>
      <c r="D1467" t="b">
        <v>1</v>
      </c>
      <c r="E1467">
        <v>4</v>
      </c>
      <c r="F1467">
        <v>-4.2536355250312994</v>
      </c>
      <c r="G1467">
        <v>1.000748337949527</v>
      </c>
      <c r="I1467">
        <v>0.5725137179643619</v>
      </c>
      <c r="J1467">
        <v>-5.9899689742022408</v>
      </c>
    </row>
    <row r="1468" spans="1:10" x14ac:dyDescent="0.2">
      <c r="A1468" t="s">
        <v>2800</v>
      </c>
      <c r="B1468" t="s">
        <v>2801</v>
      </c>
      <c r="C1468">
        <v>-4.3361529931989642</v>
      </c>
      <c r="D1468" t="b">
        <v>1</v>
      </c>
      <c r="E1468">
        <v>4</v>
      </c>
      <c r="F1468">
        <v>-3.711869909980734</v>
      </c>
      <c r="G1468">
        <v>-1.351223595513283</v>
      </c>
      <c r="I1468">
        <v>0.17481387261703649</v>
      </c>
      <c r="J1468">
        <v>-3.7840263535209488</v>
      </c>
    </row>
    <row r="1469" spans="1:10" x14ac:dyDescent="0.2">
      <c r="A1469" t="s">
        <v>2802</v>
      </c>
      <c r="B1469" t="s">
        <v>2803</v>
      </c>
      <c r="C1469">
        <v>-4.3979244729053679</v>
      </c>
      <c r="D1469" t="b">
        <v>1</v>
      </c>
      <c r="E1469">
        <v>5</v>
      </c>
      <c r="F1469">
        <v>-6.1238321562173938E-2</v>
      </c>
      <c r="G1469">
        <v>0.2636676019555711</v>
      </c>
      <c r="H1469">
        <v>-4.2283713183320826</v>
      </c>
      <c r="I1469">
        <v>-0.83864182289506239</v>
      </c>
      <c r="J1469">
        <v>-4.9694742204925868</v>
      </c>
    </row>
    <row r="1470" spans="1:10" x14ac:dyDescent="0.2">
      <c r="A1470" t="s">
        <v>2804</v>
      </c>
      <c r="B1470" t="s">
        <v>2805</v>
      </c>
      <c r="C1470">
        <v>-4.4002057347010286</v>
      </c>
      <c r="D1470" t="b">
        <v>1</v>
      </c>
      <c r="E1470">
        <v>3</v>
      </c>
      <c r="F1470">
        <v>-1.9621516788454789</v>
      </c>
      <c r="I1470">
        <v>-0.56639300639915879</v>
      </c>
      <c r="J1470">
        <v>-5.0928352110134849</v>
      </c>
    </row>
    <row r="1471" spans="1:10" x14ac:dyDescent="0.2">
      <c r="A1471" t="s">
        <v>2806</v>
      </c>
      <c r="C1471">
        <v>-4.4003947693369581</v>
      </c>
      <c r="D1471" t="b">
        <v>1</v>
      </c>
      <c r="E1471">
        <v>3</v>
      </c>
      <c r="F1471">
        <v>-2.2752944855419259</v>
      </c>
      <c r="I1471">
        <v>-1.4179884250124619</v>
      </c>
      <c r="J1471">
        <v>-3.9284244032975542</v>
      </c>
    </row>
    <row r="1472" spans="1:10" x14ac:dyDescent="0.2">
      <c r="A1472" t="s">
        <v>2807</v>
      </c>
      <c r="C1472">
        <v>-4.4186626142965837</v>
      </c>
      <c r="D1472" t="b">
        <v>1</v>
      </c>
      <c r="E1472">
        <v>3</v>
      </c>
      <c r="F1472">
        <v>-4.6081301669663928</v>
      </c>
      <c r="I1472">
        <v>7.7761303798314696E-2</v>
      </c>
      <c r="J1472">
        <v>-3.1229792862987251</v>
      </c>
    </row>
    <row r="1473" spans="1:10" x14ac:dyDescent="0.2">
      <c r="A1473" t="s">
        <v>2808</v>
      </c>
      <c r="B1473" t="s">
        <v>2809</v>
      </c>
      <c r="C1473">
        <v>-4.4997519396787373</v>
      </c>
      <c r="D1473" t="b">
        <v>1</v>
      </c>
      <c r="E1473">
        <v>3</v>
      </c>
      <c r="F1473">
        <v>0.36359291628196327</v>
      </c>
      <c r="I1473">
        <v>-6.9571035546521456</v>
      </c>
      <c r="J1473">
        <v>-1.200288342609996</v>
      </c>
    </row>
    <row r="1474" spans="1:10" x14ac:dyDescent="0.2">
      <c r="A1474" t="s">
        <v>2810</v>
      </c>
      <c r="B1474" t="s">
        <v>2811</v>
      </c>
      <c r="C1474">
        <v>-4.5064939317024439</v>
      </c>
      <c r="D1474" t="b">
        <v>1</v>
      </c>
      <c r="E1474">
        <v>5</v>
      </c>
      <c r="F1474">
        <v>-2.9690920013814952</v>
      </c>
      <c r="G1474">
        <v>-2.608849042245494</v>
      </c>
      <c r="H1474">
        <v>2.2895339141474871</v>
      </c>
      <c r="I1474">
        <v>0.56028035800254294</v>
      </c>
      <c r="J1474">
        <v>-7.3487</v>
      </c>
    </row>
    <row r="1475" spans="1:10" x14ac:dyDescent="0.2">
      <c r="A1475" t="s">
        <v>2812</v>
      </c>
      <c r="B1475" t="s">
        <v>2813</v>
      </c>
      <c r="C1475">
        <v>-4.5085319873538294</v>
      </c>
      <c r="D1475" t="b">
        <v>1</v>
      </c>
      <c r="E1475">
        <v>5</v>
      </c>
      <c r="F1475">
        <v>-0.75651115569401439</v>
      </c>
      <c r="G1475">
        <v>-6.4064647453203699E-2</v>
      </c>
      <c r="H1475">
        <v>-1.659687599898461</v>
      </c>
      <c r="I1475">
        <v>-3.0251797141649179</v>
      </c>
      <c r="J1475">
        <v>-4.5759408852447869</v>
      </c>
    </row>
    <row r="1476" spans="1:10" x14ac:dyDescent="0.2">
      <c r="A1476" t="s">
        <v>2814</v>
      </c>
      <c r="B1476" t="s">
        <v>2815</v>
      </c>
      <c r="C1476">
        <v>-4.5391713767641617</v>
      </c>
      <c r="D1476" t="b">
        <v>1</v>
      </c>
      <c r="E1476">
        <v>5</v>
      </c>
      <c r="F1476">
        <v>-0.24929692167152689</v>
      </c>
      <c r="G1476">
        <v>-0.2265117021779938</v>
      </c>
      <c r="H1476">
        <v>-3.220302641424897</v>
      </c>
      <c r="I1476">
        <v>-3.0818884957592849</v>
      </c>
      <c r="J1476">
        <v>-3.3718959989322719</v>
      </c>
    </row>
    <row r="1477" spans="1:10" x14ac:dyDescent="0.2">
      <c r="A1477" t="s">
        <v>2816</v>
      </c>
      <c r="B1477" t="s">
        <v>2817</v>
      </c>
      <c r="C1477">
        <v>-4.5725764443681118</v>
      </c>
      <c r="D1477" t="b">
        <v>1</v>
      </c>
      <c r="E1477">
        <v>5</v>
      </c>
      <c r="F1477">
        <v>-5.6730015894693144</v>
      </c>
      <c r="G1477">
        <v>-1.004906306767547</v>
      </c>
      <c r="H1477">
        <v>-1.271822417440146</v>
      </c>
      <c r="I1477">
        <v>3.09571232490118</v>
      </c>
      <c r="J1477">
        <v>-5.3705737731455567</v>
      </c>
    </row>
    <row r="1478" spans="1:10" x14ac:dyDescent="0.2">
      <c r="A1478" t="s">
        <v>2818</v>
      </c>
      <c r="C1478">
        <v>-4.5876723105114943</v>
      </c>
      <c r="D1478" t="b">
        <v>1</v>
      </c>
      <c r="E1478">
        <v>5</v>
      </c>
      <c r="F1478">
        <v>-3.005554584948845</v>
      </c>
      <c r="G1478">
        <v>-0.29278498305917028</v>
      </c>
      <c r="H1478">
        <v>-1.61697641003607</v>
      </c>
      <c r="I1478">
        <v>-1.569664387379994</v>
      </c>
      <c r="J1478">
        <v>-3.7733667793731458</v>
      </c>
    </row>
    <row r="1479" spans="1:10" x14ac:dyDescent="0.2">
      <c r="A1479" t="s">
        <v>2819</v>
      </c>
      <c r="B1479" t="s">
        <v>2820</v>
      </c>
      <c r="C1479">
        <v>-4.5995404126185084</v>
      </c>
      <c r="D1479" t="b">
        <v>1</v>
      </c>
      <c r="E1479">
        <v>5</v>
      </c>
      <c r="F1479">
        <v>-0.1202780440204593</v>
      </c>
      <c r="G1479">
        <v>-1.38772265172572</v>
      </c>
      <c r="H1479">
        <v>-6.7455564165569379</v>
      </c>
      <c r="I1479">
        <v>-2.205073121049629</v>
      </c>
      <c r="J1479">
        <v>0.17374520548033209</v>
      </c>
    </row>
    <row r="1480" spans="1:10" x14ac:dyDescent="0.2">
      <c r="A1480" t="s">
        <v>2821</v>
      </c>
      <c r="B1480" t="s">
        <v>2822</v>
      </c>
      <c r="C1480">
        <v>-4.615349069257948</v>
      </c>
      <c r="D1480" t="b">
        <v>1</v>
      </c>
      <c r="E1480">
        <v>5</v>
      </c>
      <c r="F1480">
        <v>-7.3487</v>
      </c>
      <c r="G1480">
        <v>-3.891419857473891</v>
      </c>
      <c r="H1480">
        <v>4.2746603539738661</v>
      </c>
      <c r="I1480">
        <v>-4.155075174404395</v>
      </c>
      <c r="J1480">
        <v>0.80030041915326378</v>
      </c>
    </row>
    <row r="1481" spans="1:10" x14ac:dyDescent="0.2">
      <c r="A1481" t="s">
        <v>2823</v>
      </c>
      <c r="B1481" t="s">
        <v>2824</v>
      </c>
      <c r="C1481">
        <v>-4.6215373754901146</v>
      </c>
      <c r="D1481" t="b">
        <v>1</v>
      </c>
      <c r="E1481">
        <v>5</v>
      </c>
      <c r="F1481">
        <v>-7.3487</v>
      </c>
      <c r="G1481">
        <v>0.63158202672418506</v>
      </c>
      <c r="H1481">
        <v>-3.3227930116184412</v>
      </c>
      <c r="I1481">
        <v>7.0545392527423871</v>
      </c>
      <c r="J1481">
        <v>-7.3487</v>
      </c>
    </row>
    <row r="1482" spans="1:10" x14ac:dyDescent="0.2">
      <c r="A1482" t="s">
        <v>2825</v>
      </c>
      <c r="B1482" t="s">
        <v>2826</v>
      </c>
      <c r="C1482">
        <v>-4.6484060324226819</v>
      </c>
      <c r="D1482" t="b">
        <v>1</v>
      </c>
      <c r="E1482">
        <v>3</v>
      </c>
      <c r="F1482">
        <v>-6.7904922798018834</v>
      </c>
      <c r="I1482">
        <v>3.6683151665350571</v>
      </c>
      <c r="J1482">
        <v>-4.9290983090989204</v>
      </c>
    </row>
    <row r="1483" spans="1:10" x14ac:dyDescent="0.2">
      <c r="A1483" t="s">
        <v>2827</v>
      </c>
      <c r="B1483" t="s">
        <v>2828</v>
      </c>
      <c r="C1483">
        <v>-4.6624357489020563</v>
      </c>
      <c r="D1483" t="b">
        <v>1</v>
      </c>
      <c r="E1483">
        <v>3</v>
      </c>
      <c r="F1483">
        <v>-0.58358542019366699</v>
      </c>
      <c r="I1483">
        <v>-5.4025911984624662</v>
      </c>
      <c r="J1483">
        <v>-2.0893989854676769</v>
      </c>
    </row>
    <row r="1484" spans="1:10" x14ac:dyDescent="0.2">
      <c r="A1484" t="s">
        <v>2829</v>
      </c>
      <c r="B1484" t="s">
        <v>2830</v>
      </c>
      <c r="C1484">
        <v>-4.6723138235198869</v>
      </c>
      <c r="D1484" t="b">
        <v>1</v>
      </c>
      <c r="E1484">
        <v>4</v>
      </c>
      <c r="F1484">
        <v>-0.35612173272704439</v>
      </c>
      <c r="H1484">
        <v>-0.56409118623070964</v>
      </c>
      <c r="I1484">
        <v>-5.880692488258572</v>
      </c>
      <c r="J1484">
        <v>-2.543722239823448</v>
      </c>
    </row>
    <row r="1485" spans="1:10" x14ac:dyDescent="0.2">
      <c r="A1485" t="s">
        <v>2831</v>
      </c>
      <c r="B1485" t="s">
        <v>2832</v>
      </c>
      <c r="C1485">
        <v>-4.7366264388513626</v>
      </c>
      <c r="D1485" t="b">
        <v>1</v>
      </c>
      <c r="E1485">
        <v>5</v>
      </c>
      <c r="F1485">
        <v>5.7886494929157184</v>
      </c>
      <c r="G1485">
        <v>-0.99729309963462442</v>
      </c>
      <c r="H1485">
        <v>-0.9795358418331036</v>
      </c>
      <c r="I1485">
        <v>-7.0545392527423871</v>
      </c>
      <c r="J1485">
        <v>-7.3487</v>
      </c>
    </row>
    <row r="1486" spans="1:10" x14ac:dyDescent="0.2">
      <c r="A1486" t="s">
        <v>2833</v>
      </c>
      <c r="B1486" t="s">
        <v>2834</v>
      </c>
      <c r="C1486">
        <v>-4.7397792443843469</v>
      </c>
      <c r="D1486" t="b">
        <v>1</v>
      </c>
      <c r="E1486">
        <v>3</v>
      </c>
      <c r="F1486">
        <v>1.5152819141715319</v>
      </c>
      <c r="G1486">
        <v>-2.6120541412292781</v>
      </c>
      <c r="J1486">
        <v>-7.1127662408763657</v>
      </c>
    </row>
    <row r="1487" spans="1:10" x14ac:dyDescent="0.2">
      <c r="A1487" t="s">
        <v>2835</v>
      </c>
      <c r="B1487" t="s">
        <v>2836</v>
      </c>
      <c r="C1487">
        <v>-4.7427270762169229</v>
      </c>
      <c r="D1487" t="b">
        <v>1</v>
      </c>
      <c r="E1487">
        <v>5</v>
      </c>
      <c r="F1487">
        <v>-5.2921509327072176</v>
      </c>
      <c r="G1487">
        <v>-1.6256332787809109</v>
      </c>
      <c r="H1487">
        <v>-4.0820312898842719</v>
      </c>
      <c r="I1487">
        <v>5.8532357441072644</v>
      </c>
      <c r="J1487">
        <v>-5.4584803838847327</v>
      </c>
    </row>
    <row r="1488" spans="1:10" x14ac:dyDescent="0.2">
      <c r="A1488" t="s">
        <v>2837</v>
      </c>
      <c r="B1488" t="s">
        <v>2838</v>
      </c>
      <c r="C1488">
        <v>-4.7730416239580054</v>
      </c>
      <c r="D1488" t="b">
        <v>1</v>
      </c>
      <c r="E1488">
        <v>5</v>
      </c>
      <c r="F1488">
        <v>-7.3487</v>
      </c>
      <c r="G1488">
        <v>-5.3812421161987318</v>
      </c>
      <c r="H1488">
        <v>2.3512573328502562</v>
      </c>
      <c r="I1488">
        <v>7.0545392527423871</v>
      </c>
      <c r="J1488">
        <v>-7.3487</v>
      </c>
    </row>
    <row r="1489" spans="1:10" x14ac:dyDescent="0.2">
      <c r="A1489" t="s">
        <v>2839</v>
      </c>
      <c r="B1489" t="s">
        <v>2840</v>
      </c>
      <c r="C1489">
        <v>-4.8070643135464248</v>
      </c>
      <c r="D1489" t="b">
        <v>1</v>
      </c>
      <c r="E1489">
        <v>3</v>
      </c>
      <c r="F1489">
        <v>0.30320538117881313</v>
      </c>
      <c r="I1489">
        <v>-2.286162886132026</v>
      </c>
      <c r="J1489">
        <v>-6.3431221213604037</v>
      </c>
    </row>
    <row r="1490" spans="1:10" x14ac:dyDescent="0.2">
      <c r="A1490" t="s">
        <v>2841</v>
      </c>
      <c r="B1490" t="s">
        <v>2842</v>
      </c>
      <c r="C1490">
        <v>-4.8110952275847847</v>
      </c>
      <c r="D1490" t="b">
        <v>1</v>
      </c>
      <c r="E1490">
        <v>4</v>
      </c>
      <c r="F1490">
        <v>-2.8321368050756659</v>
      </c>
      <c r="G1490">
        <v>-1.380470724401428</v>
      </c>
      <c r="I1490">
        <v>-2.502488964261866</v>
      </c>
      <c r="J1490">
        <v>-2.9070939614306091</v>
      </c>
    </row>
    <row r="1491" spans="1:10" x14ac:dyDescent="0.2">
      <c r="A1491" t="s">
        <v>2843</v>
      </c>
      <c r="B1491" t="s">
        <v>227</v>
      </c>
      <c r="C1491">
        <v>-4.8133066886763878</v>
      </c>
      <c r="D1491" t="b">
        <v>1</v>
      </c>
      <c r="E1491">
        <v>5</v>
      </c>
      <c r="F1491">
        <v>-2.1309503260790481</v>
      </c>
      <c r="G1491">
        <v>1.2650769448878061</v>
      </c>
      <c r="H1491">
        <v>-7.2329649907470337</v>
      </c>
      <c r="I1491">
        <v>4.6846574195034556</v>
      </c>
      <c r="J1491">
        <v>-7.3487</v>
      </c>
    </row>
    <row r="1492" spans="1:10" x14ac:dyDescent="0.2">
      <c r="A1492" t="s">
        <v>2844</v>
      </c>
      <c r="B1492" t="s">
        <v>2845</v>
      </c>
      <c r="C1492">
        <v>-4.8331403348812234</v>
      </c>
      <c r="D1492" t="b">
        <v>1</v>
      </c>
      <c r="E1492">
        <v>4</v>
      </c>
      <c r="F1492">
        <v>-1.933395101822529</v>
      </c>
      <c r="H1492">
        <v>-0.86227719182706175</v>
      </c>
      <c r="I1492">
        <v>-1.056309534255256</v>
      </c>
      <c r="J1492">
        <v>-5.8142988418575996</v>
      </c>
    </row>
    <row r="1493" spans="1:10" x14ac:dyDescent="0.2">
      <c r="A1493" t="s">
        <v>2846</v>
      </c>
      <c r="B1493" t="s">
        <v>2847</v>
      </c>
      <c r="C1493">
        <v>-4.8340303965895748</v>
      </c>
      <c r="D1493" t="b">
        <v>1</v>
      </c>
      <c r="E1493">
        <v>5</v>
      </c>
      <c r="F1493">
        <v>0.43724821057262442</v>
      </c>
      <c r="G1493">
        <v>-1.9613253719319199</v>
      </c>
      <c r="H1493">
        <v>-6.2699431966058556</v>
      </c>
      <c r="I1493">
        <v>-3.7564500823327118</v>
      </c>
      <c r="J1493">
        <v>0.74124986822330408</v>
      </c>
    </row>
    <row r="1494" spans="1:10" x14ac:dyDescent="0.2">
      <c r="A1494" t="s">
        <v>2848</v>
      </c>
      <c r="B1494" t="s">
        <v>2849</v>
      </c>
      <c r="C1494">
        <v>-4.8571802225914791</v>
      </c>
      <c r="D1494" t="b">
        <v>1</v>
      </c>
      <c r="E1494">
        <v>5</v>
      </c>
      <c r="F1494">
        <v>-4.4374332193258166</v>
      </c>
      <c r="G1494">
        <v>-0.65111157617584448</v>
      </c>
      <c r="H1494">
        <v>-0.40933340930909579</v>
      </c>
      <c r="I1494">
        <v>-2.6107306579112102</v>
      </c>
      <c r="J1494">
        <v>-2.7523762939601402</v>
      </c>
    </row>
    <row r="1495" spans="1:10" x14ac:dyDescent="0.2">
      <c r="A1495" t="s">
        <v>2850</v>
      </c>
      <c r="B1495" t="s">
        <v>2851</v>
      </c>
      <c r="C1495">
        <v>-4.8591121038647032</v>
      </c>
      <c r="D1495" t="b">
        <v>1</v>
      </c>
      <c r="E1495">
        <v>4</v>
      </c>
      <c r="F1495">
        <v>-7.9852765799753436E-2</v>
      </c>
      <c r="H1495">
        <v>-1.9514797734758591</v>
      </c>
      <c r="I1495">
        <v>-5.6638033852842176</v>
      </c>
      <c r="J1495">
        <v>-2.0230882831695749</v>
      </c>
    </row>
    <row r="1496" spans="1:10" x14ac:dyDescent="0.2">
      <c r="A1496" t="s">
        <v>2852</v>
      </c>
      <c r="B1496" t="s">
        <v>2853</v>
      </c>
      <c r="C1496">
        <v>-4.869008600872049</v>
      </c>
      <c r="D1496" t="b">
        <v>1</v>
      </c>
      <c r="E1496">
        <v>3</v>
      </c>
      <c r="F1496">
        <v>-3.4054416261486971</v>
      </c>
      <c r="I1496">
        <v>-4.026718412378373</v>
      </c>
      <c r="J1496">
        <v>-1.001210240673172</v>
      </c>
    </row>
    <row r="1497" spans="1:10" x14ac:dyDescent="0.2">
      <c r="A1497" t="s">
        <v>2854</v>
      </c>
      <c r="B1497" t="s">
        <v>2855</v>
      </c>
      <c r="C1497">
        <v>-4.8764020154785639</v>
      </c>
      <c r="D1497" t="b">
        <v>1</v>
      </c>
      <c r="E1497">
        <v>5</v>
      </c>
      <c r="F1497">
        <v>6.498334839125036</v>
      </c>
      <c r="G1497">
        <v>-0.23678023023158901</v>
      </c>
      <c r="H1497">
        <v>-3.0076837115914441</v>
      </c>
      <c r="I1497">
        <v>-7.0545392527423871</v>
      </c>
      <c r="J1497">
        <v>-7.1032980367866667</v>
      </c>
    </row>
    <row r="1498" spans="1:10" x14ac:dyDescent="0.2">
      <c r="A1498" t="s">
        <v>2856</v>
      </c>
      <c r="B1498" t="s">
        <v>2857</v>
      </c>
      <c r="C1498">
        <v>-4.8848122552739284</v>
      </c>
      <c r="D1498" t="b">
        <v>1</v>
      </c>
      <c r="E1498">
        <v>5</v>
      </c>
      <c r="F1498">
        <v>-2.6094441256753309</v>
      </c>
      <c r="G1498">
        <v>1.3559372136368</v>
      </c>
      <c r="H1498">
        <v>2.55864407472432E-2</v>
      </c>
      <c r="I1498">
        <v>-6.5605472425616096</v>
      </c>
      <c r="J1498">
        <v>-3.1343045462636621</v>
      </c>
    </row>
    <row r="1499" spans="1:10" x14ac:dyDescent="0.2">
      <c r="A1499" t="s">
        <v>2858</v>
      </c>
      <c r="B1499" t="s">
        <v>2859</v>
      </c>
      <c r="C1499">
        <v>-4.8897998814816486</v>
      </c>
      <c r="D1499" t="b">
        <v>1</v>
      </c>
      <c r="E1499">
        <v>3</v>
      </c>
      <c r="F1499">
        <v>-2.4051656801225412</v>
      </c>
      <c r="G1499">
        <v>-1.182518574047116</v>
      </c>
      <c r="I1499">
        <v>-4.8816975794008322</v>
      </c>
    </row>
    <row r="1500" spans="1:10" x14ac:dyDescent="0.2">
      <c r="A1500" t="s">
        <v>2860</v>
      </c>
      <c r="B1500" t="s">
        <v>2861</v>
      </c>
      <c r="C1500">
        <v>-4.9014442612619673</v>
      </c>
      <c r="D1500" t="b">
        <v>1</v>
      </c>
      <c r="E1500">
        <v>5</v>
      </c>
      <c r="F1500">
        <v>-2.0835695442068438</v>
      </c>
      <c r="G1500">
        <v>-0.28872105619912958</v>
      </c>
      <c r="H1500">
        <v>-4.4530491924491624</v>
      </c>
      <c r="I1500">
        <v>-1.037756429683852</v>
      </c>
      <c r="J1500">
        <v>-3.096866333569011</v>
      </c>
    </row>
    <row r="1501" spans="1:10" x14ac:dyDescent="0.2">
      <c r="A1501" t="s">
        <v>2862</v>
      </c>
      <c r="B1501" t="s">
        <v>2863</v>
      </c>
      <c r="C1501">
        <v>-4.9464934498613911</v>
      </c>
      <c r="D1501" t="b">
        <v>1</v>
      </c>
      <c r="E1501">
        <v>5</v>
      </c>
      <c r="F1501">
        <v>-4.5340279078949708</v>
      </c>
      <c r="G1501">
        <v>-0.98904281110713199</v>
      </c>
      <c r="H1501">
        <v>-3.016995367293664</v>
      </c>
      <c r="I1501">
        <v>-0.30544008225192221</v>
      </c>
      <c r="J1501">
        <v>-2.2151894355998301</v>
      </c>
    </row>
    <row r="1502" spans="1:10" x14ac:dyDescent="0.2">
      <c r="A1502" t="s">
        <v>2864</v>
      </c>
      <c r="B1502" t="s">
        <v>2865</v>
      </c>
      <c r="C1502">
        <v>-4.9618124611775363</v>
      </c>
      <c r="D1502" t="b">
        <v>1</v>
      </c>
      <c r="E1502">
        <v>4</v>
      </c>
      <c r="F1502">
        <v>-5.9756023527368711</v>
      </c>
      <c r="G1502">
        <v>3.42857219975762E-2</v>
      </c>
      <c r="I1502">
        <v>-5.4488378811586564</v>
      </c>
      <c r="J1502">
        <v>1.466529589542878</v>
      </c>
    </row>
    <row r="1503" spans="1:10" x14ac:dyDescent="0.2">
      <c r="A1503" t="s">
        <v>2866</v>
      </c>
      <c r="B1503" t="s">
        <v>2867</v>
      </c>
      <c r="C1503">
        <v>-4.9701287333652964</v>
      </c>
      <c r="D1503" t="b">
        <v>1</v>
      </c>
      <c r="E1503">
        <v>3</v>
      </c>
      <c r="F1503">
        <v>-6.17056012975649</v>
      </c>
      <c r="I1503">
        <v>1.0340143838405389</v>
      </c>
      <c r="J1503">
        <v>-3.4719697404306902</v>
      </c>
    </row>
    <row r="1504" spans="1:10" x14ac:dyDescent="0.2">
      <c r="A1504" t="s">
        <v>2868</v>
      </c>
      <c r="B1504" t="s">
        <v>2869</v>
      </c>
      <c r="C1504">
        <v>-4.9703116317357399</v>
      </c>
      <c r="D1504" t="b">
        <v>1</v>
      </c>
      <c r="E1504">
        <v>5</v>
      </c>
      <c r="F1504">
        <v>-7.3487</v>
      </c>
      <c r="G1504">
        <v>-2.0139477983724738</v>
      </c>
      <c r="H1504">
        <v>-1.23264771088618</v>
      </c>
      <c r="I1504">
        <v>3.078266475459805</v>
      </c>
      <c r="J1504">
        <v>-3.5969256441201658</v>
      </c>
    </row>
    <row r="1505" spans="1:10" x14ac:dyDescent="0.2">
      <c r="A1505" t="s">
        <v>2870</v>
      </c>
      <c r="B1505" t="s">
        <v>2871</v>
      </c>
      <c r="C1505">
        <v>-5.0122028073018567</v>
      </c>
      <c r="D1505" t="b">
        <v>1</v>
      </c>
      <c r="E1505">
        <v>3</v>
      </c>
      <c r="F1505">
        <v>1.7959687593320519</v>
      </c>
      <c r="I1505">
        <v>-4.685364621412055</v>
      </c>
      <c r="J1505">
        <v>-5.7919940580061704</v>
      </c>
    </row>
    <row r="1506" spans="1:10" x14ac:dyDescent="0.2">
      <c r="A1506" t="s">
        <v>2872</v>
      </c>
      <c r="B1506" t="s">
        <v>2873</v>
      </c>
      <c r="C1506">
        <v>-5.0134365915492394</v>
      </c>
      <c r="D1506" t="b">
        <v>1</v>
      </c>
      <c r="E1506">
        <v>3</v>
      </c>
      <c r="F1506">
        <v>-2.7279001605022</v>
      </c>
      <c r="I1506">
        <v>-1.407233722728775</v>
      </c>
      <c r="J1506">
        <v>-4.548393013857245</v>
      </c>
    </row>
    <row r="1507" spans="1:10" x14ac:dyDescent="0.2">
      <c r="A1507" t="s">
        <v>2874</v>
      </c>
      <c r="B1507" t="s">
        <v>2875</v>
      </c>
      <c r="C1507">
        <v>-5.0213624789730922</v>
      </c>
      <c r="D1507" t="b">
        <v>1</v>
      </c>
      <c r="E1507">
        <v>5</v>
      </c>
      <c r="F1507">
        <v>-3.407630948106708</v>
      </c>
      <c r="G1507">
        <v>-2.4237444634546339</v>
      </c>
      <c r="H1507">
        <v>-3.7531104383670808</v>
      </c>
      <c r="I1507">
        <v>-6.5471194553099812</v>
      </c>
      <c r="J1507">
        <v>4.9034974625877128</v>
      </c>
    </row>
    <row r="1508" spans="1:10" x14ac:dyDescent="0.2">
      <c r="A1508" t="s">
        <v>2876</v>
      </c>
      <c r="B1508" t="s">
        <v>2877</v>
      </c>
      <c r="C1508">
        <v>-5.0397807212802093</v>
      </c>
      <c r="D1508" t="b">
        <v>1</v>
      </c>
      <c r="E1508">
        <v>5</v>
      </c>
      <c r="F1508">
        <v>-5.6985039209119188</v>
      </c>
      <c r="G1508">
        <v>-2.0939780304118529</v>
      </c>
      <c r="H1508">
        <v>-2.542698819399047</v>
      </c>
      <c r="I1508">
        <v>-1.9562770228940141</v>
      </c>
      <c r="J1508">
        <v>1.0221655091413639</v>
      </c>
    </row>
    <row r="1509" spans="1:10" x14ac:dyDescent="0.2">
      <c r="A1509" t="s">
        <v>2878</v>
      </c>
      <c r="B1509" t="s">
        <v>2879</v>
      </c>
      <c r="C1509">
        <v>-5.041666922053798</v>
      </c>
      <c r="D1509" t="b">
        <v>1</v>
      </c>
      <c r="E1509">
        <v>3</v>
      </c>
      <c r="F1509">
        <v>-1.7897593850688509</v>
      </c>
      <c r="G1509">
        <v>-0.79875386934552395</v>
      </c>
      <c r="J1509">
        <v>-6.1439100094222008</v>
      </c>
    </row>
    <row r="1510" spans="1:10" x14ac:dyDescent="0.2">
      <c r="A1510" t="s">
        <v>2880</v>
      </c>
      <c r="B1510" t="s">
        <v>2881</v>
      </c>
      <c r="C1510">
        <v>-5.048700012057501</v>
      </c>
      <c r="D1510" t="b">
        <v>1</v>
      </c>
      <c r="E1510">
        <v>5</v>
      </c>
      <c r="F1510">
        <v>-2.355143792021718</v>
      </c>
      <c r="G1510">
        <v>-0.83066185375984991</v>
      </c>
      <c r="H1510">
        <v>-2.1648245167671551</v>
      </c>
      <c r="I1510">
        <v>0.91188614565224035</v>
      </c>
      <c r="J1510">
        <v>-6.8504924080680993</v>
      </c>
    </row>
    <row r="1511" spans="1:10" x14ac:dyDescent="0.2">
      <c r="A1511" t="s">
        <v>2882</v>
      </c>
      <c r="B1511" t="s">
        <v>2883</v>
      </c>
      <c r="C1511">
        <v>-5.0984141159011704</v>
      </c>
      <c r="D1511" t="b">
        <v>1</v>
      </c>
      <c r="E1511">
        <v>5</v>
      </c>
      <c r="F1511">
        <v>-7.3487</v>
      </c>
      <c r="G1511">
        <v>-6.1863150365813757</v>
      </c>
      <c r="H1511">
        <v>2.42877524323948</v>
      </c>
      <c r="I1511">
        <v>7.0545392527423871</v>
      </c>
      <c r="J1511">
        <v>-7.3487</v>
      </c>
    </row>
    <row r="1512" spans="1:10" x14ac:dyDescent="0.2">
      <c r="A1512" t="s">
        <v>2884</v>
      </c>
      <c r="B1512" t="s">
        <v>2885</v>
      </c>
      <c r="C1512">
        <v>-5.1007163860539251</v>
      </c>
      <c r="D1512" t="b">
        <v>1</v>
      </c>
      <c r="E1512">
        <v>4</v>
      </c>
      <c r="F1512">
        <v>-6.0772656492530661</v>
      </c>
      <c r="G1512">
        <v>0.44610381145110972</v>
      </c>
      <c r="I1512">
        <v>2.195060388281044</v>
      </c>
      <c r="J1512">
        <v>-6.7653313225869391</v>
      </c>
    </row>
    <row r="1513" spans="1:10" x14ac:dyDescent="0.2">
      <c r="A1513" t="s">
        <v>2886</v>
      </c>
      <c r="B1513" t="s">
        <v>2887</v>
      </c>
      <c r="C1513">
        <v>-5.1383124972550638</v>
      </c>
      <c r="D1513" t="b">
        <v>1</v>
      </c>
      <c r="E1513">
        <v>5</v>
      </c>
      <c r="F1513">
        <v>-4.7713163628658526</v>
      </c>
      <c r="G1513">
        <v>-0.59496576037085624</v>
      </c>
      <c r="H1513">
        <v>-0.89671933316813701</v>
      </c>
      <c r="I1513">
        <v>0.5157032074503296</v>
      </c>
      <c r="J1513">
        <v>-5.7423177845445101</v>
      </c>
    </row>
    <row r="1514" spans="1:10" x14ac:dyDescent="0.2">
      <c r="A1514" t="s">
        <v>2888</v>
      </c>
      <c r="B1514" t="s">
        <v>2889</v>
      </c>
      <c r="C1514">
        <v>-5.1590191562338479</v>
      </c>
      <c r="D1514" t="b">
        <v>1</v>
      </c>
      <c r="E1514">
        <v>5</v>
      </c>
      <c r="F1514">
        <v>-2.7888574594863211</v>
      </c>
      <c r="G1514">
        <v>-0.21891378828717101</v>
      </c>
      <c r="H1514">
        <v>-0.7627847171392852</v>
      </c>
      <c r="I1514">
        <v>-2.67759792985068</v>
      </c>
      <c r="J1514">
        <v>-5.0877636357990346</v>
      </c>
    </row>
    <row r="1515" spans="1:10" x14ac:dyDescent="0.2">
      <c r="A1515" t="s">
        <v>2890</v>
      </c>
      <c r="B1515" t="s">
        <v>2891</v>
      </c>
      <c r="C1515">
        <v>-5.1616216727302344</v>
      </c>
      <c r="D1515" t="b">
        <v>1</v>
      </c>
      <c r="E1515">
        <v>3</v>
      </c>
      <c r="F1515">
        <v>-2.0346024718933902</v>
      </c>
      <c r="I1515">
        <v>-5.8179456965955847</v>
      </c>
      <c r="J1515">
        <v>-1.087642818128445</v>
      </c>
    </row>
    <row r="1516" spans="1:10" x14ac:dyDescent="0.2">
      <c r="A1516" t="s">
        <v>2892</v>
      </c>
      <c r="B1516" t="s">
        <v>2893</v>
      </c>
      <c r="C1516">
        <v>-5.1649924835509262</v>
      </c>
      <c r="D1516" t="b">
        <v>1</v>
      </c>
      <c r="E1516">
        <v>3</v>
      </c>
      <c r="F1516">
        <v>3.2931778316085398</v>
      </c>
      <c r="I1516">
        <v>-5.763102526214265</v>
      </c>
      <c r="J1516">
        <v>-6.4761047076158373</v>
      </c>
    </row>
    <row r="1517" spans="1:10" x14ac:dyDescent="0.2">
      <c r="A1517" t="s">
        <v>2894</v>
      </c>
      <c r="B1517" t="s">
        <v>2895</v>
      </c>
      <c r="C1517">
        <v>-5.170466998010097</v>
      </c>
      <c r="D1517" t="b">
        <v>1</v>
      </c>
      <c r="E1517">
        <v>5</v>
      </c>
      <c r="F1517">
        <v>-1.109512177219945</v>
      </c>
      <c r="G1517">
        <v>-0.89283692828066641</v>
      </c>
      <c r="H1517">
        <v>0.92588823443869361</v>
      </c>
      <c r="I1517">
        <v>-5.0570329887145977</v>
      </c>
      <c r="J1517">
        <v>-5.4280218231933324</v>
      </c>
    </row>
    <row r="1518" spans="1:10" x14ac:dyDescent="0.2">
      <c r="A1518" t="s">
        <v>2896</v>
      </c>
      <c r="B1518" t="s">
        <v>2897</v>
      </c>
      <c r="C1518">
        <v>-5.1942306943529362</v>
      </c>
      <c r="D1518" t="b">
        <v>1</v>
      </c>
      <c r="E1518">
        <v>3</v>
      </c>
      <c r="F1518">
        <v>3.894233428632794</v>
      </c>
      <c r="I1518">
        <v>-7.0545392527423871</v>
      </c>
      <c r="J1518">
        <v>-5.8363656447434602</v>
      </c>
    </row>
    <row r="1519" spans="1:10" x14ac:dyDescent="0.2">
      <c r="A1519" t="s">
        <v>2898</v>
      </c>
      <c r="B1519" t="s">
        <v>2899</v>
      </c>
      <c r="C1519">
        <v>-5.1956138830856791</v>
      </c>
      <c r="D1519" t="b">
        <v>1</v>
      </c>
      <c r="E1519">
        <v>3</v>
      </c>
      <c r="F1519">
        <v>4.2136482205292962</v>
      </c>
      <c r="I1519">
        <v>-6.3556916881524694</v>
      </c>
      <c r="J1519">
        <v>-6.8570237543914478</v>
      </c>
    </row>
    <row r="1520" spans="1:10" x14ac:dyDescent="0.2">
      <c r="A1520" t="s">
        <v>2900</v>
      </c>
      <c r="B1520" t="s">
        <v>2901</v>
      </c>
      <c r="C1520">
        <v>-5.2511933064435734</v>
      </c>
      <c r="D1520" t="b">
        <v>1</v>
      </c>
      <c r="E1520">
        <v>5</v>
      </c>
      <c r="F1520">
        <v>-2.4479247961739179</v>
      </c>
      <c r="G1520">
        <v>-1.5852182335857481</v>
      </c>
      <c r="H1520">
        <v>-4.639781331656736</v>
      </c>
      <c r="I1520">
        <v>3.304804751366512</v>
      </c>
      <c r="J1520">
        <v>-6.3739055861498262</v>
      </c>
    </row>
    <row r="1521" spans="1:10" x14ac:dyDescent="0.2">
      <c r="A1521" t="s">
        <v>2902</v>
      </c>
      <c r="B1521" t="s">
        <v>2903</v>
      </c>
      <c r="C1521">
        <v>-5.2535847630731327</v>
      </c>
      <c r="D1521" t="b">
        <v>1</v>
      </c>
      <c r="E1521">
        <v>5</v>
      </c>
      <c r="F1521">
        <v>-5.1063483371697833</v>
      </c>
      <c r="G1521">
        <v>-2.951317076333019</v>
      </c>
      <c r="H1521">
        <v>-5.0290085353884484</v>
      </c>
      <c r="I1521">
        <v>-1.957541220969609</v>
      </c>
      <c r="J1521">
        <v>3.2968425140722082</v>
      </c>
    </row>
    <row r="1522" spans="1:10" x14ac:dyDescent="0.2">
      <c r="A1522" t="s">
        <v>2904</v>
      </c>
      <c r="B1522" t="s">
        <v>2905</v>
      </c>
      <c r="C1522">
        <v>-5.2746419598089664</v>
      </c>
      <c r="D1522" t="b">
        <v>1</v>
      </c>
      <c r="E1522">
        <v>5</v>
      </c>
      <c r="F1522">
        <v>-0.70548184363429722</v>
      </c>
      <c r="G1522">
        <v>-1.254345784613849</v>
      </c>
      <c r="H1522">
        <v>-1.213937201582729</v>
      </c>
      <c r="I1522">
        <v>-6.3331176116796897</v>
      </c>
      <c r="J1522">
        <v>-2.2875755375949969</v>
      </c>
    </row>
    <row r="1523" spans="1:10" x14ac:dyDescent="0.2">
      <c r="A1523" t="s">
        <v>2906</v>
      </c>
      <c r="B1523" t="s">
        <v>2907</v>
      </c>
      <c r="C1523">
        <v>-5.2929524040243443</v>
      </c>
      <c r="D1523" t="b">
        <v>1</v>
      </c>
      <c r="E1523">
        <v>5</v>
      </c>
      <c r="F1523">
        <v>2.4763649187686601</v>
      </c>
      <c r="G1523">
        <v>-1.712632609486074</v>
      </c>
      <c r="H1523">
        <v>-5.1824696347105954</v>
      </c>
      <c r="I1523">
        <v>-7.0545392527423871</v>
      </c>
      <c r="J1523">
        <v>-0.36212479889896859</v>
      </c>
    </row>
    <row r="1524" spans="1:10" x14ac:dyDescent="0.2">
      <c r="A1524" t="s">
        <v>2908</v>
      </c>
      <c r="B1524" t="s">
        <v>2909</v>
      </c>
      <c r="C1524">
        <v>-5.2985530413719744</v>
      </c>
      <c r="D1524" t="b">
        <v>1</v>
      </c>
      <c r="E1524">
        <v>5</v>
      </c>
      <c r="F1524">
        <v>-4.0296054403190276</v>
      </c>
      <c r="G1524">
        <v>-0.53787607154268935</v>
      </c>
      <c r="H1524">
        <v>-2.3320633992946438</v>
      </c>
      <c r="I1524">
        <v>-3.5809951110749969</v>
      </c>
      <c r="J1524">
        <v>-1.3673847606646361</v>
      </c>
    </row>
    <row r="1525" spans="1:10" x14ac:dyDescent="0.2">
      <c r="A1525" t="s">
        <v>2910</v>
      </c>
      <c r="B1525" t="s">
        <v>2911</v>
      </c>
      <c r="C1525">
        <v>-5.2987508457948351</v>
      </c>
      <c r="D1525" t="b">
        <v>1</v>
      </c>
      <c r="E1525">
        <v>4</v>
      </c>
      <c r="F1525">
        <v>-1.614360426614496</v>
      </c>
      <c r="H1525">
        <v>-0.79235975791853275</v>
      </c>
      <c r="I1525">
        <v>-0.8420815070566422</v>
      </c>
      <c r="J1525">
        <v>-7.3487</v>
      </c>
    </row>
    <row r="1526" spans="1:10" x14ac:dyDescent="0.2">
      <c r="A1526" t="s">
        <v>2912</v>
      </c>
      <c r="B1526" t="s">
        <v>2913</v>
      </c>
      <c r="C1526">
        <v>-5.3160829109910326</v>
      </c>
      <c r="D1526" t="b">
        <v>1</v>
      </c>
      <c r="E1526">
        <v>4</v>
      </c>
      <c r="F1526">
        <v>-2.224656801731081</v>
      </c>
      <c r="H1526">
        <v>-1.825006821146403</v>
      </c>
      <c r="I1526">
        <v>-4.125127515083058</v>
      </c>
      <c r="J1526">
        <v>-2.4573746840215249</v>
      </c>
    </row>
    <row r="1527" spans="1:10" x14ac:dyDescent="0.2">
      <c r="A1527" t="s">
        <v>2914</v>
      </c>
      <c r="B1527" t="s">
        <v>2915</v>
      </c>
      <c r="C1527">
        <v>-5.3206299391199376</v>
      </c>
      <c r="D1527" t="b">
        <v>1</v>
      </c>
      <c r="E1527">
        <v>5</v>
      </c>
      <c r="F1527">
        <v>-7.3487</v>
      </c>
      <c r="G1527">
        <v>-2.7441339810048779</v>
      </c>
      <c r="H1527">
        <v>-1.5102954987302559</v>
      </c>
      <c r="I1527">
        <v>7.0545392527423871</v>
      </c>
      <c r="J1527">
        <v>-7.3487</v>
      </c>
    </row>
    <row r="1528" spans="1:10" x14ac:dyDescent="0.2">
      <c r="A1528" t="s">
        <v>2916</v>
      </c>
      <c r="B1528" t="s">
        <v>2917</v>
      </c>
      <c r="C1528">
        <v>-5.4008813912626499</v>
      </c>
      <c r="D1528" t="b">
        <v>1</v>
      </c>
      <c r="E1528">
        <v>5</v>
      </c>
      <c r="F1528">
        <v>-7.3487</v>
      </c>
      <c r="G1528">
        <v>-2.6548246886746449</v>
      </c>
      <c r="H1528">
        <v>2.3429002163145261</v>
      </c>
      <c r="I1528">
        <v>2.9325865430831941</v>
      </c>
      <c r="J1528">
        <v>-7.3487</v>
      </c>
    </row>
    <row r="1529" spans="1:10" x14ac:dyDescent="0.2">
      <c r="A1529" t="s">
        <v>2918</v>
      </c>
      <c r="B1529" t="s">
        <v>2919</v>
      </c>
      <c r="C1529">
        <v>-5.4085202562949526</v>
      </c>
      <c r="D1529" t="b">
        <v>1</v>
      </c>
      <c r="E1529">
        <v>5</v>
      </c>
      <c r="F1529">
        <v>-3.0245373152437129</v>
      </c>
      <c r="G1529">
        <v>-0.68862325832478977</v>
      </c>
      <c r="H1529">
        <v>-7.3487</v>
      </c>
      <c r="I1529">
        <v>-0.66775154320465568</v>
      </c>
      <c r="J1529">
        <v>-0.36420683398694248</v>
      </c>
    </row>
    <row r="1530" spans="1:10" x14ac:dyDescent="0.2">
      <c r="A1530" t="s">
        <v>2920</v>
      </c>
      <c r="B1530" t="s">
        <v>2921</v>
      </c>
      <c r="C1530">
        <v>-5.4168272469241288</v>
      </c>
      <c r="D1530" t="b">
        <v>1</v>
      </c>
      <c r="E1530">
        <v>5</v>
      </c>
      <c r="F1530">
        <v>-4.3834223792548128</v>
      </c>
      <c r="G1530">
        <v>-2.05004115498738</v>
      </c>
      <c r="H1530">
        <v>-3.973835710407339</v>
      </c>
      <c r="I1530">
        <v>5.3114160801956594</v>
      </c>
      <c r="J1530">
        <v>-7.0165107820415189</v>
      </c>
    </row>
    <row r="1531" spans="1:10" x14ac:dyDescent="0.2">
      <c r="A1531" t="s">
        <v>2922</v>
      </c>
      <c r="B1531" t="s">
        <v>2923</v>
      </c>
      <c r="C1531">
        <v>-5.4249028755842668</v>
      </c>
      <c r="D1531" t="b">
        <v>1</v>
      </c>
      <c r="E1531">
        <v>5</v>
      </c>
      <c r="F1531">
        <v>-7.3487</v>
      </c>
      <c r="G1531">
        <v>-5.5731515913303699E-2</v>
      </c>
      <c r="H1531">
        <v>-3.5030882634364571</v>
      </c>
      <c r="I1531">
        <v>6.1257681782092552</v>
      </c>
      <c r="J1531">
        <v>-7.3487</v>
      </c>
    </row>
    <row r="1532" spans="1:10" x14ac:dyDescent="0.2">
      <c r="A1532" t="s">
        <v>2924</v>
      </c>
      <c r="B1532" t="s">
        <v>2925</v>
      </c>
      <c r="C1532">
        <v>-5.4306072912153178</v>
      </c>
      <c r="D1532" t="b">
        <v>1</v>
      </c>
      <c r="E1532">
        <v>3</v>
      </c>
      <c r="F1532">
        <v>-5.1219967350805051</v>
      </c>
      <c r="I1532">
        <v>-4.8213440945162702</v>
      </c>
      <c r="J1532">
        <v>0.53725308525785109</v>
      </c>
    </row>
    <row r="1533" spans="1:10" x14ac:dyDescent="0.2">
      <c r="A1533" t="s">
        <v>2926</v>
      </c>
      <c r="B1533" t="s">
        <v>2927</v>
      </c>
      <c r="C1533">
        <v>-5.4582416251915786</v>
      </c>
      <c r="D1533" t="b">
        <v>1</v>
      </c>
      <c r="E1533">
        <v>3</v>
      </c>
      <c r="F1533">
        <v>-0.32221264928336579</v>
      </c>
      <c r="I1533">
        <v>-7.0545392527423871</v>
      </c>
      <c r="J1533">
        <v>-2.077199912793382</v>
      </c>
    </row>
    <row r="1534" spans="1:10" x14ac:dyDescent="0.2">
      <c r="A1534" t="s">
        <v>2928</v>
      </c>
      <c r="B1534" t="s">
        <v>2929</v>
      </c>
      <c r="C1534">
        <v>-5.4642760119683267</v>
      </c>
      <c r="D1534" t="b">
        <v>1</v>
      </c>
      <c r="E1534">
        <v>5</v>
      </c>
      <c r="F1534">
        <v>-7.3487</v>
      </c>
      <c r="G1534">
        <v>0.49238712787236649</v>
      </c>
      <c r="H1534">
        <v>-4.6470695510971636</v>
      </c>
      <c r="I1534">
        <v>6.6335898126421622</v>
      </c>
      <c r="J1534">
        <v>-7.3487</v>
      </c>
    </row>
    <row r="1535" spans="1:10" x14ac:dyDescent="0.2">
      <c r="A1535" t="s">
        <v>2930</v>
      </c>
      <c r="B1535" t="s">
        <v>2931</v>
      </c>
      <c r="C1535">
        <v>-5.4962946373552644</v>
      </c>
      <c r="D1535" t="b">
        <v>1</v>
      </c>
      <c r="E1535">
        <v>3</v>
      </c>
      <c r="F1535">
        <v>-2.9306540402455781</v>
      </c>
      <c r="I1535">
        <v>-4.8359305122697434</v>
      </c>
      <c r="J1535">
        <v>-1.7532770127523529</v>
      </c>
    </row>
    <row r="1536" spans="1:10" x14ac:dyDescent="0.2">
      <c r="A1536" t="s">
        <v>2932</v>
      </c>
      <c r="B1536" t="s">
        <v>2933</v>
      </c>
      <c r="C1536">
        <v>-5.5074142509702577</v>
      </c>
      <c r="D1536" t="b">
        <v>1</v>
      </c>
      <c r="E1536">
        <v>5</v>
      </c>
      <c r="F1536">
        <v>-3.7141407732304321</v>
      </c>
      <c r="G1536">
        <v>-5.5879850273882568</v>
      </c>
      <c r="H1536">
        <v>-6.6015909014624308</v>
      </c>
      <c r="I1536">
        <v>6.1094102048693966</v>
      </c>
      <c r="J1536">
        <v>-2.5206461482088631</v>
      </c>
    </row>
    <row r="1537" spans="1:10" x14ac:dyDescent="0.2">
      <c r="A1537" t="s">
        <v>2934</v>
      </c>
      <c r="B1537" t="s">
        <v>2935</v>
      </c>
      <c r="C1537">
        <v>-5.546140994538975</v>
      </c>
      <c r="D1537" t="b">
        <v>1</v>
      </c>
      <c r="E1537">
        <v>3</v>
      </c>
      <c r="F1537">
        <v>-3.524797126107075</v>
      </c>
      <c r="I1537">
        <v>-3.4975707439048049</v>
      </c>
      <c r="J1537">
        <v>-2.5838301184702082</v>
      </c>
    </row>
    <row r="1538" spans="1:10" x14ac:dyDescent="0.2">
      <c r="A1538" t="s">
        <v>2936</v>
      </c>
      <c r="B1538" t="s">
        <v>2937</v>
      </c>
      <c r="C1538">
        <v>-5.5465644293649774</v>
      </c>
      <c r="D1538" t="b">
        <v>1</v>
      </c>
      <c r="E1538">
        <v>3</v>
      </c>
      <c r="F1538">
        <v>-0.40887933485631828</v>
      </c>
      <c r="I1538">
        <v>-6.2278075121508314</v>
      </c>
      <c r="J1538">
        <v>-2.9702445521072649</v>
      </c>
    </row>
    <row r="1539" spans="1:10" x14ac:dyDescent="0.2">
      <c r="A1539" t="s">
        <v>2938</v>
      </c>
      <c r="B1539" t="s">
        <v>2939</v>
      </c>
      <c r="C1539">
        <v>-5.5686133086116927</v>
      </c>
      <c r="D1539" t="b">
        <v>1</v>
      </c>
      <c r="E1539">
        <v>5</v>
      </c>
      <c r="F1539">
        <v>-1.0730387276229689</v>
      </c>
      <c r="G1539">
        <v>-1.044348532639066</v>
      </c>
      <c r="H1539">
        <v>-1.823336396210008</v>
      </c>
      <c r="I1539">
        <v>-3.126106150977336</v>
      </c>
      <c r="J1539">
        <v>-5.3849680910163817</v>
      </c>
    </row>
    <row r="1540" spans="1:10" x14ac:dyDescent="0.2">
      <c r="A1540" t="s">
        <v>2940</v>
      </c>
      <c r="B1540" t="s">
        <v>2941</v>
      </c>
      <c r="C1540">
        <v>-5.5771703357673426</v>
      </c>
      <c r="D1540" t="b">
        <v>1</v>
      </c>
      <c r="E1540">
        <v>4</v>
      </c>
      <c r="F1540">
        <v>2.9217446425803231</v>
      </c>
      <c r="G1540">
        <v>0.15303305353981539</v>
      </c>
      <c r="I1540">
        <v>-6.8804183676548263</v>
      </c>
      <c r="J1540">
        <v>-7.3487</v>
      </c>
    </row>
    <row r="1541" spans="1:10" x14ac:dyDescent="0.2">
      <c r="A1541" t="s">
        <v>2942</v>
      </c>
      <c r="B1541" t="s">
        <v>2943</v>
      </c>
      <c r="C1541">
        <v>-5.5994255966958333</v>
      </c>
      <c r="D1541" t="b">
        <v>1</v>
      </c>
      <c r="E1541">
        <v>5</v>
      </c>
      <c r="F1541">
        <v>-8.3025359705074006E-2</v>
      </c>
      <c r="G1541">
        <v>-2.066393595796733</v>
      </c>
      <c r="H1541">
        <v>-6.4798217547716348</v>
      </c>
      <c r="I1541">
        <v>-1.3872428236264951</v>
      </c>
      <c r="J1541">
        <v>-2.5042127352642689</v>
      </c>
    </row>
    <row r="1542" spans="1:10" x14ac:dyDescent="0.2">
      <c r="A1542" t="s">
        <v>2944</v>
      </c>
      <c r="C1542">
        <v>-5.6123253568525548</v>
      </c>
      <c r="D1542" t="b">
        <v>1</v>
      </c>
      <c r="E1542">
        <v>3</v>
      </c>
      <c r="F1542">
        <v>-2.578178285419793</v>
      </c>
      <c r="I1542">
        <v>-6.1109957784347761</v>
      </c>
      <c r="J1542">
        <v>-1.0316586028211849</v>
      </c>
    </row>
    <row r="1543" spans="1:10" x14ac:dyDescent="0.2">
      <c r="A1543" t="s">
        <v>2945</v>
      </c>
      <c r="B1543" t="s">
        <v>2946</v>
      </c>
      <c r="C1543">
        <v>-5.638882291313319</v>
      </c>
      <c r="D1543" t="b">
        <v>1</v>
      </c>
      <c r="E1543">
        <v>5</v>
      </c>
      <c r="F1543">
        <v>-7.3487</v>
      </c>
      <c r="G1543">
        <v>-2.8436393243963121</v>
      </c>
      <c r="H1543">
        <v>-0.64179500803931067</v>
      </c>
      <c r="I1543">
        <v>-1.509551533905636</v>
      </c>
      <c r="J1543">
        <v>-0.26523825415509678</v>
      </c>
    </row>
    <row r="1544" spans="1:10" x14ac:dyDescent="0.2">
      <c r="A1544" t="s">
        <v>2947</v>
      </c>
      <c r="B1544" t="s">
        <v>2948</v>
      </c>
      <c r="C1544">
        <v>-5.6998348807008714</v>
      </c>
      <c r="D1544" t="b">
        <v>1</v>
      </c>
      <c r="E1544">
        <v>3</v>
      </c>
      <c r="F1544">
        <v>-7.3487</v>
      </c>
      <c r="I1544">
        <v>-0.6085315986926263</v>
      </c>
      <c r="J1544">
        <v>-1.915172009434573</v>
      </c>
    </row>
    <row r="1545" spans="1:10" x14ac:dyDescent="0.2">
      <c r="A1545" t="s">
        <v>2949</v>
      </c>
      <c r="B1545" t="s">
        <v>2950</v>
      </c>
      <c r="C1545">
        <v>-5.7077619428837201</v>
      </c>
      <c r="D1545" t="b">
        <v>1</v>
      </c>
      <c r="E1545">
        <v>5</v>
      </c>
      <c r="F1545">
        <v>-7.3487</v>
      </c>
      <c r="G1545">
        <v>-1.5949301469635151</v>
      </c>
      <c r="H1545">
        <v>1.4900722363479919</v>
      </c>
      <c r="I1545">
        <v>-0.23199087543189689</v>
      </c>
      <c r="J1545">
        <v>-5.0773949176268509</v>
      </c>
    </row>
    <row r="1546" spans="1:10" x14ac:dyDescent="0.2">
      <c r="A1546" t="s">
        <v>2951</v>
      </c>
      <c r="B1546" t="s">
        <v>2952</v>
      </c>
      <c r="C1546">
        <v>-5.7541223100132344</v>
      </c>
      <c r="D1546" t="b">
        <v>1</v>
      </c>
      <c r="E1546">
        <v>3</v>
      </c>
      <c r="F1546">
        <v>-2.0592017165317422</v>
      </c>
      <c r="I1546">
        <v>-4.7814122601714573</v>
      </c>
      <c r="J1546">
        <v>-3.1258182172053162</v>
      </c>
    </row>
    <row r="1547" spans="1:10" x14ac:dyDescent="0.2">
      <c r="A1547" t="s">
        <v>2953</v>
      </c>
      <c r="B1547" t="s">
        <v>2954</v>
      </c>
      <c r="C1547">
        <v>-5.7937266797650544</v>
      </c>
      <c r="D1547" t="b">
        <v>1</v>
      </c>
      <c r="E1547">
        <v>3</v>
      </c>
      <c r="F1547">
        <v>-4.6455129907125352</v>
      </c>
      <c r="I1547">
        <v>-3.5567706025283519</v>
      </c>
      <c r="J1547">
        <v>-1.8327453812795229</v>
      </c>
    </row>
    <row r="1548" spans="1:10" x14ac:dyDescent="0.2">
      <c r="A1548" t="s">
        <v>2955</v>
      </c>
      <c r="B1548" t="s">
        <v>2956</v>
      </c>
      <c r="C1548">
        <v>-5.8886009018987346</v>
      </c>
      <c r="D1548" t="b">
        <v>1</v>
      </c>
      <c r="E1548">
        <v>3</v>
      </c>
      <c r="F1548">
        <v>-5.2147069535596371</v>
      </c>
      <c r="I1548">
        <v>-3.6837952972325398</v>
      </c>
      <c r="J1548">
        <v>-1.3008536967923461</v>
      </c>
    </row>
    <row r="1549" spans="1:10" x14ac:dyDescent="0.2">
      <c r="A1549" t="s">
        <v>2957</v>
      </c>
      <c r="B1549" t="s">
        <v>2958</v>
      </c>
      <c r="C1549">
        <v>-5.9262562688985971</v>
      </c>
      <c r="D1549" t="b">
        <v>1</v>
      </c>
      <c r="E1549">
        <v>3</v>
      </c>
      <c r="F1549">
        <v>-4.4755408523987468</v>
      </c>
      <c r="I1549">
        <v>-0.95317610619361159</v>
      </c>
      <c r="J1549">
        <v>-4.8358599978135786</v>
      </c>
    </row>
    <row r="1550" spans="1:10" x14ac:dyDescent="0.2">
      <c r="A1550" t="s">
        <v>2959</v>
      </c>
      <c r="B1550" t="s">
        <v>2960</v>
      </c>
      <c r="C1550">
        <v>-5.9567378309873273</v>
      </c>
      <c r="D1550" t="b">
        <v>1</v>
      </c>
      <c r="E1550">
        <v>4</v>
      </c>
      <c r="F1550">
        <v>-3.417803102094167</v>
      </c>
      <c r="H1550">
        <v>-2.0774956079018692</v>
      </c>
      <c r="I1550">
        <v>-1.464720327999647</v>
      </c>
      <c r="J1550">
        <v>-4.9534566239789726</v>
      </c>
    </row>
    <row r="1551" spans="1:10" x14ac:dyDescent="0.2">
      <c r="A1551" t="s">
        <v>2961</v>
      </c>
      <c r="B1551" t="s">
        <v>2962</v>
      </c>
      <c r="C1551">
        <v>-5.9750219042105428</v>
      </c>
      <c r="D1551" t="b">
        <v>1</v>
      </c>
      <c r="E1551">
        <v>5</v>
      </c>
      <c r="F1551">
        <v>-4.4141250123145399</v>
      </c>
      <c r="G1551">
        <v>-1.841379493540916</v>
      </c>
      <c r="H1551">
        <v>-0.16365576030694831</v>
      </c>
      <c r="I1551">
        <v>-0.83727766467986442</v>
      </c>
      <c r="J1551">
        <v>-6.1041172140227431</v>
      </c>
    </row>
    <row r="1552" spans="1:10" x14ac:dyDescent="0.2">
      <c r="A1552" t="s">
        <v>2963</v>
      </c>
      <c r="B1552" t="s">
        <v>2964</v>
      </c>
      <c r="C1552">
        <v>-6.0039931393231836</v>
      </c>
      <c r="D1552" t="b">
        <v>1</v>
      </c>
      <c r="E1552">
        <v>3</v>
      </c>
      <c r="F1552">
        <v>-5.9671801590856184</v>
      </c>
      <c r="I1552">
        <v>-7.0545392527423871</v>
      </c>
      <c r="J1552">
        <v>2.6224982462252879</v>
      </c>
    </row>
    <row r="1553" spans="1:10" x14ac:dyDescent="0.2">
      <c r="A1553" t="s">
        <v>2965</v>
      </c>
      <c r="C1553">
        <v>-6.0087807688374522</v>
      </c>
      <c r="D1553" t="b">
        <v>1</v>
      </c>
      <c r="E1553">
        <v>4</v>
      </c>
      <c r="F1553">
        <v>-5.4258316896972358</v>
      </c>
      <c r="G1553">
        <v>-1.903403405170524</v>
      </c>
      <c r="H1553">
        <v>2.6603735571928562</v>
      </c>
      <c r="J1553">
        <v>-7.3487</v>
      </c>
    </row>
    <row r="1554" spans="1:10" x14ac:dyDescent="0.2">
      <c r="A1554" t="s">
        <v>2966</v>
      </c>
      <c r="B1554" t="s">
        <v>2967</v>
      </c>
      <c r="C1554">
        <v>-6.0303352537574249</v>
      </c>
      <c r="D1554" t="b">
        <v>1</v>
      </c>
      <c r="E1554">
        <v>5</v>
      </c>
      <c r="F1554">
        <v>-6.0071102996561461</v>
      </c>
      <c r="G1554">
        <v>-3.539399446342824</v>
      </c>
      <c r="H1554">
        <v>-4.3624471190737806</v>
      </c>
      <c r="I1554">
        <v>-3.7506198359869418</v>
      </c>
      <c r="J1554">
        <v>4.1753371465446456</v>
      </c>
    </row>
    <row r="1555" spans="1:10" x14ac:dyDescent="0.2">
      <c r="A1555" t="s">
        <v>2968</v>
      </c>
      <c r="B1555" t="s">
        <v>2969</v>
      </c>
      <c r="C1555">
        <v>-6.0343734579858088</v>
      </c>
      <c r="D1555" t="b">
        <v>1</v>
      </c>
      <c r="E1555">
        <v>5</v>
      </c>
      <c r="F1555">
        <v>-7.3487</v>
      </c>
      <c r="G1555">
        <v>1.879973948937945</v>
      </c>
      <c r="H1555">
        <v>-0.2269633371916881</v>
      </c>
      <c r="I1555">
        <v>-0.44887986542299591</v>
      </c>
      <c r="J1555">
        <v>-7.3487</v>
      </c>
    </row>
    <row r="1556" spans="1:10" x14ac:dyDescent="0.2">
      <c r="A1556" t="s">
        <v>2970</v>
      </c>
      <c r="B1556" t="s">
        <v>2971</v>
      </c>
      <c r="C1556">
        <v>-6.078362252053358</v>
      </c>
      <c r="D1556" t="b">
        <v>1</v>
      </c>
      <c r="E1556">
        <v>5</v>
      </c>
      <c r="F1556">
        <v>-2.509340761010554</v>
      </c>
      <c r="G1556">
        <v>-0.83523650715808317</v>
      </c>
      <c r="H1556">
        <v>2.3012875005848392</v>
      </c>
      <c r="I1556">
        <v>-7.0545392527423871</v>
      </c>
      <c r="J1556">
        <v>-5.4938021671338344</v>
      </c>
    </row>
    <row r="1557" spans="1:10" x14ac:dyDescent="0.2">
      <c r="A1557" t="s">
        <v>2972</v>
      </c>
      <c r="B1557" t="s">
        <v>2973</v>
      </c>
      <c r="C1557">
        <v>-6.0840453083768002</v>
      </c>
      <c r="D1557" t="b">
        <v>1</v>
      </c>
      <c r="E1557">
        <v>3</v>
      </c>
      <c r="F1557">
        <v>-2.2394802328960139</v>
      </c>
      <c r="I1557">
        <v>-0.94969535676366157</v>
      </c>
      <c r="J1557">
        <v>-7.3487</v>
      </c>
    </row>
    <row r="1558" spans="1:10" x14ac:dyDescent="0.2">
      <c r="A1558" t="s">
        <v>2974</v>
      </c>
      <c r="B1558" t="s">
        <v>2975</v>
      </c>
      <c r="C1558">
        <v>-6.1416456651730913</v>
      </c>
      <c r="D1558" t="b">
        <v>1</v>
      </c>
      <c r="E1558">
        <v>5</v>
      </c>
      <c r="F1558">
        <v>-3.6244071590249658</v>
      </c>
      <c r="G1558">
        <v>-2.1392564663466</v>
      </c>
      <c r="H1558">
        <v>-3.285374313784573</v>
      </c>
      <c r="I1558">
        <v>-1.6321527816695269</v>
      </c>
      <c r="J1558">
        <v>-3.0519464802182781</v>
      </c>
    </row>
    <row r="1559" spans="1:10" x14ac:dyDescent="0.2">
      <c r="A1559" t="s">
        <v>2976</v>
      </c>
      <c r="B1559" t="s">
        <v>2977</v>
      </c>
      <c r="C1559">
        <v>-6.1842151637300962</v>
      </c>
      <c r="D1559" t="b">
        <v>1</v>
      </c>
      <c r="E1559">
        <v>5</v>
      </c>
      <c r="F1559">
        <v>-4.1025339630858424</v>
      </c>
      <c r="G1559">
        <v>-3.4594117323621569</v>
      </c>
      <c r="H1559">
        <v>-4.9602223767083107</v>
      </c>
      <c r="I1559">
        <v>-4.6618284743458789</v>
      </c>
      <c r="J1559">
        <v>3.3556710529167022</v>
      </c>
    </row>
    <row r="1560" spans="1:10" x14ac:dyDescent="0.2">
      <c r="A1560" t="s">
        <v>2978</v>
      </c>
      <c r="B1560" t="s">
        <v>2979</v>
      </c>
      <c r="C1560">
        <v>-6.2684891633967119</v>
      </c>
      <c r="D1560" t="b">
        <v>1</v>
      </c>
      <c r="E1560">
        <v>5</v>
      </c>
      <c r="F1560">
        <v>-3.4288689684961722</v>
      </c>
      <c r="G1560">
        <v>-0.64523236033181997</v>
      </c>
      <c r="H1560">
        <v>-3.7272958366092959</v>
      </c>
      <c r="I1560">
        <v>-6.8045830179026421</v>
      </c>
      <c r="J1560">
        <v>0.58921229776409367</v>
      </c>
    </row>
    <row r="1561" spans="1:10" x14ac:dyDescent="0.2">
      <c r="A1561" t="s">
        <v>2980</v>
      </c>
      <c r="B1561" t="s">
        <v>2981</v>
      </c>
      <c r="C1561">
        <v>-6.3167623464041984</v>
      </c>
      <c r="D1561" t="b">
        <v>1</v>
      </c>
      <c r="E1561">
        <v>3</v>
      </c>
      <c r="F1561">
        <v>-5.9667759787809311</v>
      </c>
      <c r="I1561">
        <v>1.1099033979219779</v>
      </c>
      <c r="J1561">
        <v>-6.0840807424511132</v>
      </c>
    </row>
    <row r="1562" spans="1:10" x14ac:dyDescent="0.2">
      <c r="A1562" t="s">
        <v>2982</v>
      </c>
      <c r="B1562" t="s">
        <v>2983</v>
      </c>
      <c r="C1562">
        <v>-6.3219183312509237</v>
      </c>
      <c r="D1562" t="b">
        <v>1</v>
      </c>
      <c r="E1562">
        <v>4</v>
      </c>
      <c r="F1562">
        <v>-5.584776904983042</v>
      </c>
      <c r="H1562">
        <v>-2.1083583991691088</v>
      </c>
      <c r="I1562">
        <v>1.9157396778539759</v>
      </c>
      <c r="J1562">
        <v>-6.8664410362036721</v>
      </c>
    </row>
    <row r="1563" spans="1:10" x14ac:dyDescent="0.2">
      <c r="A1563" t="s">
        <v>2984</v>
      </c>
      <c r="B1563" t="s">
        <v>2985</v>
      </c>
      <c r="C1563">
        <v>-6.4254757838676877</v>
      </c>
      <c r="D1563" t="b">
        <v>1</v>
      </c>
      <c r="E1563">
        <v>5</v>
      </c>
      <c r="F1563">
        <v>-6.5772724244418894</v>
      </c>
      <c r="G1563">
        <v>-1.463575447917788</v>
      </c>
      <c r="H1563">
        <v>-3.6607413836416338</v>
      </c>
      <c r="I1563">
        <v>-1.4286670496494911</v>
      </c>
      <c r="J1563">
        <v>-1.2375443348560951</v>
      </c>
    </row>
    <row r="1564" spans="1:10" x14ac:dyDescent="0.2">
      <c r="A1564" t="s">
        <v>2986</v>
      </c>
      <c r="B1564" t="s">
        <v>2987</v>
      </c>
      <c r="C1564">
        <v>-6.4587273963684666</v>
      </c>
      <c r="D1564" t="b">
        <v>1</v>
      </c>
      <c r="E1564">
        <v>5</v>
      </c>
      <c r="F1564">
        <v>-4.7868368857189134</v>
      </c>
      <c r="G1564">
        <v>-0.25678747029112681</v>
      </c>
      <c r="H1564">
        <v>-5.6322374393145331</v>
      </c>
      <c r="I1564">
        <v>0.21255419128996569</v>
      </c>
      <c r="J1564">
        <v>-3.9788459023855141</v>
      </c>
    </row>
    <row r="1565" spans="1:10" x14ac:dyDescent="0.2">
      <c r="A1565" t="s">
        <v>2988</v>
      </c>
      <c r="B1565" t="s">
        <v>2989</v>
      </c>
      <c r="C1565">
        <v>-6.469423419959238</v>
      </c>
      <c r="D1565" t="b">
        <v>1</v>
      </c>
      <c r="E1565">
        <v>3</v>
      </c>
      <c r="F1565">
        <v>-1.528437274946888</v>
      </c>
      <c r="I1565">
        <v>-3.4941659273429551</v>
      </c>
      <c r="J1565">
        <v>-6.1827668567555634</v>
      </c>
    </row>
    <row r="1566" spans="1:10" x14ac:dyDescent="0.2">
      <c r="A1566" t="s">
        <v>2990</v>
      </c>
      <c r="B1566" t="s">
        <v>2991</v>
      </c>
      <c r="C1566">
        <v>-6.4903319803897546</v>
      </c>
      <c r="D1566" t="b">
        <v>1</v>
      </c>
      <c r="E1566">
        <v>5</v>
      </c>
      <c r="F1566">
        <v>-7.3487</v>
      </c>
      <c r="G1566">
        <v>-2.8342834367868468</v>
      </c>
      <c r="H1566">
        <v>1.395712774532762</v>
      </c>
      <c r="I1566">
        <v>-0.55078662931653</v>
      </c>
      <c r="J1566">
        <v>-5.1747662131217096</v>
      </c>
    </row>
    <row r="1567" spans="1:10" x14ac:dyDescent="0.2">
      <c r="A1567" t="s">
        <v>2992</v>
      </c>
      <c r="B1567" t="s">
        <v>2993</v>
      </c>
      <c r="C1567">
        <v>-6.5724137529398217</v>
      </c>
      <c r="D1567" t="b">
        <v>1</v>
      </c>
      <c r="E1567">
        <v>5</v>
      </c>
      <c r="F1567">
        <v>-2.617832398361545</v>
      </c>
      <c r="G1567">
        <v>-1.7001094436349631</v>
      </c>
      <c r="H1567">
        <v>-6.0950683576852906</v>
      </c>
      <c r="I1567">
        <v>-3.1884811580694041</v>
      </c>
      <c r="J1567">
        <v>-1.094872570076747</v>
      </c>
    </row>
    <row r="1568" spans="1:10" x14ac:dyDescent="0.2">
      <c r="A1568" t="s">
        <v>2994</v>
      </c>
      <c r="B1568" t="s">
        <v>2995</v>
      </c>
      <c r="C1568">
        <v>-6.6179291679018384</v>
      </c>
      <c r="D1568" t="b">
        <v>1</v>
      </c>
      <c r="E1568">
        <v>3</v>
      </c>
      <c r="F1568">
        <v>-1.7128066818623231</v>
      </c>
      <c r="I1568">
        <v>-5.1827387441124584</v>
      </c>
      <c r="J1568">
        <v>-4.5670441337232246</v>
      </c>
    </row>
    <row r="1569" spans="1:10" x14ac:dyDescent="0.2">
      <c r="A1569" t="s">
        <v>2996</v>
      </c>
      <c r="B1569" t="s">
        <v>2997</v>
      </c>
      <c r="C1569">
        <v>-6.6235717549326054</v>
      </c>
      <c r="D1569" t="b">
        <v>1</v>
      </c>
      <c r="E1569">
        <v>3</v>
      </c>
      <c r="F1569">
        <v>-2.807164582755151</v>
      </c>
      <c r="I1569">
        <v>-4.8211167360996381</v>
      </c>
      <c r="J1569">
        <v>-3.8440814882666352</v>
      </c>
    </row>
    <row r="1570" spans="1:10" x14ac:dyDescent="0.2">
      <c r="A1570" t="s">
        <v>2998</v>
      </c>
      <c r="B1570" t="s">
        <v>2999</v>
      </c>
      <c r="C1570">
        <v>-6.6303575472949783</v>
      </c>
      <c r="D1570" t="b">
        <v>1</v>
      </c>
      <c r="E1570">
        <v>5</v>
      </c>
      <c r="F1570">
        <v>-4.1065018931890851</v>
      </c>
      <c r="G1570">
        <v>-1.5724725179943371</v>
      </c>
      <c r="H1570">
        <v>-1.0826844790866299</v>
      </c>
      <c r="I1570">
        <v>-0.71557130061029661</v>
      </c>
      <c r="J1570">
        <v>-7.3487</v>
      </c>
    </row>
    <row r="1571" spans="1:10" x14ac:dyDescent="0.2">
      <c r="A1571" t="s">
        <v>3000</v>
      </c>
      <c r="B1571" t="s">
        <v>3001</v>
      </c>
      <c r="C1571">
        <v>-6.6413283317686194</v>
      </c>
      <c r="D1571" t="b">
        <v>1</v>
      </c>
      <c r="E1571">
        <v>3</v>
      </c>
      <c r="F1571">
        <v>-6.6075089441285586</v>
      </c>
      <c r="I1571">
        <v>-5.8397310311254271</v>
      </c>
      <c r="J1571">
        <v>0.94412187488408372</v>
      </c>
    </row>
    <row r="1572" spans="1:10" x14ac:dyDescent="0.2">
      <c r="A1572" t="s">
        <v>3002</v>
      </c>
      <c r="B1572" t="s">
        <v>3003</v>
      </c>
      <c r="C1572">
        <v>-6.6988599193231204</v>
      </c>
      <c r="D1572" t="b">
        <v>1</v>
      </c>
      <c r="E1572">
        <v>3</v>
      </c>
      <c r="F1572">
        <v>-5.2618866555477002</v>
      </c>
      <c r="I1572">
        <v>-3.124124697201303</v>
      </c>
      <c r="J1572">
        <v>-3.2167543803053902</v>
      </c>
    </row>
    <row r="1573" spans="1:10" x14ac:dyDescent="0.2">
      <c r="A1573" t="s">
        <v>3004</v>
      </c>
      <c r="B1573" t="s">
        <v>3005</v>
      </c>
      <c r="C1573">
        <v>-6.7042623146475533</v>
      </c>
      <c r="D1573" t="b">
        <v>1</v>
      </c>
      <c r="E1573">
        <v>5</v>
      </c>
      <c r="F1573">
        <v>2.4718405338106191</v>
      </c>
      <c r="G1573">
        <v>0.14843434105448969</v>
      </c>
      <c r="H1573">
        <v>-3.9674938157079271</v>
      </c>
      <c r="I1573">
        <v>-7.0545392527423871</v>
      </c>
      <c r="J1573">
        <v>-6.5894280809568064</v>
      </c>
    </row>
    <row r="1574" spans="1:10" x14ac:dyDescent="0.2">
      <c r="A1574" t="s">
        <v>3006</v>
      </c>
      <c r="B1574" t="s">
        <v>3007</v>
      </c>
      <c r="C1574">
        <v>-6.7115978086258616</v>
      </c>
      <c r="D1574" t="b">
        <v>1</v>
      </c>
      <c r="E1574">
        <v>5</v>
      </c>
      <c r="F1574">
        <v>-5.1240191544494103</v>
      </c>
      <c r="G1574">
        <v>0</v>
      </c>
      <c r="H1574">
        <v>1.4899457250417041</v>
      </c>
      <c r="I1574">
        <v>-4.024815508318345</v>
      </c>
      <c r="J1574">
        <v>-7.3487</v>
      </c>
    </row>
    <row r="1575" spans="1:10" x14ac:dyDescent="0.2">
      <c r="A1575" t="s">
        <v>3008</v>
      </c>
      <c r="B1575" t="s">
        <v>3009</v>
      </c>
      <c r="C1575">
        <v>-6.7716232224324573</v>
      </c>
      <c r="D1575" t="b">
        <v>1</v>
      </c>
      <c r="E1575">
        <v>5</v>
      </c>
      <c r="F1575">
        <v>-2.4337679663249858</v>
      </c>
      <c r="G1575">
        <v>-2.2409010985365838</v>
      </c>
      <c r="H1575">
        <v>-3.644764169584422</v>
      </c>
      <c r="I1575">
        <v>-2.3473555074234631</v>
      </c>
      <c r="J1575">
        <v>-4.4750211015056989</v>
      </c>
    </row>
    <row r="1576" spans="1:10" x14ac:dyDescent="0.2">
      <c r="A1576" t="s">
        <v>3010</v>
      </c>
      <c r="B1576" t="s">
        <v>3011</v>
      </c>
      <c r="C1576">
        <v>-6.7852360875195838</v>
      </c>
      <c r="D1576" t="b">
        <v>1</v>
      </c>
      <c r="E1576">
        <v>5</v>
      </c>
      <c r="F1576">
        <v>-6.5875700100179593</v>
      </c>
      <c r="G1576">
        <v>-3.2598256720234011</v>
      </c>
      <c r="H1576">
        <v>-6.7820572863481088</v>
      </c>
      <c r="I1576">
        <v>7.0545392527423871</v>
      </c>
      <c r="J1576">
        <v>-5.5973354194314204</v>
      </c>
    </row>
    <row r="1577" spans="1:10" x14ac:dyDescent="0.2">
      <c r="A1577" t="s">
        <v>3012</v>
      </c>
      <c r="B1577" t="s">
        <v>3013</v>
      </c>
      <c r="C1577">
        <v>-6.7989732355360806</v>
      </c>
      <c r="D1577" t="b">
        <v>1</v>
      </c>
      <c r="E1577">
        <v>5</v>
      </c>
      <c r="F1577">
        <v>1.5098534053072861</v>
      </c>
      <c r="G1577">
        <v>-0.42721123971368019</v>
      </c>
      <c r="H1577">
        <v>-7.1247347185098997</v>
      </c>
      <c r="I1577">
        <v>-2.1070015629635459</v>
      </c>
      <c r="J1577">
        <v>-7.0538722159805269</v>
      </c>
    </row>
    <row r="1578" spans="1:10" x14ac:dyDescent="0.2">
      <c r="A1578" t="s">
        <v>3014</v>
      </c>
      <c r="B1578" t="s">
        <v>3015</v>
      </c>
      <c r="C1578">
        <v>-6.805093827866445</v>
      </c>
      <c r="D1578" t="b">
        <v>1</v>
      </c>
      <c r="E1578">
        <v>3</v>
      </c>
      <c r="F1578">
        <v>-5.7083220646301189</v>
      </c>
      <c r="I1578">
        <v>-2.934990112966545</v>
      </c>
      <c r="J1578">
        <v>-3.143456082541392</v>
      </c>
    </row>
    <row r="1579" spans="1:10" x14ac:dyDescent="0.2">
      <c r="A1579" t="s">
        <v>3016</v>
      </c>
      <c r="B1579" t="s">
        <v>3017</v>
      </c>
      <c r="C1579">
        <v>-6.8053503696709736</v>
      </c>
      <c r="D1579" t="b">
        <v>1</v>
      </c>
      <c r="E1579">
        <v>3</v>
      </c>
      <c r="F1579">
        <v>-5.8304115023108309</v>
      </c>
      <c r="I1579">
        <v>-2.454970546442012</v>
      </c>
      <c r="J1579">
        <v>-3.501830554824926</v>
      </c>
    </row>
    <row r="1580" spans="1:10" x14ac:dyDescent="0.2">
      <c r="A1580" t="s">
        <v>3018</v>
      </c>
      <c r="B1580" t="s">
        <v>3019</v>
      </c>
      <c r="C1580">
        <v>-6.8544704064001483</v>
      </c>
      <c r="D1580" t="b">
        <v>1</v>
      </c>
      <c r="E1580">
        <v>3</v>
      </c>
      <c r="F1580">
        <v>-2.737353810844064</v>
      </c>
      <c r="I1580">
        <v>-4.1903075967528398</v>
      </c>
      <c r="J1580">
        <v>-4.9446295952654422</v>
      </c>
    </row>
    <row r="1581" spans="1:10" x14ac:dyDescent="0.2">
      <c r="A1581" t="s">
        <v>3020</v>
      </c>
      <c r="B1581" t="s">
        <v>3021</v>
      </c>
      <c r="C1581">
        <v>-6.8989949554699779</v>
      </c>
      <c r="D1581" t="b">
        <v>1</v>
      </c>
      <c r="E1581">
        <v>3</v>
      </c>
      <c r="F1581">
        <v>-4.1723785634334316</v>
      </c>
      <c r="I1581">
        <v>-4.0575572088969629</v>
      </c>
      <c r="J1581">
        <v>-3.7194740117049889</v>
      </c>
    </row>
    <row r="1582" spans="1:10" x14ac:dyDescent="0.2">
      <c r="A1582" t="s">
        <v>3022</v>
      </c>
      <c r="B1582" t="s">
        <v>3023</v>
      </c>
      <c r="C1582">
        <v>-6.9493467520171741</v>
      </c>
      <c r="D1582" t="b">
        <v>1</v>
      </c>
      <c r="E1582">
        <v>5</v>
      </c>
      <c r="F1582">
        <v>-5.5400451965302508</v>
      </c>
      <c r="G1582">
        <v>-1.7246701111897871</v>
      </c>
      <c r="H1582">
        <v>-1.5228014777688581</v>
      </c>
      <c r="I1582">
        <v>-1.1753393376003669</v>
      </c>
      <c r="J1582">
        <v>-5.5763556136385137</v>
      </c>
    </row>
    <row r="1583" spans="1:10" x14ac:dyDescent="0.2">
      <c r="A1583" t="s">
        <v>3024</v>
      </c>
      <c r="B1583" t="s">
        <v>3025</v>
      </c>
      <c r="C1583">
        <v>-6.9847780363509431</v>
      </c>
      <c r="D1583" t="b">
        <v>1</v>
      </c>
      <c r="E1583">
        <v>5</v>
      </c>
      <c r="F1583">
        <v>-7.3487</v>
      </c>
      <c r="G1583">
        <v>-3.2495892443663248</v>
      </c>
      <c r="H1583">
        <v>1.875302709809046</v>
      </c>
      <c r="I1583">
        <v>0.3354579370942774</v>
      </c>
      <c r="J1583">
        <v>-7.2309098995652068</v>
      </c>
    </row>
    <row r="1584" spans="1:10" x14ac:dyDescent="0.2">
      <c r="A1584" t="s">
        <v>3026</v>
      </c>
      <c r="B1584" t="s">
        <v>3027</v>
      </c>
      <c r="C1584">
        <v>-7.0166497304745894</v>
      </c>
      <c r="D1584" t="b">
        <v>1</v>
      </c>
      <c r="E1584">
        <v>4</v>
      </c>
      <c r="F1584">
        <v>-1.531641826208948</v>
      </c>
      <c r="H1584">
        <v>-2.307984474945957</v>
      </c>
      <c r="I1584">
        <v>-5.0144253681616773</v>
      </c>
      <c r="J1584">
        <v>-5.1792477916325934</v>
      </c>
    </row>
    <row r="1585" spans="1:10" x14ac:dyDescent="0.2">
      <c r="A1585" t="s">
        <v>3028</v>
      </c>
      <c r="B1585" t="s">
        <v>3029</v>
      </c>
      <c r="C1585">
        <v>-7.0290027366200194</v>
      </c>
      <c r="D1585" t="b">
        <v>1</v>
      </c>
      <c r="E1585">
        <v>3</v>
      </c>
      <c r="F1585">
        <v>-4.9315729902067149</v>
      </c>
      <c r="I1585">
        <v>-1.603712854035223</v>
      </c>
      <c r="J1585">
        <v>-5.6393040221246151</v>
      </c>
    </row>
    <row r="1586" spans="1:10" x14ac:dyDescent="0.2">
      <c r="A1586" t="s">
        <v>3030</v>
      </c>
      <c r="B1586" t="s">
        <v>3031</v>
      </c>
      <c r="C1586">
        <v>-7.0364804307182576</v>
      </c>
      <c r="D1586" t="b">
        <v>1</v>
      </c>
      <c r="E1586">
        <v>3</v>
      </c>
      <c r="F1586">
        <v>-1.5444223881108621</v>
      </c>
      <c r="I1586">
        <v>-3.9868722626125699</v>
      </c>
      <c r="J1586">
        <v>-6.6562469617447286</v>
      </c>
    </row>
    <row r="1587" spans="1:10" x14ac:dyDescent="0.2">
      <c r="A1587" t="s">
        <v>3032</v>
      </c>
      <c r="B1587" t="s">
        <v>3033</v>
      </c>
      <c r="C1587">
        <v>-7.0754713969479281</v>
      </c>
      <c r="D1587" t="b">
        <v>1</v>
      </c>
      <c r="E1587">
        <v>5</v>
      </c>
      <c r="F1587">
        <v>-5.4220981548167568</v>
      </c>
      <c r="G1587">
        <v>-0.32952506424347178</v>
      </c>
      <c r="H1587">
        <v>-3.6326618561983439</v>
      </c>
      <c r="I1587">
        <v>0.72599240321950687</v>
      </c>
      <c r="J1587">
        <v>-7.1629423443919009</v>
      </c>
    </row>
    <row r="1588" spans="1:10" x14ac:dyDescent="0.2">
      <c r="A1588" t="s">
        <v>3034</v>
      </c>
      <c r="B1588" t="s">
        <v>3035</v>
      </c>
      <c r="C1588">
        <v>-7.1108386203532756</v>
      </c>
      <c r="D1588" t="b">
        <v>1</v>
      </c>
      <c r="E1588">
        <v>5</v>
      </c>
      <c r="F1588">
        <v>-4.7075186406200684</v>
      </c>
      <c r="G1588">
        <v>-1.31749795329947E-2</v>
      </c>
      <c r="H1588">
        <v>-3.2129443512168638</v>
      </c>
      <c r="I1588">
        <v>-1.4075944068270021</v>
      </c>
      <c r="J1588">
        <v>-6.5590861539438174</v>
      </c>
    </row>
    <row r="1589" spans="1:10" x14ac:dyDescent="0.2">
      <c r="A1589" t="s">
        <v>3036</v>
      </c>
      <c r="B1589" t="s">
        <v>3037</v>
      </c>
      <c r="C1589">
        <v>-7.171137578631595</v>
      </c>
      <c r="D1589" t="b">
        <v>1</v>
      </c>
      <c r="E1589">
        <v>5</v>
      </c>
      <c r="F1589">
        <v>-5.7597743560497836</v>
      </c>
      <c r="G1589">
        <v>-3.519445801732739</v>
      </c>
      <c r="H1589">
        <v>-3.9739717814721982</v>
      </c>
      <c r="I1589">
        <v>0.90211875984561196</v>
      </c>
      <c r="J1589">
        <v>-3.6840779224143838</v>
      </c>
    </row>
    <row r="1590" spans="1:10" x14ac:dyDescent="0.2">
      <c r="A1590" t="s">
        <v>3038</v>
      </c>
      <c r="B1590" t="s">
        <v>3039</v>
      </c>
      <c r="C1590">
        <v>-7.2481608847583381</v>
      </c>
      <c r="D1590" t="b">
        <v>1</v>
      </c>
      <c r="E1590">
        <v>5</v>
      </c>
      <c r="F1590">
        <v>-5.0027292248026889</v>
      </c>
      <c r="G1590">
        <v>-3.000216995494005</v>
      </c>
      <c r="H1590">
        <v>-4.8954288075955787</v>
      </c>
      <c r="I1590">
        <v>-0.56118415194055271</v>
      </c>
      <c r="J1590">
        <v>-2.7478212703418379</v>
      </c>
    </row>
    <row r="1591" spans="1:10" x14ac:dyDescent="0.2">
      <c r="A1591" t="s">
        <v>3040</v>
      </c>
      <c r="B1591" t="s">
        <v>3041</v>
      </c>
      <c r="C1591">
        <v>-7.2722629277108872</v>
      </c>
      <c r="D1591" t="b">
        <v>1</v>
      </c>
      <c r="E1591">
        <v>5</v>
      </c>
      <c r="F1591">
        <v>-0.166059111443913</v>
      </c>
      <c r="G1591">
        <v>0.15312390581668381</v>
      </c>
      <c r="H1591">
        <v>-3.4170777878180689</v>
      </c>
      <c r="I1591">
        <v>-6.0443832506308439</v>
      </c>
      <c r="J1591">
        <v>-6.7868780125370396</v>
      </c>
    </row>
    <row r="1592" spans="1:10" x14ac:dyDescent="0.2">
      <c r="A1592" t="s">
        <v>3042</v>
      </c>
      <c r="B1592" t="s">
        <v>3043</v>
      </c>
      <c r="C1592">
        <v>-7.3281289323552921</v>
      </c>
      <c r="D1592" t="b">
        <v>1</v>
      </c>
      <c r="E1592">
        <v>5</v>
      </c>
      <c r="F1592">
        <v>-3.3703269894729648</v>
      </c>
      <c r="G1592">
        <v>-1.6267072214983711</v>
      </c>
      <c r="H1592">
        <v>-2.907927348281381</v>
      </c>
      <c r="I1592">
        <v>-5.3497110290638537</v>
      </c>
      <c r="J1592">
        <v>-3.1315218523128219</v>
      </c>
    </row>
    <row r="1593" spans="1:10" x14ac:dyDescent="0.2">
      <c r="A1593" t="s">
        <v>3044</v>
      </c>
      <c r="B1593" t="s">
        <v>3045</v>
      </c>
      <c r="C1593">
        <v>-7.3487</v>
      </c>
      <c r="D1593" t="b">
        <v>1</v>
      </c>
      <c r="E1593">
        <v>5</v>
      </c>
      <c r="F1593">
        <v>-7.3487</v>
      </c>
      <c r="G1593">
        <v>-5.1639548138373303</v>
      </c>
      <c r="H1593">
        <v>-7.3487</v>
      </c>
      <c r="I1593">
        <v>-3.1064909646474761</v>
      </c>
      <c r="J1593">
        <v>-1.3610821060035869</v>
      </c>
    </row>
    <row r="1594" spans="1:10" x14ac:dyDescent="0.2">
      <c r="A1594" t="s">
        <v>3046</v>
      </c>
      <c r="B1594" t="s">
        <v>3047</v>
      </c>
      <c r="C1594">
        <v>-7.3487</v>
      </c>
      <c r="D1594" t="b">
        <v>1</v>
      </c>
      <c r="E1594">
        <v>5</v>
      </c>
      <c r="F1594">
        <v>-6.2410517255350273</v>
      </c>
      <c r="G1594">
        <v>-3.7051601629388231</v>
      </c>
      <c r="H1594">
        <v>-2.3514401163259051</v>
      </c>
      <c r="I1594">
        <v>-2.8247929088947519</v>
      </c>
      <c r="J1594">
        <v>-4.5312772155235947</v>
      </c>
    </row>
    <row r="1595" spans="1:10" x14ac:dyDescent="0.2">
      <c r="A1595" t="s">
        <v>3048</v>
      </c>
      <c r="B1595" t="s">
        <v>3049</v>
      </c>
      <c r="C1595">
        <v>-7.3487</v>
      </c>
      <c r="D1595" t="b">
        <v>1</v>
      </c>
      <c r="E1595">
        <v>5</v>
      </c>
      <c r="F1595">
        <v>-7.3487</v>
      </c>
      <c r="G1595">
        <v>-4.948244458379536</v>
      </c>
      <c r="H1595">
        <v>-4.0019257920837097</v>
      </c>
      <c r="I1595">
        <v>-7.0545392527423871</v>
      </c>
      <c r="J1595">
        <v>-7.3487</v>
      </c>
    </row>
    <row r="1596" spans="1:10" x14ac:dyDescent="0.2">
      <c r="A1596" t="s">
        <v>3050</v>
      </c>
      <c r="B1596" t="s">
        <v>3051</v>
      </c>
      <c r="C1596">
        <v>-7.3487</v>
      </c>
      <c r="D1596" t="b">
        <v>1</v>
      </c>
      <c r="E1596">
        <v>5</v>
      </c>
      <c r="F1596">
        <v>-7.3487</v>
      </c>
      <c r="G1596">
        <v>-4.2739469013093698</v>
      </c>
      <c r="H1596">
        <v>-5.0052049692570524</v>
      </c>
      <c r="I1596">
        <v>-3.6132107842828449</v>
      </c>
      <c r="J1596">
        <v>-7.3487</v>
      </c>
    </row>
    <row r="1597" spans="1:10" x14ac:dyDescent="0.2">
      <c r="A1597" t="s">
        <v>3052</v>
      </c>
      <c r="B1597" t="s">
        <v>3053</v>
      </c>
      <c r="C1597">
        <v>-7.3487</v>
      </c>
      <c r="D1597" t="b">
        <v>1</v>
      </c>
      <c r="E1597">
        <v>5</v>
      </c>
      <c r="F1597">
        <v>-7.3487</v>
      </c>
      <c r="G1597">
        <v>-4.6481317403458053</v>
      </c>
      <c r="H1597">
        <v>1.770131466662876</v>
      </c>
      <c r="I1597">
        <v>0</v>
      </c>
      <c r="J1597">
        <v>-7.2832726015443408</v>
      </c>
    </row>
    <row r="1598" spans="1:10" x14ac:dyDescent="0.2">
      <c r="A1598" t="s">
        <v>3054</v>
      </c>
      <c r="B1598" t="s">
        <v>3055</v>
      </c>
      <c r="C1598">
        <v>-7.3487</v>
      </c>
      <c r="D1598" t="b">
        <v>1</v>
      </c>
      <c r="E1598">
        <v>5</v>
      </c>
      <c r="F1598">
        <v>-7.3487</v>
      </c>
      <c r="G1598">
        <v>-6.2194371509022481</v>
      </c>
      <c r="H1598">
        <v>-7.3487</v>
      </c>
      <c r="I1598">
        <v>-2.4112015849894521</v>
      </c>
      <c r="J1598">
        <v>-5.7845410010277121</v>
      </c>
    </row>
    <row r="1599" spans="1:10" x14ac:dyDescent="0.2">
      <c r="A1599" t="s">
        <v>3056</v>
      </c>
      <c r="B1599" t="s">
        <v>3057</v>
      </c>
      <c r="C1599">
        <v>-7.3487</v>
      </c>
      <c r="D1599" t="b">
        <v>1</v>
      </c>
      <c r="E1599">
        <v>5</v>
      </c>
      <c r="F1599">
        <v>-2.9369257899029049</v>
      </c>
      <c r="G1599">
        <v>-0.66804971185711248</v>
      </c>
      <c r="H1599">
        <v>-2.5280736424281449</v>
      </c>
      <c r="I1599">
        <v>-5.760372798361856</v>
      </c>
      <c r="J1599">
        <v>-5.9404980413345134</v>
      </c>
    </row>
    <row r="1600" spans="1:10" x14ac:dyDescent="0.2">
      <c r="A1600" t="s">
        <v>3058</v>
      </c>
      <c r="B1600" t="s">
        <v>3059</v>
      </c>
      <c r="C1600">
        <v>-7.3487</v>
      </c>
      <c r="D1600" t="b">
        <v>1</v>
      </c>
      <c r="E1600">
        <v>5</v>
      </c>
      <c r="F1600">
        <v>-5.2300630935187034</v>
      </c>
      <c r="G1600">
        <v>-3.896447034470651</v>
      </c>
      <c r="H1600">
        <v>-6.2042876343649533</v>
      </c>
      <c r="I1600">
        <v>-2.842261383815345</v>
      </c>
      <c r="J1600">
        <v>-2.8971595880249401</v>
      </c>
    </row>
    <row r="1601" spans="1:10" x14ac:dyDescent="0.2">
      <c r="A1601" t="s">
        <v>3060</v>
      </c>
      <c r="B1601" t="s">
        <v>3061</v>
      </c>
      <c r="C1601">
        <v>-7.3487</v>
      </c>
      <c r="D1601" t="b">
        <v>1</v>
      </c>
      <c r="E1601">
        <v>5</v>
      </c>
      <c r="F1601">
        <v>-5.3865218304893334</v>
      </c>
      <c r="G1601">
        <v>-0.57343012952956907</v>
      </c>
      <c r="H1601">
        <v>0.44256561834585578</v>
      </c>
      <c r="I1601">
        <v>-7.0545392527423871</v>
      </c>
      <c r="J1601">
        <v>-5.9210474603319376</v>
      </c>
    </row>
    <row r="1602" spans="1:10" x14ac:dyDescent="0.2">
      <c r="A1602" t="s">
        <v>3062</v>
      </c>
      <c r="B1602" t="s">
        <v>3063</v>
      </c>
      <c r="C1602">
        <v>-7.3487</v>
      </c>
      <c r="D1602" t="b">
        <v>1</v>
      </c>
      <c r="E1602">
        <v>5</v>
      </c>
      <c r="F1602">
        <v>-7.3487</v>
      </c>
      <c r="G1602">
        <v>-5.2387339466391403</v>
      </c>
      <c r="H1602">
        <v>-6.133173544275933</v>
      </c>
      <c r="I1602">
        <v>-3.7839969931219559</v>
      </c>
      <c r="J1602">
        <v>-4.1387133958154942</v>
      </c>
    </row>
    <row r="1603" spans="1:10" x14ac:dyDescent="0.2">
      <c r="A1603" t="s">
        <v>3064</v>
      </c>
      <c r="B1603" t="s">
        <v>3065</v>
      </c>
      <c r="C1603">
        <v>-7.3487</v>
      </c>
      <c r="D1603" t="b">
        <v>1</v>
      </c>
      <c r="E1603">
        <v>5</v>
      </c>
      <c r="F1603">
        <v>-6.1252642024134811</v>
      </c>
      <c r="G1603">
        <v>-3.69716004452737</v>
      </c>
      <c r="H1603">
        <v>-7.1071481587649616</v>
      </c>
      <c r="I1603">
        <v>-2.465651194021131</v>
      </c>
      <c r="J1603">
        <v>-7.3487</v>
      </c>
    </row>
    <row r="1604" spans="1:10" x14ac:dyDescent="0.2">
      <c r="A1604" t="s">
        <v>3066</v>
      </c>
      <c r="B1604" t="s">
        <v>3067</v>
      </c>
      <c r="C1604">
        <v>-7.3487</v>
      </c>
      <c r="D1604" t="b">
        <v>1</v>
      </c>
      <c r="E1604">
        <v>5</v>
      </c>
      <c r="F1604">
        <v>-7.3487</v>
      </c>
      <c r="G1604">
        <v>-4.8229951366168464</v>
      </c>
      <c r="H1604">
        <v>-7.3487</v>
      </c>
      <c r="I1604">
        <v>-3.3705787763853752</v>
      </c>
      <c r="J1604">
        <v>-7.3487</v>
      </c>
    </row>
    <row r="1605" spans="1:10" x14ac:dyDescent="0.2">
      <c r="A1605" t="s">
        <v>3068</v>
      </c>
      <c r="B1605" t="s">
        <v>3069</v>
      </c>
      <c r="C1605">
        <v>-7.3487</v>
      </c>
      <c r="D1605" t="b">
        <v>1</v>
      </c>
      <c r="E1605">
        <v>5</v>
      </c>
      <c r="F1605">
        <v>-5.5589358935251036</v>
      </c>
      <c r="G1605">
        <v>-3.548362416283724</v>
      </c>
      <c r="H1605">
        <v>-2.943197503653197</v>
      </c>
      <c r="I1605">
        <v>-3.0447829885409741</v>
      </c>
      <c r="J1605">
        <v>-7.2446527012251778</v>
      </c>
    </row>
    <row r="1606" spans="1:10" x14ac:dyDescent="0.2">
      <c r="A1606" t="s">
        <v>3070</v>
      </c>
      <c r="B1606" t="s">
        <v>3071</v>
      </c>
      <c r="C1606">
        <v>-7.3487</v>
      </c>
      <c r="D1606" t="b">
        <v>1</v>
      </c>
      <c r="E1606">
        <v>5</v>
      </c>
      <c r="F1606">
        <v>-7.3487</v>
      </c>
      <c r="G1606">
        <v>-5.0083064454724724</v>
      </c>
      <c r="H1606">
        <v>-4.4297855014679461</v>
      </c>
      <c r="I1606">
        <v>-2.6913721862376012</v>
      </c>
      <c r="J1606">
        <v>-1.373540291671679</v>
      </c>
    </row>
    <row r="1607" spans="1:10" x14ac:dyDescent="0.2">
      <c r="A1607" t="s">
        <v>3072</v>
      </c>
      <c r="B1607" t="s">
        <v>1923</v>
      </c>
      <c r="C1607">
        <v>-7.3487</v>
      </c>
      <c r="D1607" t="b">
        <v>1</v>
      </c>
      <c r="E1607">
        <v>5</v>
      </c>
      <c r="F1607">
        <v>-7.1061517563055068</v>
      </c>
      <c r="G1607">
        <v>-3.170305229984423</v>
      </c>
      <c r="H1607">
        <v>-1.280337762745936</v>
      </c>
      <c r="I1607">
        <v>-4.9178329094628586</v>
      </c>
      <c r="J1607">
        <v>-7.3487</v>
      </c>
    </row>
    <row r="1608" spans="1:10" x14ac:dyDescent="0.2">
      <c r="A1608" t="s">
        <v>3073</v>
      </c>
      <c r="B1608" t="s">
        <v>3074</v>
      </c>
      <c r="C1608">
        <v>-7.3487</v>
      </c>
      <c r="D1608" t="b">
        <v>1</v>
      </c>
      <c r="E1608">
        <v>5</v>
      </c>
      <c r="F1608">
        <v>-5.9790976526672104</v>
      </c>
      <c r="G1608">
        <v>-3.0876517878456151</v>
      </c>
      <c r="H1608">
        <v>-7.3487</v>
      </c>
      <c r="I1608">
        <v>-6.0463383837316247</v>
      </c>
      <c r="J1608">
        <v>-6.018762762395836</v>
      </c>
    </row>
    <row r="1609" spans="1:10" x14ac:dyDescent="0.2">
      <c r="A1609" t="s">
        <v>3075</v>
      </c>
      <c r="B1609" t="s">
        <v>3076</v>
      </c>
      <c r="C1609">
        <v>-7.3487</v>
      </c>
      <c r="D1609" t="b">
        <v>1</v>
      </c>
      <c r="E1609">
        <v>5</v>
      </c>
      <c r="F1609">
        <v>-4.1425503919521667</v>
      </c>
      <c r="G1609">
        <v>-1.1573365416726771</v>
      </c>
      <c r="H1609">
        <v>-2.731508956305428</v>
      </c>
      <c r="I1609">
        <v>-4.0713508556745523</v>
      </c>
      <c r="J1609">
        <v>-6.6170975454724887</v>
      </c>
    </row>
    <row r="1610" spans="1:10" x14ac:dyDescent="0.2">
      <c r="A1610" t="s">
        <v>3077</v>
      </c>
      <c r="B1610" t="s">
        <v>3078</v>
      </c>
      <c r="C1610">
        <v>-7.3487</v>
      </c>
      <c r="D1610" t="b">
        <v>1</v>
      </c>
      <c r="E1610">
        <v>5</v>
      </c>
      <c r="F1610">
        <v>-7.3487</v>
      </c>
      <c r="G1610">
        <v>-4.8375886120311193</v>
      </c>
      <c r="H1610">
        <v>-1.836658908134092</v>
      </c>
      <c r="I1610">
        <v>-7.0545392527423871</v>
      </c>
      <c r="J1610">
        <v>0.945335640725529</v>
      </c>
    </row>
    <row r="1611" spans="1:10" x14ac:dyDescent="0.2">
      <c r="A1611" t="s">
        <v>3079</v>
      </c>
      <c r="B1611" t="s">
        <v>3080</v>
      </c>
      <c r="C1611">
        <v>-7.3487</v>
      </c>
      <c r="D1611" t="b">
        <v>1</v>
      </c>
      <c r="E1611">
        <v>5</v>
      </c>
      <c r="F1611">
        <v>-7.3487</v>
      </c>
      <c r="G1611">
        <v>-3.563599604367409</v>
      </c>
      <c r="H1611">
        <v>-6.6930350355023229</v>
      </c>
      <c r="I1611">
        <v>-0.76987647509269086</v>
      </c>
      <c r="J1611">
        <v>4.9888866395162101E-2</v>
      </c>
    </row>
    <row r="1612" spans="1:10" x14ac:dyDescent="0.2">
      <c r="A1612" t="s">
        <v>3081</v>
      </c>
      <c r="B1612" t="s">
        <v>3082</v>
      </c>
      <c r="C1612">
        <v>-7.3487</v>
      </c>
      <c r="D1612" t="b">
        <v>1</v>
      </c>
      <c r="E1612">
        <v>5</v>
      </c>
      <c r="F1612">
        <v>-7.3487</v>
      </c>
      <c r="G1612">
        <v>-5.4950053295381487</v>
      </c>
      <c r="H1612">
        <v>-6.8155680930563838</v>
      </c>
      <c r="I1612">
        <v>-2.552931435785736</v>
      </c>
      <c r="J1612">
        <v>-5.3962415482584456</v>
      </c>
    </row>
    <row r="1613" spans="1:10" x14ac:dyDescent="0.2">
      <c r="A1613" t="s">
        <v>3083</v>
      </c>
      <c r="B1613" t="s">
        <v>3084</v>
      </c>
      <c r="C1613">
        <v>-7.3487</v>
      </c>
      <c r="D1613" t="b">
        <v>1</v>
      </c>
      <c r="E1613">
        <v>5</v>
      </c>
      <c r="F1613">
        <v>-5.3228037118250366</v>
      </c>
      <c r="G1613">
        <v>-2.498447290767142</v>
      </c>
      <c r="H1613">
        <v>-2.6628244721883352</v>
      </c>
      <c r="I1613">
        <v>-2.7726825665422372</v>
      </c>
      <c r="J1613">
        <v>-5.3955396330897303</v>
      </c>
    </row>
    <row r="1614" spans="1:10" x14ac:dyDescent="0.2">
      <c r="A1614" t="s">
        <v>3085</v>
      </c>
      <c r="B1614" t="s">
        <v>3086</v>
      </c>
      <c r="C1614">
        <v>-7.3487</v>
      </c>
      <c r="D1614" t="b">
        <v>1</v>
      </c>
      <c r="E1614">
        <v>5</v>
      </c>
      <c r="F1614">
        <v>-7.3487</v>
      </c>
      <c r="G1614">
        <v>-5.351915536160889</v>
      </c>
      <c r="H1614">
        <v>-7.3487</v>
      </c>
      <c r="I1614">
        <v>-3.77128008753705</v>
      </c>
      <c r="J1614">
        <v>-5.3709605140729098</v>
      </c>
    </row>
    <row r="1615" spans="1:10" x14ac:dyDescent="0.2">
      <c r="A1615" t="s">
        <v>3087</v>
      </c>
      <c r="B1615" t="s">
        <v>3088</v>
      </c>
      <c r="C1615">
        <v>-7.3487</v>
      </c>
      <c r="D1615" t="b">
        <v>1</v>
      </c>
      <c r="E1615">
        <v>5</v>
      </c>
      <c r="F1615">
        <v>-4.8824700042957767</v>
      </c>
      <c r="G1615">
        <v>7.3916238066550802E-2</v>
      </c>
      <c r="H1615">
        <v>-4.0881768868196184</v>
      </c>
      <c r="I1615">
        <v>-1.8194914467957519</v>
      </c>
      <c r="J1615">
        <v>-6.5024407365108896</v>
      </c>
    </row>
    <row r="1616" spans="1:10" x14ac:dyDescent="0.2">
      <c r="A1616" t="s">
        <v>3089</v>
      </c>
      <c r="B1616" t="s">
        <v>3090</v>
      </c>
      <c r="C1616">
        <v>-7.3487</v>
      </c>
      <c r="D1616" t="b">
        <v>1</v>
      </c>
      <c r="E1616">
        <v>5</v>
      </c>
      <c r="F1616">
        <v>-3.076028873018402</v>
      </c>
      <c r="G1616">
        <v>-1.8890596447447381</v>
      </c>
      <c r="H1616">
        <v>-5.1637104869627031</v>
      </c>
      <c r="I1616">
        <v>-3.0850092092515862</v>
      </c>
      <c r="J1616">
        <v>-4.4903994921801367</v>
      </c>
    </row>
    <row r="1617" spans="1:10" x14ac:dyDescent="0.2">
      <c r="A1617" t="s">
        <v>3091</v>
      </c>
      <c r="B1617" t="s">
        <v>3092</v>
      </c>
      <c r="C1617">
        <v>-7.3487</v>
      </c>
      <c r="D1617" t="b">
        <v>1</v>
      </c>
      <c r="E1617">
        <v>5</v>
      </c>
      <c r="F1617">
        <v>-3.6418110634855378</v>
      </c>
      <c r="G1617">
        <v>-0.3670070017671796</v>
      </c>
      <c r="H1617">
        <v>-3.3621935334313422</v>
      </c>
      <c r="I1617">
        <v>-2.139499610033186</v>
      </c>
      <c r="J1617">
        <v>-7.0448470182199712</v>
      </c>
    </row>
    <row r="1618" spans="1:10" x14ac:dyDescent="0.2">
      <c r="A1618" t="s">
        <v>3093</v>
      </c>
      <c r="B1618" t="s">
        <v>3094</v>
      </c>
      <c r="C1618">
        <v>-7.3487</v>
      </c>
      <c r="D1618" t="b">
        <v>1</v>
      </c>
      <c r="E1618">
        <v>5</v>
      </c>
      <c r="F1618">
        <v>-7.3487</v>
      </c>
      <c r="G1618">
        <v>-5.4068632339942857</v>
      </c>
      <c r="H1618">
        <v>-7.3487</v>
      </c>
      <c r="I1618">
        <v>-5.3564838394756444</v>
      </c>
      <c r="J1618">
        <v>-4.9975136660539947</v>
      </c>
    </row>
    <row r="1619" spans="1:10" x14ac:dyDescent="0.2">
      <c r="A1619" t="s">
        <v>3095</v>
      </c>
      <c r="B1619" t="s">
        <v>3096</v>
      </c>
      <c r="C1619">
        <v>-7.3487</v>
      </c>
      <c r="D1619" t="b">
        <v>1</v>
      </c>
      <c r="E1619">
        <v>5</v>
      </c>
      <c r="F1619">
        <v>-4.5800785002137756</v>
      </c>
      <c r="G1619">
        <v>-4.335741072049875</v>
      </c>
      <c r="H1619">
        <v>-1.1496279356578389</v>
      </c>
      <c r="I1619">
        <v>-3.39431096228226</v>
      </c>
      <c r="J1619">
        <v>-4.68187232914915</v>
      </c>
    </row>
    <row r="1620" spans="1:10" x14ac:dyDescent="0.2">
      <c r="A1620" t="s">
        <v>3097</v>
      </c>
      <c r="B1620" t="s">
        <v>3098</v>
      </c>
      <c r="C1620">
        <v>-7.3487</v>
      </c>
      <c r="D1620" t="b">
        <v>1</v>
      </c>
      <c r="E1620">
        <v>5</v>
      </c>
      <c r="F1620">
        <v>-6.9663765935839503</v>
      </c>
      <c r="G1620">
        <v>-2.7800449340174409</v>
      </c>
      <c r="H1620">
        <v>-6.4391804807799726</v>
      </c>
      <c r="I1620">
        <v>-3.0513648523194159</v>
      </c>
      <c r="J1620">
        <v>-4.5903518484994459</v>
      </c>
    </row>
    <row r="1621" spans="1:10" x14ac:dyDescent="0.2">
      <c r="A1621" t="s">
        <v>3099</v>
      </c>
      <c r="B1621" t="s">
        <v>3100</v>
      </c>
      <c r="C1621">
        <v>-7.3487</v>
      </c>
      <c r="D1621" t="b">
        <v>1</v>
      </c>
      <c r="E1621">
        <v>5</v>
      </c>
      <c r="F1621">
        <v>-7.3487</v>
      </c>
      <c r="G1621">
        <v>-0.77927904099992984</v>
      </c>
      <c r="H1621">
        <v>-7.0628183835383949</v>
      </c>
      <c r="I1621">
        <v>-3.6132107842828449</v>
      </c>
      <c r="J1621">
        <v>2.016812839157931</v>
      </c>
    </row>
    <row r="1622" spans="1:10" x14ac:dyDescent="0.2">
      <c r="A1622" t="s">
        <v>3101</v>
      </c>
      <c r="B1622" t="s">
        <v>3102</v>
      </c>
      <c r="C1622">
        <v>-7.3487</v>
      </c>
      <c r="D1622" t="b">
        <v>1</v>
      </c>
      <c r="E1622">
        <v>5</v>
      </c>
      <c r="F1622">
        <v>-6.8962067769952089</v>
      </c>
      <c r="G1622">
        <v>-4.4351353345240234</v>
      </c>
      <c r="H1622">
        <v>-5.3333070846846393</v>
      </c>
      <c r="I1622">
        <v>-2.2507739710696071</v>
      </c>
      <c r="J1622">
        <v>0.7963622222729303</v>
      </c>
    </row>
    <row r="1623" spans="1:10" x14ac:dyDescent="0.2">
      <c r="A1623" t="s">
        <v>3103</v>
      </c>
      <c r="B1623" t="s">
        <v>3104</v>
      </c>
      <c r="C1623">
        <v>-7.3487</v>
      </c>
      <c r="D1623" t="b">
        <v>1</v>
      </c>
      <c r="E1623">
        <v>5</v>
      </c>
      <c r="F1623">
        <v>-7.3487</v>
      </c>
      <c r="G1623">
        <v>-2.436802271749734</v>
      </c>
      <c r="H1623">
        <v>-3.7455278178925728</v>
      </c>
      <c r="I1623">
        <v>-5.2260291433062829</v>
      </c>
      <c r="J1623">
        <v>-2.2417296817040202</v>
      </c>
    </row>
    <row r="1624" spans="1:10" x14ac:dyDescent="0.2">
      <c r="A1624" t="s">
        <v>3105</v>
      </c>
      <c r="B1624" t="s">
        <v>3106</v>
      </c>
      <c r="C1624">
        <v>-7.3487</v>
      </c>
      <c r="D1624" t="b">
        <v>1</v>
      </c>
      <c r="E1624">
        <v>5</v>
      </c>
      <c r="F1624">
        <v>-7.3487</v>
      </c>
      <c r="G1624">
        <v>-1.8222370972473561</v>
      </c>
      <c r="H1624">
        <v>1.222550610113011</v>
      </c>
      <c r="I1624">
        <v>-1.6589852622057319</v>
      </c>
      <c r="J1624">
        <v>-7.3487</v>
      </c>
    </row>
    <row r="1625" spans="1:10" x14ac:dyDescent="0.2">
      <c r="A1625" t="s">
        <v>3107</v>
      </c>
      <c r="B1625" t="s">
        <v>3108</v>
      </c>
      <c r="C1625">
        <v>-7.3487</v>
      </c>
      <c r="D1625" t="b">
        <v>1</v>
      </c>
      <c r="E1625">
        <v>5</v>
      </c>
      <c r="F1625">
        <v>-7.0177525094301973</v>
      </c>
      <c r="G1625">
        <v>-2.4481030770253138</v>
      </c>
      <c r="H1625">
        <v>-4.3604523521250664</v>
      </c>
      <c r="I1625">
        <v>-5.7600930906686152</v>
      </c>
      <c r="J1625">
        <v>-2.9446404289209589</v>
      </c>
    </row>
    <row r="1626" spans="1:10" x14ac:dyDescent="0.2">
      <c r="A1626" t="s">
        <v>3109</v>
      </c>
      <c r="B1626" t="s">
        <v>3110</v>
      </c>
      <c r="C1626">
        <v>-7.3487</v>
      </c>
      <c r="D1626" t="b">
        <v>1</v>
      </c>
      <c r="E1626">
        <v>5</v>
      </c>
      <c r="F1626">
        <v>-6.0092345817073127</v>
      </c>
      <c r="G1626">
        <v>-0.80198001825686138</v>
      </c>
      <c r="H1626">
        <v>0</v>
      </c>
      <c r="I1626">
        <v>-3.4174740698998791</v>
      </c>
      <c r="J1626">
        <v>-6.6515728320408751</v>
      </c>
    </row>
    <row r="1627" spans="1:10" x14ac:dyDescent="0.2">
      <c r="A1627" t="s">
        <v>3111</v>
      </c>
      <c r="B1627" t="s">
        <v>3112</v>
      </c>
      <c r="C1627">
        <v>-7.3487</v>
      </c>
      <c r="D1627" t="b">
        <v>1</v>
      </c>
      <c r="E1627">
        <v>5</v>
      </c>
      <c r="F1627">
        <v>-6.9064603392071762</v>
      </c>
      <c r="G1627">
        <v>-2.4325293447287488</v>
      </c>
      <c r="H1627">
        <v>-4.2583627554598866</v>
      </c>
      <c r="I1627">
        <v>-4.4244858412061818</v>
      </c>
      <c r="J1627">
        <v>-6.2076693817737532</v>
      </c>
    </row>
    <row r="1628" spans="1:10" x14ac:dyDescent="0.2">
      <c r="A1628" t="s">
        <v>3113</v>
      </c>
      <c r="B1628" t="s">
        <v>3114</v>
      </c>
      <c r="C1628">
        <v>-7.3487</v>
      </c>
      <c r="D1628" t="b">
        <v>1</v>
      </c>
      <c r="E1628">
        <v>5</v>
      </c>
      <c r="F1628">
        <v>-7.3487</v>
      </c>
      <c r="G1628">
        <v>-3.4716942802513562</v>
      </c>
      <c r="H1628">
        <v>-7.3487</v>
      </c>
      <c r="I1628">
        <v>-1.2713277505406879</v>
      </c>
      <c r="J1628">
        <v>-1.0703745524774659</v>
      </c>
    </row>
    <row r="1629" spans="1:10" x14ac:dyDescent="0.2">
      <c r="A1629" t="s">
        <v>3115</v>
      </c>
      <c r="B1629" t="s">
        <v>3116</v>
      </c>
      <c r="C1629">
        <v>-7.3487</v>
      </c>
      <c r="D1629" t="b">
        <v>1</v>
      </c>
      <c r="E1629">
        <v>5</v>
      </c>
      <c r="F1629">
        <v>-7.3487</v>
      </c>
      <c r="G1629">
        <v>-4.6133322678087714</v>
      </c>
      <c r="H1629">
        <v>-5.235431533294725</v>
      </c>
      <c r="I1629">
        <v>-4.9326168043261898E-2</v>
      </c>
      <c r="J1629">
        <v>-3.7486067129487282</v>
      </c>
    </row>
    <row r="1630" spans="1:10" x14ac:dyDescent="0.2">
      <c r="A1630" t="s">
        <v>3117</v>
      </c>
      <c r="B1630" t="s">
        <v>3118</v>
      </c>
      <c r="C1630">
        <v>-7.3487</v>
      </c>
      <c r="D1630" t="b">
        <v>1</v>
      </c>
      <c r="E1630">
        <v>5</v>
      </c>
      <c r="F1630">
        <v>-7.3487</v>
      </c>
      <c r="G1630">
        <v>-5.5751168666804389</v>
      </c>
      <c r="H1630">
        <v>-3.574343189471366</v>
      </c>
      <c r="I1630">
        <v>-3.6839329480269698</v>
      </c>
      <c r="J1630">
        <v>1.4016101135197989</v>
      </c>
    </row>
    <row r="1631" spans="1:10" x14ac:dyDescent="0.2">
      <c r="A1631" t="s">
        <v>3119</v>
      </c>
      <c r="B1631" t="s">
        <v>3120</v>
      </c>
      <c r="C1631">
        <v>-7.3487</v>
      </c>
      <c r="D1631" t="b">
        <v>1</v>
      </c>
      <c r="E1631">
        <v>5</v>
      </c>
      <c r="F1631">
        <v>-7.1769308169706409</v>
      </c>
      <c r="G1631">
        <v>-4.1826824061439973</v>
      </c>
      <c r="H1631">
        <v>-5.0893640238196198</v>
      </c>
      <c r="I1631">
        <v>-7.0500404909622612</v>
      </c>
      <c r="J1631">
        <v>-7.3487</v>
      </c>
    </row>
    <row r="1632" spans="1:10" x14ac:dyDescent="0.2">
      <c r="A1632" t="s">
        <v>3121</v>
      </c>
      <c r="B1632" t="s">
        <v>3122</v>
      </c>
      <c r="C1632">
        <v>-7.3487</v>
      </c>
      <c r="D1632" t="b">
        <v>1</v>
      </c>
      <c r="E1632">
        <v>5</v>
      </c>
      <c r="F1632">
        <v>-6.0967207442217584</v>
      </c>
      <c r="G1632">
        <v>-2.6136676878011418</v>
      </c>
      <c r="H1632">
        <v>-7.3487</v>
      </c>
      <c r="I1632">
        <v>-2.044439910914948</v>
      </c>
      <c r="J1632">
        <v>-3.6648073509104862</v>
      </c>
    </row>
    <row r="1633" spans="1:10" x14ac:dyDescent="0.2">
      <c r="A1633" t="s">
        <v>3123</v>
      </c>
      <c r="B1633" t="s">
        <v>3124</v>
      </c>
      <c r="C1633">
        <v>-7.3487</v>
      </c>
      <c r="D1633" t="b">
        <v>1</v>
      </c>
      <c r="E1633">
        <v>5</v>
      </c>
      <c r="F1633">
        <v>-4.7936671384739808</v>
      </c>
      <c r="G1633">
        <v>-2.4834678859722552</v>
      </c>
      <c r="H1633">
        <v>-6.4459215133407994</v>
      </c>
      <c r="I1633">
        <v>-1.9468300274530921</v>
      </c>
      <c r="J1633">
        <v>-6.0825143221007076</v>
      </c>
    </row>
    <row r="1634" spans="1:10" x14ac:dyDescent="0.2">
      <c r="A1634" t="s">
        <v>3125</v>
      </c>
      <c r="B1634" t="s">
        <v>3126</v>
      </c>
      <c r="C1634">
        <v>-7.3487</v>
      </c>
      <c r="D1634" t="b">
        <v>1</v>
      </c>
      <c r="E1634">
        <v>5</v>
      </c>
      <c r="F1634">
        <v>-7.3487</v>
      </c>
      <c r="G1634">
        <v>-6.6935981221084564</v>
      </c>
      <c r="H1634">
        <v>-4.4356592196535969</v>
      </c>
      <c r="I1634">
        <v>-3.142639090579161</v>
      </c>
      <c r="J1634">
        <v>-2.4346918094307202</v>
      </c>
    </row>
    <row r="1635" spans="1:10" x14ac:dyDescent="0.2">
      <c r="A1635" t="s">
        <v>3127</v>
      </c>
      <c r="B1635" t="s">
        <v>3128</v>
      </c>
      <c r="C1635">
        <v>-7.3487</v>
      </c>
      <c r="D1635" t="b">
        <v>1</v>
      </c>
      <c r="E1635">
        <v>5</v>
      </c>
      <c r="F1635">
        <v>-6.7080835579844216</v>
      </c>
      <c r="G1635">
        <v>-4.1083374719031216</v>
      </c>
      <c r="H1635">
        <v>-4.5299282284815314</v>
      </c>
      <c r="I1635">
        <v>-3.561493949040563</v>
      </c>
      <c r="J1635">
        <v>-6.0362682328062256</v>
      </c>
    </row>
    <row r="1636" spans="1:10" x14ac:dyDescent="0.2">
      <c r="A1636" t="s">
        <v>3129</v>
      </c>
      <c r="B1636" t="s">
        <v>3130</v>
      </c>
      <c r="C1636">
        <v>-7.3487</v>
      </c>
      <c r="D1636" t="b">
        <v>1</v>
      </c>
      <c r="E1636">
        <v>5</v>
      </c>
      <c r="F1636">
        <v>-6.1664458134021434</v>
      </c>
      <c r="G1636">
        <v>-3.8592119070858608</v>
      </c>
      <c r="H1636">
        <v>-5.3614668382510722</v>
      </c>
      <c r="I1636">
        <v>-0.61972295450951087</v>
      </c>
      <c r="J1636">
        <v>-3.9332799719298341</v>
      </c>
    </row>
    <row r="1637" spans="1:10" x14ac:dyDescent="0.2">
      <c r="A1637" t="s">
        <v>3131</v>
      </c>
      <c r="B1637" t="s">
        <v>3132</v>
      </c>
      <c r="C1637">
        <v>-7.3487</v>
      </c>
      <c r="D1637" t="b">
        <v>1</v>
      </c>
      <c r="E1637">
        <v>5</v>
      </c>
      <c r="F1637">
        <v>-5.7638459817231258</v>
      </c>
      <c r="G1637">
        <v>-4.2245499469813987</v>
      </c>
      <c r="H1637">
        <v>-7.3487</v>
      </c>
      <c r="I1637">
        <v>-3.5892899389867692</v>
      </c>
      <c r="J1637">
        <v>-7.3487</v>
      </c>
    </row>
    <row r="1638" spans="1:10" x14ac:dyDescent="0.2">
      <c r="A1638" t="s">
        <v>3133</v>
      </c>
      <c r="B1638" t="s">
        <v>3134</v>
      </c>
      <c r="C1638">
        <v>-7.3487</v>
      </c>
      <c r="D1638" t="b">
        <v>1</v>
      </c>
      <c r="E1638">
        <v>5</v>
      </c>
      <c r="F1638">
        <v>-7.3487</v>
      </c>
      <c r="G1638">
        <v>-6.5316184255669638</v>
      </c>
      <c r="H1638">
        <v>0.39370816544666598</v>
      </c>
      <c r="I1638">
        <v>-5.1479113281488589</v>
      </c>
      <c r="J1638">
        <v>-6.0901605937990961</v>
      </c>
    </row>
    <row r="1639" spans="1:10" x14ac:dyDescent="0.2">
      <c r="A1639" t="s">
        <v>3135</v>
      </c>
      <c r="B1639" t="s">
        <v>3136</v>
      </c>
      <c r="C1639">
        <v>-7.3487</v>
      </c>
      <c r="D1639" t="b">
        <v>1</v>
      </c>
      <c r="E1639">
        <v>5</v>
      </c>
      <c r="F1639">
        <v>-4.4781537382093726</v>
      </c>
      <c r="G1639">
        <v>-2.436586665793441</v>
      </c>
      <c r="H1639">
        <v>0.47219267308697088</v>
      </c>
      <c r="I1639">
        <v>-5.7813628623115703</v>
      </c>
      <c r="J1639">
        <v>-6.7065351395755206</v>
      </c>
    </row>
    <row r="1640" spans="1:10" x14ac:dyDescent="0.2">
      <c r="A1640" t="s">
        <v>3137</v>
      </c>
      <c r="B1640" t="s">
        <v>3138</v>
      </c>
      <c r="C1640">
        <v>-7.3487</v>
      </c>
      <c r="D1640" t="b">
        <v>1</v>
      </c>
      <c r="E1640">
        <v>5</v>
      </c>
      <c r="F1640">
        <v>-4.4121384689264698</v>
      </c>
      <c r="G1640">
        <v>-2.0857640650923521</v>
      </c>
      <c r="H1640">
        <v>-2.9677379253417828</v>
      </c>
      <c r="I1640">
        <v>-3.292216615401065</v>
      </c>
      <c r="J1640">
        <v>-4.3643894155954266</v>
      </c>
    </row>
    <row r="1641" spans="1:10" x14ac:dyDescent="0.2">
      <c r="A1641" t="s">
        <v>3139</v>
      </c>
      <c r="B1641" t="s">
        <v>3140</v>
      </c>
      <c r="C1641">
        <v>-7.3487</v>
      </c>
      <c r="D1641" t="b">
        <v>1</v>
      </c>
      <c r="E1641">
        <v>5</v>
      </c>
      <c r="F1641">
        <v>-7.3487</v>
      </c>
      <c r="G1641">
        <v>-0.82213511881741419</v>
      </c>
      <c r="H1641">
        <v>-7.3487</v>
      </c>
      <c r="I1641">
        <v>-5.4270561205736989</v>
      </c>
      <c r="J1641">
        <v>-7.3487</v>
      </c>
    </row>
    <row r="1642" spans="1:10" x14ac:dyDescent="0.2">
      <c r="A1642" t="s">
        <v>3141</v>
      </c>
      <c r="B1642" t="s">
        <v>3142</v>
      </c>
      <c r="C1642">
        <v>-7.3487</v>
      </c>
      <c r="D1642" t="b">
        <v>1</v>
      </c>
      <c r="E1642">
        <v>5</v>
      </c>
      <c r="F1642">
        <v>-7.0417305940269754</v>
      </c>
      <c r="G1642">
        <v>-1.7991181068379669</v>
      </c>
      <c r="H1642">
        <v>-3.1696452909318449</v>
      </c>
      <c r="I1642">
        <v>5.9020075212338997E-3</v>
      </c>
      <c r="J1642">
        <v>-6.8356389054412414</v>
      </c>
    </row>
    <row r="1643" spans="1:10" x14ac:dyDescent="0.2">
      <c r="A1643" t="s">
        <v>3143</v>
      </c>
      <c r="B1643" t="s">
        <v>3144</v>
      </c>
      <c r="C1643">
        <v>-7.3487</v>
      </c>
      <c r="D1643" t="b">
        <v>1</v>
      </c>
      <c r="E1643">
        <v>4</v>
      </c>
      <c r="F1643">
        <v>-4.3017080490589148</v>
      </c>
      <c r="G1643">
        <v>8.7844837895871594E-2</v>
      </c>
      <c r="I1643">
        <v>-6.1094102048693966</v>
      </c>
      <c r="J1643">
        <v>-5.0540873177340053</v>
      </c>
    </row>
    <row r="1644" spans="1:10" x14ac:dyDescent="0.2">
      <c r="A1644" t="s">
        <v>3145</v>
      </c>
      <c r="B1644" t="s">
        <v>3146</v>
      </c>
      <c r="C1644">
        <v>-7.3487</v>
      </c>
      <c r="D1644" t="b">
        <v>1</v>
      </c>
      <c r="E1644">
        <v>4</v>
      </c>
      <c r="F1644">
        <v>-5.5629197444829961</v>
      </c>
      <c r="H1644">
        <v>-3.4776792456376362</v>
      </c>
      <c r="I1644">
        <v>-3.0967145615312992</v>
      </c>
      <c r="J1644">
        <v>-5.0349874322275774</v>
      </c>
    </row>
    <row r="1645" spans="1:10" x14ac:dyDescent="0.2">
      <c r="A1645" t="s">
        <v>3147</v>
      </c>
      <c r="B1645" t="s">
        <v>3148</v>
      </c>
      <c r="C1645">
        <v>-7.3487</v>
      </c>
      <c r="D1645" t="b">
        <v>1</v>
      </c>
      <c r="E1645">
        <v>4</v>
      </c>
      <c r="F1645">
        <v>-6.5271762606562644</v>
      </c>
      <c r="H1645">
        <v>-1.6034647543539231</v>
      </c>
      <c r="I1645">
        <v>-0.6714866088206104</v>
      </c>
      <c r="J1645">
        <v>-7.3487</v>
      </c>
    </row>
    <row r="1646" spans="1:10" x14ac:dyDescent="0.2">
      <c r="A1646" t="s">
        <v>3149</v>
      </c>
      <c r="B1646" t="s">
        <v>3150</v>
      </c>
      <c r="C1646">
        <v>-7.3487</v>
      </c>
      <c r="D1646" t="b">
        <v>1</v>
      </c>
      <c r="E1646">
        <v>4</v>
      </c>
      <c r="F1646">
        <v>-7.3487</v>
      </c>
      <c r="H1646">
        <v>-1.7968706947492561</v>
      </c>
      <c r="I1646">
        <v>-6.1690844327734986</v>
      </c>
      <c r="J1646">
        <v>-3.5229267550145131</v>
      </c>
    </row>
    <row r="1647" spans="1:10" x14ac:dyDescent="0.2">
      <c r="A1647" t="s">
        <v>3151</v>
      </c>
      <c r="B1647" t="s">
        <v>3152</v>
      </c>
      <c r="C1647">
        <v>-7.3487</v>
      </c>
      <c r="D1647" t="b">
        <v>1</v>
      </c>
      <c r="E1647">
        <v>4</v>
      </c>
      <c r="F1647">
        <v>-3.1503245882683828</v>
      </c>
      <c r="H1647">
        <v>-4.0780668703046059</v>
      </c>
      <c r="I1647">
        <v>-1.448894882398714</v>
      </c>
      <c r="J1647">
        <v>-7.3269054708040331</v>
      </c>
    </row>
    <row r="1648" spans="1:10" x14ac:dyDescent="0.2">
      <c r="A1648" t="s">
        <v>3153</v>
      </c>
      <c r="B1648" t="s">
        <v>3154</v>
      </c>
      <c r="C1648">
        <v>-7.3487</v>
      </c>
      <c r="D1648" t="b">
        <v>1</v>
      </c>
      <c r="E1648">
        <v>4</v>
      </c>
      <c r="F1648">
        <v>-6.3492200466655158</v>
      </c>
      <c r="H1648">
        <v>-6.5776938426232752</v>
      </c>
      <c r="I1648">
        <v>1.350086480769463</v>
      </c>
      <c r="J1648">
        <v>-7.3487</v>
      </c>
    </row>
    <row r="1649" spans="1:10" x14ac:dyDescent="0.2">
      <c r="A1649" t="s">
        <v>3155</v>
      </c>
      <c r="C1649">
        <v>-7.3487</v>
      </c>
      <c r="D1649" t="b">
        <v>1</v>
      </c>
      <c r="E1649">
        <v>3</v>
      </c>
      <c r="F1649">
        <v>-1.0963458888644819</v>
      </c>
      <c r="G1649">
        <v>-6.0862830486337796</v>
      </c>
      <c r="H1649">
        <v>-7.3487</v>
      </c>
    </row>
    <row r="1650" spans="1:10" x14ac:dyDescent="0.2">
      <c r="A1650" t="s">
        <v>3156</v>
      </c>
      <c r="B1650" t="s">
        <v>3157</v>
      </c>
      <c r="C1650">
        <v>-7.3487</v>
      </c>
      <c r="D1650" t="b">
        <v>1</v>
      </c>
      <c r="E1650">
        <v>3</v>
      </c>
      <c r="F1650">
        <v>-2.9080891154020909</v>
      </c>
      <c r="I1650">
        <v>-6.7440783871458754</v>
      </c>
      <c r="J1650">
        <v>-7.3487</v>
      </c>
    </row>
    <row r="1651" spans="1:10" x14ac:dyDescent="0.2">
      <c r="A1651" t="s">
        <v>3158</v>
      </c>
      <c r="B1651" t="s">
        <v>3159</v>
      </c>
      <c r="C1651">
        <v>-7.3487</v>
      </c>
      <c r="D1651" t="b">
        <v>1</v>
      </c>
      <c r="E1651">
        <v>3</v>
      </c>
      <c r="F1651">
        <v>0.91345496474919807</v>
      </c>
      <c r="I1651">
        <v>-7.0545392527423871</v>
      </c>
      <c r="J1651">
        <v>-6.9487753542361892</v>
      </c>
    </row>
    <row r="1652" spans="1:10" x14ac:dyDescent="0.2">
      <c r="A1652" t="s">
        <v>3160</v>
      </c>
      <c r="B1652" t="s">
        <v>3161</v>
      </c>
      <c r="C1652">
        <v>-7.3487</v>
      </c>
      <c r="D1652" t="b">
        <v>1</v>
      </c>
      <c r="E1652">
        <v>3</v>
      </c>
      <c r="F1652">
        <v>-2.1058030975910458</v>
      </c>
      <c r="I1652">
        <v>-6.4232603486827067</v>
      </c>
      <c r="J1652">
        <v>-4.3052426590049402</v>
      </c>
    </row>
    <row r="1653" spans="1:10" x14ac:dyDescent="0.2">
      <c r="A1653" t="s">
        <v>3020</v>
      </c>
      <c r="B1653" t="s">
        <v>3021</v>
      </c>
      <c r="C1653">
        <v>-7.3487</v>
      </c>
      <c r="D1653" t="b">
        <v>1</v>
      </c>
      <c r="E1653">
        <v>3</v>
      </c>
      <c r="F1653">
        <v>-4.1723785634334316</v>
      </c>
      <c r="I1653">
        <v>-4.0575572088969629</v>
      </c>
      <c r="J1653">
        <v>-4.5554395750817012</v>
      </c>
    </row>
    <row r="1654" spans="1:10" x14ac:dyDescent="0.2">
      <c r="A1654" t="s">
        <v>3162</v>
      </c>
      <c r="B1654" t="s">
        <v>2935</v>
      </c>
      <c r="C1654">
        <v>-7.3487</v>
      </c>
      <c r="D1654" t="b">
        <v>1</v>
      </c>
      <c r="E1654">
        <v>3</v>
      </c>
      <c r="F1654">
        <v>-7.3487</v>
      </c>
      <c r="I1654">
        <v>-4.5924360818914849</v>
      </c>
      <c r="J1654">
        <v>-5.876354684460491</v>
      </c>
    </row>
    <row r="1655" spans="1:10" x14ac:dyDescent="0.2">
      <c r="A1655" t="s">
        <v>3162</v>
      </c>
      <c r="B1655" t="s">
        <v>2935</v>
      </c>
      <c r="C1655">
        <v>-7.3487</v>
      </c>
      <c r="D1655" t="b">
        <v>1</v>
      </c>
      <c r="E1655">
        <v>3</v>
      </c>
      <c r="F1655">
        <v>-7.3487</v>
      </c>
      <c r="I1655">
        <v>-4.5924360818914849</v>
      </c>
      <c r="J1655">
        <v>-4.5623778935163717</v>
      </c>
    </row>
    <row r="1656" spans="1:10" x14ac:dyDescent="0.2">
      <c r="A1656" t="s">
        <v>3163</v>
      </c>
      <c r="B1656" t="s">
        <v>3164</v>
      </c>
      <c r="C1656">
        <v>-7.3487</v>
      </c>
      <c r="D1656" t="b">
        <v>1</v>
      </c>
      <c r="E1656">
        <v>3</v>
      </c>
      <c r="F1656">
        <v>-3.748270582518439</v>
      </c>
      <c r="I1656">
        <v>-7.0545392527423871</v>
      </c>
      <c r="J1656">
        <v>-1.9333112103899459</v>
      </c>
    </row>
    <row r="1657" spans="1:10" x14ac:dyDescent="0.2">
      <c r="A1657" t="s">
        <v>3165</v>
      </c>
      <c r="B1657" t="s">
        <v>3166</v>
      </c>
      <c r="C1657">
        <v>-7.3487</v>
      </c>
      <c r="D1657" t="b">
        <v>1</v>
      </c>
      <c r="E1657">
        <v>3</v>
      </c>
      <c r="F1657">
        <v>-7.3487</v>
      </c>
      <c r="I1657">
        <v>-1.9912852467858859</v>
      </c>
      <c r="J1657">
        <v>-7.3487</v>
      </c>
    </row>
    <row r="1658" spans="1:10" x14ac:dyDescent="0.2">
      <c r="A1658" t="s">
        <v>3167</v>
      </c>
      <c r="B1658" t="s">
        <v>3168</v>
      </c>
      <c r="C1658">
        <v>-7.3487</v>
      </c>
      <c r="D1658" t="b">
        <v>1</v>
      </c>
      <c r="E1658">
        <v>3</v>
      </c>
      <c r="F1658">
        <v>-4.6032998418923539</v>
      </c>
      <c r="I1658">
        <v>-2.8180321008966231</v>
      </c>
      <c r="J1658">
        <v>-7.3155543406343124</v>
      </c>
    </row>
    <row r="1659" spans="1:10" x14ac:dyDescent="0.2">
      <c r="A1659" t="s">
        <v>3169</v>
      </c>
      <c r="B1659" t="s">
        <v>3170</v>
      </c>
      <c r="C1659">
        <v>-7.3487</v>
      </c>
      <c r="D1659" t="b">
        <v>1</v>
      </c>
      <c r="E1659">
        <v>3</v>
      </c>
      <c r="F1659">
        <v>-3.0320292629242962</v>
      </c>
      <c r="I1659">
        <v>-5.7307131241076217</v>
      </c>
      <c r="J1659">
        <v>-4.9046764447210336</v>
      </c>
    </row>
    <row r="1660" spans="1:10" x14ac:dyDescent="0.2">
      <c r="A1660" t="s">
        <v>3171</v>
      </c>
      <c r="B1660" t="s">
        <v>3172</v>
      </c>
      <c r="C1660">
        <v>-7.3487</v>
      </c>
      <c r="D1660" t="b">
        <v>1</v>
      </c>
      <c r="E1660">
        <v>3</v>
      </c>
      <c r="F1660">
        <v>-4.0616453943686777</v>
      </c>
      <c r="I1660">
        <v>-2.8422876465310472</v>
      </c>
      <c r="J1660">
        <v>-7.0545392527423871</v>
      </c>
    </row>
    <row r="1661" spans="1:10" x14ac:dyDescent="0.2">
      <c r="A1661" t="s">
        <v>3173</v>
      </c>
      <c r="B1661" t="s">
        <v>3174</v>
      </c>
      <c r="C1661">
        <v>-7.3487</v>
      </c>
      <c r="D1661" t="b">
        <v>1</v>
      </c>
      <c r="E1661">
        <v>3</v>
      </c>
      <c r="F1661">
        <v>-2.941458481467059</v>
      </c>
      <c r="I1661">
        <v>-3.990107226594116</v>
      </c>
      <c r="J1661">
        <v>-6.710972765798493</v>
      </c>
    </row>
    <row r="1662" spans="1:10" x14ac:dyDescent="0.2">
      <c r="A1662" t="s">
        <v>3175</v>
      </c>
      <c r="B1662" t="s">
        <v>3176</v>
      </c>
      <c r="C1662">
        <v>7.3487</v>
      </c>
      <c r="D1662" t="b">
        <v>0</v>
      </c>
      <c r="E1662">
        <v>2</v>
      </c>
      <c r="F1662">
        <v>7.3487</v>
      </c>
      <c r="J1662">
        <v>6.9645128252097113</v>
      </c>
    </row>
    <row r="1663" spans="1:10" x14ac:dyDescent="0.2">
      <c r="A1663" t="s">
        <v>3177</v>
      </c>
      <c r="B1663" t="s">
        <v>3178</v>
      </c>
      <c r="C1663">
        <v>7.3487</v>
      </c>
      <c r="D1663" t="b">
        <v>0</v>
      </c>
      <c r="E1663">
        <v>2</v>
      </c>
      <c r="F1663">
        <v>3.7688240828802759</v>
      </c>
      <c r="J1663">
        <v>7.105830828995547</v>
      </c>
    </row>
    <row r="1664" spans="1:10" x14ac:dyDescent="0.2">
      <c r="A1664" t="s">
        <v>3179</v>
      </c>
      <c r="C1664">
        <v>7.3487</v>
      </c>
      <c r="D1664" t="b">
        <v>0</v>
      </c>
      <c r="E1664">
        <v>2</v>
      </c>
      <c r="F1664">
        <v>7.3487</v>
      </c>
      <c r="J1664">
        <v>4.6042776318943943</v>
      </c>
    </row>
    <row r="1665" spans="1:10" x14ac:dyDescent="0.2">
      <c r="A1665" t="s">
        <v>3180</v>
      </c>
      <c r="B1665" t="s">
        <v>3181</v>
      </c>
      <c r="C1665">
        <v>7.3487</v>
      </c>
      <c r="D1665" t="b">
        <v>0</v>
      </c>
      <c r="E1665">
        <v>2</v>
      </c>
      <c r="F1665">
        <v>7.3487</v>
      </c>
      <c r="J1665">
        <v>7.0545392527423871</v>
      </c>
    </row>
    <row r="1666" spans="1:10" x14ac:dyDescent="0.2">
      <c r="A1666" t="s">
        <v>3182</v>
      </c>
      <c r="B1666" t="s">
        <v>3183</v>
      </c>
      <c r="C1666">
        <v>7.3487</v>
      </c>
      <c r="D1666" t="b">
        <v>0</v>
      </c>
      <c r="E1666">
        <v>2</v>
      </c>
      <c r="F1666">
        <v>7.3487</v>
      </c>
      <c r="J1666">
        <v>6.6860462301607413</v>
      </c>
    </row>
    <row r="1667" spans="1:10" x14ac:dyDescent="0.2">
      <c r="A1667" t="s">
        <v>3184</v>
      </c>
      <c r="B1667" t="s">
        <v>3185</v>
      </c>
      <c r="C1667">
        <v>7.3487</v>
      </c>
      <c r="D1667" t="b">
        <v>0</v>
      </c>
      <c r="E1667">
        <v>2</v>
      </c>
      <c r="F1667">
        <v>7.3487</v>
      </c>
      <c r="J1667">
        <v>7.0545392527423871</v>
      </c>
    </row>
    <row r="1668" spans="1:10" x14ac:dyDescent="0.2">
      <c r="A1668" t="s">
        <v>3186</v>
      </c>
      <c r="B1668" t="s">
        <v>3187</v>
      </c>
      <c r="C1668">
        <v>7.3487</v>
      </c>
      <c r="D1668" t="b">
        <v>0</v>
      </c>
      <c r="E1668">
        <v>2</v>
      </c>
      <c r="F1668">
        <v>5.8047473734003932</v>
      </c>
      <c r="J1668">
        <v>6.6423870238458154</v>
      </c>
    </row>
    <row r="1669" spans="1:10" x14ac:dyDescent="0.2">
      <c r="A1669" t="s">
        <v>3188</v>
      </c>
      <c r="B1669" t="s">
        <v>3189</v>
      </c>
      <c r="C1669">
        <v>7.3487</v>
      </c>
      <c r="D1669" t="b">
        <v>0</v>
      </c>
      <c r="E1669">
        <v>2</v>
      </c>
      <c r="F1669">
        <v>7.3487</v>
      </c>
      <c r="J1669">
        <v>7.0545392527423871</v>
      </c>
    </row>
    <row r="1670" spans="1:10" x14ac:dyDescent="0.2">
      <c r="A1670" t="s">
        <v>3190</v>
      </c>
      <c r="B1670" t="s">
        <v>3191</v>
      </c>
      <c r="C1670">
        <v>7.3487</v>
      </c>
      <c r="D1670" t="b">
        <v>0</v>
      </c>
      <c r="E1670">
        <v>2</v>
      </c>
      <c r="F1670">
        <v>7.3487</v>
      </c>
      <c r="J1670">
        <v>5.5322883613884963</v>
      </c>
    </row>
    <row r="1671" spans="1:10" x14ac:dyDescent="0.2">
      <c r="A1671" t="s">
        <v>3192</v>
      </c>
      <c r="B1671" t="s">
        <v>3193</v>
      </c>
      <c r="C1671">
        <v>7.3487</v>
      </c>
      <c r="D1671" t="b">
        <v>0</v>
      </c>
      <c r="E1671">
        <v>2</v>
      </c>
      <c r="F1671">
        <v>5.4569266122755993</v>
      </c>
      <c r="J1671">
        <v>6.3347899033686028</v>
      </c>
    </row>
    <row r="1672" spans="1:10" x14ac:dyDescent="0.2">
      <c r="A1672" t="s">
        <v>3194</v>
      </c>
      <c r="B1672" t="s">
        <v>3195</v>
      </c>
      <c r="C1672">
        <v>7.3487</v>
      </c>
      <c r="D1672" t="b">
        <v>0</v>
      </c>
      <c r="E1672">
        <v>2</v>
      </c>
      <c r="F1672">
        <v>6.9562307064420539</v>
      </c>
      <c r="J1672">
        <v>6.9002708140764444</v>
      </c>
    </row>
    <row r="1673" spans="1:10" x14ac:dyDescent="0.2">
      <c r="A1673" t="s">
        <v>3196</v>
      </c>
      <c r="B1673" t="s">
        <v>3197</v>
      </c>
      <c r="C1673">
        <v>7.3487</v>
      </c>
      <c r="D1673" t="b">
        <v>0</v>
      </c>
      <c r="E1673">
        <v>2</v>
      </c>
      <c r="F1673">
        <v>6.1730406454982756</v>
      </c>
      <c r="J1673">
        <v>6.5765282160445997</v>
      </c>
    </row>
    <row r="1674" spans="1:10" x14ac:dyDescent="0.2">
      <c r="A1674" t="s">
        <v>3198</v>
      </c>
      <c r="B1674" t="s">
        <v>3199</v>
      </c>
      <c r="C1674">
        <v>7.3487</v>
      </c>
      <c r="D1674" t="b">
        <v>0</v>
      </c>
      <c r="E1674">
        <v>2</v>
      </c>
      <c r="F1674">
        <v>7.3487</v>
      </c>
      <c r="J1674">
        <v>6.2791189080066649</v>
      </c>
    </row>
    <row r="1675" spans="1:10" x14ac:dyDescent="0.2">
      <c r="A1675" t="s">
        <v>3200</v>
      </c>
      <c r="B1675" t="s">
        <v>3201</v>
      </c>
      <c r="C1675">
        <v>7.3487</v>
      </c>
      <c r="D1675" t="b">
        <v>0</v>
      </c>
      <c r="E1675">
        <v>2</v>
      </c>
      <c r="F1675">
        <v>6.9826284223181432</v>
      </c>
      <c r="J1675">
        <v>4.9831999291656484</v>
      </c>
    </row>
    <row r="1676" spans="1:10" x14ac:dyDescent="0.2">
      <c r="A1676" t="s">
        <v>3202</v>
      </c>
      <c r="B1676" t="s">
        <v>3203</v>
      </c>
      <c r="C1676">
        <v>7.3487</v>
      </c>
      <c r="D1676" t="b">
        <v>0</v>
      </c>
      <c r="E1676">
        <v>2</v>
      </c>
      <c r="F1676">
        <v>7.3487</v>
      </c>
      <c r="J1676">
        <v>6.9645128252097113</v>
      </c>
    </row>
    <row r="1677" spans="1:10" x14ac:dyDescent="0.2">
      <c r="A1677" t="s">
        <v>3204</v>
      </c>
      <c r="B1677" t="s">
        <v>3205</v>
      </c>
      <c r="C1677">
        <v>7.3487</v>
      </c>
      <c r="D1677" t="b">
        <v>0</v>
      </c>
      <c r="E1677">
        <v>2</v>
      </c>
      <c r="F1677">
        <v>4.7209713026194544</v>
      </c>
      <c r="J1677">
        <v>6.9645128252097113</v>
      </c>
    </row>
    <row r="1678" spans="1:10" x14ac:dyDescent="0.2">
      <c r="A1678" t="s">
        <v>3206</v>
      </c>
      <c r="B1678" t="s">
        <v>3207</v>
      </c>
      <c r="C1678">
        <v>7.3487</v>
      </c>
      <c r="D1678" t="b">
        <v>0</v>
      </c>
      <c r="E1678">
        <v>1</v>
      </c>
      <c r="F1678">
        <v>7.3487</v>
      </c>
    </row>
    <row r="1679" spans="1:10" x14ac:dyDescent="0.2">
      <c r="A1679" t="s">
        <v>3208</v>
      </c>
      <c r="B1679" t="s">
        <v>3209</v>
      </c>
      <c r="C1679">
        <v>7.3487</v>
      </c>
      <c r="D1679" t="b">
        <v>0</v>
      </c>
      <c r="E1679">
        <v>1</v>
      </c>
      <c r="F1679">
        <v>7.3487</v>
      </c>
    </row>
    <row r="1680" spans="1:10" x14ac:dyDescent="0.2">
      <c r="A1680" t="s">
        <v>3210</v>
      </c>
      <c r="C1680">
        <v>7.3487</v>
      </c>
      <c r="D1680" t="b">
        <v>0</v>
      </c>
      <c r="E1680">
        <v>1</v>
      </c>
      <c r="J1680">
        <v>7.3487</v>
      </c>
    </row>
    <row r="1681" spans="1:10" x14ac:dyDescent="0.2">
      <c r="A1681" t="s">
        <v>3211</v>
      </c>
      <c r="B1681" t="s">
        <v>3212</v>
      </c>
      <c r="C1681">
        <v>7.3487</v>
      </c>
      <c r="D1681" t="b">
        <v>0</v>
      </c>
      <c r="E1681">
        <v>1</v>
      </c>
      <c r="J1681">
        <v>7.3487</v>
      </c>
    </row>
    <row r="1682" spans="1:10" x14ac:dyDescent="0.2">
      <c r="A1682" t="s">
        <v>3213</v>
      </c>
      <c r="C1682">
        <v>7.3487</v>
      </c>
      <c r="D1682" t="b">
        <v>0</v>
      </c>
      <c r="E1682">
        <v>1</v>
      </c>
      <c r="F1682">
        <v>7.3487</v>
      </c>
    </row>
    <row r="1683" spans="1:10" x14ac:dyDescent="0.2">
      <c r="A1683" t="s">
        <v>3214</v>
      </c>
      <c r="B1683" t="s">
        <v>3215</v>
      </c>
      <c r="C1683">
        <v>7.3487</v>
      </c>
      <c r="D1683" t="b">
        <v>0</v>
      </c>
      <c r="E1683">
        <v>1</v>
      </c>
      <c r="F1683">
        <v>7.3487</v>
      </c>
    </row>
    <row r="1684" spans="1:10" x14ac:dyDescent="0.2">
      <c r="A1684" t="s">
        <v>3216</v>
      </c>
      <c r="B1684" t="s">
        <v>3217</v>
      </c>
      <c r="C1684">
        <v>7.3487</v>
      </c>
      <c r="D1684" t="b">
        <v>0</v>
      </c>
      <c r="E1684">
        <v>1</v>
      </c>
      <c r="F1684">
        <v>7.3487</v>
      </c>
    </row>
    <row r="1685" spans="1:10" x14ac:dyDescent="0.2">
      <c r="A1685" t="s">
        <v>3218</v>
      </c>
      <c r="B1685" t="s">
        <v>3219</v>
      </c>
      <c r="C1685">
        <v>7.3487</v>
      </c>
      <c r="D1685" t="b">
        <v>0</v>
      </c>
      <c r="E1685">
        <v>1</v>
      </c>
      <c r="F1685">
        <v>7.3487</v>
      </c>
    </row>
    <row r="1686" spans="1:10" x14ac:dyDescent="0.2">
      <c r="A1686" t="s">
        <v>3220</v>
      </c>
      <c r="B1686" t="s">
        <v>3221</v>
      </c>
      <c r="C1686">
        <v>7.3087845262856286</v>
      </c>
      <c r="D1686" t="b">
        <v>0</v>
      </c>
      <c r="E1686">
        <v>2</v>
      </c>
      <c r="F1686">
        <v>3.8439302816992829</v>
      </c>
      <c r="J1686">
        <v>6.4922519198364714</v>
      </c>
    </row>
    <row r="1687" spans="1:10" x14ac:dyDescent="0.2">
      <c r="A1687" t="s">
        <v>3222</v>
      </c>
      <c r="B1687" t="s">
        <v>3223</v>
      </c>
      <c r="C1687">
        <v>7.1162897572615842</v>
      </c>
      <c r="D1687" t="b">
        <v>0</v>
      </c>
      <c r="E1687">
        <v>2</v>
      </c>
      <c r="F1687">
        <v>4.7979399183268683</v>
      </c>
      <c r="J1687">
        <v>5.2660135701692052</v>
      </c>
    </row>
    <row r="1688" spans="1:10" x14ac:dyDescent="0.2">
      <c r="A1688" t="s">
        <v>3224</v>
      </c>
      <c r="B1688" t="s">
        <v>3225</v>
      </c>
      <c r="C1688">
        <v>7.0887807451473686</v>
      </c>
      <c r="D1688" t="b">
        <v>0</v>
      </c>
      <c r="E1688">
        <v>2</v>
      </c>
      <c r="F1688">
        <v>4.6093166758809119</v>
      </c>
      <c r="J1688">
        <v>5.4157331945957514</v>
      </c>
    </row>
    <row r="1689" spans="1:10" x14ac:dyDescent="0.2">
      <c r="A1689" t="s">
        <v>3226</v>
      </c>
      <c r="B1689" t="s">
        <v>3227</v>
      </c>
      <c r="C1689">
        <v>6.9392225833633816</v>
      </c>
      <c r="D1689" t="b">
        <v>0</v>
      </c>
      <c r="E1689">
        <v>1</v>
      </c>
      <c r="F1689">
        <v>6.9392225833633816</v>
      </c>
    </row>
    <row r="1690" spans="1:10" x14ac:dyDescent="0.2">
      <c r="A1690" t="s">
        <v>3228</v>
      </c>
      <c r="B1690" t="s">
        <v>3229</v>
      </c>
      <c r="C1690">
        <v>6.9195406604358256</v>
      </c>
      <c r="D1690" t="b">
        <v>0</v>
      </c>
      <c r="E1690">
        <v>1</v>
      </c>
      <c r="F1690">
        <v>6.9195406604358256</v>
      </c>
    </row>
    <row r="1691" spans="1:10" x14ac:dyDescent="0.2">
      <c r="A1691" t="s">
        <v>3230</v>
      </c>
      <c r="B1691" t="s">
        <v>3231</v>
      </c>
      <c r="C1691">
        <v>6.7062651926945938</v>
      </c>
      <c r="D1691" t="b">
        <v>0</v>
      </c>
      <c r="E1691">
        <v>1</v>
      </c>
      <c r="F1691">
        <v>6.7062651926945938</v>
      </c>
    </row>
    <row r="1692" spans="1:10" x14ac:dyDescent="0.2">
      <c r="A1692" t="s">
        <v>3232</v>
      </c>
      <c r="B1692" t="s">
        <v>3233</v>
      </c>
      <c r="C1692">
        <v>6.6733190484105558</v>
      </c>
      <c r="D1692" t="b">
        <v>0</v>
      </c>
      <c r="E1692">
        <v>1</v>
      </c>
      <c r="F1692">
        <v>6.6733190484105558</v>
      </c>
    </row>
    <row r="1693" spans="1:10" x14ac:dyDescent="0.2">
      <c r="A1693" t="s">
        <v>3234</v>
      </c>
      <c r="B1693" t="s">
        <v>3235</v>
      </c>
      <c r="C1693">
        <v>6.5664046218254493</v>
      </c>
      <c r="D1693" t="b">
        <v>0</v>
      </c>
      <c r="E1693">
        <v>1</v>
      </c>
      <c r="F1693">
        <v>6.5664046218254493</v>
      </c>
    </row>
    <row r="1694" spans="1:10" x14ac:dyDescent="0.2">
      <c r="A1694" t="s">
        <v>3236</v>
      </c>
      <c r="B1694" t="s">
        <v>3237</v>
      </c>
      <c r="C1694">
        <v>6.4912359273191731</v>
      </c>
      <c r="D1694" t="b">
        <v>0</v>
      </c>
      <c r="E1694">
        <v>1</v>
      </c>
      <c r="F1694">
        <v>6.4912359273191731</v>
      </c>
    </row>
    <row r="1695" spans="1:10" x14ac:dyDescent="0.2">
      <c r="A1695" t="s">
        <v>3238</v>
      </c>
      <c r="B1695" t="s">
        <v>3239</v>
      </c>
      <c r="C1695">
        <v>6.1799119334439263</v>
      </c>
      <c r="D1695" t="b">
        <v>0</v>
      </c>
      <c r="E1695">
        <v>2</v>
      </c>
      <c r="F1695">
        <v>2.3300751203779169</v>
      </c>
      <c r="J1695">
        <v>6.4096401501698193</v>
      </c>
    </row>
    <row r="1696" spans="1:10" x14ac:dyDescent="0.2">
      <c r="A1696" t="s">
        <v>3240</v>
      </c>
      <c r="B1696" t="s">
        <v>3241</v>
      </c>
      <c r="C1696">
        <v>6.0439315797733686</v>
      </c>
      <c r="D1696" t="b">
        <v>0</v>
      </c>
      <c r="E1696">
        <v>1</v>
      </c>
      <c r="F1696">
        <v>6.0439315797733686</v>
      </c>
    </row>
    <row r="1697" spans="1:10" x14ac:dyDescent="0.2">
      <c r="A1697" t="s">
        <v>3242</v>
      </c>
      <c r="B1697" t="s">
        <v>3243</v>
      </c>
      <c r="C1697">
        <v>6.0180722965913089</v>
      </c>
      <c r="D1697" t="b">
        <v>0</v>
      </c>
      <c r="E1697">
        <v>2</v>
      </c>
      <c r="F1697">
        <v>6.3888496129808123</v>
      </c>
      <c r="J1697">
        <v>2.1219898482004158</v>
      </c>
    </row>
    <row r="1698" spans="1:10" x14ac:dyDescent="0.2">
      <c r="A1698" t="s">
        <v>3244</v>
      </c>
      <c r="B1698" t="s">
        <v>3245</v>
      </c>
      <c r="C1698">
        <v>5.935561822043657</v>
      </c>
      <c r="D1698" t="b">
        <v>0</v>
      </c>
      <c r="E1698">
        <v>2</v>
      </c>
      <c r="F1698">
        <v>3.30521947395393</v>
      </c>
      <c r="I1698">
        <v>5.0889325550841713</v>
      </c>
    </row>
    <row r="1699" spans="1:10" x14ac:dyDescent="0.2">
      <c r="A1699" t="s">
        <v>3246</v>
      </c>
      <c r="B1699" t="s">
        <v>3247</v>
      </c>
      <c r="C1699">
        <v>5.9024366788467733</v>
      </c>
      <c r="D1699" t="b">
        <v>0</v>
      </c>
      <c r="E1699">
        <v>1</v>
      </c>
      <c r="F1699">
        <v>5.9024366788467733</v>
      </c>
    </row>
    <row r="1700" spans="1:10" x14ac:dyDescent="0.2">
      <c r="A1700" t="s">
        <v>3248</v>
      </c>
      <c r="B1700" t="s">
        <v>3249</v>
      </c>
      <c r="C1700">
        <v>5.8327554754866906</v>
      </c>
      <c r="D1700" t="b">
        <v>0</v>
      </c>
      <c r="E1700">
        <v>1</v>
      </c>
      <c r="F1700">
        <v>5.8327554754866906</v>
      </c>
    </row>
    <row r="1701" spans="1:10" x14ac:dyDescent="0.2">
      <c r="A1701" t="s">
        <v>3250</v>
      </c>
      <c r="B1701" t="s">
        <v>3251</v>
      </c>
      <c r="C1701">
        <v>5.7935602326323696</v>
      </c>
      <c r="D1701" t="b">
        <v>0</v>
      </c>
      <c r="E1701">
        <v>2</v>
      </c>
      <c r="F1701">
        <v>3.355146474507436</v>
      </c>
      <c r="J1701">
        <v>4.8381849809066839</v>
      </c>
    </row>
    <row r="1702" spans="1:10" x14ac:dyDescent="0.2">
      <c r="A1702" t="s">
        <v>3252</v>
      </c>
      <c r="B1702" t="s">
        <v>3253</v>
      </c>
      <c r="C1702">
        <v>5.7689559063328986</v>
      </c>
      <c r="D1702" t="b">
        <v>0</v>
      </c>
      <c r="E1702">
        <v>1</v>
      </c>
      <c r="F1702">
        <v>5.7689559063328986</v>
      </c>
    </row>
    <row r="1703" spans="1:10" x14ac:dyDescent="0.2">
      <c r="A1703" t="s">
        <v>3254</v>
      </c>
      <c r="C1703">
        <v>5.7090361335494482</v>
      </c>
      <c r="D1703" t="b">
        <v>0</v>
      </c>
      <c r="E1703">
        <v>2</v>
      </c>
      <c r="F1703">
        <v>5.1060584028019038</v>
      </c>
      <c r="J1703">
        <v>2.9677379253417828</v>
      </c>
    </row>
    <row r="1704" spans="1:10" x14ac:dyDescent="0.2">
      <c r="A1704" t="s">
        <v>3255</v>
      </c>
      <c r="B1704" t="s">
        <v>3256</v>
      </c>
      <c r="C1704">
        <v>5.6749859982348356</v>
      </c>
      <c r="D1704" t="b">
        <v>0</v>
      </c>
      <c r="E1704">
        <v>1</v>
      </c>
      <c r="F1704">
        <v>5.6749859982348356</v>
      </c>
    </row>
    <row r="1705" spans="1:10" x14ac:dyDescent="0.2">
      <c r="A1705" t="s">
        <v>3257</v>
      </c>
      <c r="B1705" t="s">
        <v>3258</v>
      </c>
      <c r="C1705">
        <v>5.6201985181921037</v>
      </c>
      <c r="D1705" t="b">
        <v>0</v>
      </c>
      <c r="E1705">
        <v>1</v>
      </c>
      <c r="F1705">
        <v>5.6201985181921037</v>
      </c>
    </row>
    <row r="1706" spans="1:10" x14ac:dyDescent="0.2">
      <c r="A1706" t="s">
        <v>3259</v>
      </c>
      <c r="B1706" t="s">
        <v>3260</v>
      </c>
      <c r="C1706">
        <v>5.554980732142254</v>
      </c>
      <c r="D1706" t="b">
        <v>0</v>
      </c>
      <c r="E1706">
        <v>1</v>
      </c>
      <c r="F1706">
        <v>5.554980732142254</v>
      </c>
    </row>
    <row r="1707" spans="1:10" x14ac:dyDescent="0.2">
      <c r="A1707" t="s">
        <v>3261</v>
      </c>
      <c r="B1707" t="s">
        <v>3262</v>
      </c>
      <c r="C1707">
        <v>5.496351481462983</v>
      </c>
      <c r="D1707" t="b">
        <v>0</v>
      </c>
      <c r="E1707">
        <v>2</v>
      </c>
      <c r="F1707">
        <v>2.064186890400403</v>
      </c>
      <c r="J1707">
        <v>5.708827918254002</v>
      </c>
    </row>
    <row r="1708" spans="1:10" x14ac:dyDescent="0.2">
      <c r="A1708" t="s">
        <v>3263</v>
      </c>
      <c r="B1708" t="s">
        <v>3264</v>
      </c>
      <c r="C1708">
        <v>5.4126373211996368</v>
      </c>
      <c r="D1708" t="b">
        <v>0</v>
      </c>
      <c r="E1708">
        <v>1</v>
      </c>
      <c r="F1708">
        <v>5.4126373211996368</v>
      </c>
    </row>
    <row r="1709" spans="1:10" x14ac:dyDescent="0.2">
      <c r="A1709" t="s">
        <v>3265</v>
      </c>
      <c r="B1709" t="s">
        <v>3266</v>
      </c>
      <c r="C1709">
        <v>5.3848370810254913</v>
      </c>
      <c r="D1709" t="b">
        <v>0</v>
      </c>
      <c r="E1709">
        <v>2</v>
      </c>
      <c r="F1709">
        <v>7.3487</v>
      </c>
      <c r="G1709">
        <v>0.266609631155799</v>
      </c>
    </row>
    <row r="1710" spans="1:10" x14ac:dyDescent="0.2">
      <c r="A1710" t="s">
        <v>3267</v>
      </c>
      <c r="B1710" t="s">
        <v>3268</v>
      </c>
      <c r="C1710">
        <v>5.3455835020031346</v>
      </c>
      <c r="D1710" t="b">
        <v>0</v>
      </c>
      <c r="E1710">
        <v>1</v>
      </c>
      <c r="J1710">
        <v>5.3455835020031346</v>
      </c>
    </row>
    <row r="1711" spans="1:10" x14ac:dyDescent="0.2">
      <c r="A1711" t="s">
        <v>3269</v>
      </c>
      <c r="B1711" t="s">
        <v>3270</v>
      </c>
      <c r="C1711">
        <v>5.338529426086069</v>
      </c>
      <c r="D1711" t="b">
        <v>0</v>
      </c>
      <c r="E1711">
        <v>1</v>
      </c>
      <c r="F1711">
        <v>5.338529426086069</v>
      </c>
    </row>
    <row r="1712" spans="1:10" x14ac:dyDescent="0.2">
      <c r="A1712" t="s">
        <v>3271</v>
      </c>
      <c r="B1712" t="s">
        <v>3272</v>
      </c>
      <c r="C1712">
        <v>5.3249025777800494</v>
      </c>
      <c r="D1712" t="b">
        <v>0</v>
      </c>
      <c r="E1712">
        <v>2</v>
      </c>
      <c r="F1712">
        <v>3.5098675831924329</v>
      </c>
      <c r="J1712">
        <v>4.0206818606195682</v>
      </c>
    </row>
    <row r="1713" spans="1:10" x14ac:dyDescent="0.2">
      <c r="A1713" t="s">
        <v>3273</v>
      </c>
      <c r="B1713" t="s">
        <v>3274</v>
      </c>
      <c r="C1713">
        <v>5.0144783973221534</v>
      </c>
      <c r="D1713" t="b">
        <v>0</v>
      </c>
      <c r="E1713">
        <v>1</v>
      </c>
      <c r="F1713">
        <v>5.0144783973221534</v>
      </c>
    </row>
    <row r="1714" spans="1:10" x14ac:dyDescent="0.2">
      <c r="A1714" t="s">
        <v>3275</v>
      </c>
      <c r="B1714" t="s">
        <v>3276</v>
      </c>
      <c r="C1714">
        <v>4.9541977094756504</v>
      </c>
      <c r="D1714" t="b">
        <v>0</v>
      </c>
      <c r="E1714">
        <v>1</v>
      </c>
      <c r="J1714">
        <v>4.9541977094756504</v>
      </c>
    </row>
    <row r="1715" spans="1:10" x14ac:dyDescent="0.2">
      <c r="A1715" t="s">
        <v>3277</v>
      </c>
      <c r="B1715" t="s">
        <v>3278</v>
      </c>
      <c r="C1715">
        <v>4.7273576139877216</v>
      </c>
      <c r="D1715" t="b">
        <v>0</v>
      </c>
      <c r="E1715">
        <v>1</v>
      </c>
      <c r="F1715">
        <v>4.7273576139877216</v>
      </c>
    </row>
    <row r="1716" spans="1:10" x14ac:dyDescent="0.2">
      <c r="A1716" t="s">
        <v>3279</v>
      </c>
      <c r="B1716" t="s">
        <v>3280</v>
      </c>
      <c r="C1716">
        <v>4.71327864181601</v>
      </c>
      <c r="D1716" t="b">
        <v>0</v>
      </c>
      <c r="E1716">
        <v>1</v>
      </c>
      <c r="F1716">
        <v>4.71327864181601</v>
      </c>
    </row>
    <row r="1717" spans="1:10" x14ac:dyDescent="0.2">
      <c r="A1717" t="s">
        <v>3281</v>
      </c>
      <c r="B1717" t="s">
        <v>3282</v>
      </c>
      <c r="C1717">
        <v>4.6406277321230434</v>
      </c>
      <c r="D1717" t="b">
        <v>0</v>
      </c>
      <c r="E1717">
        <v>2</v>
      </c>
      <c r="F1717">
        <v>7.3487</v>
      </c>
      <c r="G1717">
        <v>-0.78586132330689318</v>
      </c>
    </row>
    <row r="1718" spans="1:10" x14ac:dyDescent="0.2">
      <c r="A1718" t="s">
        <v>3283</v>
      </c>
      <c r="B1718" t="s">
        <v>3284</v>
      </c>
      <c r="C1718">
        <v>4.6006800905814158</v>
      </c>
      <c r="D1718" t="b">
        <v>0</v>
      </c>
      <c r="E1718">
        <v>1</v>
      </c>
      <c r="F1718">
        <v>4.6006800905814158</v>
      </c>
    </row>
    <row r="1719" spans="1:10" x14ac:dyDescent="0.2">
      <c r="A1719" t="s">
        <v>3285</v>
      </c>
      <c r="C1719">
        <v>4.5902182211670883</v>
      </c>
      <c r="D1719" t="b">
        <v>0</v>
      </c>
      <c r="E1719">
        <v>1</v>
      </c>
      <c r="J1719">
        <v>4.5902182211670883</v>
      </c>
    </row>
    <row r="1720" spans="1:10" x14ac:dyDescent="0.2">
      <c r="A1720" t="s">
        <v>3286</v>
      </c>
      <c r="B1720" t="s">
        <v>3287</v>
      </c>
      <c r="C1720">
        <v>4.4920179428481264</v>
      </c>
      <c r="D1720" t="b">
        <v>0</v>
      </c>
      <c r="E1720">
        <v>2</v>
      </c>
      <c r="F1720">
        <v>3.177738204543016</v>
      </c>
      <c r="J1720">
        <v>3.1749344926560958</v>
      </c>
    </row>
    <row r="1721" spans="1:10" x14ac:dyDescent="0.2">
      <c r="A1721" t="s">
        <v>3288</v>
      </c>
      <c r="C1721">
        <v>4.4893457570553474</v>
      </c>
      <c r="D1721" t="b">
        <v>0</v>
      </c>
      <c r="E1721">
        <v>2</v>
      </c>
      <c r="F1721">
        <v>0.23948345094038509</v>
      </c>
      <c r="I1721">
        <v>6.1094102048693966</v>
      </c>
    </row>
    <row r="1722" spans="1:10" x14ac:dyDescent="0.2">
      <c r="A1722" t="s">
        <v>3289</v>
      </c>
      <c r="C1722">
        <v>4.4772131669917687</v>
      </c>
      <c r="D1722" t="b">
        <v>0</v>
      </c>
      <c r="E1722">
        <v>1</v>
      </c>
      <c r="J1722">
        <v>4.4772131669917687</v>
      </c>
    </row>
    <row r="1723" spans="1:10" x14ac:dyDescent="0.2">
      <c r="A1723" t="s">
        <v>3290</v>
      </c>
      <c r="B1723" t="s">
        <v>3291</v>
      </c>
      <c r="C1723">
        <v>4.4566251571832947</v>
      </c>
      <c r="D1723" t="b">
        <v>0</v>
      </c>
      <c r="E1723">
        <v>1</v>
      </c>
      <c r="F1723">
        <v>4.4566251571832947</v>
      </c>
    </row>
    <row r="1724" spans="1:10" x14ac:dyDescent="0.2">
      <c r="A1724" t="s">
        <v>3292</v>
      </c>
      <c r="B1724" t="s">
        <v>3293</v>
      </c>
      <c r="C1724">
        <v>4.2783087032288432</v>
      </c>
      <c r="D1724" t="b">
        <v>0</v>
      </c>
      <c r="E1724">
        <v>1</v>
      </c>
      <c r="F1724">
        <v>4.2783087032288432</v>
      </c>
    </row>
    <row r="1725" spans="1:10" x14ac:dyDescent="0.2">
      <c r="A1725" t="s">
        <v>3294</v>
      </c>
      <c r="B1725" t="s">
        <v>3295</v>
      </c>
      <c r="C1725">
        <v>4.2596796444248248</v>
      </c>
      <c r="D1725" t="b">
        <v>0</v>
      </c>
      <c r="E1725">
        <v>2</v>
      </c>
      <c r="F1725">
        <v>4.7133729644454343</v>
      </c>
      <c r="J1725">
        <v>1.3107237600647561</v>
      </c>
    </row>
    <row r="1726" spans="1:10" x14ac:dyDescent="0.2">
      <c r="A1726" t="s">
        <v>3296</v>
      </c>
      <c r="C1726">
        <v>4.2561467826987824</v>
      </c>
      <c r="D1726" t="b">
        <v>0</v>
      </c>
      <c r="E1726">
        <v>1</v>
      </c>
      <c r="F1726">
        <v>4.2561467826987824</v>
      </c>
    </row>
    <row r="1727" spans="1:10" x14ac:dyDescent="0.2">
      <c r="A1727" t="s">
        <v>3297</v>
      </c>
      <c r="C1727">
        <v>4.2055524828989208</v>
      </c>
      <c r="D1727" t="b">
        <v>0</v>
      </c>
      <c r="E1727">
        <v>2</v>
      </c>
      <c r="F1727">
        <v>2.038005023844037</v>
      </c>
      <c r="J1727">
        <v>3.90954433474346</v>
      </c>
    </row>
    <row r="1728" spans="1:10" x14ac:dyDescent="0.2">
      <c r="A1728" t="s">
        <v>3298</v>
      </c>
      <c r="B1728" t="s">
        <v>3299</v>
      </c>
      <c r="C1728">
        <v>4.1434714824033962</v>
      </c>
      <c r="D1728" t="b">
        <v>0</v>
      </c>
      <c r="E1728">
        <v>1</v>
      </c>
      <c r="F1728">
        <v>4.1434714824033962</v>
      </c>
    </row>
    <row r="1729" spans="1:10" x14ac:dyDescent="0.2">
      <c r="A1729" t="s">
        <v>3300</v>
      </c>
      <c r="B1729" t="s">
        <v>3301</v>
      </c>
      <c r="C1729">
        <v>4.1411037939439286</v>
      </c>
      <c r="D1729" t="b">
        <v>0</v>
      </c>
      <c r="E1729">
        <v>1</v>
      </c>
      <c r="F1729">
        <v>4.1411037939439286</v>
      </c>
    </row>
    <row r="1730" spans="1:10" x14ac:dyDescent="0.2">
      <c r="A1730" t="s">
        <v>3302</v>
      </c>
      <c r="B1730" t="s">
        <v>3303</v>
      </c>
      <c r="C1730">
        <v>4.1058853589264794</v>
      </c>
      <c r="D1730" t="b">
        <v>0</v>
      </c>
      <c r="E1730">
        <v>1</v>
      </c>
      <c r="F1730">
        <v>4.1058853589264794</v>
      </c>
    </row>
    <row r="1731" spans="1:10" x14ac:dyDescent="0.2">
      <c r="A1731" t="s">
        <v>3304</v>
      </c>
      <c r="B1731" t="s">
        <v>3305</v>
      </c>
      <c r="C1731">
        <v>4.0638180433115023</v>
      </c>
      <c r="D1731" t="b">
        <v>0</v>
      </c>
      <c r="E1731">
        <v>1</v>
      </c>
      <c r="J1731">
        <v>4.0638180433115023</v>
      </c>
    </row>
    <row r="1732" spans="1:10" x14ac:dyDescent="0.2">
      <c r="A1732" t="s">
        <v>3306</v>
      </c>
      <c r="B1732" t="s">
        <v>3307</v>
      </c>
      <c r="C1732">
        <v>3.9972213651954722</v>
      </c>
      <c r="D1732" t="b">
        <v>0</v>
      </c>
      <c r="E1732">
        <v>1</v>
      </c>
      <c r="F1732">
        <v>3.9972213651954722</v>
      </c>
    </row>
    <row r="1733" spans="1:10" x14ac:dyDescent="0.2">
      <c r="A1733" t="s">
        <v>3308</v>
      </c>
      <c r="B1733" t="s">
        <v>3309</v>
      </c>
      <c r="C1733">
        <v>3.967265167898999</v>
      </c>
      <c r="D1733" t="b">
        <v>0</v>
      </c>
      <c r="E1733">
        <v>2</v>
      </c>
      <c r="F1733">
        <v>2.2788368235346201</v>
      </c>
      <c r="J1733">
        <v>3.3317233824385202</v>
      </c>
    </row>
    <row r="1734" spans="1:10" x14ac:dyDescent="0.2">
      <c r="A1734" t="s">
        <v>3310</v>
      </c>
      <c r="C1734">
        <v>3.9021543571039441</v>
      </c>
      <c r="D1734" t="b">
        <v>0</v>
      </c>
      <c r="E1734">
        <v>1</v>
      </c>
      <c r="F1734">
        <v>3.9021543571039441</v>
      </c>
    </row>
    <row r="1735" spans="1:10" x14ac:dyDescent="0.2">
      <c r="A1735" t="s">
        <v>3311</v>
      </c>
      <c r="B1735" t="s">
        <v>3312</v>
      </c>
      <c r="C1735">
        <v>3.8791460942844509</v>
      </c>
      <c r="D1735" t="b">
        <v>0</v>
      </c>
      <c r="E1735">
        <v>1</v>
      </c>
      <c r="F1735">
        <v>3.8791460942844509</v>
      </c>
    </row>
    <row r="1736" spans="1:10" x14ac:dyDescent="0.2">
      <c r="A1736" t="s">
        <v>3313</v>
      </c>
      <c r="B1736" t="s">
        <v>3314</v>
      </c>
      <c r="C1736">
        <v>3.852285810850419</v>
      </c>
      <c r="D1736" t="b">
        <v>0</v>
      </c>
      <c r="E1736">
        <v>1</v>
      </c>
      <c r="F1736">
        <v>3.852285810850419</v>
      </c>
    </row>
    <row r="1737" spans="1:10" x14ac:dyDescent="0.2">
      <c r="A1737" t="s">
        <v>3315</v>
      </c>
      <c r="B1737" t="s">
        <v>3316</v>
      </c>
      <c r="C1737">
        <v>3.8478385076773569</v>
      </c>
      <c r="D1737" t="b">
        <v>0</v>
      </c>
      <c r="E1737">
        <v>1</v>
      </c>
      <c r="F1737">
        <v>3.8478385076773569</v>
      </c>
    </row>
    <row r="1738" spans="1:10" x14ac:dyDescent="0.2">
      <c r="A1738" t="s">
        <v>3317</v>
      </c>
      <c r="B1738" t="s">
        <v>3318</v>
      </c>
      <c r="C1738">
        <v>3.834878742399249</v>
      </c>
      <c r="D1738" t="b">
        <v>0</v>
      </c>
      <c r="E1738">
        <v>1</v>
      </c>
      <c r="F1738">
        <v>3.834878742399249</v>
      </c>
    </row>
    <row r="1739" spans="1:10" x14ac:dyDescent="0.2">
      <c r="A1739" t="s">
        <v>3319</v>
      </c>
      <c r="B1739" t="s">
        <v>3320</v>
      </c>
      <c r="C1739">
        <v>3.7117689826663831</v>
      </c>
      <c r="D1739" t="b">
        <v>0</v>
      </c>
      <c r="E1739">
        <v>2</v>
      </c>
      <c r="F1739">
        <v>0.51785528425266125</v>
      </c>
      <c r="I1739">
        <v>4.731378751429923</v>
      </c>
    </row>
    <row r="1740" spans="1:10" x14ac:dyDescent="0.2">
      <c r="A1740" t="s">
        <v>3321</v>
      </c>
      <c r="B1740" t="s">
        <v>3322</v>
      </c>
      <c r="C1740">
        <v>3.6946166804952849</v>
      </c>
      <c r="D1740" t="b">
        <v>0</v>
      </c>
      <c r="E1740">
        <v>1</v>
      </c>
      <c r="F1740">
        <v>3.6946166804952849</v>
      </c>
    </row>
    <row r="1741" spans="1:10" x14ac:dyDescent="0.2">
      <c r="A1741" t="s">
        <v>3323</v>
      </c>
      <c r="B1741" t="s">
        <v>3324</v>
      </c>
      <c r="C1741">
        <v>3.6898871517529401</v>
      </c>
      <c r="D1741" t="b">
        <v>0</v>
      </c>
      <c r="E1741">
        <v>2</v>
      </c>
      <c r="F1741">
        <v>1.89578277506455</v>
      </c>
      <c r="J1741">
        <v>3.322505678570689</v>
      </c>
    </row>
    <row r="1742" spans="1:10" x14ac:dyDescent="0.2">
      <c r="A1742" t="s">
        <v>3325</v>
      </c>
      <c r="B1742" t="s">
        <v>3326</v>
      </c>
      <c r="C1742">
        <v>3.6036638837230641</v>
      </c>
      <c r="D1742" t="b">
        <v>0</v>
      </c>
      <c r="E1742">
        <v>1</v>
      </c>
      <c r="F1742">
        <v>3.6036638837230641</v>
      </c>
    </row>
    <row r="1743" spans="1:10" x14ac:dyDescent="0.2">
      <c r="A1743" t="s">
        <v>3327</v>
      </c>
      <c r="B1743" t="s">
        <v>3328</v>
      </c>
      <c r="C1743">
        <v>3.59755318139548</v>
      </c>
      <c r="D1743" t="b">
        <v>0</v>
      </c>
      <c r="E1743">
        <v>1</v>
      </c>
      <c r="F1743">
        <v>3.59755318139548</v>
      </c>
    </row>
    <row r="1744" spans="1:10" x14ac:dyDescent="0.2">
      <c r="A1744" t="s">
        <v>3329</v>
      </c>
      <c r="B1744" t="s">
        <v>3330</v>
      </c>
      <c r="C1744">
        <v>3.562125834558493</v>
      </c>
      <c r="D1744" t="b">
        <v>0</v>
      </c>
      <c r="E1744">
        <v>1</v>
      </c>
      <c r="F1744">
        <v>3.562125834558493</v>
      </c>
    </row>
    <row r="1745" spans="1:10" x14ac:dyDescent="0.2">
      <c r="A1745" t="s">
        <v>3331</v>
      </c>
      <c r="B1745" t="s">
        <v>3332</v>
      </c>
      <c r="C1745">
        <v>3.548600609056737</v>
      </c>
      <c r="D1745" t="b">
        <v>0</v>
      </c>
      <c r="E1745">
        <v>2</v>
      </c>
      <c r="F1745">
        <v>-1.5927191555944999</v>
      </c>
      <c r="I1745">
        <v>6.611198264367963</v>
      </c>
    </row>
    <row r="1746" spans="1:10" x14ac:dyDescent="0.2">
      <c r="A1746" t="s">
        <v>3333</v>
      </c>
      <c r="B1746" t="s">
        <v>3334</v>
      </c>
      <c r="C1746">
        <v>3.5292824438335559</v>
      </c>
      <c r="D1746" t="b">
        <v>0</v>
      </c>
      <c r="E1746">
        <v>2</v>
      </c>
      <c r="F1746">
        <v>1.700632366022782</v>
      </c>
      <c r="J1746">
        <v>3.290526731491894</v>
      </c>
    </row>
    <row r="1747" spans="1:10" x14ac:dyDescent="0.2">
      <c r="A1747" t="s">
        <v>3335</v>
      </c>
      <c r="B1747" t="s">
        <v>3336</v>
      </c>
      <c r="C1747">
        <v>3.374115502927399</v>
      </c>
      <c r="D1747" t="b">
        <v>0</v>
      </c>
      <c r="E1747">
        <v>2</v>
      </c>
      <c r="F1747">
        <v>4.9487532705623156</v>
      </c>
      <c r="I1747">
        <v>-0.17703336530907041</v>
      </c>
    </row>
    <row r="1748" spans="1:10" x14ac:dyDescent="0.2">
      <c r="A1748" t="s">
        <v>3337</v>
      </c>
      <c r="B1748" t="s">
        <v>3338</v>
      </c>
      <c r="C1748">
        <v>3.331632116393128</v>
      </c>
      <c r="D1748" t="b">
        <v>0</v>
      </c>
      <c r="E1748">
        <v>1</v>
      </c>
      <c r="F1748">
        <v>3.331632116393128</v>
      </c>
    </row>
    <row r="1749" spans="1:10" x14ac:dyDescent="0.2">
      <c r="A1749" t="s">
        <v>3339</v>
      </c>
      <c r="B1749" t="s">
        <v>3340</v>
      </c>
      <c r="C1749">
        <v>3.310215933613891</v>
      </c>
      <c r="D1749" t="b">
        <v>0</v>
      </c>
      <c r="E1749">
        <v>2</v>
      </c>
      <c r="F1749">
        <v>2.2489732091158361</v>
      </c>
      <c r="I1749">
        <v>2.4323790585844458</v>
      </c>
    </row>
    <row r="1750" spans="1:10" x14ac:dyDescent="0.2">
      <c r="A1750" t="s">
        <v>3341</v>
      </c>
      <c r="B1750" t="s">
        <v>3342</v>
      </c>
      <c r="C1750">
        <v>3.2535358869636188</v>
      </c>
      <c r="D1750" t="b">
        <v>0</v>
      </c>
      <c r="E1750">
        <v>2</v>
      </c>
      <c r="F1750">
        <v>2.46908238802486</v>
      </c>
      <c r="J1750">
        <v>2.1321121889866679</v>
      </c>
    </row>
    <row r="1751" spans="1:10" x14ac:dyDescent="0.2">
      <c r="A1751" t="s">
        <v>3343</v>
      </c>
      <c r="C1751">
        <v>3.251338944617526</v>
      </c>
      <c r="D1751" t="b">
        <v>0</v>
      </c>
      <c r="E1751">
        <v>2</v>
      </c>
      <c r="F1751">
        <v>4.490093061940776</v>
      </c>
      <c r="G1751">
        <v>0.107994569409154</v>
      </c>
    </row>
    <row r="1752" spans="1:10" x14ac:dyDescent="0.2">
      <c r="A1752" t="s">
        <v>3344</v>
      </c>
      <c r="B1752" t="s">
        <v>3345</v>
      </c>
      <c r="C1752">
        <v>3.2393737290364091</v>
      </c>
      <c r="D1752" t="b">
        <v>0</v>
      </c>
      <c r="E1752">
        <v>2</v>
      </c>
      <c r="F1752">
        <v>0.85897241105785438</v>
      </c>
      <c r="I1752">
        <v>3.7221938501405432</v>
      </c>
    </row>
    <row r="1753" spans="1:10" x14ac:dyDescent="0.2">
      <c r="A1753" t="s">
        <v>3346</v>
      </c>
      <c r="B1753" t="s">
        <v>3347</v>
      </c>
      <c r="C1753">
        <v>3.236678237878865</v>
      </c>
      <c r="D1753" t="b">
        <v>0</v>
      </c>
      <c r="E1753">
        <v>2</v>
      </c>
      <c r="F1753">
        <v>2.7241671297880918</v>
      </c>
      <c r="J1753">
        <v>1.8531871312580499</v>
      </c>
    </row>
    <row r="1754" spans="1:10" x14ac:dyDescent="0.2">
      <c r="A1754" t="s">
        <v>3348</v>
      </c>
      <c r="B1754" t="s">
        <v>3349</v>
      </c>
      <c r="C1754">
        <v>3.228013948564354</v>
      </c>
      <c r="D1754" t="b">
        <v>0</v>
      </c>
      <c r="E1754">
        <v>1</v>
      </c>
      <c r="F1754">
        <v>3.228013948564354</v>
      </c>
    </row>
    <row r="1755" spans="1:10" x14ac:dyDescent="0.2">
      <c r="A1755" t="s">
        <v>3350</v>
      </c>
      <c r="B1755" t="s">
        <v>3351</v>
      </c>
      <c r="C1755">
        <v>3.217199169851984</v>
      </c>
      <c r="D1755" t="b">
        <v>0</v>
      </c>
      <c r="E1755">
        <v>2</v>
      </c>
      <c r="F1755">
        <v>6.8886990106606687</v>
      </c>
      <c r="G1755">
        <v>-2.3388923118005311</v>
      </c>
    </row>
    <row r="1756" spans="1:10" x14ac:dyDescent="0.2">
      <c r="A1756" t="s">
        <v>3352</v>
      </c>
      <c r="B1756" t="s">
        <v>3353</v>
      </c>
      <c r="C1756">
        <v>3.2046009591174851</v>
      </c>
      <c r="D1756" t="b">
        <v>0</v>
      </c>
      <c r="E1756">
        <v>1</v>
      </c>
      <c r="F1756">
        <v>3.2046009591174851</v>
      </c>
    </row>
    <row r="1757" spans="1:10" x14ac:dyDescent="0.2">
      <c r="A1757" t="s">
        <v>3354</v>
      </c>
      <c r="C1757">
        <v>3.163404558665599</v>
      </c>
      <c r="D1757" t="b">
        <v>0</v>
      </c>
      <c r="E1757">
        <v>2</v>
      </c>
      <c r="F1757">
        <v>1.4068126435464301</v>
      </c>
      <c r="G1757">
        <v>3.0669169865913339</v>
      </c>
    </row>
    <row r="1758" spans="1:10" x14ac:dyDescent="0.2">
      <c r="A1758" t="s">
        <v>3355</v>
      </c>
      <c r="B1758" t="s">
        <v>3356</v>
      </c>
      <c r="C1758">
        <v>3.1566281536486378</v>
      </c>
      <c r="D1758" t="b">
        <v>0</v>
      </c>
      <c r="E1758">
        <v>1</v>
      </c>
      <c r="F1758">
        <v>3.1566281536486378</v>
      </c>
    </row>
    <row r="1759" spans="1:10" x14ac:dyDescent="0.2">
      <c r="A1759" t="s">
        <v>3357</v>
      </c>
      <c r="B1759" t="s">
        <v>3358</v>
      </c>
      <c r="C1759">
        <v>3.1366884188092432</v>
      </c>
      <c r="D1759" t="b">
        <v>0</v>
      </c>
      <c r="E1759">
        <v>1</v>
      </c>
      <c r="F1759">
        <v>3.1366884188092432</v>
      </c>
    </row>
    <row r="1760" spans="1:10" x14ac:dyDescent="0.2">
      <c r="A1760" t="s">
        <v>3359</v>
      </c>
      <c r="C1760">
        <v>3.1295881764751652</v>
      </c>
      <c r="D1760" t="b">
        <v>0</v>
      </c>
      <c r="E1760">
        <v>1</v>
      </c>
      <c r="F1760">
        <v>3.1295881764751652</v>
      </c>
    </row>
    <row r="1761" spans="1:10" x14ac:dyDescent="0.2">
      <c r="A1761" t="s">
        <v>3360</v>
      </c>
      <c r="B1761" t="s">
        <v>3361</v>
      </c>
      <c r="C1761">
        <v>3.10280033870702</v>
      </c>
      <c r="D1761" t="b">
        <v>0</v>
      </c>
      <c r="E1761">
        <v>2</v>
      </c>
      <c r="F1761">
        <v>0.15059939731960259</v>
      </c>
      <c r="I1761">
        <v>4.237422923015699</v>
      </c>
    </row>
    <row r="1762" spans="1:10" x14ac:dyDescent="0.2">
      <c r="A1762" t="s">
        <v>3362</v>
      </c>
      <c r="B1762" t="s">
        <v>3363</v>
      </c>
      <c r="C1762">
        <v>3.0902323061678132</v>
      </c>
      <c r="D1762" t="b">
        <v>0</v>
      </c>
      <c r="E1762">
        <v>1</v>
      </c>
      <c r="F1762">
        <v>3.0902323061678132</v>
      </c>
    </row>
    <row r="1763" spans="1:10" x14ac:dyDescent="0.2">
      <c r="A1763" t="s">
        <v>3364</v>
      </c>
      <c r="B1763" t="s">
        <v>1263</v>
      </c>
      <c r="C1763">
        <v>3.0856575103669202</v>
      </c>
      <c r="D1763" t="b">
        <v>0</v>
      </c>
      <c r="E1763">
        <v>2</v>
      </c>
      <c r="F1763">
        <v>2.3156695394339</v>
      </c>
      <c r="I1763">
        <v>2.0481091605653972</v>
      </c>
    </row>
    <row r="1764" spans="1:10" x14ac:dyDescent="0.2">
      <c r="A1764" t="s">
        <v>3365</v>
      </c>
      <c r="B1764" t="s">
        <v>3366</v>
      </c>
      <c r="C1764">
        <v>3.0088765142787972</v>
      </c>
      <c r="D1764" t="b">
        <v>0</v>
      </c>
      <c r="E1764">
        <v>1</v>
      </c>
      <c r="F1764">
        <v>3.0088765142787972</v>
      </c>
    </row>
    <row r="1765" spans="1:10" x14ac:dyDescent="0.2">
      <c r="A1765" t="s">
        <v>3367</v>
      </c>
      <c r="B1765" t="s">
        <v>3368</v>
      </c>
      <c r="C1765">
        <v>2.9776900444358279</v>
      </c>
      <c r="D1765" t="b">
        <v>0</v>
      </c>
      <c r="E1765">
        <v>2</v>
      </c>
      <c r="F1765">
        <v>0.96926003841805841</v>
      </c>
      <c r="J1765">
        <v>3.2418296069664341</v>
      </c>
    </row>
    <row r="1766" spans="1:10" x14ac:dyDescent="0.2">
      <c r="A1766" t="s">
        <v>3369</v>
      </c>
      <c r="B1766" t="s">
        <v>3370</v>
      </c>
      <c r="C1766">
        <v>2.945759621147483</v>
      </c>
      <c r="D1766" t="b">
        <v>0</v>
      </c>
      <c r="E1766">
        <v>2</v>
      </c>
      <c r="F1766">
        <v>4.0985738318586202</v>
      </c>
      <c r="J1766">
        <v>6.7359375859180504E-2</v>
      </c>
    </row>
    <row r="1767" spans="1:10" x14ac:dyDescent="0.2">
      <c r="A1767" t="s">
        <v>3371</v>
      </c>
      <c r="B1767" t="s">
        <v>3372</v>
      </c>
      <c r="C1767">
        <v>2.9092585859969202</v>
      </c>
      <c r="D1767" t="b">
        <v>0</v>
      </c>
      <c r="E1767">
        <v>2</v>
      </c>
      <c r="F1767">
        <v>3.193216357963653</v>
      </c>
      <c r="I1767">
        <v>0.92109659080356399</v>
      </c>
    </row>
    <row r="1768" spans="1:10" x14ac:dyDescent="0.2">
      <c r="A1768" t="s">
        <v>3373</v>
      </c>
      <c r="B1768" t="s">
        <v>3374</v>
      </c>
      <c r="C1768">
        <v>2.905719112795822</v>
      </c>
      <c r="D1768" t="b">
        <v>0</v>
      </c>
      <c r="E1768">
        <v>1</v>
      </c>
      <c r="F1768">
        <v>2.905719112795822</v>
      </c>
    </row>
    <row r="1769" spans="1:10" x14ac:dyDescent="0.2">
      <c r="A1769" t="s">
        <v>3375</v>
      </c>
      <c r="B1769" t="s">
        <v>3376</v>
      </c>
      <c r="C1769">
        <v>2.878161739095483</v>
      </c>
      <c r="D1769" t="b">
        <v>0</v>
      </c>
      <c r="E1769">
        <v>1</v>
      </c>
      <c r="F1769">
        <v>2.878161739095483</v>
      </c>
    </row>
    <row r="1770" spans="1:10" x14ac:dyDescent="0.2">
      <c r="A1770" t="s">
        <v>3377</v>
      </c>
      <c r="B1770" t="s">
        <v>3378</v>
      </c>
      <c r="C1770">
        <v>2.8550140083481681</v>
      </c>
      <c r="D1770" t="b">
        <v>0</v>
      </c>
      <c r="E1770">
        <v>1</v>
      </c>
      <c r="F1770">
        <v>2.8550140083481681</v>
      </c>
    </row>
    <row r="1771" spans="1:10" x14ac:dyDescent="0.2">
      <c r="A1771" t="s">
        <v>3379</v>
      </c>
      <c r="B1771" t="s">
        <v>3380</v>
      </c>
      <c r="C1771">
        <v>2.8508701522304021</v>
      </c>
      <c r="D1771" t="b">
        <v>0</v>
      </c>
      <c r="E1771">
        <v>2</v>
      </c>
      <c r="F1771">
        <v>1.8225276209919561</v>
      </c>
      <c r="I1771">
        <v>2.209211612856929</v>
      </c>
    </row>
    <row r="1772" spans="1:10" x14ac:dyDescent="0.2">
      <c r="A1772" t="s">
        <v>3381</v>
      </c>
      <c r="B1772" t="s">
        <v>3382</v>
      </c>
      <c r="C1772">
        <v>2.8115087680656821</v>
      </c>
      <c r="D1772" t="b">
        <v>0</v>
      </c>
      <c r="E1772">
        <v>1</v>
      </c>
      <c r="F1772">
        <v>2.8115087680656821</v>
      </c>
    </row>
    <row r="1773" spans="1:10" x14ac:dyDescent="0.2">
      <c r="A1773" t="s">
        <v>3383</v>
      </c>
      <c r="C1773">
        <v>2.8070750207132802</v>
      </c>
      <c r="D1773" t="b">
        <v>0</v>
      </c>
      <c r="E1773">
        <v>1</v>
      </c>
      <c r="J1773">
        <v>2.8070750207132802</v>
      </c>
    </row>
    <row r="1774" spans="1:10" x14ac:dyDescent="0.2">
      <c r="A1774" t="s">
        <v>3384</v>
      </c>
      <c r="B1774" t="s">
        <v>3385</v>
      </c>
      <c r="C1774">
        <v>2.8070337683438038</v>
      </c>
      <c r="D1774" t="b">
        <v>0</v>
      </c>
      <c r="E1774">
        <v>1</v>
      </c>
      <c r="F1774">
        <v>2.8070337683438038</v>
      </c>
    </row>
    <row r="1775" spans="1:10" x14ac:dyDescent="0.2">
      <c r="A1775" t="s">
        <v>3386</v>
      </c>
      <c r="B1775" t="s">
        <v>3387</v>
      </c>
      <c r="C1775">
        <v>2.7653721279082508</v>
      </c>
      <c r="D1775" t="b">
        <v>0</v>
      </c>
      <c r="E1775">
        <v>2</v>
      </c>
      <c r="F1775">
        <v>2.1867045797734579</v>
      </c>
      <c r="J1775">
        <v>1.7241221885229361</v>
      </c>
    </row>
    <row r="1776" spans="1:10" x14ac:dyDescent="0.2">
      <c r="A1776" t="s">
        <v>3388</v>
      </c>
      <c r="B1776" t="s">
        <v>3389</v>
      </c>
      <c r="C1776">
        <v>2.7398607055947268</v>
      </c>
      <c r="D1776" t="b">
        <v>0</v>
      </c>
      <c r="E1776">
        <v>2</v>
      </c>
      <c r="F1776">
        <v>3.8747481688651808</v>
      </c>
      <c r="G1776">
        <v>0</v>
      </c>
    </row>
    <row r="1777" spans="1:10" x14ac:dyDescent="0.2">
      <c r="A1777" t="s">
        <v>3390</v>
      </c>
      <c r="B1777" t="s">
        <v>3391</v>
      </c>
      <c r="C1777">
        <v>2.725692397695056</v>
      </c>
      <c r="D1777" t="b">
        <v>0</v>
      </c>
      <c r="E1777">
        <v>1</v>
      </c>
      <c r="F1777">
        <v>2.725692397695056</v>
      </c>
    </row>
    <row r="1778" spans="1:10" x14ac:dyDescent="0.2">
      <c r="A1778" t="s">
        <v>3392</v>
      </c>
      <c r="B1778" t="s">
        <v>3393</v>
      </c>
      <c r="C1778">
        <v>2.6899979302332309</v>
      </c>
      <c r="D1778" t="b">
        <v>0</v>
      </c>
      <c r="E1778">
        <v>2</v>
      </c>
      <c r="F1778">
        <v>0.65883769273618786</v>
      </c>
      <c r="J1778">
        <v>3.1453938629552018</v>
      </c>
    </row>
    <row r="1779" spans="1:10" x14ac:dyDescent="0.2">
      <c r="A1779" t="s">
        <v>3394</v>
      </c>
      <c r="B1779" t="s">
        <v>3395</v>
      </c>
      <c r="C1779">
        <v>2.6898038524460288</v>
      </c>
      <c r="D1779" t="b">
        <v>0</v>
      </c>
      <c r="E1779">
        <v>1</v>
      </c>
      <c r="F1779">
        <v>2.6898038524460288</v>
      </c>
    </row>
    <row r="1780" spans="1:10" x14ac:dyDescent="0.2">
      <c r="A1780" t="s">
        <v>3396</v>
      </c>
      <c r="B1780" t="s">
        <v>3397</v>
      </c>
      <c r="C1780">
        <v>2.6565746234959811</v>
      </c>
      <c r="D1780" t="b">
        <v>0</v>
      </c>
      <c r="E1780">
        <v>1</v>
      </c>
      <c r="F1780">
        <v>2.6565746234959811</v>
      </c>
    </row>
    <row r="1781" spans="1:10" x14ac:dyDescent="0.2">
      <c r="A1781" t="s">
        <v>3398</v>
      </c>
      <c r="C1781">
        <v>2.6401371302171359</v>
      </c>
      <c r="D1781" t="b">
        <v>0</v>
      </c>
      <c r="E1781">
        <v>2</v>
      </c>
      <c r="F1781">
        <v>7.3487</v>
      </c>
      <c r="G1781">
        <v>-3.6149822639221441</v>
      </c>
    </row>
    <row r="1782" spans="1:10" x14ac:dyDescent="0.2">
      <c r="A1782" t="s">
        <v>3399</v>
      </c>
      <c r="C1782">
        <v>2.639051597227756</v>
      </c>
      <c r="D1782" t="b">
        <v>0</v>
      </c>
      <c r="E1782">
        <v>2</v>
      </c>
      <c r="F1782">
        <v>0.92514879225806768</v>
      </c>
      <c r="J1782">
        <v>2.8070337683438038</v>
      </c>
    </row>
    <row r="1783" spans="1:10" x14ac:dyDescent="0.2">
      <c r="A1783" t="s">
        <v>3400</v>
      </c>
      <c r="B1783" t="s">
        <v>3401</v>
      </c>
      <c r="C1783">
        <v>2.6389771736725911</v>
      </c>
      <c r="D1783" t="b">
        <v>0</v>
      </c>
      <c r="E1783">
        <v>1</v>
      </c>
      <c r="F1783">
        <v>2.6389771736725911</v>
      </c>
    </row>
    <row r="1784" spans="1:10" x14ac:dyDescent="0.2">
      <c r="A1784" t="s">
        <v>3402</v>
      </c>
      <c r="B1784" t="s">
        <v>3403</v>
      </c>
      <c r="C1784">
        <v>2.6044371870270919</v>
      </c>
      <c r="D1784" t="b">
        <v>0</v>
      </c>
      <c r="E1784">
        <v>2</v>
      </c>
      <c r="F1784">
        <v>2.2620519720208478</v>
      </c>
      <c r="J1784">
        <v>1.421178420221699</v>
      </c>
    </row>
    <row r="1785" spans="1:10" x14ac:dyDescent="0.2">
      <c r="A1785" t="s">
        <v>3404</v>
      </c>
      <c r="B1785" t="s">
        <v>3405</v>
      </c>
      <c r="C1785">
        <v>2.6033538123015401</v>
      </c>
      <c r="D1785" t="b">
        <v>0</v>
      </c>
      <c r="E1785">
        <v>2</v>
      </c>
      <c r="F1785">
        <v>1.6483744470220569</v>
      </c>
      <c r="I1785">
        <v>2.033323821990483</v>
      </c>
    </row>
    <row r="1786" spans="1:10" x14ac:dyDescent="0.2">
      <c r="A1786" t="s">
        <v>3406</v>
      </c>
      <c r="B1786" t="s">
        <v>3407</v>
      </c>
      <c r="C1786">
        <v>2.576524553367824</v>
      </c>
      <c r="D1786" t="b">
        <v>0</v>
      </c>
      <c r="E1786">
        <v>1</v>
      </c>
      <c r="F1786">
        <v>2.576524553367824</v>
      </c>
    </row>
    <row r="1787" spans="1:10" x14ac:dyDescent="0.2">
      <c r="A1787" t="s">
        <v>3408</v>
      </c>
      <c r="B1787" t="s">
        <v>3409</v>
      </c>
      <c r="C1787">
        <v>2.5539187576958242</v>
      </c>
      <c r="D1787" t="b">
        <v>0</v>
      </c>
      <c r="E1787">
        <v>1</v>
      </c>
      <c r="F1787">
        <v>2.5539187576958242</v>
      </c>
    </row>
    <row r="1788" spans="1:10" x14ac:dyDescent="0.2">
      <c r="A1788" t="s">
        <v>3410</v>
      </c>
      <c r="B1788" t="s">
        <v>3411</v>
      </c>
      <c r="C1788">
        <v>2.5524313349390049</v>
      </c>
      <c r="D1788" t="b">
        <v>0</v>
      </c>
      <c r="E1788">
        <v>1</v>
      </c>
      <c r="F1788">
        <v>2.5524313349390049</v>
      </c>
    </row>
    <row r="1789" spans="1:10" x14ac:dyDescent="0.2">
      <c r="A1789" t="s">
        <v>3412</v>
      </c>
      <c r="B1789" t="s">
        <v>3413</v>
      </c>
      <c r="C1789">
        <v>2.4809205516544379</v>
      </c>
      <c r="D1789" t="b">
        <v>0</v>
      </c>
      <c r="E1789">
        <v>2</v>
      </c>
      <c r="F1789">
        <v>1.6768774609196651</v>
      </c>
      <c r="J1789">
        <v>1.8316740304001811</v>
      </c>
    </row>
    <row r="1790" spans="1:10" x14ac:dyDescent="0.2">
      <c r="A1790" t="s">
        <v>3414</v>
      </c>
      <c r="B1790" t="s">
        <v>3415</v>
      </c>
      <c r="C1790">
        <v>2.4807796336238699</v>
      </c>
      <c r="D1790" t="b">
        <v>0</v>
      </c>
      <c r="E1790">
        <v>1</v>
      </c>
      <c r="F1790">
        <v>2.4807796336238699</v>
      </c>
    </row>
    <row r="1791" spans="1:10" x14ac:dyDescent="0.2">
      <c r="A1791" t="s">
        <v>3416</v>
      </c>
      <c r="C1791">
        <v>2.4681063592684409</v>
      </c>
      <c r="D1791" t="b">
        <v>0</v>
      </c>
      <c r="E1791">
        <v>2</v>
      </c>
      <c r="F1791">
        <v>3.490429486656712</v>
      </c>
      <c r="G1791">
        <v>0</v>
      </c>
    </row>
    <row r="1792" spans="1:10" x14ac:dyDescent="0.2">
      <c r="A1792" t="s">
        <v>3417</v>
      </c>
      <c r="B1792" t="s">
        <v>3418</v>
      </c>
      <c r="C1792">
        <v>2.445032363340895</v>
      </c>
      <c r="D1792" t="b">
        <v>0</v>
      </c>
      <c r="E1792">
        <v>1</v>
      </c>
      <c r="F1792">
        <v>2.445032363340895</v>
      </c>
    </row>
    <row r="1793" spans="1:10" x14ac:dyDescent="0.2">
      <c r="A1793" t="s">
        <v>3419</v>
      </c>
      <c r="B1793" t="s">
        <v>3420</v>
      </c>
      <c r="C1793">
        <v>2.4447433326237569</v>
      </c>
      <c r="D1793" t="b">
        <v>0</v>
      </c>
      <c r="E1793">
        <v>1</v>
      </c>
      <c r="F1793">
        <v>2.4447433326237569</v>
      </c>
    </row>
    <row r="1794" spans="1:10" x14ac:dyDescent="0.2">
      <c r="A1794" t="s">
        <v>3421</v>
      </c>
      <c r="B1794" t="s">
        <v>3422</v>
      </c>
      <c r="C1794">
        <v>2.422413274280129</v>
      </c>
      <c r="D1794" t="b">
        <v>0</v>
      </c>
      <c r="E1794">
        <v>1</v>
      </c>
      <c r="F1794">
        <v>2.422413274280129</v>
      </c>
    </row>
    <row r="1795" spans="1:10" x14ac:dyDescent="0.2">
      <c r="A1795" t="s">
        <v>3423</v>
      </c>
      <c r="C1795">
        <v>2.3040301545514299</v>
      </c>
      <c r="D1795" t="b">
        <v>0</v>
      </c>
      <c r="E1795">
        <v>1</v>
      </c>
      <c r="J1795">
        <v>2.3040301545514299</v>
      </c>
    </row>
    <row r="1796" spans="1:10" x14ac:dyDescent="0.2">
      <c r="A1796" t="s">
        <v>3424</v>
      </c>
      <c r="B1796" t="s">
        <v>3425</v>
      </c>
      <c r="C1796">
        <v>2.2662272272133559</v>
      </c>
      <c r="D1796" t="b">
        <v>0</v>
      </c>
      <c r="E1796">
        <v>1</v>
      </c>
      <c r="F1796">
        <v>2.2662272272133559</v>
      </c>
    </row>
    <row r="1797" spans="1:10" x14ac:dyDescent="0.2">
      <c r="A1797" t="s">
        <v>3426</v>
      </c>
      <c r="B1797" t="s">
        <v>3427</v>
      </c>
      <c r="C1797">
        <v>2.2648826008800889</v>
      </c>
      <c r="D1797" t="b">
        <v>0</v>
      </c>
      <c r="E1797">
        <v>1</v>
      </c>
      <c r="F1797">
        <v>2.2648826008800889</v>
      </c>
    </row>
    <row r="1798" spans="1:10" x14ac:dyDescent="0.2">
      <c r="A1798" t="s">
        <v>3428</v>
      </c>
      <c r="C1798">
        <v>2.2182234082391998</v>
      </c>
      <c r="D1798" t="b">
        <v>0</v>
      </c>
      <c r="E1798">
        <v>2</v>
      </c>
      <c r="F1798">
        <v>3.9193952273408121</v>
      </c>
      <c r="G1798">
        <v>-0.78235359903546431</v>
      </c>
    </row>
    <row r="1799" spans="1:10" x14ac:dyDescent="0.2">
      <c r="A1799" t="s">
        <v>3429</v>
      </c>
      <c r="B1799" t="s">
        <v>3430</v>
      </c>
      <c r="C1799">
        <v>2.215314680180561</v>
      </c>
      <c r="D1799" t="b">
        <v>0</v>
      </c>
      <c r="E1799">
        <v>2</v>
      </c>
      <c r="F1799">
        <v>1.492903214735894</v>
      </c>
      <c r="J1799">
        <v>1.64002485089967</v>
      </c>
    </row>
    <row r="1800" spans="1:10" x14ac:dyDescent="0.2">
      <c r="A1800" t="s">
        <v>3431</v>
      </c>
      <c r="B1800" t="s">
        <v>3432</v>
      </c>
      <c r="C1800">
        <v>2.1856714557405188</v>
      </c>
      <c r="D1800" t="b">
        <v>0</v>
      </c>
      <c r="E1800">
        <v>1</v>
      </c>
      <c r="F1800">
        <v>2.1856714557405188</v>
      </c>
    </row>
    <row r="1801" spans="1:10" x14ac:dyDescent="0.2">
      <c r="A1801" t="s">
        <v>3433</v>
      </c>
      <c r="B1801" t="s">
        <v>3434</v>
      </c>
      <c r="C1801">
        <v>2.177704668558869</v>
      </c>
      <c r="D1801" t="b">
        <v>0</v>
      </c>
      <c r="E1801">
        <v>2</v>
      </c>
      <c r="F1801">
        <v>5.4898819866459752</v>
      </c>
      <c r="I1801">
        <v>-2.4101425095268172</v>
      </c>
    </row>
    <row r="1802" spans="1:10" x14ac:dyDescent="0.2">
      <c r="A1802" t="s">
        <v>3435</v>
      </c>
      <c r="B1802" t="s">
        <v>3436</v>
      </c>
      <c r="C1802">
        <v>2.1748737178968431</v>
      </c>
      <c r="D1802" t="b">
        <v>0</v>
      </c>
      <c r="E1802">
        <v>2</v>
      </c>
      <c r="F1802">
        <v>-2.7477813854449931</v>
      </c>
      <c r="J1802">
        <v>5.8235172937435049</v>
      </c>
    </row>
    <row r="1803" spans="1:10" x14ac:dyDescent="0.2">
      <c r="A1803" t="s">
        <v>3437</v>
      </c>
      <c r="B1803" t="s">
        <v>3438</v>
      </c>
      <c r="C1803">
        <v>2.1461432389819488</v>
      </c>
      <c r="D1803" t="b">
        <v>0</v>
      </c>
      <c r="E1803">
        <v>1</v>
      </c>
      <c r="J1803">
        <v>2.1461432389819488</v>
      </c>
    </row>
    <row r="1804" spans="1:10" x14ac:dyDescent="0.2">
      <c r="A1804" t="s">
        <v>3439</v>
      </c>
      <c r="B1804" t="s">
        <v>3440</v>
      </c>
      <c r="C1804">
        <v>2.1288202750978811</v>
      </c>
      <c r="D1804" t="b">
        <v>0</v>
      </c>
      <c r="E1804">
        <v>1</v>
      </c>
      <c r="F1804">
        <v>2.1288202750978811</v>
      </c>
    </row>
    <row r="1805" spans="1:10" x14ac:dyDescent="0.2">
      <c r="A1805" t="s">
        <v>3441</v>
      </c>
      <c r="B1805" t="s">
        <v>3442</v>
      </c>
      <c r="C1805">
        <v>2.1185565692392778</v>
      </c>
      <c r="D1805" t="b">
        <v>0</v>
      </c>
      <c r="E1805">
        <v>2</v>
      </c>
      <c r="F1805">
        <v>1.8351145200479</v>
      </c>
      <c r="J1805">
        <v>1.1609769128249019</v>
      </c>
    </row>
    <row r="1806" spans="1:10" x14ac:dyDescent="0.2">
      <c r="A1806" t="s">
        <v>3443</v>
      </c>
      <c r="B1806" t="s">
        <v>3444</v>
      </c>
      <c r="C1806">
        <v>2.1083583991691088</v>
      </c>
      <c r="D1806" t="b">
        <v>0</v>
      </c>
      <c r="E1806">
        <v>1</v>
      </c>
      <c r="F1806">
        <v>2.1083583991691088</v>
      </c>
    </row>
    <row r="1807" spans="1:10" x14ac:dyDescent="0.2">
      <c r="A1807" t="s">
        <v>3445</v>
      </c>
      <c r="B1807" t="s">
        <v>3446</v>
      </c>
      <c r="C1807">
        <v>2.1083583991691088</v>
      </c>
      <c r="D1807" t="b">
        <v>0</v>
      </c>
      <c r="E1807">
        <v>1</v>
      </c>
      <c r="F1807">
        <v>2.1083583991691088</v>
      </c>
    </row>
    <row r="1808" spans="1:10" x14ac:dyDescent="0.2">
      <c r="A1808" t="s">
        <v>3447</v>
      </c>
      <c r="B1808" t="s">
        <v>3448</v>
      </c>
      <c r="C1808">
        <v>2.06634655060757</v>
      </c>
      <c r="D1808" t="b">
        <v>0</v>
      </c>
      <c r="E1808">
        <v>1</v>
      </c>
      <c r="F1808">
        <v>2.06634655060757</v>
      </c>
    </row>
    <row r="1809" spans="1:10" x14ac:dyDescent="0.2">
      <c r="A1809" t="s">
        <v>3449</v>
      </c>
      <c r="C1809">
        <v>2.053748910631823</v>
      </c>
      <c r="D1809" t="b">
        <v>0</v>
      </c>
      <c r="E1809">
        <v>1</v>
      </c>
      <c r="F1809">
        <v>2.053748910631823</v>
      </c>
    </row>
    <row r="1810" spans="1:10" x14ac:dyDescent="0.2">
      <c r="A1810" t="s">
        <v>3450</v>
      </c>
      <c r="B1810" t="s">
        <v>3451</v>
      </c>
      <c r="C1810">
        <v>2.047444194770264</v>
      </c>
      <c r="D1810" t="b">
        <v>0</v>
      </c>
      <c r="E1810">
        <v>2</v>
      </c>
      <c r="F1810">
        <v>2.8955233484461691</v>
      </c>
      <c r="G1810">
        <v>0</v>
      </c>
    </row>
    <row r="1811" spans="1:10" x14ac:dyDescent="0.2">
      <c r="A1811" t="s">
        <v>3452</v>
      </c>
      <c r="C1811">
        <v>2.0140908120181402</v>
      </c>
      <c r="D1811" t="b">
        <v>0</v>
      </c>
      <c r="E1811">
        <v>1</v>
      </c>
      <c r="F1811">
        <v>2.0140908120181402</v>
      </c>
    </row>
    <row r="1812" spans="1:10" x14ac:dyDescent="0.2">
      <c r="A1812" t="s">
        <v>3453</v>
      </c>
      <c r="B1812" t="s">
        <v>3454</v>
      </c>
      <c r="C1812">
        <v>2.005763543199766</v>
      </c>
      <c r="D1812" t="b">
        <v>0</v>
      </c>
      <c r="E1812">
        <v>1</v>
      </c>
      <c r="F1812">
        <v>2.005763543199766</v>
      </c>
    </row>
    <row r="1813" spans="1:10" x14ac:dyDescent="0.2">
      <c r="A1813" t="s">
        <v>3455</v>
      </c>
      <c r="B1813" t="s">
        <v>3456</v>
      </c>
      <c r="C1813">
        <v>1.939444988957794</v>
      </c>
      <c r="D1813" t="b">
        <v>0</v>
      </c>
      <c r="E1813">
        <v>2</v>
      </c>
      <c r="F1813">
        <v>0.47826864821387333</v>
      </c>
      <c r="I1813">
        <v>2.264520758646777</v>
      </c>
    </row>
    <row r="1814" spans="1:10" x14ac:dyDescent="0.2">
      <c r="A1814" t="s">
        <v>3457</v>
      </c>
      <c r="C1814">
        <v>1.921487054706924</v>
      </c>
      <c r="D1814" t="b">
        <v>0</v>
      </c>
      <c r="E1814">
        <v>2</v>
      </c>
      <c r="F1814">
        <v>2.1419987822140372</v>
      </c>
      <c r="I1814">
        <v>0.57539427047682867</v>
      </c>
    </row>
    <row r="1815" spans="1:10" x14ac:dyDescent="0.2">
      <c r="A1815" t="s">
        <v>3458</v>
      </c>
      <c r="C1815">
        <v>1.907970033574423</v>
      </c>
      <c r="D1815" t="b">
        <v>0</v>
      </c>
      <c r="E1815">
        <v>2</v>
      </c>
      <c r="F1815">
        <v>1.56749086413344</v>
      </c>
      <c r="J1815">
        <v>1.1307862339489589</v>
      </c>
    </row>
    <row r="1816" spans="1:10" x14ac:dyDescent="0.2">
      <c r="A1816" t="s">
        <v>3459</v>
      </c>
      <c r="B1816" t="s">
        <v>3460</v>
      </c>
      <c r="C1816">
        <v>1.9033108187089971</v>
      </c>
      <c r="D1816" t="b">
        <v>0</v>
      </c>
      <c r="E1816">
        <v>1</v>
      </c>
      <c r="F1816">
        <v>1.9033108187089971</v>
      </c>
    </row>
    <row r="1817" spans="1:10" x14ac:dyDescent="0.2">
      <c r="A1817" t="s">
        <v>3461</v>
      </c>
      <c r="B1817" t="s">
        <v>3462</v>
      </c>
      <c r="C1817">
        <v>1.892598650457878</v>
      </c>
      <c r="D1817" t="b">
        <v>0</v>
      </c>
      <c r="E1817">
        <v>2</v>
      </c>
      <c r="F1817">
        <v>3.2794119937805921</v>
      </c>
      <c r="I1817">
        <v>-0.60287331417404322</v>
      </c>
    </row>
    <row r="1818" spans="1:10" x14ac:dyDescent="0.2">
      <c r="A1818" t="s">
        <v>3463</v>
      </c>
      <c r="B1818" t="s">
        <v>3464</v>
      </c>
      <c r="C1818">
        <v>1.868930953354432</v>
      </c>
      <c r="D1818" t="b">
        <v>0</v>
      </c>
      <c r="E1818">
        <v>2</v>
      </c>
      <c r="F1818">
        <v>0.34596303058182742</v>
      </c>
      <c r="J1818">
        <v>2.2971044707908881</v>
      </c>
    </row>
    <row r="1819" spans="1:10" x14ac:dyDescent="0.2">
      <c r="A1819" t="s">
        <v>3465</v>
      </c>
      <c r="C1819">
        <v>1.8266232523674419</v>
      </c>
      <c r="D1819" t="b">
        <v>0</v>
      </c>
      <c r="E1819">
        <v>1</v>
      </c>
      <c r="F1819">
        <v>1.8266232523674419</v>
      </c>
    </row>
    <row r="1820" spans="1:10" x14ac:dyDescent="0.2">
      <c r="A1820" t="s">
        <v>3466</v>
      </c>
      <c r="B1820" t="s">
        <v>3467</v>
      </c>
      <c r="C1820">
        <v>1.818419763111266</v>
      </c>
      <c r="D1820" t="b">
        <v>0</v>
      </c>
      <c r="E1820">
        <v>1</v>
      </c>
      <c r="F1820">
        <v>1.818419763111266</v>
      </c>
    </row>
    <row r="1821" spans="1:10" x14ac:dyDescent="0.2">
      <c r="A1821" t="s">
        <v>3468</v>
      </c>
      <c r="B1821" t="s">
        <v>3469</v>
      </c>
      <c r="C1821">
        <v>1.8119549393000971</v>
      </c>
      <c r="D1821" t="b">
        <v>0</v>
      </c>
      <c r="E1821">
        <v>1</v>
      </c>
      <c r="J1821">
        <v>1.8119549393000971</v>
      </c>
    </row>
    <row r="1822" spans="1:10" x14ac:dyDescent="0.2">
      <c r="A1822" t="s">
        <v>3470</v>
      </c>
      <c r="B1822" t="s">
        <v>3471</v>
      </c>
      <c r="C1822">
        <v>1.811048816791754</v>
      </c>
      <c r="D1822" t="b">
        <v>0</v>
      </c>
      <c r="E1822">
        <v>1</v>
      </c>
      <c r="F1822">
        <v>1.811048816791754</v>
      </c>
    </row>
    <row r="1823" spans="1:10" x14ac:dyDescent="0.2">
      <c r="A1823" t="s">
        <v>3472</v>
      </c>
      <c r="B1823" t="s">
        <v>3473</v>
      </c>
      <c r="C1823">
        <v>1.806374570865372</v>
      </c>
      <c r="D1823" t="b">
        <v>0</v>
      </c>
      <c r="E1823">
        <v>1</v>
      </c>
      <c r="F1823">
        <v>1.806374570865372</v>
      </c>
    </row>
    <row r="1824" spans="1:10" x14ac:dyDescent="0.2">
      <c r="A1824" t="s">
        <v>3474</v>
      </c>
      <c r="C1824">
        <v>1.774381910344957</v>
      </c>
      <c r="D1824" t="b">
        <v>0</v>
      </c>
      <c r="E1824">
        <v>1</v>
      </c>
      <c r="F1824">
        <v>1.774381910344957</v>
      </c>
    </row>
    <row r="1825" spans="1:10" x14ac:dyDescent="0.2">
      <c r="A1825" t="s">
        <v>3475</v>
      </c>
      <c r="B1825" t="s">
        <v>3476</v>
      </c>
      <c r="C1825">
        <v>1.7516241302761451</v>
      </c>
      <c r="D1825" t="b">
        <v>0</v>
      </c>
      <c r="E1825">
        <v>2</v>
      </c>
      <c r="I1825">
        <v>-0.81163691965729712</v>
      </c>
      <c r="J1825">
        <v>3.288807520873799</v>
      </c>
    </row>
    <row r="1826" spans="1:10" x14ac:dyDescent="0.2">
      <c r="A1826" t="s">
        <v>3477</v>
      </c>
      <c r="B1826" t="s">
        <v>3478</v>
      </c>
      <c r="C1826">
        <v>1.7508069452126021</v>
      </c>
      <c r="D1826" t="b">
        <v>0</v>
      </c>
      <c r="E1826">
        <v>1</v>
      </c>
      <c r="F1826">
        <v>1.7508069452126021</v>
      </c>
    </row>
    <row r="1827" spans="1:10" x14ac:dyDescent="0.2">
      <c r="A1827" t="s">
        <v>3479</v>
      </c>
      <c r="C1827">
        <v>1.745065880025477</v>
      </c>
      <c r="D1827" t="b">
        <v>0</v>
      </c>
      <c r="E1827">
        <v>1</v>
      </c>
      <c r="F1827">
        <v>1.745065880025477</v>
      </c>
    </row>
    <row r="1828" spans="1:10" x14ac:dyDescent="0.2">
      <c r="A1828" t="s">
        <v>3480</v>
      </c>
      <c r="C1828">
        <v>1.7391976652852521</v>
      </c>
      <c r="D1828" t="b">
        <v>0</v>
      </c>
      <c r="E1828">
        <v>1</v>
      </c>
      <c r="F1828">
        <v>1.7391976652852521</v>
      </c>
    </row>
    <row r="1829" spans="1:10" x14ac:dyDescent="0.2">
      <c r="A1829" t="s">
        <v>3481</v>
      </c>
      <c r="B1829" t="s">
        <v>3482</v>
      </c>
      <c r="C1829">
        <v>1.7344369553980099</v>
      </c>
      <c r="D1829" t="b">
        <v>0</v>
      </c>
      <c r="E1829">
        <v>1</v>
      </c>
      <c r="F1829">
        <v>1.7344369553980099</v>
      </c>
    </row>
    <row r="1830" spans="1:10" x14ac:dyDescent="0.2">
      <c r="A1830" t="s">
        <v>3483</v>
      </c>
      <c r="B1830" t="s">
        <v>3484</v>
      </c>
      <c r="C1830">
        <v>1.7263673118286711</v>
      </c>
      <c r="D1830" t="b">
        <v>0</v>
      </c>
      <c r="E1830">
        <v>1</v>
      </c>
      <c r="F1830">
        <v>1.7263673118286711</v>
      </c>
    </row>
    <row r="1831" spans="1:10" x14ac:dyDescent="0.2">
      <c r="A1831" t="s">
        <v>3485</v>
      </c>
      <c r="B1831" t="s">
        <v>3486</v>
      </c>
      <c r="C1831">
        <v>1.702073186313986</v>
      </c>
      <c r="D1831" t="b">
        <v>0</v>
      </c>
      <c r="E1831">
        <v>1</v>
      </c>
      <c r="F1831">
        <v>1.702073186313986</v>
      </c>
    </row>
    <row r="1832" spans="1:10" x14ac:dyDescent="0.2">
      <c r="A1832" t="s">
        <v>3487</v>
      </c>
      <c r="B1832" t="s">
        <v>3488</v>
      </c>
      <c r="C1832">
        <v>1.684940767871915</v>
      </c>
      <c r="D1832" t="b">
        <v>0</v>
      </c>
      <c r="E1832">
        <v>1</v>
      </c>
      <c r="F1832">
        <v>1.684940767871915</v>
      </c>
    </row>
    <row r="1833" spans="1:10" x14ac:dyDescent="0.2">
      <c r="A1833" t="s">
        <v>3489</v>
      </c>
      <c r="B1833" t="s">
        <v>3490</v>
      </c>
      <c r="C1833">
        <v>1.660570649180249</v>
      </c>
      <c r="D1833" t="b">
        <v>0</v>
      </c>
      <c r="E1833">
        <v>2</v>
      </c>
      <c r="F1833">
        <v>-3.6492332291620722</v>
      </c>
      <c r="I1833">
        <v>5.9976347625114759</v>
      </c>
    </row>
    <row r="1834" spans="1:10" x14ac:dyDescent="0.2">
      <c r="A1834" t="s">
        <v>3491</v>
      </c>
      <c r="B1834" t="s">
        <v>3492</v>
      </c>
      <c r="C1834">
        <v>1.6598039835110061</v>
      </c>
      <c r="D1834" t="b">
        <v>0</v>
      </c>
      <c r="E1834">
        <v>2</v>
      </c>
      <c r="F1834">
        <v>4.0068922105324143</v>
      </c>
      <c r="J1834">
        <v>-1.65957490617026</v>
      </c>
    </row>
    <row r="1835" spans="1:10" x14ac:dyDescent="0.2">
      <c r="A1835" t="s">
        <v>3493</v>
      </c>
      <c r="C1835">
        <v>1.6448536269514731</v>
      </c>
      <c r="D1835" t="b">
        <v>0</v>
      </c>
      <c r="E1835">
        <v>1</v>
      </c>
      <c r="F1835">
        <v>1.6448536269514731</v>
      </c>
    </row>
    <row r="1836" spans="1:10" x14ac:dyDescent="0.2">
      <c r="A1836" t="s">
        <v>3494</v>
      </c>
      <c r="B1836" t="s">
        <v>3495</v>
      </c>
      <c r="C1836">
        <v>1.6215803264935671</v>
      </c>
      <c r="D1836" t="b">
        <v>0</v>
      </c>
      <c r="E1836">
        <v>1</v>
      </c>
      <c r="J1836">
        <v>1.6215803264935671</v>
      </c>
    </row>
    <row r="1837" spans="1:10" x14ac:dyDescent="0.2">
      <c r="A1837" t="s">
        <v>3496</v>
      </c>
      <c r="B1837" t="s">
        <v>3497</v>
      </c>
      <c r="C1837">
        <v>1.615084340804565</v>
      </c>
      <c r="D1837" t="b">
        <v>0</v>
      </c>
      <c r="E1837">
        <v>1</v>
      </c>
      <c r="F1837">
        <v>1.615084340804565</v>
      </c>
    </row>
    <row r="1838" spans="1:10" x14ac:dyDescent="0.2">
      <c r="A1838" t="s">
        <v>3498</v>
      </c>
      <c r="C1838">
        <v>1.6118251211466299</v>
      </c>
      <c r="D1838" t="b">
        <v>0</v>
      </c>
      <c r="E1838">
        <v>1</v>
      </c>
      <c r="H1838">
        <v>1.6118251211466299</v>
      </c>
    </row>
    <row r="1839" spans="1:10" x14ac:dyDescent="0.2">
      <c r="A1839" t="s">
        <v>3499</v>
      </c>
      <c r="B1839" t="s">
        <v>3500</v>
      </c>
      <c r="C1839">
        <v>1.6111208578233791</v>
      </c>
      <c r="D1839" t="b">
        <v>0</v>
      </c>
      <c r="E1839">
        <v>1</v>
      </c>
      <c r="F1839">
        <v>1.6111208578233791</v>
      </c>
    </row>
    <row r="1840" spans="1:10" x14ac:dyDescent="0.2">
      <c r="A1840" t="s">
        <v>3501</v>
      </c>
      <c r="B1840" t="s">
        <v>3502</v>
      </c>
      <c r="C1840">
        <v>1.5851564316362441</v>
      </c>
      <c r="D1840" t="b">
        <v>0</v>
      </c>
      <c r="E1840">
        <v>2</v>
      </c>
      <c r="F1840">
        <v>3.4232605416069051</v>
      </c>
      <c r="I1840">
        <v>-1.1815108175039879</v>
      </c>
    </row>
    <row r="1841" spans="1:10" x14ac:dyDescent="0.2">
      <c r="A1841" t="s">
        <v>3503</v>
      </c>
      <c r="B1841" t="s">
        <v>3504</v>
      </c>
      <c r="C1841">
        <v>1.5802228651434149</v>
      </c>
      <c r="D1841" t="b">
        <v>0</v>
      </c>
      <c r="E1841">
        <v>2</v>
      </c>
      <c r="F1841">
        <v>2.781216458327894</v>
      </c>
      <c r="I1841">
        <v>-0.54644385087000635</v>
      </c>
    </row>
    <row r="1842" spans="1:10" x14ac:dyDescent="0.2">
      <c r="A1842" t="s">
        <v>3505</v>
      </c>
      <c r="B1842" t="s">
        <v>3506</v>
      </c>
      <c r="C1842">
        <v>1.5632236468662759</v>
      </c>
      <c r="D1842" t="b">
        <v>0</v>
      </c>
      <c r="E1842">
        <v>1</v>
      </c>
      <c r="F1842">
        <v>1.5632236468662759</v>
      </c>
    </row>
    <row r="1843" spans="1:10" x14ac:dyDescent="0.2">
      <c r="A1843" t="s">
        <v>3507</v>
      </c>
      <c r="B1843" t="s">
        <v>3508</v>
      </c>
      <c r="C1843">
        <v>1.545214427906243</v>
      </c>
      <c r="D1843" t="b">
        <v>0</v>
      </c>
      <c r="E1843">
        <v>2</v>
      </c>
      <c r="F1843">
        <v>1.882903706410866</v>
      </c>
      <c r="J1843">
        <v>0.30235949430872627</v>
      </c>
    </row>
    <row r="1844" spans="1:10" x14ac:dyDescent="0.2">
      <c r="A1844" t="s">
        <v>3509</v>
      </c>
      <c r="B1844" t="s">
        <v>3510</v>
      </c>
      <c r="C1844">
        <v>1.472376174699692</v>
      </c>
      <c r="D1844" t="b">
        <v>0</v>
      </c>
      <c r="E1844">
        <v>1</v>
      </c>
      <c r="F1844">
        <v>1.472376174699692</v>
      </c>
    </row>
    <row r="1845" spans="1:10" x14ac:dyDescent="0.2">
      <c r="A1845" t="s">
        <v>3511</v>
      </c>
      <c r="B1845" t="s">
        <v>3512</v>
      </c>
      <c r="C1845">
        <v>1.466822292296454</v>
      </c>
      <c r="D1845" t="b">
        <v>0</v>
      </c>
      <c r="E1845">
        <v>2</v>
      </c>
      <c r="F1845">
        <v>4.6170987987558858</v>
      </c>
      <c r="I1845">
        <v>-2.542698819399047</v>
      </c>
    </row>
    <row r="1846" spans="1:10" x14ac:dyDescent="0.2">
      <c r="A1846" t="s">
        <v>3513</v>
      </c>
      <c r="B1846" t="s">
        <v>3514</v>
      </c>
      <c r="C1846">
        <v>1.4648924560825221</v>
      </c>
      <c r="D1846" t="b">
        <v>0</v>
      </c>
      <c r="E1846">
        <v>2</v>
      </c>
      <c r="F1846">
        <v>0.1059819872035169</v>
      </c>
      <c r="I1846">
        <v>1.9656887916064201</v>
      </c>
    </row>
    <row r="1847" spans="1:10" x14ac:dyDescent="0.2">
      <c r="A1847" t="s">
        <v>3515</v>
      </c>
      <c r="C1847">
        <v>1.45750346122714</v>
      </c>
      <c r="D1847" t="b">
        <v>0</v>
      </c>
      <c r="E1847">
        <v>2</v>
      </c>
      <c r="F1847">
        <v>0.44676153758689741</v>
      </c>
      <c r="I1847">
        <v>1.6144596244862519</v>
      </c>
    </row>
    <row r="1848" spans="1:10" x14ac:dyDescent="0.2">
      <c r="A1848" t="s">
        <v>3516</v>
      </c>
      <c r="B1848" t="s">
        <v>3517</v>
      </c>
      <c r="C1848">
        <v>1.431326675165238</v>
      </c>
      <c r="D1848" t="b">
        <v>0</v>
      </c>
      <c r="E1848">
        <v>1</v>
      </c>
      <c r="F1848">
        <v>1.431326675165238</v>
      </c>
    </row>
    <row r="1849" spans="1:10" x14ac:dyDescent="0.2">
      <c r="A1849" t="s">
        <v>3518</v>
      </c>
      <c r="B1849" t="s">
        <v>3519</v>
      </c>
      <c r="C1849">
        <v>1.4252717913009409</v>
      </c>
      <c r="D1849" t="b">
        <v>0</v>
      </c>
      <c r="E1849">
        <v>2</v>
      </c>
      <c r="F1849">
        <v>1.8586093504846859</v>
      </c>
      <c r="J1849">
        <v>0.15702934684089989</v>
      </c>
    </row>
    <row r="1850" spans="1:10" x14ac:dyDescent="0.2">
      <c r="A1850" t="s">
        <v>3520</v>
      </c>
      <c r="C1850">
        <v>1.391676578242951</v>
      </c>
      <c r="D1850" t="b">
        <v>0</v>
      </c>
      <c r="E1850">
        <v>1</v>
      </c>
      <c r="F1850">
        <v>1.391676578242951</v>
      </c>
    </row>
    <row r="1851" spans="1:10" x14ac:dyDescent="0.2">
      <c r="A1851" t="s">
        <v>3521</v>
      </c>
      <c r="C1851">
        <v>1.383428707302327</v>
      </c>
      <c r="D1851" t="b">
        <v>0</v>
      </c>
      <c r="E1851">
        <v>2</v>
      </c>
      <c r="F1851">
        <v>4.3220817673075214</v>
      </c>
      <c r="I1851">
        <v>-2.365618126864292</v>
      </c>
    </row>
    <row r="1852" spans="1:10" x14ac:dyDescent="0.2">
      <c r="A1852" t="s">
        <v>3522</v>
      </c>
      <c r="B1852" t="s">
        <v>3523</v>
      </c>
      <c r="C1852">
        <v>1.3731000963484099</v>
      </c>
      <c r="D1852" t="b">
        <v>0</v>
      </c>
      <c r="E1852">
        <v>2</v>
      </c>
      <c r="F1852">
        <v>5.8748190118248722</v>
      </c>
      <c r="G1852">
        <v>-3.9329622330731469</v>
      </c>
    </row>
    <row r="1853" spans="1:10" x14ac:dyDescent="0.2">
      <c r="A1853" t="s">
        <v>3524</v>
      </c>
      <c r="B1853" t="s">
        <v>3525</v>
      </c>
      <c r="C1853">
        <v>1.369591931483066</v>
      </c>
      <c r="D1853" t="b">
        <v>0</v>
      </c>
      <c r="E1853">
        <v>1</v>
      </c>
      <c r="F1853">
        <v>1.369591931483066</v>
      </c>
    </row>
    <row r="1854" spans="1:10" x14ac:dyDescent="0.2">
      <c r="A1854" t="s">
        <v>3526</v>
      </c>
      <c r="B1854" t="s">
        <v>3527</v>
      </c>
      <c r="C1854">
        <v>1.3643169378101021</v>
      </c>
      <c r="D1854" t="b">
        <v>0</v>
      </c>
      <c r="E1854">
        <v>1</v>
      </c>
      <c r="F1854">
        <v>1.3643169378101021</v>
      </c>
    </row>
    <row r="1855" spans="1:10" x14ac:dyDescent="0.2">
      <c r="A1855" t="s">
        <v>3528</v>
      </c>
      <c r="B1855" t="s">
        <v>3529</v>
      </c>
      <c r="C1855">
        <v>1.359462745418258</v>
      </c>
      <c r="D1855" t="b">
        <v>0</v>
      </c>
      <c r="E1855">
        <v>1</v>
      </c>
      <c r="F1855">
        <v>1.359462745418258</v>
      </c>
    </row>
    <row r="1856" spans="1:10" x14ac:dyDescent="0.2">
      <c r="A1856" t="s">
        <v>3530</v>
      </c>
      <c r="B1856" t="s">
        <v>2067</v>
      </c>
      <c r="C1856">
        <v>1.3486470921594691</v>
      </c>
      <c r="D1856" t="b">
        <v>0</v>
      </c>
      <c r="E1856">
        <v>1</v>
      </c>
      <c r="F1856">
        <v>1.3486470921594691</v>
      </c>
    </row>
    <row r="1857" spans="1:10" x14ac:dyDescent="0.2">
      <c r="A1857" t="s">
        <v>3531</v>
      </c>
      <c r="B1857" t="s">
        <v>3532</v>
      </c>
      <c r="C1857">
        <v>1.3191662376934421</v>
      </c>
      <c r="D1857" t="b">
        <v>0</v>
      </c>
      <c r="E1857">
        <v>2</v>
      </c>
      <c r="F1857">
        <v>2.329091177727693</v>
      </c>
      <c r="I1857">
        <v>-0.46350839335693639</v>
      </c>
    </row>
    <row r="1858" spans="1:10" x14ac:dyDescent="0.2">
      <c r="A1858" t="s">
        <v>3533</v>
      </c>
      <c r="B1858" t="s">
        <v>3534</v>
      </c>
      <c r="C1858">
        <v>1.3033057927945251</v>
      </c>
      <c r="D1858" t="b">
        <v>0</v>
      </c>
      <c r="E1858">
        <v>2</v>
      </c>
      <c r="F1858">
        <v>-1.651600640492157</v>
      </c>
      <c r="I1858">
        <v>3.494753368581593</v>
      </c>
    </row>
    <row r="1859" spans="1:10" x14ac:dyDescent="0.2">
      <c r="A1859" t="s">
        <v>3535</v>
      </c>
      <c r="B1859" t="s">
        <v>3536</v>
      </c>
      <c r="C1859">
        <v>1.288957353258076</v>
      </c>
      <c r="D1859" t="b">
        <v>0</v>
      </c>
      <c r="E1859">
        <v>1</v>
      </c>
      <c r="F1859">
        <v>1.288957353258076</v>
      </c>
    </row>
    <row r="1860" spans="1:10" x14ac:dyDescent="0.2">
      <c r="A1860" t="s">
        <v>3537</v>
      </c>
      <c r="C1860">
        <v>1.2750671212115019</v>
      </c>
      <c r="D1860" t="b">
        <v>0</v>
      </c>
      <c r="E1860">
        <v>2</v>
      </c>
      <c r="F1860">
        <v>0.62572724946640135</v>
      </c>
      <c r="I1860">
        <v>1.1774899662869249</v>
      </c>
    </row>
    <row r="1861" spans="1:10" x14ac:dyDescent="0.2">
      <c r="A1861" t="s">
        <v>3538</v>
      </c>
      <c r="B1861" t="s">
        <v>3539</v>
      </c>
      <c r="C1861">
        <v>1.273050845045919</v>
      </c>
      <c r="D1861" t="b">
        <v>0</v>
      </c>
      <c r="E1861">
        <v>1</v>
      </c>
      <c r="F1861">
        <v>1.273050845045919</v>
      </c>
    </row>
    <row r="1862" spans="1:10" x14ac:dyDescent="0.2">
      <c r="A1862" t="s">
        <v>3540</v>
      </c>
      <c r="B1862" t="s">
        <v>3541</v>
      </c>
      <c r="C1862">
        <v>1.2702376223931491</v>
      </c>
      <c r="D1862" t="b">
        <v>0</v>
      </c>
      <c r="E1862">
        <v>1</v>
      </c>
      <c r="F1862">
        <v>1.2702376223931491</v>
      </c>
    </row>
    <row r="1863" spans="1:10" x14ac:dyDescent="0.2">
      <c r="A1863" t="s">
        <v>3542</v>
      </c>
      <c r="B1863" t="s">
        <v>3543</v>
      </c>
      <c r="C1863">
        <v>1.248915442286012</v>
      </c>
      <c r="D1863" t="b">
        <v>0</v>
      </c>
      <c r="E1863">
        <v>2</v>
      </c>
      <c r="F1863">
        <v>1.4769918831811299</v>
      </c>
      <c r="J1863">
        <v>0.28924127355694013</v>
      </c>
    </row>
    <row r="1864" spans="1:10" x14ac:dyDescent="0.2">
      <c r="A1864" t="s">
        <v>3544</v>
      </c>
      <c r="B1864" t="s">
        <v>3545</v>
      </c>
      <c r="C1864">
        <v>1.199338669968337</v>
      </c>
      <c r="D1864" t="b">
        <v>0</v>
      </c>
      <c r="E1864">
        <v>1</v>
      </c>
      <c r="J1864">
        <v>1.199338669968337</v>
      </c>
    </row>
    <row r="1865" spans="1:10" x14ac:dyDescent="0.2">
      <c r="A1865" t="s">
        <v>3546</v>
      </c>
      <c r="B1865" t="s">
        <v>3547</v>
      </c>
      <c r="C1865">
        <v>1.1922982576604759</v>
      </c>
      <c r="D1865" t="b">
        <v>0</v>
      </c>
      <c r="E1865">
        <v>1</v>
      </c>
      <c r="F1865">
        <v>1.1922982576604759</v>
      </c>
    </row>
    <row r="1866" spans="1:10" x14ac:dyDescent="0.2">
      <c r="A1866" t="s">
        <v>3548</v>
      </c>
      <c r="B1866" t="s">
        <v>3549</v>
      </c>
      <c r="C1866">
        <v>1.1749867920660899</v>
      </c>
      <c r="D1866" t="b">
        <v>0</v>
      </c>
      <c r="E1866">
        <v>1</v>
      </c>
      <c r="F1866">
        <v>1.1749867920660899</v>
      </c>
    </row>
    <row r="1867" spans="1:10" x14ac:dyDescent="0.2">
      <c r="A1867" t="s">
        <v>3550</v>
      </c>
      <c r="B1867" t="s">
        <v>3551</v>
      </c>
      <c r="C1867">
        <v>1.1540134023641759</v>
      </c>
      <c r="D1867" t="b">
        <v>0</v>
      </c>
      <c r="E1867">
        <v>2</v>
      </c>
      <c r="I1867">
        <v>0.60075977424931881</v>
      </c>
      <c r="J1867">
        <v>1.031261630534418</v>
      </c>
    </row>
    <row r="1868" spans="1:10" x14ac:dyDescent="0.2">
      <c r="A1868" t="s">
        <v>3552</v>
      </c>
      <c r="B1868" t="s">
        <v>3553</v>
      </c>
      <c r="C1868">
        <v>1.1493233438483219</v>
      </c>
      <c r="D1868" t="b">
        <v>0</v>
      </c>
      <c r="E1868">
        <v>2</v>
      </c>
      <c r="F1868">
        <v>0.93731618533623395</v>
      </c>
      <c r="J1868">
        <v>0.68807247508605929</v>
      </c>
    </row>
    <row r="1869" spans="1:10" x14ac:dyDescent="0.2">
      <c r="A1869" t="s">
        <v>3554</v>
      </c>
      <c r="B1869" t="s">
        <v>3555</v>
      </c>
      <c r="C1869">
        <v>1.086852684096085</v>
      </c>
      <c r="D1869" t="b">
        <v>0</v>
      </c>
      <c r="E1869">
        <v>2</v>
      </c>
      <c r="F1869">
        <v>1.7856396232085341</v>
      </c>
      <c r="J1869">
        <v>-0.2485978170582501</v>
      </c>
    </row>
    <row r="1870" spans="1:10" x14ac:dyDescent="0.2">
      <c r="A1870" t="s">
        <v>3556</v>
      </c>
      <c r="B1870" t="s">
        <v>3557</v>
      </c>
      <c r="C1870">
        <v>1.0409460228758649</v>
      </c>
      <c r="D1870" t="b">
        <v>0</v>
      </c>
      <c r="E1870">
        <v>2</v>
      </c>
      <c r="F1870">
        <v>3.693776242498473</v>
      </c>
      <c r="I1870">
        <v>-2.2216562592490909</v>
      </c>
    </row>
    <row r="1871" spans="1:10" x14ac:dyDescent="0.2">
      <c r="A1871" t="s">
        <v>3558</v>
      </c>
      <c r="B1871" t="s">
        <v>3559</v>
      </c>
      <c r="C1871">
        <v>1.016807949984557</v>
      </c>
      <c r="D1871" t="b">
        <v>0</v>
      </c>
      <c r="E1871">
        <v>2</v>
      </c>
      <c r="F1871">
        <v>-0.97093195261851695</v>
      </c>
      <c r="I1871">
        <v>2.4089155458154612</v>
      </c>
    </row>
    <row r="1872" spans="1:10" x14ac:dyDescent="0.2">
      <c r="A1872" t="s">
        <v>3560</v>
      </c>
      <c r="B1872" t="s">
        <v>3561</v>
      </c>
      <c r="C1872">
        <v>1.0095420666866231</v>
      </c>
      <c r="D1872" t="b">
        <v>0</v>
      </c>
      <c r="E1872">
        <v>2</v>
      </c>
      <c r="F1872">
        <v>-0.37262910234592428</v>
      </c>
      <c r="I1872">
        <v>1.8003371848403109</v>
      </c>
    </row>
    <row r="1873" spans="1:10" x14ac:dyDescent="0.2">
      <c r="A1873" t="s">
        <v>3562</v>
      </c>
      <c r="B1873" t="s">
        <v>3563</v>
      </c>
      <c r="C1873">
        <v>1.0036586072958309</v>
      </c>
      <c r="D1873" t="b">
        <v>0</v>
      </c>
      <c r="E1873">
        <v>1</v>
      </c>
      <c r="F1873">
        <v>1.0036586072958309</v>
      </c>
    </row>
    <row r="1874" spans="1:10" x14ac:dyDescent="0.2">
      <c r="A1874" t="s">
        <v>3564</v>
      </c>
      <c r="B1874" t="s">
        <v>3565</v>
      </c>
      <c r="C1874">
        <v>0.99137505459370023</v>
      </c>
      <c r="D1874" t="b">
        <v>0</v>
      </c>
      <c r="E1874">
        <v>1</v>
      </c>
      <c r="F1874">
        <v>0.99137505459370023</v>
      </c>
    </row>
    <row r="1875" spans="1:10" x14ac:dyDescent="0.2">
      <c r="A1875" t="s">
        <v>3566</v>
      </c>
      <c r="C1875">
        <v>0.96282802873092765</v>
      </c>
      <c r="D1875" t="b">
        <v>0</v>
      </c>
      <c r="E1875">
        <v>1</v>
      </c>
      <c r="J1875">
        <v>0.96282802873092765</v>
      </c>
    </row>
    <row r="1876" spans="1:10" x14ac:dyDescent="0.2">
      <c r="A1876" t="s">
        <v>3567</v>
      </c>
      <c r="C1876">
        <v>0.96010971405390355</v>
      </c>
      <c r="D1876" t="b">
        <v>0</v>
      </c>
      <c r="E1876">
        <v>1</v>
      </c>
      <c r="J1876">
        <v>0.96010971405390355</v>
      </c>
    </row>
    <row r="1877" spans="1:10" x14ac:dyDescent="0.2">
      <c r="A1877" t="s">
        <v>3568</v>
      </c>
      <c r="B1877" t="s">
        <v>3569</v>
      </c>
      <c r="C1877">
        <v>0.95240011036805838</v>
      </c>
      <c r="D1877" t="b">
        <v>0</v>
      </c>
      <c r="E1877">
        <v>2</v>
      </c>
      <c r="F1877">
        <v>-1.0195858672800879</v>
      </c>
      <c r="I1877">
        <v>2.366483020168229</v>
      </c>
    </row>
    <row r="1878" spans="1:10" x14ac:dyDescent="0.2">
      <c r="A1878" t="s">
        <v>3570</v>
      </c>
      <c r="B1878" t="s">
        <v>3571</v>
      </c>
      <c r="C1878">
        <v>0.95219124561728685</v>
      </c>
      <c r="D1878" t="b">
        <v>0</v>
      </c>
      <c r="E1878">
        <v>1</v>
      </c>
      <c r="F1878">
        <v>0.95219124561728685</v>
      </c>
    </row>
    <row r="1879" spans="1:10" x14ac:dyDescent="0.2">
      <c r="A1879" t="s">
        <v>3572</v>
      </c>
      <c r="C1879">
        <v>0.94917694099828998</v>
      </c>
      <c r="D1879" t="b">
        <v>0</v>
      </c>
      <c r="E1879">
        <v>1</v>
      </c>
      <c r="J1879">
        <v>0.94917694099828998</v>
      </c>
    </row>
    <row r="1880" spans="1:10" x14ac:dyDescent="0.2">
      <c r="A1880" t="s">
        <v>3573</v>
      </c>
      <c r="C1880">
        <v>0.92409072449928598</v>
      </c>
      <c r="D1880" t="b">
        <v>0</v>
      </c>
      <c r="E1880">
        <v>1</v>
      </c>
      <c r="J1880">
        <v>0.92409072449928598</v>
      </c>
    </row>
    <row r="1881" spans="1:10" x14ac:dyDescent="0.2">
      <c r="A1881" t="s">
        <v>3574</v>
      </c>
      <c r="B1881" t="s">
        <v>3575</v>
      </c>
      <c r="C1881">
        <v>0.9095422068068143</v>
      </c>
      <c r="D1881" t="b">
        <v>0</v>
      </c>
      <c r="E1881">
        <v>1</v>
      </c>
      <c r="F1881">
        <v>0.9095422068068143</v>
      </c>
    </row>
    <row r="1882" spans="1:10" x14ac:dyDescent="0.2">
      <c r="A1882" t="s">
        <v>3576</v>
      </c>
      <c r="B1882" t="s">
        <v>3577</v>
      </c>
      <c r="C1882">
        <v>0.90900875226394473</v>
      </c>
      <c r="D1882" t="b">
        <v>0</v>
      </c>
      <c r="E1882">
        <v>1</v>
      </c>
      <c r="F1882">
        <v>0.90900875226394473</v>
      </c>
    </row>
    <row r="1883" spans="1:10" x14ac:dyDescent="0.2">
      <c r="A1883" t="s">
        <v>3578</v>
      </c>
      <c r="B1883" t="s">
        <v>3579</v>
      </c>
      <c r="C1883">
        <v>0.8885708726794771</v>
      </c>
      <c r="D1883" t="b">
        <v>0</v>
      </c>
      <c r="E1883">
        <v>2</v>
      </c>
      <c r="F1883">
        <v>2.7140507178706641</v>
      </c>
      <c r="I1883">
        <v>-1.4574217385976509</v>
      </c>
    </row>
    <row r="1884" spans="1:10" x14ac:dyDescent="0.2">
      <c r="A1884" t="s">
        <v>3580</v>
      </c>
      <c r="B1884" t="s">
        <v>3581</v>
      </c>
      <c r="C1884">
        <v>0.87052705749050241</v>
      </c>
      <c r="D1884" t="b">
        <v>0</v>
      </c>
      <c r="E1884">
        <v>2</v>
      </c>
      <c r="F1884">
        <v>0.70527206358076899</v>
      </c>
      <c r="I1884">
        <v>0.5258391075350427</v>
      </c>
    </row>
    <row r="1885" spans="1:10" x14ac:dyDescent="0.2">
      <c r="A1885" t="s">
        <v>3582</v>
      </c>
      <c r="B1885" t="s">
        <v>3583</v>
      </c>
      <c r="C1885">
        <v>0.86714134673838328</v>
      </c>
      <c r="D1885" t="b">
        <v>0</v>
      </c>
      <c r="E1885">
        <v>2</v>
      </c>
      <c r="F1885">
        <v>2.347999580977381</v>
      </c>
      <c r="I1885">
        <v>-1.121676527925489</v>
      </c>
    </row>
    <row r="1886" spans="1:10" x14ac:dyDescent="0.2">
      <c r="A1886" t="s">
        <v>3584</v>
      </c>
      <c r="B1886" t="s">
        <v>3585</v>
      </c>
      <c r="C1886">
        <v>0.86267076041181456</v>
      </c>
      <c r="D1886" t="b">
        <v>0</v>
      </c>
      <c r="E1886">
        <v>2</v>
      </c>
      <c r="I1886">
        <v>2.127770219105154</v>
      </c>
      <c r="J1886">
        <v>-0.90776952986805537</v>
      </c>
    </row>
    <row r="1887" spans="1:10" x14ac:dyDescent="0.2">
      <c r="A1887" t="s">
        <v>3586</v>
      </c>
      <c r="B1887" t="s">
        <v>3587</v>
      </c>
      <c r="C1887">
        <v>0.85836677796500693</v>
      </c>
      <c r="D1887" t="b">
        <v>0</v>
      </c>
      <c r="E1887">
        <v>2</v>
      </c>
      <c r="F1887">
        <v>-1.3619153646602919</v>
      </c>
      <c r="I1887">
        <v>2.5758293035488999</v>
      </c>
    </row>
    <row r="1888" spans="1:10" x14ac:dyDescent="0.2">
      <c r="A1888" t="s">
        <v>3588</v>
      </c>
      <c r="B1888" t="s">
        <v>3589</v>
      </c>
      <c r="C1888">
        <v>0.84728833519126312</v>
      </c>
      <c r="D1888" t="b">
        <v>0</v>
      </c>
      <c r="E1888">
        <v>2</v>
      </c>
      <c r="F1888">
        <v>3.6340562442162181</v>
      </c>
      <c r="I1888">
        <v>-2.4358095893482119</v>
      </c>
    </row>
    <row r="1889" spans="1:10" x14ac:dyDescent="0.2">
      <c r="A1889" t="s">
        <v>3590</v>
      </c>
      <c r="B1889" t="s">
        <v>3591</v>
      </c>
      <c r="C1889">
        <v>0.8018524382346961</v>
      </c>
      <c r="D1889" t="b">
        <v>0</v>
      </c>
      <c r="E1889">
        <v>2</v>
      </c>
      <c r="F1889">
        <v>-2.5129318374460472</v>
      </c>
      <c r="I1889">
        <v>3.646922430619489</v>
      </c>
    </row>
    <row r="1890" spans="1:10" x14ac:dyDescent="0.2">
      <c r="A1890" t="s">
        <v>3592</v>
      </c>
      <c r="B1890" t="s">
        <v>3593</v>
      </c>
      <c r="C1890">
        <v>0.76959916081322155</v>
      </c>
      <c r="D1890" t="b">
        <v>0</v>
      </c>
      <c r="E1890">
        <v>2</v>
      </c>
      <c r="F1890">
        <v>4.8378262819510898</v>
      </c>
      <c r="G1890">
        <v>-3.7494487111380792</v>
      </c>
    </row>
    <row r="1891" spans="1:10" x14ac:dyDescent="0.2">
      <c r="A1891" t="s">
        <v>3594</v>
      </c>
      <c r="B1891" t="s">
        <v>3595</v>
      </c>
      <c r="C1891">
        <v>0.76044148866885286</v>
      </c>
      <c r="D1891" t="b">
        <v>0</v>
      </c>
      <c r="E1891">
        <v>2</v>
      </c>
      <c r="F1891">
        <v>3.07083215166129</v>
      </c>
      <c r="G1891">
        <v>-1.9954054849946119</v>
      </c>
    </row>
    <row r="1892" spans="1:10" x14ac:dyDescent="0.2">
      <c r="A1892" t="s">
        <v>3596</v>
      </c>
      <c r="B1892" t="s">
        <v>3597</v>
      </c>
      <c r="C1892">
        <v>0.7588900403990525</v>
      </c>
      <c r="D1892" t="b">
        <v>0</v>
      </c>
      <c r="E1892">
        <v>2</v>
      </c>
      <c r="F1892">
        <v>-0.11644429934250471</v>
      </c>
      <c r="I1892">
        <v>1.189676886824711</v>
      </c>
    </row>
    <row r="1893" spans="1:10" x14ac:dyDescent="0.2">
      <c r="A1893" t="s">
        <v>3598</v>
      </c>
      <c r="B1893" t="s">
        <v>3599</v>
      </c>
      <c r="C1893">
        <v>0.7570832306538241</v>
      </c>
      <c r="D1893" t="b">
        <v>0</v>
      </c>
      <c r="E1893">
        <v>1</v>
      </c>
      <c r="I1893">
        <v>0.7570832306538241</v>
      </c>
    </row>
    <row r="1894" spans="1:10" x14ac:dyDescent="0.2">
      <c r="A1894" t="s">
        <v>3600</v>
      </c>
      <c r="C1894">
        <v>0.75240686995093409</v>
      </c>
      <c r="D1894" t="b">
        <v>0</v>
      </c>
      <c r="E1894">
        <v>1</v>
      </c>
      <c r="J1894">
        <v>0.75240686995093409</v>
      </c>
    </row>
    <row r="1895" spans="1:10" x14ac:dyDescent="0.2">
      <c r="A1895" t="s">
        <v>3601</v>
      </c>
      <c r="B1895" t="s">
        <v>3602</v>
      </c>
      <c r="C1895">
        <v>0.74795902058610109</v>
      </c>
      <c r="D1895" t="b">
        <v>0</v>
      </c>
      <c r="E1895">
        <v>1</v>
      </c>
      <c r="F1895">
        <v>0.74795902058610109</v>
      </c>
    </row>
    <row r="1896" spans="1:10" x14ac:dyDescent="0.2">
      <c r="A1896" t="s">
        <v>3603</v>
      </c>
      <c r="B1896" t="s">
        <v>3604</v>
      </c>
      <c r="C1896">
        <v>0.70836944077412345</v>
      </c>
      <c r="D1896" t="b">
        <v>0</v>
      </c>
      <c r="E1896">
        <v>1</v>
      </c>
      <c r="F1896">
        <v>0.70836944077412345</v>
      </c>
    </row>
    <row r="1897" spans="1:10" x14ac:dyDescent="0.2">
      <c r="A1897" t="s">
        <v>3605</v>
      </c>
      <c r="B1897" t="s">
        <v>3606</v>
      </c>
      <c r="C1897">
        <v>0.69637082249807347</v>
      </c>
      <c r="D1897" t="b">
        <v>0</v>
      </c>
      <c r="E1897">
        <v>1</v>
      </c>
      <c r="I1897">
        <v>0.69637082249807347</v>
      </c>
    </row>
    <row r="1898" spans="1:10" x14ac:dyDescent="0.2">
      <c r="A1898" t="s">
        <v>3607</v>
      </c>
      <c r="B1898" t="s">
        <v>3608</v>
      </c>
      <c r="C1898">
        <v>0.69030882393303405</v>
      </c>
      <c r="D1898" t="b">
        <v>0</v>
      </c>
      <c r="E1898">
        <v>1</v>
      </c>
      <c r="F1898">
        <v>0.69030882393303405</v>
      </c>
    </row>
    <row r="1899" spans="1:10" x14ac:dyDescent="0.2">
      <c r="A1899" t="s">
        <v>3609</v>
      </c>
      <c r="B1899" t="s">
        <v>3610</v>
      </c>
      <c r="C1899">
        <v>0.68674259182098996</v>
      </c>
      <c r="D1899" t="b">
        <v>0</v>
      </c>
      <c r="E1899">
        <v>2</v>
      </c>
      <c r="F1899">
        <v>-4.3185808863347459</v>
      </c>
      <c r="I1899">
        <v>5.2897815735472404</v>
      </c>
    </row>
    <row r="1900" spans="1:10" x14ac:dyDescent="0.2">
      <c r="A1900" t="s">
        <v>3611</v>
      </c>
      <c r="B1900" t="s">
        <v>3612</v>
      </c>
      <c r="C1900">
        <v>0.67511355984149213</v>
      </c>
      <c r="D1900" t="b">
        <v>0</v>
      </c>
      <c r="E1900">
        <v>1</v>
      </c>
      <c r="F1900">
        <v>0.67511355984149213</v>
      </c>
    </row>
    <row r="1901" spans="1:10" x14ac:dyDescent="0.2">
      <c r="A1901" t="s">
        <v>3613</v>
      </c>
      <c r="B1901" t="s">
        <v>3614</v>
      </c>
      <c r="C1901">
        <v>0.67390567152977188</v>
      </c>
      <c r="D1901" t="b">
        <v>0</v>
      </c>
      <c r="E1901">
        <v>2</v>
      </c>
      <c r="F1901">
        <v>0.56217029225792636</v>
      </c>
      <c r="J1901">
        <v>0.39087624817962519</v>
      </c>
    </row>
    <row r="1902" spans="1:10" x14ac:dyDescent="0.2">
      <c r="A1902" t="s">
        <v>3615</v>
      </c>
      <c r="B1902" t="s">
        <v>3616</v>
      </c>
      <c r="C1902">
        <v>0.66907014653096375</v>
      </c>
      <c r="D1902" t="b">
        <v>0</v>
      </c>
      <c r="E1902">
        <v>1</v>
      </c>
      <c r="F1902">
        <v>0.66907014653096375</v>
      </c>
    </row>
    <row r="1903" spans="1:10" x14ac:dyDescent="0.2">
      <c r="A1903" t="s">
        <v>3617</v>
      </c>
      <c r="B1903" t="s">
        <v>3618</v>
      </c>
      <c r="C1903">
        <v>0.65969740014154443</v>
      </c>
      <c r="D1903" t="b">
        <v>0</v>
      </c>
      <c r="E1903">
        <v>2</v>
      </c>
      <c r="F1903">
        <v>0.4257323497554969</v>
      </c>
      <c r="J1903">
        <v>0.50722066058694593</v>
      </c>
    </row>
    <row r="1904" spans="1:10" x14ac:dyDescent="0.2">
      <c r="A1904" t="s">
        <v>3619</v>
      </c>
      <c r="B1904" t="s">
        <v>3620</v>
      </c>
      <c r="C1904">
        <v>0.65318895848628988</v>
      </c>
      <c r="D1904" t="b">
        <v>0</v>
      </c>
      <c r="E1904">
        <v>1</v>
      </c>
      <c r="F1904">
        <v>0.65318895848628988</v>
      </c>
    </row>
    <row r="1905" spans="1:10" x14ac:dyDescent="0.2">
      <c r="A1905" t="s">
        <v>3621</v>
      </c>
      <c r="B1905" t="s">
        <v>3622</v>
      </c>
      <c r="C1905">
        <v>0.64863043978251222</v>
      </c>
      <c r="D1905" t="b">
        <v>0</v>
      </c>
      <c r="E1905">
        <v>1</v>
      </c>
      <c r="F1905">
        <v>0.64863043978251222</v>
      </c>
    </row>
    <row r="1906" spans="1:10" x14ac:dyDescent="0.2">
      <c r="A1906" t="s">
        <v>3623</v>
      </c>
      <c r="B1906" t="s">
        <v>3624</v>
      </c>
      <c r="C1906">
        <v>0.64171929248995696</v>
      </c>
      <c r="D1906" t="b">
        <v>0</v>
      </c>
      <c r="E1906">
        <v>2</v>
      </c>
      <c r="F1906">
        <v>4.5938707711185778</v>
      </c>
      <c r="I1906">
        <v>-3.686342644442814</v>
      </c>
    </row>
    <row r="1907" spans="1:10" x14ac:dyDescent="0.2">
      <c r="A1907" t="s">
        <v>3625</v>
      </c>
      <c r="B1907" t="s">
        <v>3626</v>
      </c>
      <c r="C1907">
        <v>0.64029802868152164</v>
      </c>
      <c r="D1907" t="b">
        <v>0</v>
      </c>
      <c r="E1907">
        <v>1</v>
      </c>
      <c r="F1907">
        <v>0.64029802868152164</v>
      </c>
    </row>
    <row r="1908" spans="1:10" x14ac:dyDescent="0.2">
      <c r="A1908" t="s">
        <v>3627</v>
      </c>
      <c r="B1908" t="s">
        <v>3628</v>
      </c>
      <c r="C1908">
        <v>0.63764159212158289</v>
      </c>
      <c r="D1908" t="b">
        <v>0</v>
      </c>
      <c r="E1908">
        <v>2</v>
      </c>
      <c r="F1908">
        <v>6.9527093664520176</v>
      </c>
      <c r="I1908">
        <v>-6.0509479789405018</v>
      </c>
    </row>
    <row r="1909" spans="1:10" x14ac:dyDescent="0.2">
      <c r="A1909" t="s">
        <v>3629</v>
      </c>
      <c r="B1909" t="s">
        <v>3630</v>
      </c>
      <c r="C1909">
        <v>0.62495590349468744</v>
      </c>
      <c r="D1909" t="b">
        <v>0</v>
      </c>
      <c r="E1909">
        <v>1</v>
      </c>
      <c r="F1909">
        <v>0.62495590349468744</v>
      </c>
    </row>
    <row r="1910" spans="1:10" x14ac:dyDescent="0.2">
      <c r="A1910" t="s">
        <v>3631</v>
      </c>
      <c r="C1910">
        <v>0.62322940181496345</v>
      </c>
      <c r="D1910" t="b">
        <v>0</v>
      </c>
      <c r="E1910">
        <v>2</v>
      </c>
      <c r="F1910">
        <v>4.4347266074505063</v>
      </c>
      <c r="I1910">
        <v>-3.5533471349341141</v>
      </c>
    </row>
    <row r="1911" spans="1:10" x14ac:dyDescent="0.2">
      <c r="A1911" t="s">
        <v>3632</v>
      </c>
      <c r="B1911" t="s">
        <v>3633</v>
      </c>
      <c r="C1911">
        <v>0.61452626004505517</v>
      </c>
      <c r="D1911" t="b">
        <v>0</v>
      </c>
      <c r="E1911">
        <v>1</v>
      </c>
      <c r="F1911">
        <v>0.61452626004505517</v>
      </c>
    </row>
    <row r="1912" spans="1:10" x14ac:dyDescent="0.2">
      <c r="A1912" t="s">
        <v>3634</v>
      </c>
      <c r="B1912" t="s">
        <v>3635</v>
      </c>
      <c r="C1912">
        <v>0.61359349162911891</v>
      </c>
      <c r="D1912" t="b">
        <v>0</v>
      </c>
      <c r="E1912">
        <v>1</v>
      </c>
      <c r="F1912">
        <v>0.61359349162911891</v>
      </c>
    </row>
    <row r="1913" spans="1:10" x14ac:dyDescent="0.2">
      <c r="A1913" t="s">
        <v>3636</v>
      </c>
      <c r="B1913" t="s">
        <v>3637</v>
      </c>
      <c r="C1913">
        <v>0.61130149719567095</v>
      </c>
      <c r="D1913" t="b">
        <v>0</v>
      </c>
      <c r="E1913">
        <v>1</v>
      </c>
      <c r="F1913">
        <v>0.61130149719567095</v>
      </c>
    </row>
    <row r="1914" spans="1:10" x14ac:dyDescent="0.2">
      <c r="A1914" t="s">
        <v>3638</v>
      </c>
      <c r="B1914" t="s">
        <v>3639</v>
      </c>
      <c r="C1914">
        <v>0.59028439438696845</v>
      </c>
      <c r="D1914" t="b">
        <v>0</v>
      </c>
      <c r="E1914">
        <v>1</v>
      </c>
      <c r="I1914">
        <v>0.59028439438696845</v>
      </c>
    </row>
    <row r="1915" spans="1:10" x14ac:dyDescent="0.2">
      <c r="A1915" t="s">
        <v>3640</v>
      </c>
      <c r="C1915">
        <v>0.58549125422004178</v>
      </c>
      <c r="D1915" t="b">
        <v>0</v>
      </c>
      <c r="E1915">
        <v>2</v>
      </c>
      <c r="F1915">
        <v>0.2067402717706863</v>
      </c>
      <c r="G1915">
        <v>0.62126940059813041</v>
      </c>
    </row>
    <row r="1916" spans="1:10" x14ac:dyDescent="0.2">
      <c r="A1916" t="s">
        <v>3641</v>
      </c>
      <c r="C1916">
        <v>0.56189847749705746</v>
      </c>
      <c r="D1916" t="b">
        <v>0</v>
      </c>
      <c r="E1916">
        <v>1</v>
      </c>
      <c r="J1916">
        <v>0.56189847749705746</v>
      </c>
    </row>
    <row r="1917" spans="1:10" x14ac:dyDescent="0.2">
      <c r="A1917" t="s">
        <v>3642</v>
      </c>
      <c r="B1917" t="s">
        <v>3643</v>
      </c>
      <c r="C1917">
        <v>0.55906950642954134</v>
      </c>
      <c r="D1917" t="b">
        <v>0</v>
      </c>
      <c r="E1917">
        <v>2</v>
      </c>
      <c r="F1917">
        <v>1.53880470355624</v>
      </c>
      <c r="I1917">
        <v>-0.74816102525435035</v>
      </c>
    </row>
    <row r="1918" spans="1:10" x14ac:dyDescent="0.2">
      <c r="A1918" t="s">
        <v>3644</v>
      </c>
      <c r="B1918" t="s">
        <v>3645</v>
      </c>
      <c r="C1918">
        <v>0.55052442248952294</v>
      </c>
      <c r="D1918" t="b">
        <v>0</v>
      </c>
      <c r="E1918">
        <v>2</v>
      </c>
      <c r="F1918">
        <v>0.50392167673702948</v>
      </c>
      <c r="I1918">
        <v>0.27463742796526969</v>
      </c>
    </row>
    <row r="1919" spans="1:10" x14ac:dyDescent="0.2">
      <c r="A1919" t="s">
        <v>3646</v>
      </c>
      <c r="B1919" t="s">
        <v>3647</v>
      </c>
      <c r="C1919">
        <v>0.54944806551464564</v>
      </c>
      <c r="D1919" t="b">
        <v>0</v>
      </c>
      <c r="E1919">
        <v>1</v>
      </c>
      <c r="F1919">
        <v>0.54944806551464564</v>
      </c>
    </row>
    <row r="1920" spans="1:10" x14ac:dyDescent="0.2">
      <c r="A1920" t="s">
        <v>3648</v>
      </c>
      <c r="C1920">
        <v>0.54322666200812308</v>
      </c>
      <c r="D1920" t="b">
        <v>0</v>
      </c>
      <c r="E1920">
        <v>1</v>
      </c>
      <c r="J1920">
        <v>0.54322666200812308</v>
      </c>
    </row>
    <row r="1921" spans="1:10" x14ac:dyDescent="0.2">
      <c r="A1921" t="s">
        <v>3649</v>
      </c>
      <c r="B1921" t="s">
        <v>3650</v>
      </c>
      <c r="C1921">
        <v>0.53243322622807465</v>
      </c>
      <c r="D1921" t="b">
        <v>0</v>
      </c>
      <c r="E1921">
        <v>2</v>
      </c>
      <c r="F1921">
        <v>3.9923170194898079</v>
      </c>
      <c r="G1921">
        <v>-3.2393427299000019</v>
      </c>
    </row>
    <row r="1922" spans="1:10" x14ac:dyDescent="0.2">
      <c r="A1922" t="s">
        <v>3651</v>
      </c>
      <c r="B1922" t="s">
        <v>3652</v>
      </c>
      <c r="C1922">
        <v>0.50127853561170455</v>
      </c>
      <c r="D1922" t="b">
        <v>0</v>
      </c>
      <c r="E1922">
        <v>2</v>
      </c>
      <c r="F1922">
        <v>0.38152603136979057</v>
      </c>
      <c r="J1922">
        <v>0.32738887221880658</v>
      </c>
    </row>
    <row r="1923" spans="1:10" x14ac:dyDescent="0.2">
      <c r="A1923" t="s">
        <v>3653</v>
      </c>
      <c r="B1923" t="s">
        <v>3654</v>
      </c>
      <c r="C1923">
        <v>0.49961778090818521</v>
      </c>
      <c r="D1923" t="b">
        <v>0</v>
      </c>
      <c r="E1923">
        <v>1</v>
      </c>
      <c r="F1923">
        <v>0.49961778090818521</v>
      </c>
    </row>
    <row r="1924" spans="1:10" x14ac:dyDescent="0.2">
      <c r="A1924" t="s">
        <v>3655</v>
      </c>
      <c r="B1924" t="s">
        <v>3656</v>
      </c>
      <c r="C1924">
        <v>0.47610440348939481</v>
      </c>
      <c r="D1924" t="b">
        <v>0</v>
      </c>
      <c r="E1924">
        <v>1</v>
      </c>
      <c r="J1924">
        <v>0.47610440348939481</v>
      </c>
    </row>
    <row r="1925" spans="1:10" x14ac:dyDescent="0.2">
      <c r="A1925" t="s">
        <v>3657</v>
      </c>
      <c r="C1925">
        <v>0.46364038013157388</v>
      </c>
      <c r="D1925" t="b">
        <v>0</v>
      </c>
      <c r="E1925">
        <v>2</v>
      </c>
      <c r="F1925">
        <v>2.3201088339766081</v>
      </c>
      <c r="I1925">
        <v>-1.664422320330718</v>
      </c>
    </row>
    <row r="1926" spans="1:10" x14ac:dyDescent="0.2">
      <c r="A1926" t="s">
        <v>3658</v>
      </c>
      <c r="B1926" t="s">
        <v>3659</v>
      </c>
      <c r="C1926">
        <v>0.45944257169890951</v>
      </c>
      <c r="D1926" t="b">
        <v>0</v>
      </c>
      <c r="E1926">
        <v>2</v>
      </c>
      <c r="F1926">
        <v>0.49196743460332798</v>
      </c>
      <c r="J1926">
        <v>0.157782481424843</v>
      </c>
    </row>
    <row r="1927" spans="1:10" x14ac:dyDescent="0.2">
      <c r="A1927" t="s">
        <v>3660</v>
      </c>
      <c r="C1927">
        <v>0.43685603216613461</v>
      </c>
      <c r="D1927" t="b">
        <v>0</v>
      </c>
      <c r="E1927">
        <v>1</v>
      </c>
      <c r="F1927">
        <v>0.43685603216613461</v>
      </c>
    </row>
    <row r="1928" spans="1:10" x14ac:dyDescent="0.2">
      <c r="A1928" t="s">
        <v>3661</v>
      </c>
      <c r="B1928" t="s">
        <v>3662</v>
      </c>
      <c r="C1928">
        <v>0.40870990519518829</v>
      </c>
      <c r="D1928" t="b">
        <v>0</v>
      </c>
      <c r="E1928">
        <v>2</v>
      </c>
      <c r="F1928">
        <v>2.604933968986419</v>
      </c>
      <c r="G1928">
        <v>-2.0269308779831618</v>
      </c>
    </row>
    <row r="1929" spans="1:10" x14ac:dyDescent="0.2">
      <c r="A1929" t="s">
        <v>3663</v>
      </c>
      <c r="C1929">
        <v>0.40361351231224379</v>
      </c>
      <c r="D1929" t="b">
        <v>0</v>
      </c>
      <c r="E1929">
        <v>1</v>
      </c>
      <c r="J1929">
        <v>0.40361351231224379</v>
      </c>
    </row>
    <row r="1930" spans="1:10" x14ac:dyDescent="0.2">
      <c r="A1930" t="s">
        <v>3664</v>
      </c>
      <c r="B1930" t="s">
        <v>3665</v>
      </c>
      <c r="C1930">
        <v>0.36713710535750838</v>
      </c>
      <c r="D1930" t="b">
        <v>0</v>
      </c>
      <c r="E1930">
        <v>2</v>
      </c>
      <c r="F1930">
        <v>0.82790071174862878</v>
      </c>
      <c r="I1930">
        <v>-0.30869043810164037</v>
      </c>
    </row>
    <row r="1931" spans="1:10" x14ac:dyDescent="0.2">
      <c r="A1931" t="s">
        <v>3666</v>
      </c>
      <c r="B1931" t="s">
        <v>3667</v>
      </c>
      <c r="C1931">
        <v>0.35940265439682412</v>
      </c>
      <c r="D1931" t="b">
        <v>0</v>
      </c>
      <c r="E1931">
        <v>1</v>
      </c>
      <c r="J1931">
        <v>0.35940265439682412</v>
      </c>
    </row>
    <row r="1932" spans="1:10" x14ac:dyDescent="0.2">
      <c r="A1932" t="s">
        <v>3668</v>
      </c>
      <c r="B1932" t="s">
        <v>3669</v>
      </c>
      <c r="C1932">
        <v>0.33848198588973971</v>
      </c>
      <c r="D1932" t="b">
        <v>0</v>
      </c>
      <c r="E1932">
        <v>1</v>
      </c>
      <c r="J1932">
        <v>0.33848198588973971</v>
      </c>
    </row>
    <row r="1933" spans="1:10" x14ac:dyDescent="0.2">
      <c r="A1933" t="s">
        <v>3670</v>
      </c>
      <c r="B1933" t="s">
        <v>3671</v>
      </c>
      <c r="C1933">
        <v>0.3171433100657009</v>
      </c>
      <c r="D1933" t="b">
        <v>0</v>
      </c>
      <c r="E1933">
        <v>2</v>
      </c>
      <c r="F1933">
        <v>-1.162246376103123</v>
      </c>
      <c r="I1933">
        <v>1.6107547464139329</v>
      </c>
    </row>
    <row r="1934" spans="1:10" x14ac:dyDescent="0.2">
      <c r="A1934" t="s">
        <v>3672</v>
      </c>
      <c r="B1934" t="s">
        <v>3673</v>
      </c>
      <c r="C1934">
        <v>0.31436732830620012</v>
      </c>
      <c r="D1934" t="b">
        <v>0</v>
      </c>
      <c r="E1934">
        <v>2</v>
      </c>
      <c r="F1934">
        <v>-0.38250786878749721</v>
      </c>
      <c r="I1934">
        <v>0.8270904080451208</v>
      </c>
    </row>
    <row r="1935" spans="1:10" x14ac:dyDescent="0.2">
      <c r="A1935" t="s">
        <v>3674</v>
      </c>
      <c r="B1935" t="s">
        <v>3675</v>
      </c>
      <c r="C1935">
        <v>0.31000677778358088</v>
      </c>
      <c r="D1935" t="b">
        <v>0</v>
      </c>
      <c r="E1935">
        <v>1</v>
      </c>
      <c r="J1935">
        <v>0.31000677778358088</v>
      </c>
    </row>
    <row r="1936" spans="1:10" x14ac:dyDescent="0.2">
      <c r="A1936" t="s">
        <v>3676</v>
      </c>
      <c r="C1936">
        <v>0.2889921500824017</v>
      </c>
      <c r="D1936" t="b">
        <v>0</v>
      </c>
      <c r="E1936">
        <v>1</v>
      </c>
      <c r="J1936">
        <v>0.2889921500824017</v>
      </c>
    </row>
    <row r="1937" spans="1:10" x14ac:dyDescent="0.2">
      <c r="A1937" t="s">
        <v>3677</v>
      </c>
      <c r="B1937" t="s">
        <v>3678</v>
      </c>
      <c r="C1937">
        <v>0.27166135653911461</v>
      </c>
      <c r="D1937" t="b">
        <v>0</v>
      </c>
      <c r="E1937">
        <v>2</v>
      </c>
      <c r="F1937">
        <v>7.3487</v>
      </c>
      <c r="I1937">
        <v>-6.9645128252097113</v>
      </c>
    </row>
    <row r="1938" spans="1:10" x14ac:dyDescent="0.2">
      <c r="A1938" t="s">
        <v>3679</v>
      </c>
      <c r="B1938" t="s">
        <v>3680</v>
      </c>
      <c r="C1938">
        <v>0.27166135653911461</v>
      </c>
      <c r="D1938" t="b">
        <v>0</v>
      </c>
      <c r="E1938">
        <v>2</v>
      </c>
      <c r="F1938">
        <v>7.3487</v>
      </c>
      <c r="I1938">
        <v>-6.9645128252097113</v>
      </c>
    </row>
    <row r="1939" spans="1:10" x14ac:dyDescent="0.2">
      <c r="A1939" t="s">
        <v>3681</v>
      </c>
      <c r="C1939">
        <v>0.26827320230409318</v>
      </c>
      <c r="D1939" t="b">
        <v>0</v>
      </c>
      <c r="E1939">
        <v>1</v>
      </c>
      <c r="J1939">
        <v>0.26827320230409318</v>
      </c>
    </row>
    <row r="1940" spans="1:10" x14ac:dyDescent="0.2">
      <c r="A1940" t="s">
        <v>3682</v>
      </c>
      <c r="B1940" t="s">
        <v>3683</v>
      </c>
      <c r="C1940">
        <v>0.23917291273865091</v>
      </c>
      <c r="D1940" t="b">
        <v>0</v>
      </c>
      <c r="E1940">
        <v>1</v>
      </c>
      <c r="F1940">
        <v>0.23917291273865091</v>
      </c>
    </row>
    <row r="1941" spans="1:10" x14ac:dyDescent="0.2">
      <c r="A1941" t="s">
        <v>3684</v>
      </c>
      <c r="B1941" t="s">
        <v>3685</v>
      </c>
      <c r="C1941">
        <v>0.2382733264300228</v>
      </c>
      <c r="D1941" t="b">
        <v>0</v>
      </c>
      <c r="E1941">
        <v>2</v>
      </c>
      <c r="F1941">
        <v>-5.7724408350803076</v>
      </c>
      <c r="I1941">
        <v>6.1094102048693966</v>
      </c>
    </row>
    <row r="1942" spans="1:10" x14ac:dyDescent="0.2">
      <c r="A1942" t="s">
        <v>3686</v>
      </c>
      <c r="C1942">
        <v>0.2379713624162009</v>
      </c>
      <c r="D1942" t="b">
        <v>0</v>
      </c>
      <c r="E1942">
        <v>1</v>
      </c>
      <c r="F1942">
        <v>0.2379713624162009</v>
      </c>
    </row>
    <row r="1943" spans="1:10" x14ac:dyDescent="0.2">
      <c r="A1943" t="s">
        <v>3687</v>
      </c>
      <c r="B1943" t="s">
        <v>3688</v>
      </c>
      <c r="C1943">
        <v>0.22265484618019379</v>
      </c>
      <c r="D1943" t="b">
        <v>0</v>
      </c>
      <c r="E1943">
        <v>1</v>
      </c>
      <c r="F1943">
        <v>0.22265484618019379</v>
      </c>
    </row>
    <row r="1944" spans="1:10" x14ac:dyDescent="0.2">
      <c r="A1944" t="s">
        <v>3689</v>
      </c>
      <c r="C1944">
        <v>0.19868566142730451</v>
      </c>
      <c r="D1944" t="b">
        <v>0</v>
      </c>
      <c r="E1944">
        <v>2</v>
      </c>
      <c r="F1944">
        <v>0.37454349919944269</v>
      </c>
      <c r="J1944">
        <v>-9.3559542159879702E-2</v>
      </c>
    </row>
    <row r="1945" spans="1:10" x14ac:dyDescent="0.2">
      <c r="A1945" t="s">
        <v>3690</v>
      </c>
      <c r="C1945">
        <v>0.1725565595947865</v>
      </c>
      <c r="D1945" t="b">
        <v>0</v>
      </c>
      <c r="E1945">
        <v>1</v>
      </c>
      <c r="J1945">
        <v>0.1725565595947865</v>
      </c>
    </row>
    <row r="1946" spans="1:10" x14ac:dyDescent="0.2">
      <c r="A1946" t="s">
        <v>3691</v>
      </c>
      <c r="B1946" t="s">
        <v>3692</v>
      </c>
      <c r="C1946">
        <v>0.1693337085554254</v>
      </c>
      <c r="D1946" t="b">
        <v>0</v>
      </c>
      <c r="E1946">
        <v>1</v>
      </c>
      <c r="F1946">
        <v>0.1693337085554254</v>
      </c>
    </row>
    <row r="1947" spans="1:10" x14ac:dyDescent="0.2">
      <c r="A1947" t="s">
        <v>3693</v>
      </c>
      <c r="B1947" t="s">
        <v>3694</v>
      </c>
      <c r="C1947">
        <v>0.1672107296688318</v>
      </c>
      <c r="D1947" t="b">
        <v>0</v>
      </c>
      <c r="E1947">
        <v>2</v>
      </c>
      <c r="F1947">
        <v>6.2683701103484086</v>
      </c>
      <c r="I1947">
        <v>-6.0318984286764454</v>
      </c>
    </row>
    <row r="1948" spans="1:10" x14ac:dyDescent="0.2">
      <c r="A1948" t="s">
        <v>3695</v>
      </c>
      <c r="B1948" t="s">
        <v>3696</v>
      </c>
      <c r="C1948">
        <v>0.15670870614886201</v>
      </c>
      <c r="D1948" t="b">
        <v>0</v>
      </c>
      <c r="E1948">
        <v>2</v>
      </c>
      <c r="F1948">
        <v>0.7648081119987693</v>
      </c>
      <c r="I1948">
        <v>-0.54318853442110859</v>
      </c>
    </row>
    <row r="1949" spans="1:10" x14ac:dyDescent="0.2">
      <c r="A1949" t="s">
        <v>3697</v>
      </c>
      <c r="B1949" t="s">
        <v>3698</v>
      </c>
      <c r="C1949">
        <v>0.1538683474652402</v>
      </c>
      <c r="D1949" t="b">
        <v>0</v>
      </c>
      <c r="E1949">
        <v>1</v>
      </c>
      <c r="F1949">
        <v>0.1538683474652402</v>
      </c>
    </row>
    <row r="1950" spans="1:10" x14ac:dyDescent="0.2">
      <c r="A1950" t="s">
        <v>3699</v>
      </c>
      <c r="B1950" t="s">
        <v>3700</v>
      </c>
      <c r="C1950">
        <v>0.1520272904814492</v>
      </c>
      <c r="D1950" t="b">
        <v>0</v>
      </c>
      <c r="E1950">
        <v>1</v>
      </c>
      <c r="J1950">
        <v>0.1520272904814492</v>
      </c>
    </row>
    <row r="1951" spans="1:10" x14ac:dyDescent="0.2">
      <c r="A1951" t="s">
        <v>3701</v>
      </c>
      <c r="B1951" t="s">
        <v>3702</v>
      </c>
      <c r="C1951">
        <v>0.1442930031309326</v>
      </c>
      <c r="D1951" t="b">
        <v>0</v>
      </c>
      <c r="E1951">
        <v>2</v>
      </c>
      <c r="F1951">
        <v>0.69343447341110598</v>
      </c>
      <c r="I1951">
        <v>-0.48937335142779759</v>
      </c>
    </row>
    <row r="1952" spans="1:10" x14ac:dyDescent="0.2">
      <c r="A1952" t="s">
        <v>3703</v>
      </c>
      <c r="B1952" t="s">
        <v>3704</v>
      </c>
      <c r="C1952">
        <v>0.12152280795410129</v>
      </c>
      <c r="D1952" t="b">
        <v>0</v>
      </c>
      <c r="E1952">
        <v>2</v>
      </c>
      <c r="F1952">
        <v>1.1164474987058679</v>
      </c>
      <c r="G1952">
        <v>-0.94458829555951684</v>
      </c>
    </row>
    <row r="1953" spans="1:10" x14ac:dyDescent="0.2">
      <c r="A1953" t="s">
        <v>3705</v>
      </c>
      <c r="B1953" t="s">
        <v>3706</v>
      </c>
      <c r="C1953">
        <v>0.10120941515795071</v>
      </c>
      <c r="D1953" t="b">
        <v>0</v>
      </c>
      <c r="E1953">
        <v>1</v>
      </c>
      <c r="F1953">
        <v>0.10120941515795071</v>
      </c>
    </row>
    <row r="1954" spans="1:10" x14ac:dyDescent="0.2">
      <c r="A1954" t="s">
        <v>3707</v>
      </c>
      <c r="B1954" t="s">
        <v>3708</v>
      </c>
      <c r="C1954">
        <v>9.6849856400011702E-2</v>
      </c>
      <c r="D1954" t="b">
        <v>0</v>
      </c>
      <c r="E1954">
        <v>1</v>
      </c>
      <c r="F1954">
        <v>9.6849856400011702E-2</v>
      </c>
    </row>
    <row r="1955" spans="1:10" x14ac:dyDescent="0.2">
      <c r="A1955" t="s">
        <v>3709</v>
      </c>
      <c r="C1955">
        <v>7.8709697431931278E-2</v>
      </c>
      <c r="D1955" t="b">
        <v>0</v>
      </c>
      <c r="E1955">
        <v>2</v>
      </c>
      <c r="F1955">
        <v>0.21642166200121959</v>
      </c>
      <c r="G1955">
        <v>-0.10510934040269961</v>
      </c>
    </row>
    <row r="1956" spans="1:10" x14ac:dyDescent="0.2">
      <c r="A1956" t="s">
        <v>3710</v>
      </c>
      <c r="B1956" t="s">
        <v>3711</v>
      </c>
      <c r="C1956">
        <v>6.4990342616639843E-2</v>
      </c>
      <c r="D1956" t="b">
        <v>0</v>
      </c>
      <c r="E1956">
        <v>2</v>
      </c>
      <c r="F1956">
        <v>2.0107864501683022</v>
      </c>
      <c r="I1956">
        <v>-1.9188762262165759</v>
      </c>
    </row>
    <row r="1957" spans="1:10" x14ac:dyDescent="0.2">
      <c r="A1957" t="s">
        <v>3712</v>
      </c>
      <c r="B1957" t="s">
        <v>3713</v>
      </c>
      <c r="C1957">
        <v>6.3962608384269204E-2</v>
      </c>
      <c r="D1957" t="b">
        <v>0</v>
      </c>
      <c r="E1957">
        <v>1</v>
      </c>
      <c r="J1957">
        <v>6.3962608384269204E-2</v>
      </c>
    </row>
    <row r="1958" spans="1:10" x14ac:dyDescent="0.2">
      <c r="A1958" t="s">
        <v>3714</v>
      </c>
      <c r="B1958" t="s">
        <v>3715</v>
      </c>
      <c r="C1958">
        <v>5.6300065350834698E-2</v>
      </c>
      <c r="D1958" t="b">
        <v>0</v>
      </c>
      <c r="E1958">
        <v>1</v>
      </c>
      <c r="J1958">
        <v>5.6300065350834698E-2</v>
      </c>
    </row>
    <row r="1959" spans="1:10" x14ac:dyDescent="0.2">
      <c r="A1959" t="s">
        <v>3716</v>
      </c>
      <c r="C1959">
        <v>5.18809641038432E-2</v>
      </c>
      <c r="D1959" t="b">
        <v>0</v>
      </c>
      <c r="E1959">
        <v>1</v>
      </c>
      <c r="G1959">
        <v>5.18809641038432E-2</v>
      </c>
    </row>
    <row r="1960" spans="1:10" x14ac:dyDescent="0.2">
      <c r="A1960" t="s">
        <v>3717</v>
      </c>
      <c r="B1960" t="s">
        <v>3718</v>
      </c>
      <c r="C1960">
        <v>3.6945395168380697E-2</v>
      </c>
      <c r="D1960" t="b">
        <v>0</v>
      </c>
      <c r="E1960">
        <v>2</v>
      </c>
      <c r="F1960">
        <v>-0.42020567949922</v>
      </c>
      <c r="I1960">
        <v>0.47245435841357741</v>
      </c>
    </row>
    <row r="1961" spans="1:10" x14ac:dyDescent="0.2">
      <c r="A1961" t="s">
        <v>3719</v>
      </c>
      <c r="C1961">
        <v>3.4675736966442702E-2</v>
      </c>
      <c r="D1961" t="b">
        <v>0</v>
      </c>
      <c r="E1961">
        <v>1</v>
      </c>
      <c r="J1961">
        <v>3.4675736966442702E-2</v>
      </c>
    </row>
    <row r="1962" spans="1:10" x14ac:dyDescent="0.2">
      <c r="A1962" t="s">
        <v>3720</v>
      </c>
      <c r="B1962" t="s">
        <v>3721</v>
      </c>
      <c r="C1962">
        <v>2.9853677950319901E-2</v>
      </c>
      <c r="D1962" t="b">
        <v>0</v>
      </c>
      <c r="E1962">
        <v>1</v>
      </c>
      <c r="J1962">
        <v>2.9853677950319901E-2</v>
      </c>
    </row>
    <row r="1963" spans="1:10" x14ac:dyDescent="0.2">
      <c r="A1963" t="s">
        <v>3722</v>
      </c>
      <c r="B1963" t="s">
        <v>3723</v>
      </c>
      <c r="C1963">
        <v>2.965749935753911E-2</v>
      </c>
      <c r="D1963" t="b">
        <v>0</v>
      </c>
      <c r="E1963">
        <v>2</v>
      </c>
      <c r="F1963">
        <v>0.66537506512244082</v>
      </c>
      <c r="J1963">
        <v>-0.62343302730493766</v>
      </c>
    </row>
    <row r="1964" spans="1:10" x14ac:dyDescent="0.2">
      <c r="A1964" t="s">
        <v>3724</v>
      </c>
      <c r="B1964" t="s">
        <v>3725</v>
      </c>
      <c r="C1964">
        <v>2.4987520871546511E-2</v>
      </c>
      <c r="D1964" t="b">
        <v>0</v>
      </c>
      <c r="E1964">
        <v>2</v>
      </c>
      <c r="F1964">
        <v>-0.98037559910113314</v>
      </c>
      <c r="J1964">
        <v>1.015713290007755</v>
      </c>
    </row>
    <row r="1965" spans="1:10" x14ac:dyDescent="0.2">
      <c r="A1965" t="s">
        <v>3726</v>
      </c>
      <c r="B1965" t="s">
        <v>3727</v>
      </c>
      <c r="C1965">
        <v>0</v>
      </c>
      <c r="D1965" t="b">
        <v>0</v>
      </c>
      <c r="E1965">
        <v>1</v>
      </c>
      <c r="F1965">
        <v>0</v>
      </c>
    </row>
    <row r="1966" spans="1:10" x14ac:dyDescent="0.2">
      <c r="A1966" t="s">
        <v>3728</v>
      </c>
      <c r="C1966">
        <v>0</v>
      </c>
      <c r="D1966" t="b">
        <v>0</v>
      </c>
      <c r="E1966">
        <v>1</v>
      </c>
      <c r="J1966">
        <v>0</v>
      </c>
    </row>
    <row r="1967" spans="1:10" x14ac:dyDescent="0.2">
      <c r="A1967" t="s">
        <v>3729</v>
      </c>
      <c r="B1967" t="s">
        <v>3730</v>
      </c>
      <c r="C1967">
        <v>0</v>
      </c>
      <c r="D1967" t="b">
        <v>0</v>
      </c>
      <c r="E1967">
        <v>1</v>
      </c>
      <c r="F1967">
        <v>0</v>
      </c>
    </row>
    <row r="1968" spans="1:10" x14ac:dyDescent="0.2">
      <c r="A1968" t="s">
        <v>3731</v>
      </c>
      <c r="B1968" t="s">
        <v>3732</v>
      </c>
      <c r="C1968">
        <v>-2.989229768149072E-2</v>
      </c>
      <c r="D1968" t="b">
        <v>0</v>
      </c>
      <c r="E1968">
        <v>1</v>
      </c>
      <c r="F1968">
        <v>-2.989229768149072E-2</v>
      </c>
    </row>
    <row r="1969" spans="1:10" x14ac:dyDescent="0.2">
      <c r="A1969" t="s">
        <v>3733</v>
      </c>
      <c r="B1969" t="s">
        <v>3734</v>
      </c>
      <c r="C1969">
        <v>-4.4000180900117827E-2</v>
      </c>
      <c r="D1969" t="b">
        <v>0</v>
      </c>
      <c r="E1969">
        <v>2</v>
      </c>
      <c r="F1969">
        <v>-1.4572781808343629</v>
      </c>
      <c r="I1969">
        <v>1.3950525282585471</v>
      </c>
    </row>
    <row r="1970" spans="1:10" x14ac:dyDescent="0.2">
      <c r="A1970" t="s">
        <v>3735</v>
      </c>
      <c r="B1970" t="s">
        <v>3736</v>
      </c>
      <c r="C1970">
        <v>-5.2699507338680139E-2</v>
      </c>
      <c r="D1970" t="b">
        <v>0</v>
      </c>
      <c r="E1970">
        <v>2</v>
      </c>
      <c r="F1970">
        <v>1.23928155785065</v>
      </c>
      <c r="G1970">
        <v>-1.3138099158593921</v>
      </c>
    </row>
    <row r="1971" spans="1:10" x14ac:dyDescent="0.2">
      <c r="A1971" t="s">
        <v>3737</v>
      </c>
      <c r="B1971" t="s">
        <v>3738</v>
      </c>
      <c r="C1971">
        <v>-5.6935317165639397E-2</v>
      </c>
      <c r="D1971" t="b">
        <v>0</v>
      </c>
      <c r="E1971">
        <v>1</v>
      </c>
      <c r="F1971">
        <v>-5.6935317165639397E-2</v>
      </c>
    </row>
    <row r="1972" spans="1:10" x14ac:dyDescent="0.2">
      <c r="A1972" t="s">
        <v>3739</v>
      </c>
      <c r="B1972" t="s">
        <v>3740</v>
      </c>
      <c r="C1972">
        <v>-8.1555737930718394E-2</v>
      </c>
      <c r="D1972" t="b">
        <v>0</v>
      </c>
      <c r="E1972">
        <v>1</v>
      </c>
      <c r="J1972">
        <v>-8.1555737930718394E-2</v>
      </c>
    </row>
    <row r="1973" spans="1:10" x14ac:dyDescent="0.2">
      <c r="A1973" t="s">
        <v>3741</v>
      </c>
      <c r="B1973" t="s">
        <v>3742</v>
      </c>
      <c r="C1973">
        <v>-0.1150611501681166</v>
      </c>
      <c r="D1973" t="b">
        <v>0</v>
      </c>
      <c r="E1973">
        <v>1</v>
      </c>
      <c r="F1973">
        <v>-0.1150611501681166</v>
      </c>
    </row>
    <row r="1974" spans="1:10" x14ac:dyDescent="0.2">
      <c r="A1974" t="s">
        <v>3743</v>
      </c>
      <c r="C1974">
        <v>-0.1180853894255528</v>
      </c>
      <c r="D1974" t="b">
        <v>0</v>
      </c>
      <c r="E1974">
        <v>1</v>
      </c>
      <c r="J1974">
        <v>-0.1180853894255528</v>
      </c>
    </row>
    <row r="1975" spans="1:10" x14ac:dyDescent="0.2">
      <c r="A1975" t="s">
        <v>3744</v>
      </c>
      <c r="C1975">
        <v>-0.1319801403870412</v>
      </c>
      <c r="D1975" t="b">
        <v>0</v>
      </c>
      <c r="E1975">
        <v>1</v>
      </c>
      <c r="J1975">
        <v>-0.1319801403870412</v>
      </c>
    </row>
    <row r="1976" spans="1:10" x14ac:dyDescent="0.2">
      <c r="A1976" t="s">
        <v>3745</v>
      </c>
      <c r="B1976" t="s">
        <v>3746</v>
      </c>
      <c r="C1976">
        <v>-0.14331365544856781</v>
      </c>
      <c r="D1976" t="b">
        <v>0</v>
      </c>
      <c r="E1976">
        <v>2</v>
      </c>
      <c r="F1976">
        <v>1.458880283937096</v>
      </c>
      <c r="I1976">
        <v>-1.6615563991457249</v>
      </c>
    </row>
    <row r="1977" spans="1:10" x14ac:dyDescent="0.2">
      <c r="A1977" t="s">
        <v>3747</v>
      </c>
      <c r="B1977" t="s">
        <v>3748</v>
      </c>
      <c r="C1977">
        <v>-0.14415353718986909</v>
      </c>
      <c r="D1977" t="b">
        <v>0</v>
      </c>
      <c r="E1977">
        <v>2</v>
      </c>
      <c r="F1977">
        <v>0.1693210594850415</v>
      </c>
      <c r="J1977">
        <v>-0.37318494684300868</v>
      </c>
    </row>
    <row r="1978" spans="1:10" x14ac:dyDescent="0.2">
      <c r="A1978" t="s">
        <v>3749</v>
      </c>
      <c r="B1978" t="s">
        <v>3750</v>
      </c>
      <c r="C1978">
        <v>-0.19039450920483639</v>
      </c>
      <c r="D1978" t="b">
        <v>0</v>
      </c>
      <c r="E1978">
        <v>1</v>
      </c>
      <c r="J1978">
        <v>-0.19039450920483639</v>
      </c>
    </row>
    <row r="1979" spans="1:10" x14ac:dyDescent="0.2">
      <c r="A1979" t="s">
        <v>3751</v>
      </c>
      <c r="B1979" t="s">
        <v>3752</v>
      </c>
      <c r="C1979">
        <v>-0.1930769534557614</v>
      </c>
      <c r="D1979" t="b">
        <v>0</v>
      </c>
      <c r="E1979">
        <v>2</v>
      </c>
      <c r="F1979">
        <v>2.3422082899189038</v>
      </c>
      <c r="J1979">
        <v>-2.61526033607772</v>
      </c>
    </row>
    <row r="1980" spans="1:10" x14ac:dyDescent="0.2">
      <c r="A1980" t="s">
        <v>3753</v>
      </c>
      <c r="B1980" t="s">
        <v>3754</v>
      </c>
      <c r="C1980">
        <v>-0.24654737791664319</v>
      </c>
      <c r="D1980" t="b">
        <v>0</v>
      </c>
      <c r="E1980">
        <v>2</v>
      </c>
      <c r="F1980">
        <v>3.1711737763367882</v>
      </c>
      <c r="I1980">
        <v>-3.5198444219540299</v>
      </c>
    </row>
    <row r="1981" spans="1:10" x14ac:dyDescent="0.2">
      <c r="A1981" t="s">
        <v>3755</v>
      </c>
      <c r="B1981" t="s">
        <v>3756</v>
      </c>
      <c r="C1981">
        <v>-0.25075957188291598</v>
      </c>
      <c r="D1981" t="b">
        <v>0</v>
      </c>
      <c r="E1981">
        <v>1</v>
      </c>
      <c r="F1981">
        <v>-0.25075957188291598</v>
      </c>
    </row>
    <row r="1982" spans="1:10" x14ac:dyDescent="0.2">
      <c r="A1982" t="s">
        <v>3757</v>
      </c>
      <c r="B1982" t="s">
        <v>3758</v>
      </c>
      <c r="C1982">
        <v>-0.25839557371347771</v>
      </c>
      <c r="D1982" t="b">
        <v>0</v>
      </c>
      <c r="E1982">
        <v>2</v>
      </c>
      <c r="F1982">
        <v>3.6389167669753348</v>
      </c>
      <c r="I1982">
        <v>-4.0043432917781123</v>
      </c>
    </row>
    <row r="1983" spans="1:10" x14ac:dyDescent="0.2">
      <c r="A1983" t="s">
        <v>3759</v>
      </c>
      <c r="B1983" t="s">
        <v>3760</v>
      </c>
      <c r="C1983">
        <v>-0.26047633667168352</v>
      </c>
      <c r="D1983" t="b">
        <v>0</v>
      </c>
      <c r="E1983">
        <v>2</v>
      </c>
      <c r="F1983">
        <v>4.2295653749924158</v>
      </c>
      <c r="I1983">
        <v>-4.597934542990771</v>
      </c>
    </row>
    <row r="1984" spans="1:10" x14ac:dyDescent="0.2">
      <c r="A1984" t="s">
        <v>3761</v>
      </c>
      <c r="B1984" t="s">
        <v>3762</v>
      </c>
      <c r="C1984">
        <v>-0.2709993819560011</v>
      </c>
      <c r="D1984" t="b">
        <v>0</v>
      </c>
      <c r="E1984">
        <v>1</v>
      </c>
      <c r="F1984">
        <v>-0.2709993819560011</v>
      </c>
    </row>
    <row r="1985" spans="1:10" x14ac:dyDescent="0.2">
      <c r="A1985" t="s">
        <v>3763</v>
      </c>
      <c r="B1985" t="s">
        <v>3764</v>
      </c>
      <c r="C1985">
        <v>-0.27299546277773179</v>
      </c>
      <c r="D1985" t="b">
        <v>0</v>
      </c>
      <c r="E1985">
        <v>2</v>
      </c>
      <c r="F1985">
        <v>-2.6466788392433962</v>
      </c>
      <c r="I1985">
        <v>2.260604953316808</v>
      </c>
    </row>
    <row r="1986" spans="1:10" x14ac:dyDescent="0.2">
      <c r="A1986" t="s">
        <v>3765</v>
      </c>
      <c r="C1986">
        <v>-0.28240076823452531</v>
      </c>
      <c r="D1986" t="b">
        <v>0</v>
      </c>
      <c r="E1986">
        <v>2</v>
      </c>
      <c r="F1986">
        <v>-0.39937499646184688</v>
      </c>
      <c r="G1986">
        <v>0</v>
      </c>
    </row>
    <row r="1987" spans="1:10" x14ac:dyDescent="0.2">
      <c r="A1987" t="s">
        <v>3766</v>
      </c>
      <c r="B1987" t="s">
        <v>3767</v>
      </c>
      <c r="C1987">
        <v>-0.2922661606448389</v>
      </c>
      <c r="D1987" t="b">
        <v>0</v>
      </c>
      <c r="E1987">
        <v>2</v>
      </c>
      <c r="F1987">
        <v>-0.29286732198367149</v>
      </c>
      <c r="I1987">
        <v>-0.1204594462229734</v>
      </c>
    </row>
    <row r="1988" spans="1:10" x14ac:dyDescent="0.2">
      <c r="A1988" t="s">
        <v>3768</v>
      </c>
      <c r="B1988" t="s">
        <v>3769</v>
      </c>
      <c r="C1988">
        <v>-0.29922655771448392</v>
      </c>
      <c r="D1988" t="b">
        <v>0</v>
      </c>
      <c r="E1988">
        <v>1</v>
      </c>
      <c r="F1988">
        <v>-0.29922655771448392</v>
      </c>
    </row>
    <row r="1989" spans="1:10" x14ac:dyDescent="0.2">
      <c r="A1989" t="s">
        <v>3770</v>
      </c>
      <c r="B1989" t="s">
        <v>3771</v>
      </c>
      <c r="C1989">
        <v>-0.31318623925922079</v>
      </c>
      <c r="D1989" t="b">
        <v>0</v>
      </c>
      <c r="E1989">
        <v>2</v>
      </c>
      <c r="F1989">
        <v>1.19661318469935</v>
      </c>
      <c r="I1989">
        <v>-1.6395254118083651</v>
      </c>
    </row>
    <row r="1990" spans="1:10" x14ac:dyDescent="0.2">
      <c r="A1990" t="s">
        <v>3772</v>
      </c>
      <c r="B1990" t="s">
        <v>3773</v>
      </c>
      <c r="C1990">
        <v>-0.32469500652023431</v>
      </c>
      <c r="D1990" t="b">
        <v>0</v>
      </c>
      <c r="E1990">
        <v>1</v>
      </c>
      <c r="F1990">
        <v>-0.32469500652023431</v>
      </c>
    </row>
    <row r="1991" spans="1:10" x14ac:dyDescent="0.2">
      <c r="A1991" t="s">
        <v>3774</v>
      </c>
      <c r="B1991" t="s">
        <v>3775</v>
      </c>
      <c r="C1991">
        <v>-0.33414268891409321</v>
      </c>
      <c r="D1991" t="b">
        <v>0</v>
      </c>
      <c r="E1991">
        <v>2</v>
      </c>
      <c r="F1991">
        <v>3.2477334506394588</v>
      </c>
      <c r="J1991">
        <v>-3.7202825730695839</v>
      </c>
    </row>
    <row r="1992" spans="1:10" x14ac:dyDescent="0.2">
      <c r="A1992" t="s">
        <v>3776</v>
      </c>
      <c r="B1992" t="s">
        <v>3777</v>
      </c>
      <c r="C1992">
        <v>-0.3430691386995639</v>
      </c>
      <c r="D1992" t="b">
        <v>0</v>
      </c>
      <c r="E1992">
        <v>1</v>
      </c>
      <c r="F1992">
        <v>-0.3430691386995639</v>
      </c>
    </row>
    <row r="1993" spans="1:10" x14ac:dyDescent="0.2">
      <c r="A1993" t="s">
        <v>3778</v>
      </c>
      <c r="C1993">
        <v>-0.34602573207795773</v>
      </c>
      <c r="D1993" t="b">
        <v>0</v>
      </c>
      <c r="E1993">
        <v>1</v>
      </c>
      <c r="F1993">
        <v>-0.34602573207795773</v>
      </c>
    </row>
    <row r="1994" spans="1:10" x14ac:dyDescent="0.2">
      <c r="A1994" t="s">
        <v>3779</v>
      </c>
      <c r="B1994" t="s">
        <v>3780</v>
      </c>
      <c r="C1994">
        <v>-0.36113303355721221</v>
      </c>
      <c r="D1994" t="b">
        <v>0</v>
      </c>
      <c r="E1994">
        <v>1</v>
      </c>
      <c r="F1994">
        <v>-0.36113303355721221</v>
      </c>
    </row>
    <row r="1995" spans="1:10" x14ac:dyDescent="0.2">
      <c r="A1995" t="s">
        <v>3781</v>
      </c>
      <c r="C1995">
        <v>-0.37032795028750343</v>
      </c>
      <c r="D1995" t="b">
        <v>0</v>
      </c>
      <c r="E1995">
        <v>2</v>
      </c>
      <c r="F1995">
        <v>1.417135722509107</v>
      </c>
      <c r="I1995">
        <v>-1.9408585323315239</v>
      </c>
    </row>
    <row r="1996" spans="1:10" x14ac:dyDescent="0.2">
      <c r="A1996" t="s">
        <v>3782</v>
      </c>
      <c r="B1996" t="s">
        <v>3783</v>
      </c>
      <c r="C1996">
        <v>-0.37039413292580281</v>
      </c>
      <c r="D1996" t="b">
        <v>0</v>
      </c>
      <c r="E1996">
        <v>1</v>
      </c>
      <c r="F1996">
        <v>-0.37039413292580281</v>
      </c>
    </row>
    <row r="1997" spans="1:10" x14ac:dyDescent="0.2">
      <c r="A1997" t="s">
        <v>3784</v>
      </c>
      <c r="B1997" t="s">
        <v>3785</v>
      </c>
      <c r="C1997">
        <v>-0.37298312245433218</v>
      </c>
      <c r="D1997" t="b">
        <v>0</v>
      </c>
      <c r="E1997">
        <v>2</v>
      </c>
      <c r="F1997">
        <v>-1.686579945257884</v>
      </c>
      <c r="I1997">
        <v>1.159102154946702</v>
      </c>
    </row>
    <row r="1998" spans="1:10" x14ac:dyDescent="0.2">
      <c r="A1998" t="s">
        <v>3786</v>
      </c>
      <c r="B1998" t="s">
        <v>3787</v>
      </c>
      <c r="C1998">
        <v>-0.39636779000478117</v>
      </c>
      <c r="D1998" t="b">
        <v>0</v>
      </c>
      <c r="E1998">
        <v>2</v>
      </c>
      <c r="F1998">
        <v>0.45540063754884952</v>
      </c>
      <c r="I1998">
        <v>-1.015949341861462</v>
      </c>
    </row>
    <row r="1999" spans="1:10" x14ac:dyDescent="0.2">
      <c r="A1999" t="s">
        <v>3788</v>
      </c>
      <c r="C1999">
        <v>-0.39813696406915472</v>
      </c>
      <c r="D1999" t="b">
        <v>0</v>
      </c>
      <c r="E1999">
        <v>1</v>
      </c>
      <c r="J1999">
        <v>-0.39813696406915472</v>
      </c>
    </row>
    <row r="2000" spans="1:10" x14ac:dyDescent="0.2">
      <c r="A2000" t="s">
        <v>3789</v>
      </c>
      <c r="B2000" t="s">
        <v>3790</v>
      </c>
      <c r="C2000">
        <v>-0.4052291475990254</v>
      </c>
      <c r="D2000" t="b">
        <v>0</v>
      </c>
      <c r="E2000">
        <v>1</v>
      </c>
      <c r="F2000">
        <v>-0.4052291475990254</v>
      </c>
    </row>
    <row r="2001" spans="1:10" x14ac:dyDescent="0.2">
      <c r="A2001" t="s">
        <v>3791</v>
      </c>
      <c r="B2001" t="s">
        <v>3792</v>
      </c>
      <c r="C2001">
        <v>-0.42213665940004907</v>
      </c>
      <c r="D2001" t="b">
        <v>0</v>
      </c>
      <c r="E2001">
        <v>2</v>
      </c>
      <c r="F2001">
        <v>-0.90247217699781879</v>
      </c>
      <c r="J2001">
        <v>0.30548078809939738</v>
      </c>
    </row>
    <row r="2002" spans="1:10" x14ac:dyDescent="0.2">
      <c r="A2002" t="s">
        <v>3793</v>
      </c>
      <c r="B2002" t="s">
        <v>3794</v>
      </c>
      <c r="C2002">
        <v>-0.42396507355393892</v>
      </c>
      <c r="D2002" t="b">
        <v>0</v>
      </c>
      <c r="E2002">
        <v>2</v>
      </c>
      <c r="F2002">
        <v>0.51308323779323084</v>
      </c>
      <c r="I2002">
        <v>-1.1126603947857181</v>
      </c>
    </row>
    <row r="2003" spans="1:10" x14ac:dyDescent="0.2">
      <c r="A2003" t="s">
        <v>3795</v>
      </c>
      <c r="B2003" t="s">
        <v>3796</v>
      </c>
      <c r="C2003">
        <v>-0.42628449696039811</v>
      </c>
      <c r="D2003" t="b">
        <v>0</v>
      </c>
      <c r="E2003">
        <v>2</v>
      </c>
      <c r="F2003">
        <v>1.3032816875715341</v>
      </c>
      <c r="J2003">
        <v>-1.906139004602321</v>
      </c>
    </row>
    <row r="2004" spans="1:10" x14ac:dyDescent="0.2">
      <c r="A2004" t="s">
        <v>3797</v>
      </c>
      <c r="B2004" t="s">
        <v>3798</v>
      </c>
      <c r="C2004">
        <v>-0.43291444725980349</v>
      </c>
      <c r="D2004" t="b">
        <v>0</v>
      </c>
      <c r="E2004">
        <v>1</v>
      </c>
      <c r="J2004">
        <v>-0.43291444725980349</v>
      </c>
    </row>
    <row r="2005" spans="1:10" x14ac:dyDescent="0.2">
      <c r="A2005" t="s">
        <v>3799</v>
      </c>
      <c r="B2005" t="s">
        <v>3800</v>
      </c>
      <c r="C2005">
        <v>-0.44257067227608438</v>
      </c>
      <c r="D2005" t="b">
        <v>0</v>
      </c>
      <c r="E2005">
        <v>1</v>
      </c>
      <c r="I2005">
        <v>-0.44257067227608438</v>
      </c>
    </row>
    <row r="2006" spans="1:10" x14ac:dyDescent="0.2">
      <c r="A2006" t="s">
        <v>3801</v>
      </c>
      <c r="C2006">
        <v>-0.4440589004631143</v>
      </c>
      <c r="D2006" t="b">
        <v>0</v>
      </c>
      <c r="E2006">
        <v>1</v>
      </c>
      <c r="J2006">
        <v>-0.4440589004631143</v>
      </c>
    </row>
    <row r="2007" spans="1:10" x14ac:dyDescent="0.2">
      <c r="A2007" t="s">
        <v>3802</v>
      </c>
      <c r="C2007">
        <v>-0.44452935794745568</v>
      </c>
      <c r="D2007" t="b">
        <v>0</v>
      </c>
      <c r="E2007">
        <v>2</v>
      </c>
      <c r="F2007">
        <v>0.91994344822180885</v>
      </c>
      <c r="I2007">
        <v>-1.5486028951041051</v>
      </c>
    </row>
    <row r="2008" spans="1:10" x14ac:dyDescent="0.2">
      <c r="A2008" t="s">
        <v>3803</v>
      </c>
      <c r="B2008" t="s">
        <v>3804</v>
      </c>
      <c r="C2008">
        <v>-0.44585007228413082</v>
      </c>
      <c r="D2008" t="b">
        <v>0</v>
      </c>
      <c r="E2008">
        <v>2</v>
      </c>
      <c r="F2008">
        <v>-2.955221788111702</v>
      </c>
      <c r="I2008">
        <v>2.324694569102459</v>
      </c>
    </row>
    <row r="2009" spans="1:10" x14ac:dyDescent="0.2">
      <c r="A2009" t="s">
        <v>3805</v>
      </c>
      <c r="C2009">
        <v>-0.44812958054538049</v>
      </c>
      <c r="D2009" t="b">
        <v>0</v>
      </c>
      <c r="E2009">
        <v>1</v>
      </c>
      <c r="J2009">
        <v>-0.44812958054538049</v>
      </c>
    </row>
    <row r="2010" spans="1:10" x14ac:dyDescent="0.2">
      <c r="A2010" t="s">
        <v>3806</v>
      </c>
      <c r="B2010" t="s">
        <v>3807</v>
      </c>
      <c r="C2010">
        <v>-0.48361715967035113</v>
      </c>
      <c r="D2010" t="b">
        <v>0</v>
      </c>
      <c r="E2010">
        <v>2</v>
      </c>
      <c r="G2010">
        <v>0</v>
      </c>
      <c r="J2010">
        <v>-0.68393794620216519</v>
      </c>
    </row>
    <row r="2011" spans="1:10" x14ac:dyDescent="0.2">
      <c r="A2011" t="s">
        <v>3808</v>
      </c>
      <c r="B2011" t="s">
        <v>3809</v>
      </c>
      <c r="C2011">
        <v>-0.48452844030044429</v>
      </c>
      <c r="D2011" t="b">
        <v>0</v>
      </c>
      <c r="E2011">
        <v>2</v>
      </c>
      <c r="F2011">
        <v>0.48637804724424533</v>
      </c>
      <c r="I2011">
        <v>-1.1716047388726161</v>
      </c>
    </row>
    <row r="2012" spans="1:10" x14ac:dyDescent="0.2">
      <c r="A2012" t="s">
        <v>3810</v>
      </c>
      <c r="B2012" t="s">
        <v>3811</v>
      </c>
      <c r="C2012">
        <v>-0.50331982236536188</v>
      </c>
      <c r="D2012" t="b">
        <v>0</v>
      </c>
      <c r="E2012">
        <v>2</v>
      </c>
      <c r="F2012">
        <v>1.2674344169169049</v>
      </c>
      <c r="J2012">
        <v>-1.979236135917217</v>
      </c>
    </row>
    <row r="2013" spans="1:10" x14ac:dyDescent="0.2">
      <c r="A2013" t="s">
        <v>3812</v>
      </c>
      <c r="B2013" t="s">
        <v>3813</v>
      </c>
      <c r="C2013">
        <v>-0.53289349767454086</v>
      </c>
      <c r="D2013" t="b">
        <v>0</v>
      </c>
      <c r="E2013">
        <v>1</v>
      </c>
      <c r="J2013">
        <v>-0.53289349767454086</v>
      </c>
    </row>
    <row r="2014" spans="1:10" x14ac:dyDescent="0.2">
      <c r="A2014" t="s">
        <v>3814</v>
      </c>
      <c r="C2014">
        <v>-0.54173656011281679</v>
      </c>
      <c r="D2014" t="b">
        <v>0</v>
      </c>
      <c r="E2014">
        <v>1</v>
      </c>
      <c r="G2014">
        <v>-0.54173656011281679</v>
      </c>
    </row>
    <row r="2015" spans="1:10" x14ac:dyDescent="0.2">
      <c r="A2015" t="s">
        <v>3815</v>
      </c>
      <c r="B2015" t="s">
        <v>3816</v>
      </c>
      <c r="C2015">
        <v>-0.55846240926567903</v>
      </c>
      <c r="D2015" t="b">
        <v>0</v>
      </c>
      <c r="E2015">
        <v>2</v>
      </c>
      <c r="F2015">
        <v>3.1862621050043578</v>
      </c>
      <c r="I2015">
        <v>-3.9760472182634352</v>
      </c>
    </row>
    <row r="2016" spans="1:10" x14ac:dyDescent="0.2">
      <c r="A2016" t="s">
        <v>3817</v>
      </c>
      <c r="B2016" t="s">
        <v>3818</v>
      </c>
      <c r="C2016">
        <v>-0.57822740341318912</v>
      </c>
      <c r="D2016" t="b">
        <v>0</v>
      </c>
      <c r="E2016">
        <v>2</v>
      </c>
      <c r="F2016">
        <v>-2.1667959975847069</v>
      </c>
      <c r="I2016">
        <v>1.3490589615419959</v>
      </c>
    </row>
    <row r="2017" spans="1:10" x14ac:dyDescent="0.2">
      <c r="A2017" t="s">
        <v>3819</v>
      </c>
      <c r="B2017" t="s">
        <v>3820</v>
      </c>
      <c r="C2017">
        <v>-0.5896916451174582</v>
      </c>
      <c r="D2017" t="b">
        <v>0</v>
      </c>
      <c r="E2017">
        <v>2</v>
      </c>
      <c r="F2017">
        <v>1.209580085296645</v>
      </c>
      <c r="I2017">
        <v>-2.0435300074398559</v>
      </c>
    </row>
    <row r="2018" spans="1:10" x14ac:dyDescent="0.2">
      <c r="A2018" t="s">
        <v>3821</v>
      </c>
      <c r="B2018" t="s">
        <v>3822</v>
      </c>
      <c r="C2018">
        <v>-0.58984152615743901</v>
      </c>
      <c r="D2018" t="b">
        <v>0</v>
      </c>
      <c r="E2018">
        <v>2</v>
      </c>
      <c r="F2018">
        <v>-3.7599512711459001E-3</v>
      </c>
      <c r="I2018">
        <v>-0.8304019346715491</v>
      </c>
    </row>
    <row r="2019" spans="1:10" x14ac:dyDescent="0.2">
      <c r="A2019" t="s">
        <v>3823</v>
      </c>
      <c r="B2019" t="s">
        <v>3824</v>
      </c>
      <c r="C2019">
        <v>-0.59656803540657677</v>
      </c>
      <c r="D2019" t="b">
        <v>0</v>
      </c>
      <c r="E2019">
        <v>2</v>
      </c>
      <c r="F2019">
        <v>2.6195395537704962</v>
      </c>
      <c r="I2019">
        <v>-3.4632141603207498</v>
      </c>
    </row>
    <row r="2020" spans="1:10" x14ac:dyDescent="0.2">
      <c r="A2020" t="s">
        <v>3825</v>
      </c>
      <c r="C2020">
        <v>-0.59736664652448646</v>
      </c>
      <c r="D2020" t="b">
        <v>0</v>
      </c>
      <c r="E2020">
        <v>2</v>
      </c>
      <c r="F2020">
        <v>0.56363876391062451</v>
      </c>
      <c r="J2020">
        <v>-1.408442777134888</v>
      </c>
    </row>
    <row r="2021" spans="1:10" x14ac:dyDescent="0.2">
      <c r="A2021" t="s">
        <v>3826</v>
      </c>
      <c r="B2021" t="s">
        <v>3827</v>
      </c>
      <c r="C2021">
        <v>-0.61233030199119498</v>
      </c>
      <c r="D2021" t="b">
        <v>0</v>
      </c>
      <c r="E2021">
        <v>1</v>
      </c>
      <c r="F2021">
        <v>-0.61233030199119498</v>
      </c>
    </row>
    <row r="2022" spans="1:10" x14ac:dyDescent="0.2">
      <c r="A2022" t="s">
        <v>3828</v>
      </c>
      <c r="B2022" t="s">
        <v>3829</v>
      </c>
      <c r="C2022">
        <v>-0.64795177207737442</v>
      </c>
      <c r="D2022" t="b">
        <v>0</v>
      </c>
      <c r="E2022">
        <v>2</v>
      </c>
      <c r="F2022">
        <v>4.6623584444049397</v>
      </c>
      <c r="I2022">
        <v>-5.5787006282404432</v>
      </c>
    </row>
    <row r="2023" spans="1:10" x14ac:dyDescent="0.2">
      <c r="A2023" t="s">
        <v>3830</v>
      </c>
      <c r="B2023" t="s">
        <v>3831</v>
      </c>
      <c r="C2023">
        <v>-0.65153247438495843</v>
      </c>
      <c r="D2023" t="b">
        <v>0</v>
      </c>
      <c r="E2023">
        <v>1</v>
      </c>
      <c r="F2023">
        <v>-0.65153247438495843</v>
      </c>
    </row>
    <row r="2024" spans="1:10" x14ac:dyDescent="0.2">
      <c r="A2024" t="s">
        <v>3832</v>
      </c>
      <c r="B2024" t="s">
        <v>3833</v>
      </c>
      <c r="C2024">
        <v>-0.65564041755992175</v>
      </c>
      <c r="D2024" t="b">
        <v>0</v>
      </c>
      <c r="E2024">
        <v>2</v>
      </c>
      <c r="F2024">
        <v>-2.609813525598998</v>
      </c>
      <c r="I2024">
        <v>1.682597955045797</v>
      </c>
    </row>
    <row r="2025" spans="1:10" x14ac:dyDescent="0.2">
      <c r="A2025" t="s">
        <v>3834</v>
      </c>
      <c r="C2025">
        <v>-0.6618471850875991</v>
      </c>
      <c r="D2025" t="b">
        <v>0</v>
      </c>
      <c r="E2025">
        <v>1</v>
      </c>
      <c r="J2025">
        <v>-0.6618471850875991</v>
      </c>
    </row>
    <row r="2026" spans="1:10" x14ac:dyDescent="0.2">
      <c r="A2026" t="s">
        <v>3835</v>
      </c>
      <c r="C2026">
        <v>-0.66236799315857031</v>
      </c>
      <c r="D2026" t="b">
        <v>0</v>
      </c>
      <c r="E2026">
        <v>1</v>
      </c>
      <c r="J2026">
        <v>-0.66236799315857031</v>
      </c>
    </row>
    <row r="2027" spans="1:10" x14ac:dyDescent="0.2">
      <c r="A2027" t="s">
        <v>3836</v>
      </c>
      <c r="B2027" t="s">
        <v>3837</v>
      </c>
      <c r="C2027">
        <v>-0.67448975019608171</v>
      </c>
      <c r="D2027" t="b">
        <v>0</v>
      </c>
      <c r="E2027">
        <v>1</v>
      </c>
      <c r="F2027">
        <v>-0.67448975019608171</v>
      </c>
    </row>
    <row r="2028" spans="1:10" x14ac:dyDescent="0.2">
      <c r="A2028" t="s">
        <v>3838</v>
      </c>
      <c r="B2028" t="s">
        <v>3839</v>
      </c>
      <c r="C2028">
        <v>-0.67854251608812932</v>
      </c>
      <c r="D2028" t="b">
        <v>0</v>
      </c>
      <c r="E2028">
        <v>2</v>
      </c>
      <c r="F2028">
        <v>2.332304419842997</v>
      </c>
      <c r="I2028">
        <v>-3.2919084487415931</v>
      </c>
    </row>
    <row r="2029" spans="1:10" x14ac:dyDescent="0.2">
      <c r="A2029" t="s">
        <v>3840</v>
      </c>
      <c r="B2029" t="s">
        <v>3841</v>
      </c>
      <c r="C2029">
        <v>-0.68490941486674006</v>
      </c>
      <c r="D2029" t="b">
        <v>0</v>
      </c>
      <c r="E2029">
        <v>2</v>
      </c>
      <c r="F2029">
        <v>1.1267117409517</v>
      </c>
      <c r="I2029">
        <v>-2.0953199244532641</v>
      </c>
    </row>
    <row r="2030" spans="1:10" x14ac:dyDescent="0.2">
      <c r="A2030" t="s">
        <v>3842</v>
      </c>
      <c r="C2030">
        <v>-0.69076533100996418</v>
      </c>
      <c r="D2030" t="b">
        <v>0</v>
      </c>
      <c r="E2030">
        <v>2</v>
      </c>
      <c r="G2030">
        <v>-0.5001066271622765</v>
      </c>
      <c r="H2030">
        <v>-0.47678307236915518</v>
      </c>
    </row>
    <row r="2031" spans="1:10" x14ac:dyDescent="0.2">
      <c r="A2031" t="s">
        <v>3843</v>
      </c>
      <c r="B2031" t="s">
        <v>3844</v>
      </c>
      <c r="C2031">
        <v>-0.69827077134581284</v>
      </c>
      <c r="D2031" t="b">
        <v>0</v>
      </c>
      <c r="E2031">
        <v>2</v>
      </c>
      <c r="F2031">
        <v>1.526377728838707</v>
      </c>
      <c r="G2031">
        <v>-2.513881723884678</v>
      </c>
    </row>
    <row r="2032" spans="1:10" x14ac:dyDescent="0.2">
      <c r="A2032" t="s">
        <v>3845</v>
      </c>
      <c r="C2032">
        <v>-0.70222791875806856</v>
      </c>
      <c r="D2032" t="b">
        <v>0</v>
      </c>
      <c r="E2032">
        <v>2</v>
      </c>
      <c r="F2032">
        <v>0.1670196364128268</v>
      </c>
      <c r="I2032">
        <v>-1.160119882997519</v>
      </c>
    </row>
    <row r="2033" spans="1:10" x14ac:dyDescent="0.2">
      <c r="A2033" t="s">
        <v>3846</v>
      </c>
      <c r="C2033">
        <v>-0.70381795820135218</v>
      </c>
      <c r="D2033" t="b">
        <v>0</v>
      </c>
      <c r="E2033">
        <v>1</v>
      </c>
      <c r="J2033">
        <v>-0.70381795820135218</v>
      </c>
    </row>
    <row r="2034" spans="1:10" x14ac:dyDescent="0.2">
      <c r="A2034" t="s">
        <v>3847</v>
      </c>
      <c r="B2034" t="s">
        <v>3848</v>
      </c>
      <c r="C2034">
        <v>-0.70856051653123631</v>
      </c>
      <c r="D2034" t="b">
        <v>0</v>
      </c>
      <c r="E2034">
        <v>2</v>
      </c>
      <c r="F2034">
        <v>0.39724197876477713</v>
      </c>
      <c r="I2034">
        <v>-1.399297871005337</v>
      </c>
    </row>
    <row r="2035" spans="1:10" x14ac:dyDescent="0.2">
      <c r="A2035" t="s">
        <v>3849</v>
      </c>
      <c r="C2035">
        <v>-0.72213624486730765</v>
      </c>
      <c r="D2035" t="b">
        <v>0</v>
      </c>
      <c r="E2035">
        <v>1</v>
      </c>
      <c r="J2035">
        <v>-0.72213624486730765</v>
      </c>
    </row>
    <row r="2036" spans="1:10" x14ac:dyDescent="0.2">
      <c r="A2036" t="s">
        <v>3850</v>
      </c>
      <c r="B2036" t="s">
        <v>3851</v>
      </c>
      <c r="C2036">
        <v>-0.72660986718292764</v>
      </c>
      <c r="D2036" t="b">
        <v>0</v>
      </c>
      <c r="E2036">
        <v>1</v>
      </c>
      <c r="F2036">
        <v>-0.72660986718292764</v>
      </c>
    </row>
    <row r="2037" spans="1:10" x14ac:dyDescent="0.2">
      <c r="A2037" t="s">
        <v>3852</v>
      </c>
      <c r="B2037" t="s">
        <v>3853</v>
      </c>
      <c r="C2037">
        <v>-0.72809542416013862</v>
      </c>
      <c r="D2037" t="b">
        <v>0</v>
      </c>
      <c r="E2037">
        <v>1</v>
      </c>
      <c r="F2037">
        <v>-0.72809542416013862</v>
      </c>
    </row>
    <row r="2038" spans="1:10" x14ac:dyDescent="0.2">
      <c r="A2038" t="s">
        <v>3854</v>
      </c>
      <c r="B2038" t="s">
        <v>3855</v>
      </c>
      <c r="C2038">
        <v>-0.7800523568093829</v>
      </c>
      <c r="D2038" t="b">
        <v>0</v>
      </c>
      <c r="E2038">
        <v>2</v>
      </c>
      <c r="F2038">
        <v>1.5072174684255819</v>
      </c>
      <c r="G2038">
        <v>-2.610378090786508</v>
      </c>
    </row>
    <row r="2039" spans="1:10" x14ac:dyDescent="0.2">
      <c r="A2039" t="s">
        <v>3856</v>
      </c>
      <c r="B2039" t="s">
        <v>3857</v>
      </c>
      <c r="C2039">
        <v>-0.80848783819590664</v>
      </c>
      <c r="D2039" t="b">
        <v>0</v>
      </c>
      <c r="E2039">
        <v>2</v>
      </c>
      <c r="F2039">
        <v>-0.76210054099506674</v>
      </c>
      <c r="I2039">
        <v>-0.38127392479528888</v>
      </c>
    </row>
    <row r="2040" spans="1:10" x14ac:dyDescent="0.2">
      <c r="A2040" t="s">
        <v>3858</v>
      </c>
      <c r="B2040" t="s">
        <v>3859</v>
      </c>
      <c r="C2040">
        <v>-0.8489056619882418</v>
      </c>
      <c r="D2040" t="b">
        <v>0</v>
      </c>
      <c r="E2040">
        <v>2</v>
      </c>
      <c r="F2040">
        <v>-4.0075676687028858</v>
      </c>
      <c r="I2040">
        <v>2.8070337683438038</v>
      </c>
    </row>
    <row r="2041" spans="1:10" x14ac:dyDescent="0.2">
      <c r="A2041" t="s">
        <v>3860</v>
      </c>
      <c r="B2041" t="s">
        <v>3861</v>
      </c>
      <c r="C2041">
        <v>-0.85632402735733626</v>
      </c>
      <c r="D2041" t="b">
        <v>0</v>
      </c>
      <c r="E2041">
        <v>2</v>
      </c>
      <c r="F2041">
        <v>0.38316424457089149</v>
      </c>
      <c r="I2041">
        <v>-1.5941892978455861</v>
      </c>
    </row>
    <row r="2042" spans="1:10" x14ac:dyDescent="0.2">
      <c r="A2042" t="s">
        <v>3862</v>
      </c>
      <c r="B2042" t="s">
        <v>3863</v>
      </c>
      <c r="C2042">
        <v>-0.86139885153238738</v>
      </c>
      <c r="D2042" t="b">
        <v>0</v>
      </c>
      <c r="E2042">
        <v>1</v>
      </c>
      <c r="F2042">
        <v>-0.86139885153238738</v>
      </c>
    </row>
    <row r="2043" spans="1:10" x14ac:dyDescent="0.2">
      <c r="A2043" t="s">
        <v>3864</v>
      </c>
      <c r="B2043" t="s">
        <v>3865</v>
      </c>
      <c r="C2043">
        <v>-0.86226282489296702</v>
      </c>
      <c r="D2043" t="b">
        <v>0</v>
      </c>
      <c r="E2043">
        <v>1</v>
      </c>
      <c r="F2043">
        <v>-0.86226282489296702</v>
      </c>
    </row>
    <row r="2044" spans="1:10" x14ac:dyDescent="0.2">
      <c r="A2044" t="s">
        <v>3866</v>
      </c>
      <c r="C2044">
        <v>-0.88317261486272491</v>
      </c>
      <c r="D2044" t="b">
        <v>0</v>
      </c>
      <c r="E2044">
        <v>1</v>
      </c>
      <c r="F2044">
        <v>-0.88317261486272491</v>
      </c>
    </row>
    <row r="2045" spans="1:10" x14ac:dyDescent="0.2">
      <c r="A2045" t="s">
        <v>3867</v>
      </c>
      <c r="B2045" t="s">
        <v>3868</v>
      </c>
      <c r="C2045">
        <v>-0.88807952507068466</v>
      </c>
      <c r="D2045" t="b">
        <v>0</v>
      </c>
      <c r="E2045">
        <v>1</v>
      </c>
      <c r="F2045">
        <v>-0.88807952507068466</v>
      </c>
    </row>
    <row r="2046" spans="1:10" x14ac:dyDescent="0.2">
      <c r="A2046" t="s">
        <v>3869</v>
      </c>
      <c r="B2046" t="s">
        <v>3870</v>
      </c>
      <c r="C2046">
        <v>-0.9014610057818021</v>
      </c>
      <c r="D2046" t="b">
        <v>0</v>
      </c>
      <c r="E2046">
        <v>2</v>
      </c>
      <c r="F2046">
        <v>-2.2734346509427752</v>
      </c>
      <c r="J2046">
        <v>0.99857627061565957</v>
      </c>
    </row>
    <row r="2047" spans="1:10" x14ac:dyDescent="0.2">
      <c r="A2047" t="s">
        <v>3871</v>
      </c>
      <c r="B2047" t="s">
        <v>3872</v>
      </c>
      <c r="C2047">
        <v>-0.93128329814015498</v>
      </c>
      <c r="D2047" t="b">
        <v>0</v>
      </c>
      <c r="E2047">
        <v>2</v>
      </c>
      <c r="F2047">
        <v>1.641513923413837</v>
      </c>
      <c r="I2047">
        <v>-2.958547394055191</v>
      </c>
    </row>
    <row r="2048" spans="1:10" x14ac:dyDescent="0.2">
      <c r="A2048" t="s">
        <v>3873</v>
      </c>
      <c r="C2048">
        <v>-0.93658985959988539</v>
      </c>
      <c r="D2048" t="b">
        <v>0</v>
      </c>
      <c r="E2048">
        <v>2</v>
      </c>
      <c r="F2048">
        <v>-0.80441535982472068</v>
      </c>
      <c r="I2048">
        <v>-0.52012272200255028</v>
      </c>
    </row>
    <row r="2049" spans="1:10" x14ac:dyDescent="0.2">
      <c r="A2049" t="s">
        <v>3874</v>
      </c>
      <c r="B2049" t="s">
        <v>3875</v>
      </c>
      <c r="C2049">
        <v>-0.93928540212453004</v>
      </c>
      <c r="D2049" t="b">
        <v>0</v>
      </c>
      <c r="E2049">
        <v>2</v>
      </c>
      <c r="F2049">
        <v>-0.23033221201556309</v>
      </c>
      <c r="I2049">
        <v>-1.0980179426080141</v>
      </c>
    </row>
    <row r="2050" spans="1:10" x14ac:dyDescent="0.2">
      <c r="A2050" t="s">
        <v>3876</v>
      </c>
      <c r="B2050" t="s">
        <v>3877</v>
      </c>
      <c r="C2050">
        <v>-0.9467823287190904</v>
      </c>
      <c r="D2050" t="b">
        <v>0</v>
      </c>
      <c r="E2050">
        <v>2</v>
      </c>
      <c r="F2050">
        <v>0</v>
      </c>
      <c r="J2050">
        <v>-1.3389524098897201</v>
      </c>
    </row>
    <row r="2051" spans="1:10" x14ac:dyDescent="0.2">
      <c r="A2051" t="s">
        <v>3878</v>
      </c>
      <c r="B2051" t="s">
        <v>3879</v>
      </c>
      <c r="C2051">
        <v>-1.021218211268434</v>
      </c>
      <c r="D2051" t="b">
        <v>0</v>
      </c>
      <c r="E2051">
        <v>1</v>
      </c>
      <c r="F2051">
        <v>-1.021218211268434</v>
      </c>
    </row>
    <row r="2052" spans="1:10" x14ac:dyDescent="0.2">
      <c r="A2052" t="s">
        <v>3880</v>
      </c>
      <c r="C2052">
        <v>-1.0300213146565289</v>
      </c>
      <c r="D2052" t="b">
        <v>0</v>
      </c>
      <c r="E2052">
        <v>1</v>
      </c>
      <c r="J2052">
        <v>-1.0300213146565289</v>
      </c>
    </row>
    <row r="2053" spans="1:10" x14ac:dyDescent="0.2">
      <c r="A2053" t="s">
        <v>3881</v>
      </c>
      <c r="B2053" t="s">
        <v>3882</v>
      </c>
      <c r="C2053">
        <v>-1.034841390747604</v>
      </c>
      <c r="D2053" t="b">
        <v>0</v>
      </c>
      <c r="E2053">
        <v>2</v>
      </c>
      <c r="F2053">
        <v>-2.4406748510681791</v>
      </c>
      <c r="I2053">
        <v>0.97718812136788158</v>
      </c>
    </row>
    <row r="2054" spans="1:10" x14ac:dyDescent="0.2">
      <c r="A2054" t="s">
        <v>3883</v>
      </c>
      <c r="B2054" t="s">
        <v>3884</v>
      </c>
      <c r="C2054">
        <v>-1.046746774554969</v>
      </c>
      <c r="D2054" t="b">
        <v>0</v>
      </c>
      <c r="E2054">
        <v>2</v>
      </c>
      <c r="F2054">
        <v>5.5742157677964572</v>
      </c>
      <c r="I2054">
        <v>-7.0545392527423871</v>
      </c>
    </row>
    <row r="2055" spans="1:10" x14ac:dyDescent="0.2">
      <c r="A2055" t="s">
        <v>3885</v>
      </c>
      <c r="C2055">
        <v>-1.060278939796238</v>
      </c>
      <c r="D2055" t="b">
        <v>0</v>
      </c>
      <c r="E2055">
        <v>2</v>
      </c>
      <c r="F2055">
        <v>-1.7640256676576569</v>
      </c>
      <c r="J2055">
        <v>0.26456481109925151</v>
      </c>
    </row>
    <row r="2056" spans="1:10" x14ac:dyDescent="0.2">
      <c r="A2056" t="s">
        <v>3886</v>
      </c>
      <c r="C2056">
        <v>-1.0825684895119629</v>
      </c>
      <c r="D2056" t="b">
        <v>0</v>
      </c>
      <c r="E2056">
        <v>1</v>
      </c>
      <c r="G2056">
        <v>-1.0825684895119629</v>
      </c>
    </row>
    <row r="2057" spans="1:10" x14ac:dyDescent="0.2">
      <c r="A2057" t="s">
        <v>3887</v>
      </c>
      <c r="B2057" t="s">
        <v>3888</v>
      </c>
      <c r="C2057">
        <v>-1.0919525018406151</v>
      </c>
      <c r="D2057" t="b">
        <v>0</v>
      </c>
      <c r="E2057">
        <v>2</v>
      </c>
      <c r="F2057">
        <v>0.20394989457244339</v>
      </c>
      <c r="I2057">
        <v>-1.748203932142673</v>
      </c>
    </row>
    <row r="2058" spans="1:10" x14ac:dyDescent="0.2">
      <c r="A2058" t="s">
        <v>3889</v>
      </c>
      <c r="B2058" t="s">
        <v>3890</v>
      </c>
      <c r="C2058">
        <v>-1.12928247928417</v>
      </c>
      <c r="D2058" t="b">
        <v>0</v>
      </c>
      <c r="E2058">
        <v>2</v>
      </c>
      <c r="F2058">
        <v>-2.1131803323500051</v>
      </c>
      <c r="I2058">
        <v>0.51613373439601729</v>
      </c>
    </row>
    <row r="2059" spans="1:10" x14ac:dyDescent="0.2">
      <c r="A2059" t="s">
        <v>3891</v>
      </c>
      <c r="B2059" t="s">
        <v>3892</v>
      </c>
      <c r="C2059">
        <v>-1.1451124742096019</v>
      </c>
      <c r="D2059" t="b">
        <v>0</v>
      </c>
      <c r="E2059">
        <v>1</v>
      </c>
      <c r="J2059">
        <v>-1.1451124742096019</v>
      </c>
    </row>
    <row r="2060" spans="1:10" x14ac:dyDescent="0.2">
      <c r="A2060" t="s">
        <v>3893</v>
      </c>
      <c r="B2060" t="s">
        <v>3894</v>
      </c>
      <c r="C2060">
        <v>-1.178757723428399</v>
      </c>
      <c r="D2060" t="b">
        <v>0</v>
      </c>
      <c r="E2060">
        <v>2</v>
      </c>
      <c r="F2060">
        <v>0.82789787450579211</v>
      </c>
      <c r="J2060">
        <v>-2.4949130337302678</v>
      </c>
    </row>
    <row r="2061" spans="1:10" x14ac:dyDescent="0.2">
      <c r="A2061" t="s">
        <v>3895</v>
      </c>
      <c r="B2061" t="s">
        <v>3896</v>
      </c>
      <c r="C2061">
        <v>-1.200855409371429</v>
      </c>
      <c r="D2061" t="b">
        <v>0</v>
      </c>
      <c r="E2061">
        <v>2</v>
      </c>
      <c r="F2061">
        <v>-0.1307751422487313</v>
      </c>
      <c r="I2061">
        <v>-1.56749086413344</v>
      </c>
    </row>
    <row r="2062" spans="1:10" x14ac:dyDescent="0.2">
      <c r="A2062" t="s">
        <v>3897</v>
      </c>
      <c r="C2062">
        <v>-1.204332211282839</v>
      </c>
      <c r="D2062" t="b">
        <v>0</v>
      </c>
      <c r="E2062">
        <v>2</v>
      </c>
      <c r="F2062">
        <v>3.1610526288451588</v>
      </c>
      <c r="I2062">
        <v>-4.8642355756441296</v>
      </c>
    </row>
    <row r="2063" spans="1:10" x14ac:dyDescent="0.2">
      <c r="A2063" t="s">
        <v>3898</v>
      </c>
      <c r="B2063" t="s">
        <v>3899</v>
      </c>
      <c r="C2063">
        <v>-1.236239503649794</v>
      </c>
      <c r="D2063" t="b">
        <v>0</v>
      </c>
      <c r="E2063">
        <v>1</v>
      </c>
      <c r="I2063">
        <v>-1.236239503649794</v>
      </c>
    </row>
    <row r="2064" spans="1:10" x14ac:dyDescent="0.2">
      <c r="A2064" t="s">
        <v>3900</v>
      </c>
      <c r="B2064" t="s">
        <v>3901</v>
      </c>
      <c r="C2064">
        <v>-1.287270563107942</v>
      </c>
      <c r="D2064" t="b">
        <v>0</v>
      </c>
      <c r="E2064">
        <v>1</v>
      </c>
      <c r="F2064">
        <v>-1.287270563107942</v>
      </c>
    </row>
    <row r="2065" spans="1:10" x14ac:dyDescent="0.2">
      <c r="A2065" t="s">
        <v>3902</v>
      </c>
      <c r="B2065" t="s">
        <v>3903</v>
      </c>
      <c r="C2065">
        <v>-1.2917263001953849</v>
      </c>
      <c r="D2065" t="b">
        <v>0</v>
      </c>
      <c r="E2065">
        <v>1</v>
      </c>
      <c r="F2065">
        <v>-1.2917263001953849</v>
      </c>
    </row>
    <row r="2066" spans="1:10" x14ac:dyDescent="0.2">
      <c r="A2066" t="s">
        <v>3904</v>
      </c>
      <c r="C2066">
        <v>-1.3218508479171081</v>
      </c>
      <c r="D2066" t="b">
        <v>0</v>
      </c>
      <c r="E2066">
        <v>2</v>
      </c>
      <c r="F2066">
        <v>1.2208529096090639</v>
      </c>
      <c r="G2066">
        <v>-3.0902323061678132</v>
      </c>
    </row>
    <row r="2067" spans="1:10" x14ac:dyDescent="0.2">
      <c r="A2067" t="s">
        <v>3905</v>
      </c>
      <c r="B2067" t="s">
        <v>3906</v>
      </c>
      <c r="C2067">
        <v>-1.337182446787998</v>
      </c>
      <c r="D2067" t="b">
        <v>0</v>
      </c>
      <c r="E2067">
        <v>1</v>
      </c>
      <c r="I2067">
        <v>-1.337182446787998</v>
      </c>
    </row>
    <row r="2068" spans="1:10" x14ac:dyDescent="0.2">
      <c r="A2068" t="s">
        <v>3907</v>
      </c>
      <c r="B2068" t="s">
        <v>3908</v>
      </c>
      <c r="C2068">
        <v>-1.358869999013238</v>
      </c>
      <c r="D2068" t="b">
        <v>0</v>
      </c>
      <c r="E2068">
        <v>2</v>
      </c>
      <c r="F2068">
        <v>-0.18253471682118341</v>
      </c>
      <c r="J2068">
        <v>-1.7391976652852521</v>
      </c>
    </row>
    <row r="2069" spans="1:10" x14ac:dyDescent="0.2">
      <c r="A2069" t="s">
        <v>3909</v>
      </c>
      <c r="B2069" t="s">
        <v>3910</v>
      </c>
      <c r="C2069">
        <v>-1.378241491342191</v>
      </c>
      <c r="D2069" t="b">
        <v>0</v>
      </c>
      <c r="E2069">
        <v>2</v>
      </c>
      <c r="F2069">
        <v>-7.3487</v>
      </c>
      <c r="I2069">
        <v>5.399572190718553</v>
      </c>
    </row>
    <row r="2070" spans="1:10" x14ac:dyDescent="0.2">
      <c r="A2070" t="s">
        <v>3911</v>
      </c>
      <c r="B2070" t="s">
        <v>3912</v>
      </c>
      <c r="C2070">
        <v>-1.398376620797495</v>
      </c>
      <c r="D2070" t="b">
        <v>0</v>
      </c>
      <c r="E2070">
        <v>1</v>
      </c>
      <c r="I2070">
        <v>-1.398376620797495</v>
      </c>
    </row>
    <row r="2071" spans="1:10" x14ac:dyDescent="0.2">
      <c r="A2071" t="s">
        <v>3913</v>
      </c>
      <c r="B2071" t="s">
        <v>3914</v>
      </c>
      <c r="C2071">
        <v>-1.3984090026998659</v>
      </c>
      <c r="D2071" t="b">
        <v>0</v>
      </c>
      <c r="E2071">
        <v>1</v>
      </c>
      <c r="F2071">
        <v>-1.3984090026998659</v>
      </c>
    </row>
    <row r="2072" spans="1:10" x14ac:dyDescent="0.2">
      <c r="A2072" t="s">
        <v>3915</v>
      </c>
      <c r="B2072" t="s">
        <v>3916</v>
      </c>
      <c r="C2072">
        <v>-1.418653706172738</v>
      </c>
      <c r="D2072" t="b">
        <v>0</v>
      </c>
      <c r="E2072">
        <v>1</v>
      </c>
      <c r="F2072">
        <v>-1.418653706172738</v>
      </c>
    </row>
    <row r="2073" spans="1:10" x14ac:dyDescent="0.2">
      <c r="A2073" t="s">
        <v>3917</v>
      </c>
      <c r="B2073" t="s">
        <v>3918</v>
      </c>
      <c r="C2073">
        <v>-1.431554232292594</v>
      </c>
      <c r="D2073" t="b">
        <v>0</v>
      </c>
      <c r="E2073">
        <v>2</v>
      </c>
      <c r="F2073">
        <v>0.46238507540490192</v>
      </c>
      <c r="I2073">
        <v>-2.4869084859856931</v>
      </c>
    </row>
    <row r="2074" spans="1:10" x14ac:dyDescent="0.2">
      <c r="A2074" t="s">
        <v>3919</v>
      </c>
      <c r="B2074" t="s">
        <v>3920</v>
      </c>
      <c r="C2074">
        <v>-1.48328012733562</v>
      </c>
      <c r="D2074" t="b">
        <v>0</v>
      </c>
      <c r="E2074">
        <v>1</v>
      </c>
      <c r="F2074">
        <v>-1.48328012733562</v>
      </c>
    </row>
    <row r="2075" spans="1:10" x14ac:dyDescent="0.2">
      <c r="A2075" t="s">
        <v>3921</v>
      </c>
      <c r="B2075" t="s">
        <v>3922</v>
      </c>
      <c r="C2075">
        <v>-1.48417709965786</v>
      </c>
      <c r="D2075" t="b">
        <v>0</v>
      </c>
      <c r="E2075">
        <v>2</v>
      </c>
      <c r="F2075">
        <v>2.1700903775845601</v>
      </c>
      <c r="I2075">
        <v>-4.2690337608842706</v>
      </c>
    </row>
    <row r="2076" spans="1:10" x14ac:dyDescent="0.2">
      <c r="A2076" t="s">
        <v>3923</v>
      </c>
      <c r="B2076" t="s">
        <v>3924</v>
      </c>
      <c r="C2076">
        <v>-1.498003679718158</v>
      </c>
      <c r="D2076" t="b">
        <v>0</v>
      </c>
      <c r="E2076">
        <v>2</v>
      </c>
      <c r="F2076">
        <v>-1.2111789567484099</v>
      </c>
      <c r="I2076">
        <v>-0.90731816359381201</v>
      </c>
    </row>
    <row r="2077" spans="1:10" x14ac:dyDescent="0.2">
      <c r="A2077" t="s">
        <v>3925</v>
      </c>
      <c r="B2077" t="s">
        <v>3926</v>
      </c>
      <c r="C2077">
        <v>-1.5350547300694679</v>
      </c>
      <c r="D2077" t="b">
        <v>0</v>
      </c>
      <c r="E2077">
        <v>2</v>
      </c>
      <c r="F2077">
        <v>1.2844128281284399</v>
      </c>
      <c r="G2077">
        <v>-3.455308046377652</v>
      </c>
    </row>
    <row r="2078" spans="1:10" x14ac:dyDescent="0.2">
      <c r="A2078" t="s">
        <v>3927</v>
      </c>
      <c r="C2078">
        <v>-1.5775899706947509</v>
      </c>
      <c r="D2078" t="b">
        <v>0</v>
      </c>
      <c r="E2078">
        <v>2</v>
      </c>
      <c r="F2078">
        <v>1.6902024365892061</v>
      </c>
      <c r="I2078">
        <v>-3.921251569009498</v>
      </c>
    </row>
    <row r="2079" spans="1:10" x14ac:dyDescent="0.2">
      <c r="A2079" t="s">
        <v>3928</v>
      </c>
      <c r="B2079" t="s">
        <v>3929</v>
      </c>
      <c r="C2079">
        <v>-1.584678226596868</v>
      </c>
      <c r="D2079" t="b">
        <v>0</v>
      </c>
      <c r="E2079">
        <v>2</v>
      </c>
      <c r="F2079">
        <v>-1.2303143655466671</v>
      </c>
      <c r="I2079">
        <v>-1.0107590745039681</v>
      </c>
    </row>
    <row r="2080" spans="1:10" x14ac:dyDescent="0.2">
      <c r="A2080" t="s">
        <v>3930</v>
      </c>
      <c r="C2080">
        <v>-1.6668449045738509</v>
      </c>
      <c r="D2080" t="b">
        <v>0</v>
      </c>
      <c r="E2080">
        <v>1</v>
      </c>
      <c r="F2080">
        <v>-1.6668449045738509</v>
      </c>
    </row>
    <row r="2081" spans="1:10" x14ac:dyDescent="0.2">
      <c r="A2081" t="s">
        <v>3931</v>
      </c>
      <c r="B2081" t="s">
        <v>3932</v>
      </c>
      <c r="C2081">
        <v>-1.7680375939196069</v>
      </c>
      <c r="D2081" t="b">
        <v>0</v>
      </c>
      <c r="E2081">
        <v>1</v>
      </c>
      <c r="J2081">
        <v>-1.7680375939196069</v>
      </c>
    </row>
    <row r="2082" spans="1:10" x14ac:dyDescent="0.2">
      <c r="A2082" t="s">
        <v>3933</v>
      </c>
      <c r="B2082" t="s">
        <v>3934</v>
      </c>
      <c r="C2082">
        <v>-1.827501294575375</v>
      </c>
      <c r="D2082" t="b">
        <v>0</v>
      </c>
      <c r="E2082">
        <v>1</v>
      </c>
      <c r="J2082">
        <v>-1.827501294575375</v>
      </c>
    </row>
    <row r="2083" spans="1:10" x14ac:dyDescent="0.2">
      <c r="A2083" t="s">
        <v>3935</v>
      </c>
      <c r="B2083" t="s">
        <v>3936</v>
      </c>
      <c r="C2083">
        <v>-1.8304071627646921</v>
      </c>
      <c r="D2083" t="b">
        <v>0</v>
      </c>
      <c r="E2083">
        <v>2</v>
      </c>
      <c r="I2083">
        <v>-1.5341205443525461</v>
      </c>
      <c r="J2083">
        <v>-1.0544660898941389</v>
      </c>
    </row>
    <row r="2084" spans="1:10" x14ac:dyDescent="0.2">
      <c r="A2084" t="s">
        <v>3937</v>
      </c>
      <c r="B2084" t="s">
        <v>3938</v>
      </c>
      <c r="C2084">
        <v>-1.8332027919501821</v>
      </c>
      <c r="D2084" t="b">
        <v>0</v>
      </c>
      <c r="E2084">
        <v>2</v>
      </c>
      <c r="F2084">
        <v>2.377008203993928</v>
      </c>
      <c r="I2084">
        <v>-4.9695484549500986</v>
      </c>
    </row>
    <row r="2085" spans="1:10" x14ac:dyDescent="0.2">
      <c r="A2085" t="s">
        <v>3939</v>
      </c>
      <c r="C2085">
        <v>-1.886832114021314</v>
      </c>
      <c r="D2085" t="b">
        <v>0</v>
      </c>
      <c r="E2085">
        <v>1</v>
      </c>
      <c r="J2085">
        <v>-1.886832114021314</v>
      </c>
    </row>
    <row r="2086" spans="1:10" x14ac:dyDescent="0.2">
      <c r="A2086" t="s">
        <v>3940</v>
      </c>
      <c r="B2086" t="s">
        <v>3941</v>
      </c>
      <c r="C2086">
        <v>-1.89642275347167</v>
      </c>
      <c r="D2086" t="b">
        <v>0</v>
      </c>
      <c r="E2086">
        <v>2</v>
      </c>
      <c r="F2086">
        <v>4.3725924747898226</v>
      </c>
      <c r="I2086">
        <v>-7.0545392527423871</v>
      </c>
    </row>
    <row r="2087" spans="1:10" x14ac:dyDescent="0.2">
      <c r="A2087" t="s">
        <v>3942</v>
      </c>
      <c r="C2087">
        <v>-1.8969650914748339</v>
      </c>
      <c r="D2087" t="b">
        <v>0</v>
      </c>
      <c r="E2087">
        <v>2</v>
      </c>
      <c r="F2087">
        <v>-1.766347573260338</v>
      </c>
      <c r="I2087">
        <v>-0.91636618645169243</v>
      </c>
    </row>
    <row r="2088" spans="1:10" x14ac:dyDescent="0.2">
      <c r="A2088" t="s">
        <v>3943</v>
      </c>
      <c r="B2088" t="s">
        <v>3944</v>
      </c>
      <c r="C2088">
        <v>-1.940675321532749</v>
      </c>
      <c r="D2088" t="b">
        <v>0</v>
      </c>
      <c r="E2088">
        <v>2</v>
      </c>
      <c r="F2088">
        <v>-7.3487</v>
      </c>
      <c r="I2088">
        <v>4.6041706401256199</v>
      </c>
    </row>
    <row r="2089" spans="1:10" x14ac:dyDescent="0.2">
      <c r="A2089" t="s">
        <v>3945</v>
      </c>
      <c r="C2089">
        <v>-1.9604599764447359</v>
      </c>
      <c r="D2089" t="b">
        <v>0</v>
      </c>
      <c r="E2089">
        <v>2</v>
      </c>
      <c r="F2089">
        <v>-2.285883706756648</v>
      </c>
      <c r="I2089">
        <v>-0.48662538042113701</v>
      </c>
    </row>
    <row r="2090" spans="1:10" x14ac:dyDescent="0.2">
      <c r="A2090" t="s">
        <v>3946</v>
      </c>
      <c r="B2090" t="s">
        <v>3947</v>
      </c>
      <c r="C2090">
        <v>-2.001326765087196</v>
      </c>
      <c r="D2090" t="b">
        <v>0</v>
      </c>
      <c r="E2090">
        <v>2</v>
      </c>
      <c r="F2090">
        <v>0.98467643599231591</v>
      </c>
      <c r="I2090">
        <v>-3.8149798899189018</v>
      </c>
    </row>
    <row r="2091" spans="1:10" x14ac:dyDescent="0.2">
      <c r="A2091" t="s">
        <v>3948</v>
      </c>
      <c r="B2091" t="s">
        <v>3949</v>
      </c>
      <c r="C2091">
        <v>-2.009172154244991</v>
      </c>
      <c r="D2091" t="b">
        <v>0</v>
      </c>
      <c r="E2091">
        <v>2</v>
      </c>
      <c r="F2091">
        <v>-2.9012735706688408</v>
      </c>
      <c r="J2091">
        <v>5.9875060993206899E-2</v>
      </c>
    </row>
    <row r="2092" spans="1:10" x14ac:dyDescent="0.2">
      <c r="A2092" t="s">
        <v>3950</v>
      </c>
      <c r="B2092" t="s">
        <v>3951</v>
      </c>
      <c r="C2092">
        <v>-2.0146031833487852</v>
      </c>
      <c r="D2092" t="b">
        <v>0</v>
      </c>
      <c r="E2092">
        <v>1</v>
      </c>
      <c r="J2092">
        <v>-2.0146031833487852</v>
      </c>
    </row>
    <row r="2093" spans="1:10" x14ac:dyDescent="0.2">
      <c r="A2093" t="s">
        <v>3952</v>
      </c>
      <c r="C2093">
        <v>-2.0276043810832962</v>
      </c>
      <c r="D2093" t="b">
        <v>0</v>
      </c>
      <c r="E2093">
        <v>1</v>
      </c>
      <c r="J2093">
        <v>-2.0276043810832962</v>
      </c>
    </row>
    <row r="2094" spans="1:10" x14ac:dyDescent="0.2">
      <c r="A2094" t="s">
        <v>3953</v>
      </c>
      <c r="C2094">
        <v>-2.0435300074398559</v>
      </c>
      <c r="D2094" t="b">
        <v>0</v>
      </c>
      <c r="E2094">
        <v>1</v>
      </c>
      <c r="J2094">
        <v>-2.0435300074398559</v>
      </c>
    </row>
    <row r="2095" spans="1:10" x14ac:dyDescent="0.2">
      <c r="A2095" t="s">
        <v>3954</v>
      </c>
      <c r="B2095" t="s">
        <v>3955</v>
      </c>
      <c r="C2095">
        <v>-2.0437888550016261</v>
      </c>
      <c r="D2095" t="b">
        <v>0</v>
      </c>
      <c r="E2095">
        <v>2</v>
      </c>
      <c r="F2095">
        <v>1.1581321602968571</v>
      </c>
      <c r="I2095">
        <v>-4.0484860776671354</v>
      </c>
    </row>
    <row r="2096" spans="1:10" x14ac:dyDescent="0.2">
      <c r="A2096" t="s">
        <v>3956</v>
      </c>
      <c r="C2096">
        <v>-2.060501428737509</v>
      </c>
      <c r="D2096" t="b">
        <v>0</v>
      </c>
      <c r="E2096">
        <v>1</v>
      </c>
      <c r="J2096">
        <v>-2.060501428737509</v>
      </c>
    </row>
    <row r="2097" spans="1:10" x14ac:dyDescent="0.2">
      <c r="A2097" t="s">
        <v>3957</v>
      </c>
      <c r="B2097" t="s">
        <v>3958</v>
      </c>
      <c r="C2097">
        <v>-2.0884193559584059</v>
      </c>
      <c r="D2097" t="b">
        <v>0</v>
      </c>
      <c r="E2097">
        <v>2</v>
      </c>
      <c r="F2097">
        <v>4.1010682756235246</v>
      </c>
      <c r="I2097">
        <v>-7.0545392527423871</v>
      </c>
    </row>
    <row r="2098" spans="1:10" x14ac:dyDescent="0.2">
      <c r="A2098" t="s">
        <v>3959</v>
      </c>
      <c r="B2098" t="s">
        <v>3960</v>
      </c>
      <c r="C2098">
        <v>-2.093454490857606</v>
      </c>
      <c r="D2098" t="b">
        <v>0</v>
      </c>
      <c r="E2098">
        <v>1</v>
      </c>
      <c r="F2098">
        <v>-2.093454490857606</v>
      </c>
    </row>
    <row r="2099" spans="1:10" x14ac:dyDescent="0.2">
      <c r="A2099" t="s">
        <v>3961</v>
      </c>
      <c r="B2099" t="s">
        <v>3962</v>
      </c>
      <c r="C2099">
        <v>-2.1083583991691088</v>
      </c>
      <c r="D2099" t="b">
        <v>0</v>
      </c>
      <c r="E2099">
        <v>1</v>
      </c>
      <c r="F2099">
        <v>-2.1083583991691088</v>
      </c>
    </row>
    <row r="2100" spans="1:10" x14ac:dyDescent="0.2">
      <c r="A2100" t="s">
        <v>3963</v>
      </c>
      <c r="B2100" t="s">
        <v>3964</v>
      </c>
      <c r="C2100">
        <v>-2.1891585211632121</v>
      </c>
      <c r="D2100" t="b">
        <v>0</v>
      </c>
      <c r="E2100">
        <v>2</v>
      </c>
      <c r="F2100">
        <v>-0.28890390246983938</v>
      </c>
      <c r="I2100">
        <v>-2.8070337683438038</v>
      </c>
    </row>
    <row r="2101" spans="1:10" x14ac:dyDescent="0.2">
      <c r="A2101" t="s">
        <v>3965</v>
      </c>
      <c r="C2101">
        <v>-2.2115178091866801</v>
      </c>
      <c r="D2101" t="b">
        <v>0</v>
      </c>
      <c r="E2101">
        <v>1</v>
      </c>
      <c r="J2101">
        <v>-2.2115178091866801</v>
      </c>
    </row>
    <row r="2102" spans="1:10" x14ac:dyDescent="0.2">
      <c r="A2102" t="s">
        <v>3966</v>
      </c>
      <c r="B2102" t="s">
        <v>3967</v>
      </c>
      <c r="C2102">
        <v>-2.226156348163308</v>
      </c>
      <c r="D2102" t="b">
        <v>0</v>
      </c>
      <c r="E2102">
        <v>1</v>
      </c>
      <c r="F2102">
        <v>-2.226156348163308</v>
      </c>
    </row>
    <row r="2103" spans="1:10" x14ac:dyDescent="0.2">
      <c r="A2103" t="s">
        <v>3968</v>
      </c>
      <c r="B2103" t="s">
        <v>3969</v>
      </c>
      <c r="C2103">
        <v>-2.2414027276049451</v>
      </c>
      <c r="D2103" t="b">
        <v>0</v>
      </c>
      <c r="E2103">
        <v>1</v>
      </c>
      <c r="I2103">
        <v>-2.2414027276049451</v>
      </c>
    </row>
    <row r="2104" spans="1:10" x14ac:dyDescent="0.2">
      <c r="A2104" t="s">
        <v>3970</v>
      </c>
      <c r="B2104" t="s">
        <v>3971</v>
      </c>
      <c r="C2104">
        <v>-2.271126439007761</v>
      </c>
      <c r="D2104" t="b">
        <v>0</v>
      </c>
      <c r="E2104">
        <v>2</v>
      </c>
      <c r="F2104">
        <v>-2.0639339583774552</v>
      </c>
      <c r="I2104">
        <v>-1.147923853531432</v>
      </c>
    </row>
    <row r="2105" spans="1:10" x14ac:dyDescent="0.2">
      <c r="A2105" t="s">
        <v>3972</v>
      </c>
      <c r="B2105" t="s">
        <v>3973</v>
      </c>
      <c r="C2105">
        <v>-2.3142591038076179</v>
      </c>
      <c r="D2105" t="b">
        <v>0</v>
      </c>
      <c r="E2105">
        <v>2</v>
      </c>
      <c r="F2105">
        <v>-5.6623258052437349</v>
      </c>
      <c r="I2105">
        <v>2.3894691937935968</v>
      </c>
    </row>
    <row r="2106" spans="1:10" x14ac:dyDescent="0.2">
      <c r="A2106" t="s">
        <v>3974</v>
      </c>
      <c r="B2106" t="s">
        <v>3975</v>
      </c>
      <c r="C2106">
        <v>-2.319078716764329</v>
      </c>
      <c r="D2106" t="b">
        <v>0</v>
      </c>
      <c r="E2106">
        <v>2</v>
      </c>
      <c r="F2106">
        <v>3.758287987616156E-2</v>
      </c>
      <c r="I2106">
        <v>-3.3172554533350689</v>
      </c>
    </row>
    <row r="2107" spans="1:10" x14ac:dyDescent="0.2">
      <c r="A2107" t="s">
        <v>3976</v>
      </c>
      <c r="B2107" t="s">
        <v>3977</v>
      </c>
      <c r="C2107">
        <v>-2.341273256442979</v>
      </c>
      <c r="D2107" t="b">
        <v>0</v>
      </c>
      <c r="E2107">
        <v>2</v>
      </c>
      <c r="F2107">
        <v>2.698213173920077</v>
      </c>
      <c r="I2107">
        <v>-6.0092735664031594</v>
      </c>
    </row>
    <row r="2108" spans="1:10" x14ac:dyDescent="0.2">
      <c r="A2108" t="s">
        <v>3978</v>
      </c>
      <c r="C2108">
        <v>-2.393695971735275</v>
      </c>
      <c r="D2108" t="b">
        <v>0</v>
      </c>
      <c r="E2108">
        <v>1</v>
      </c>
      <c r="J2108">
        <v>-2.393695971735275</v>
      </c>
    </row>
    <row r="2109" spans="1:10" x14ac:dyDescent="0.2">
      <c r="A2109" t="s">
        <v>3979</v>
      </c>
      <c r="C2109">
        <v>-2.3952912535748059</v>
      </c>
      <c r="D2109" t="b">
        <v>0</v>
      </c>
      <c r="E2109">
        <v>1</v>
      </c>
      <c r="J2109">
        <v>-2.3952912535748059</v>
      </c>
    </row>
    <row r="2110" spans="1:10" x14ac:dyDescent="0.2">
      <c r="A2110" t="s">
        <v>3980</v>
      </c>
      <c r="B2110" t="s">
        <v>3981</v>
      </c>
      <c r="C2110">
        <v>-2.3959943408715412</v>
      </c>
      <c r="D2110" t="b">
        <v>0</v>
      </c>
      <c r="E2110">
        <v>2</v>
      </c>
      <c r="I2110">
        <v>-4.0755789790251873</v>
      </c>
      <c r="J2110">
        <v>0.68713128679546942</v>
      </c>
    </row>
    <row r="2111" spans="1:10" x14ac:dyDescent="0.2">
      <c r="A2111" t="s">
        <v>3982</v>
      </c>
      <c r="B2111" t="s">
        <v>3983</v>
      </c>
      <c r="C2111">
        <v>-2.3964854397558848</v>
      </c>
      <c r="D2111" t="b">
        <v>0</v>
      </c>
      <c r="E2111">
        <v>2</v>
      </c>
      <c r="F2111">
        <v>-2.2233449114771568</v>
      </c>
      <c r="I2111">
        <v>-1.165797299455267</v>
      </c>
    </row>
    <row r="2112" spans="1:10" x14ac:dyDescent="0.2">
      <c r="A2112" t="s">
        <v>3984</v>
      </c>
      <c r="B2112" t="s">
        <v>3985</v>
      </c>
      <c r="C2112">
        <v>-2.449368279827568</v>
      </c>
      <c r="D2112" t="b">
        <v>0</v>
      </c>
      <c r="E2112">
        <v>2</v>
      </c>
      <c r="F2112">
        <v>1.6497210636833619</v>
      </c>
      <c r="I2112">
        <v>-5.1136509042619656</v>
      </c>
    </row>
    <row r="2113" spans="1:10" x14ac:dyDescent="0.2">
      <c r="A2113" t="s">
        <v>3986</v>
      </c>
      <c r="B2113" t="s">
        <v>3987</v>
      </c>
      <c r="C2113">
        <v>-2.4752414439932262</v>
      </c>
      <c r="D2113" t="b">
        <v>0</v>
      </c>
      <c r="E2113">
        <v>1</v>
      </c>
      <c r="I2113">
        <v>-2.4752414439932262</v>
      </c>
    </row>
    <row r="2114" spans="1:10" x14ac:dyDescent="0.2">
      <c r="A2114" t="s">
        <v>3988</v>
      </c>
      <c r="B2114" t="s">
        <v>3989</v>
      </c>
      <c r="C2114">
        <v>-2.5260309926734381</v>
      </c>
      <c r="D2114" t="b">
        <v>0</v>
      </c>
      <c r="E2114">
        <v>1</v>
      </c>
      <c r="J2114">
        <v>-2.5260309926734381</v>
      </c>
    </row>
    <row r="2115" spans="1:10" x14ac:dyDescent="0.2">
      <c r="A2115" t="s">
        <v>3990</v>
      </c>
      <c r="C2115">
        <v>-2.5826191546799491</v>
      </c>
      <c r="D2115" t="b">
        <v>0</v>
      </c>
      <c r="E2115">
        <v>2</v>
      </c>
      <c r="F2115">
        <v>-0.33018418604787159</v>
      </c>
      <c r="J2115">
        <v>-3.3221908489450511</v>
      </c>
    </row>
    <row r="2116" spans="1:10" x14ac:dyDescent="0.2">
      <c r="A2116" t="s">
        <v>3991</v>
      </c>
      <c r="B2116" t="s">
        <v>3992</v>
      </c>
      <c r="C2116">
        <v>-2.613338431206083</v>
      </c>
      <c r="D2116" t="b">
        <v>0</v>
      </c>
      <c r="E2116">
        <v>1</v>
      </c>
      <c r="F2116">
        <v>-2.613338431206083</v>
      </c>
    </row>
    <row r="2117" spans="1:10" x14ac:dyDescent="0.2">
      <c r="A2117" t="s">
        <v>3993</v>
      </c>
      <c r="B2117" t="s">
        <v>3994</v>
      </c>
      <c r="C2117">
        <v>-2.6759829662387178</v>
      </c>
      <c r="D2117" t="b">
        <v>0</v>
      </c>
      <c r="E2117">
        <v>1</v>
      </c>
      <c r="F2117">
        <v>-2.6759829662387178</v>
      </c>
    </row>
    <row r="2118" spans="1:10" x14ac:dyDescent="0.2">
      <c r="A2118" t="s">
        <v>3995</v>
      </c>
      <c r="C2118">
        <v>-2.708883283641061</v>
      </c>
      <c r="D2118" t="b">
        <v>0</v>
      </c>
      <c r="E2118">
        <v>2</v>
      </c>
      <c r="F2118">
        <v>-1.0913939258655401</v>
      </c>
      <c r="H2118">
        <v>-2.7395455527454131</v>
      </c>
    </row>
    <row r="2119" spans="1:10" x14ac:dyDescent="0.2">
      <c r="A2119" t="s">
        <v>3996</v>
      </c>
      <c r="C2119">
        <v>-2.732819736172182</v>
      </c>
      <c r="D2119" t="b">
        <v>0</v>
      </c>
      <c r="E2119">
        <v>2</v>
      </c>
      <c r="F2119">
        <v>-2.2883558795835528</v>
      </c>
      <c r="I2119">
        <v>-1.57643485483201</v>
      </c>
    </row>
    <row r="2120" spans="1:10" x14ac:dyDescent="0.2">
      <c r="A2120" t="s">
        <v>3997</v>
      </c>
      <c r="B2120" t="s">
        <v>3998</v>
      </c>
      <c r="C2120">
        <v>-2.74518226982291</v>
      </c>
      <c r="D2120" t="b">
        <v>0</v>
      </c>
      <c r="E2120">
        <v>1</v>
      </c>
      <c r="I2120">
        <v>-2.74518226982291</v>
      </c>
    </row>
    <row r="2121" spans="1:10" x14ac:dyDescent="0.2">
      <c r="A2121" t="s">
        <v>3999</v>
      </c>
      <c r="B2121" t="s">
        <v>4000</v>
      </c>
      <c r="C2121">
        <v>-2.8352527099912219</v>
      </c>
      <c r="D2121" t="b">
        <v>0</v>
      </c>
      <c r="E2121">
        <v>1</v>
      </c>
      <c r="F2121">
        <v>-2.8352527099912219</v>
      </c>
    </row>
    <row r="2122" spans="1:10" x14ac:dyDescent="0.2">
      <c r="A2122" t="s">
        <v>4001</v>
      </c>
      <c r="B2122" t="s">
        <v>4002</v>
      </c>
      <c r="C2122">
        <v>-2.905557607269345</v>
      </c>
      <c r="D2122" t="b">
        <v>0</v>
      </c>
      <c r="E2122">
        <v>2</v>
      </c>
      <c r="F2122">
        <v>-1.3774984497667131</v>
      </c>
      <c r="I2122">
        <v>-2.7315805246899152</v>
      </c>
    </row>
    <row r="2123" spans="1:10" x14ac:dyDescent="0.2">
      <c r="A2123" t="s">
        <v>4003</v>
      </c>
      <c r="B2123" t="s">
        <v>4004</v>
      </c>
      <c r="C2123">
        <v>-2.9343818859053812</v>
      </c>
      <c r="D2123" t="b">
        <v>0</v>
      </c>
      <c r="E2123">
        <v>2</v>
      </c>
      <c r="F2123">
        <v>0.40473867137159319</v>
      </c>
      <c r="I2123">
        <v>-4.5545813316009216</v>
      </c>
    </row>
    <row r="2124" spans="1:10" x14ac:dyDescent="0.2">
      <c r="A2124" t="s">
        <v>4005</v>
      </c>
      <c r="B2124" t="s">
        <v>4006</v>
      </c>
      <c r="C2124">
        <v>-2.9817786860006388</v>
      </c>
      <c r="D2124" t="b">
        <v>0</v>
      </c>
      <c r="E2124">
        <v>2</v>
      </c>
      <c r="F2124">
        <v>-2.2076107373856821</v>
      </c>
      <c r="I2124">
        <v>-2.0092611203514492</v>
      </c>
    </row>
    <row r="2125" spans="1:10" x14ac:dyDescent="0.2">
      <c r="A2125" t="s">
        <v>4007</v>
      </c>
      <c r="B2125" t="s">
        <v>4008</v>
      </c>
      <c r="C2125">
        <v>-3.0902323061678132</v>
      </c>
      <c r="D2125" t="b">
        <v>0</v>
      </c>
      <c r="E2125">
        <v>1</v>
      </c>
      <c r="I2125">
        <v>-3.0902323061678132</v>
      </c>
    </row>
    <row r="2126" spans="1:10" x14ac:dyDescent="0.2">
      <c r="A2126" t="s">
        <v>4009</v>
      </c>
      <c r="B2126" t="s">
        <v>4010</v>
      </c>
      <c r="C2126">
        <v>-3.1473831187335199</v>
      </c>
      <c r="D2126" t="b">
        <v>0</v>
      </c>
      <c r="E2126">
        <v>2</v>
      </c>
      <c r="F2126">
        <v>0.58288369413328389</v>
      </c>
      <c r="I2126">
        <v>-5.0339555866303582</v>
      </c>
    </row>
    <row r="2127" spans="1:10" x14ac:dyDescent="0.2">
      <c r="A2127" t="s">
        <v>4011</v>
      </c>
      <c r="C2127">
        <v>-3.2240951257033932</v>
      </c>
      <c r="D2127" t="b">
        <v>0</v>
      </c>
      <c r="E2127">
        <v>1</v>
      </c>
      <c r="J2127">
        <v>-3.2240951257033932</v>
      </c>
    </row>
    <row r="2128" spans="1:10" x14ac:dyDescent="0.2">
      <c r="A2128" t="s">
        <v>4012</v>
      </c>
      <c r="B2128" t="s">
        <v>4013</v>
      </c>
      <c r="C2128">
        <v>-3.355584156169209</v>
      </c>
      <c r="D2128" t="b">
        <v>0</v>
      </c>
      <c r="E2128">
        <v>2</v>
      </c>
      <c r="F2128">
        <v>1.7307572097228441</v>
      </c>
      <c r="I2128">
        <v>-6.4762698330616182</v>
      </c>
    </row>
    <row r="2129" spans="1:10" x14ac:dyDescent="0.2">
      <c r="A2129" t="s">
        <v>4014</v>
      </c>
      <c r="C2129">
        <v>-3.406442060842175</v>
      </c>
      <c r="D2129" t="b">
        <v>0</v>
      </c>
      <c r="E2129">
        <v>1</v>
      </c>
      <c r="J2129">
        <v>-3.406442060842175</v>
      </c>
    </row>
    <row r="2130" spans="1:10" x14ac:dyDescent="0.2">
      <c r="A2130" t="s">
        <v>4015</v>
      </c>
      <c r="C2130">
        <v>-3.4582238968775241</v>
      </c>
      <c r="D2130" t="b">
        <v>0</v>
      </c>
      <c r="E2130">
        <v>1</v>
      </c>
      <c r="J2130">
        <v>-3.4582238968775241</v>
      </c>
    </row>
    <row r="2131" spans="1:10" x14ac:dyDescent="0.2">
      <c r="A2131" t="s">
        <v>4016</v>
      </c>
      <c r="B2131" t="s">
        <v>4017</v>
      </c>
      <c r="C2131">
        <v>-3.462006794501252</v>
      </c>
      <c r="D2131" t="b">
        <v>0</v>
      </c>
      <c r="E2131">
        <v>1</v>
      </c>
      <c r="I2131">
        <v>-3.462006794501252</v>
      </c>
    </row>
    <row r="2132" spans="1:10" x14ac:dyDescent="0.2">
      <c r="A2132" t="s">
        <v>4018</v>
      </c>
      <c r="B2132" t="s">
        <v>4019</v>
      </c>
      <c r="C2132">
        <v>-3.7026290242891502</v>
      </c>
      <c r="D2132" t="b">
        <v>0</v>
      </c>
      <c r="E2132">
        <v>2</v>
      </c>
      <c r="F2132">
        <v>0.87384647765436485</v>
      </c>
      <c r="I2132">
        <v>-6.1101546602403412</v>
      </c>
    </row>
    <row r="2133" spans="1:10" x14ac:dyDescent="0.2">
      <c r="A2133" t="s">
        <v>4020</v>
      </c>
      <c r="B2133" t="s">
        <v>4021</v>
      </c>
      <c r="C2133">
        <v>-3.7586780975682061</v>
      </c>
      <c r="D2133" t="b">
        <v>0</v>
      </c>
      <c r="E2133">
        <v>2</v>
      </c>
      <c r="F2133">
        <v>1.7389657105667271</v>
      </c>
      <c r="I2133">
        <v>-7.0545392527423871</v>
      </c>
    </row>
    <row r="2134" spans="1:10" x14ac:dyDescent="0.2">
      <c r="A2134" t="s">
        <v>4022</v>
      </c>
      <c r="C2134">
        <v>-3.820334761063604</v>
      </c>
      <c r="D2134" t="b">
        <v>0</v>
      </c>
      <c r="E2134">
        <v>2</v>
      </c>
      <c r="F2134">
        <v>-0.62275015852275228</v>
      </c>
      <c r="I2134">
        <v>-4.7800190733787744</v>
      </c>
    </row>
    <row r="2135" spans="1:10" x14ac:dyDescent="0.2">
      <c r="A2135" t="s">
        <v>4023</v>
      </c>
      <c r="B2135" t="s">
        <v>4024</v>
      </c>
      <c r="C2135">
        <v>-3.9021504674700198</v>
      </c>
      <c r="D2135" t="b">
        <v>0</v>
      </c>
      <c r="E2135">
        <v>2</v>
      </c>
      <c r="F2135">
        <v>-1.061259724130591</v>
      </c>
      <c r="J2135">
        <v>-4.4572143893860243</v>
      </c>
    </row>
    <row r="2136" spans="1:10" x14ac:dyDescent="0.2">
      <c r="A2136" t="s">
        <v>4025</v>
      </c>
      <c r="B2136" t="s">
        <v>4026</v>
      </c>
      <c r="C2136">
        <v>-4.0273042709256988</v>
      </c>
      <c r="D2136" t="b">
        <v>0</v>
      </c>
      <c r="E2136">
        <v>1</v>
      </c>
      <c r="F2136">
        <v>-4.0273042709256988</v>
      </c>
    </row>
    <row r="2137" spans="1:10" x14ac:dyDescent="0.2">
      <c r="A2137" t="s">
        <v>4027</v>
      </c>
      <c r="B2137" t="s">
        <v>4028</v>
      </c>
      <c r="C2137">
        <v>-4.2572075997387184</v>
      </c>
      <c r="D2137" t="b">
        <v>0</v>
      </c>
      <c r="E2137">
        <v>2</v>
      </c>
      <c r="F2137">
        <v>-4.7249061055374026</v>
      </c>
      <c r="I2137">
        <v>-1.295694619850903</v>
      </c>
    </row>
    <row r="2138" spans="1:10" x14ac:dyDescent="0.2">
      <c r="A2138" t="s">
        <v>4029</v>
      </c>
      <c r="C2138">
        <v>-4.2801498346801816</v>
      </c>
      <c r="D2138" t="b">
        <v>0</v>
      </c>
      <c r="E2138">
        <v>1</v>
      </c>
      <c r="J2138">
        <v>-4.2801498346801816</v>
      </c>
    </row>
    <row r="2139" spans="1:10" x14ac:dyDescent="0.2">
      <c r="A2139" t="s">
        <v>4030</v>
      </c>
      <c r="B2139" t="s">
        <v>4031</v>
      </c>
      <c r="C2139">
        <v>-4.3860417580769946</v>
      </c>
      <c r="D2139" t="b">
        <v>0</v>
      </c>
      <c r="E2139">
        <v>2</v>
      </c>
      <c r="F2139">
        <v>0.85173951333516562</v>
      </c>
      <c r="I2139">
        <v>-7.0545392527423871</v>
      </c>
    </row>
    <row r="2140" spans="1:10" x14ac:dyDescent="0.2">
      <c r="A2140" t="s">
        <v>4032</v>
      </c>
      <c r="B2140" t="s">
        <v>4033</v>
      </c>
      <c r="C2140">
        <v>-4.6071066790840858</v>
      </c>
      <c r="D2140" t="b">
        <v>0</v>
      </c>
      <c r="E2140">
        <v>2</v>
      </c>
      <c r="F2140">
        <v>-0.59496935102461479</v>
      </c>
      <c r="I2140">
        <v>-5.9204633978357704</v>
      </c>
    </row>
    <row r="2141" spans="1:10" x14ac:dyDescent="0.2">
      <c r="A2141" t="s">
        <v>4034</v>
      </c>
      <c r="B2141" t="s">
        <v>4035</v>
      </c>
      <c r="C2141">
        <v>-4.7054119944548436</v>
      </c>
      <c r="D2141" t="b">
        <v>0</v>
      </c>
      <c r="E2141">
        <v>2</v>
      </c>
      <c r="F2141">
        <v>0.40008179363131158</v>
      </c>
      <c r="I2141">
        <v>-7.0545392527423871</v>
      </c>
    </row>
    <row r="2142" spans="1:10" x14ac:dyDescent="0.2">
      <c r="A2142" t="s">
        <v>4036</v>
      </c>
      <c r="B2142" t="s">
        <v>4037</v>
      </c>
      <c r="C2142">
        <v>-4.7161296696434691</v>
      </c>
      <c r="D2142" t="b">
        <v>0</v>
      </c>
      <c r="E2142">
        <v>2</v>
      </c>
      <c r="F2142">
        <v>-0.90093443257887118</v>
      </c>
      <c r="I2142">
        <v>-5.7686801081410684</v>
      </c>
    </row>
    <row r="2143" spans="1:10" x14ac:dyDescent="0.2">
      <c r="A2143" t="s">
        <v>4038</v>
      </c>
      <c r="B2143" t="s">
        <v>4039</v>
      </c>
      <c r="C2143">
        <v>-4.8270073619116829</v>
      </c>
      <c r="D2143" t="b">
        <v>0</v>
      </c>
      <c r="E2143">
        <v>1</v>
      </c>
      <c r="I2143">
        <v>-4.8270073619116829</v>
      </c>
    </row>
    <row r="2144" spans="1:10" x14ac:dyDescent="0.2">
      <c r="A2144" t="s">
        <v>4040</v>
      </c>
      <c r="B2144" t="s">
        <v>4041</v>
      </c>
      <c r="C2144">
        <v>-4.920789275588878</v>
      </c>
      <c r="D2144" t="b">
        <v>0</v>
      </c>
      <c r="E2144">
        <v>2</v>
      </c>
      <c r="F2144">
        <v>9.5492321624517804E-2</v>
      </c>
      <c r="I2144">
        <v>-7.0545392527423871</v>
      </c>
    </row>
    <row r="2145" spans="1:10" x14ac:dyDescent="0.2">
      <c r="A2145" t="s">
        <v>4042</v>
      </c>
      <c r="B2145" t="s">
        <v>4043</v>
      </c>
      <c r="C2145">
        <v>-5.0293286994756379</v>
      </c>
      <c r="D2145" t="b">
        <v>0</v>
      </c>
      <c r="E2145">
        <v>1</v>
      </c>
      <c r="I2145">
        <v>-5.0293286994756379</v>
      </c>
    </row>
    <row r="2146" spans="1:10" x14ac:dyDescent="0.2">
      <c r="A2146" t="s">
        <v>4044</v>
      </c>
      <c r="B2146" t="s">
        <v>4045</v>
      </c>
      <c r="C2146">
        <v>-5.0494247365444069</v>
      </c>
      <c r="D2146" t="b">
        <v>0</v>
      </c>
      <c r="E2146">
        <v>2</v>
      </c>
      <c r="F2146">
        <v>-8.6425691860905929E-2</v>
      </c>
      <c r="I2146">
        <v>-7.0545392527423871</v>
      </c>
    </row>
    <row r="2147" spans="1:10" x14ac:dyDescent="0.2">
      <c r="A2147" t="s">
        <v>4046</v>
      </c>
      <c r="B2147" t="s">
        <v>4047</v>
      </c>
      <c r="C2147">
        <v>-5.142592050276706</v>
      </c>
      <c r="D2147" t="b">
        <v>0</v>
      </c>
      <c r="E2147">
        <v>2</v>
      </c>
      <c r="F2147">
        <v>-2.033520149253051</v>
      </c>
      <c r="J2147">
        <v>-5.2392032740003298</v>
      </c>
    </row>
    <row r="2148" spans="1:10" x14ac:dyDescent="0.2">
      <c r="A2148" t="s">
        <v>4048</v>
      </c>
      <c r="C2148">
        <v>-5.2190726806784076</v>
      </c>
      <c r="D2148" t="b">
        <v>0</v>
      </c>
      <c r="E2148">
        <v>1</v>
      </c>
      <c r="H2148">
        <v>-5.2190726806784076</v>
      </c>
    </row>
    <row r="2149" spans="1:10" x14ac:dyDescent="0.2">
      <c r="A2149" t="s">
        <v>4049</v>
      </c>
      <c r="C2149">
        <v>-5.7082886928031984</v>
      </c>
      <c r="D2149" t="b">
        <v>0</v>
      </c>
      <c r="E2149">
        <v>1</v>
      </c>
      <c r="I2149">
        <v>-5.7082886928031984</v>
      </c>
    </row>
    <row r="2150" spans="1:10" x14ac:dyDescent="0.2">
      <c r="A2150" t="s">
        <v>4050</v>
      </c>
      <c r="C2150">
        <v>-6.0061118510711022</v>
      </c>
      <c r="D2150" t="b">
        <v>0</v>
      </c>
      <c r="E2150">
        <v>2</v>
      </c>
      <c r="F2150">
        <v>-1.5294120117048171</v>
      </c>
      <c r="I2150">
        <v>-6.9645128252097113</v>
      </c>
    </row>
    <row r="2151" spans="1:10" x14ac:dyDescent="0.2">
      <c r="A2151" t="s">
        <v>4051</v>
      </c>
      <c r="C2151">
        <v>-6.5108022934153746</v>
      </c>
      <c r="D2151" t="b">
        <v>0</v>
      </c>
      <c r="E2151">
        <v>1</v>
      </c>
      <c r="J2151">
        <v>-6.5108022934153746</v>
      </c>
    </row>
    <row r="2152" spans="1:10" x14ac:dyDescent="0.2">
      <c r="A2152" t="s">
        <v>4052</v>
      </c>
      <c r="B2152" t="s">
        <v>4053</v>
      </c>
      <c r="C2152">
        <v>-6.7960264238676782</v>
      </c>
      <c r="D2152" t="b">
        <v>0</v>
      </c>
      <c r="E2152">
        <v>2</v>
      </c>
      <c r="F2152">
        <v>-2.6465199136698838</v>
      </c>
      <c r="I2152">
        <v>-6.9645128252097113</v>
      </c>
    </row>
    <row r="2153" spans="1:10" x14ac:dyDescent="0.2">
      <c r="A2153" t="s">
        <v>4054</v>
      </c>
      <c r="C2153">
        <v>-6.9306486134441823</v>
      </c>
      <c r="D2153" t="b">
        <v>0</v>
      </c>
      <c r="E2153">
        <v>1</v>
      </c>
      <c r="J2153">
        <v>-6.9306486134441823</v>
      </c>
    </row>
    <row r="2154" spans="1:10" x14ac:dyDescent="0.2">
      <c r="A2154" t="s">
        <v>4055</v>
      </c>
      <c r="B2154" t="s">
        <v>4056</v>
      </c>
      <c r="C2154">
        <v>-7.3487</v>
      </c>
      <c r="D2154" t="b">
        <v>0</v>
      </c>
      <c r="E2154">
        <v>2</v>
      </c>
      <c r="F2154">
        <v>-5.7419182759954088</v>
      </c>
      <c r="J2154">
        <v>-6.1094102048693966</v>
      </c>
    </row>
    <row r="2155" spans="1:10" x14ac:dyDescent="0.2">
      <c r="A2155" t="s">
        <v>4057</v>
      </c>
      <c r="B2155" t="s">
        <v>4058</v>
      </c>
      <c r="C2155">
        <v>-7.3487</v>
      </c>
      <c r="D2155" t="b">
        <v>0</v>
      </c>
      <c r="E2155">
        <v>1</v>
      </c>
      <c r="J2155">
        <v>-7.34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7E874-4FE6-A743-A84A-01D4EB91DA7F}">
  <dimension ref="A1:N51"/>
  <sheetViews>
    <sheetView topLeftCell="A25" workbookViewId="0"/>
  </sheetViews>
  <sheetFormatPr baseColWidth="10" defaultRowHeight="16" x14ac:dyDescent="0.2"/>
  <sheetData>
    <row r="1" spans="1:14" x14ac:dyDescent="0.2">
      <c r="A1" s="2" t="s">
        <v>4059</v>
      </c>
      <c r="B1" s="3" t="s">
        <v>4060</v>
      </c>
      <c r="C1" s="28" t="s">
        <v>4061</v>
      </c>
      <c r="D1" s="29"/>
      <c r="E1" s="29"/>
      <c r="F1" s="29"/>
      <c r="G1" s="29"/>
      <c r="H1" s="30"/>
      <c r="I1" s="28" t="s">
        <v>4062</v>
      </c>
      <c r="J1" s="29"/>
      <c r="K1" s="29"/>
      <c r="L1" s="29"/>
      <c r="M1" s="29"/>
      <c r="N1" s="30"/>
    </row>
    <row r="2" spans="1:14" x14ac:dyDescent="0.2">
      <c r="A2" s="4"/>
      <c r="B2" s="5"/>
      <c r="C2" s="5" t="s">
        <v>2</v>
      </c>
      <c r="D2" s="5" t="s">
        <v>5</v>
      </c>
      <c r="E2" s="5" t="s">
        <v>6</v>
      </c>
      <c r="F2" s="5" t="s">
        <v>7</v>
      </c>
      <c r="G2" s="5" t="s">
        <v>8</v>
      </c>
      <c r="H2" s="5" t="s">
        <v>9</v>
      </c>
      <c r="I2" s="5" t="s">
        <v>2</v>
      </c>
      <c r="J2" s="5" t="s">
        <v>5</v>
      </c>
      <c r="K2" s="5" t="s">
        <v>6</v>
      </c>
      <c r="L2" s="5" t="s">
        <v>7</v>
      </c>
      <c r="M2" s="5" t="s">
        <v>8</v>
      </c>
      <c r="N2" s="5" t="s">
        <v>9</v>
      </c>
    </row>
    <row r="3" spans="1:14" x14ac:dyDescent="0.2">
      <c r="A3" s="6"/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</row>
    <row r="4" spans="1:14" x14ac:dyDescent="0.2">
      <c r="A4" s="6" t="s">
        <v>4063</v>
      </c>
      <c r="B4" s="6" t="s">
        <v>4064</v>
      </c>
      <c r="C4" s="7">
        <v>9.0599999999999997E-9</v>
      </c>
      <c r="D4" s="6">
        <v>1.0399999999999999E-4</v>
      </c>
      <c r="E4" s="6">
        <v>0.27900000000000003</v>
      </c>
      <c r="F4" s="6">
        <v>0.47</v>
      </c>
      <c r="G4" s="6">
        <v>1.26E-4</v>
      </c>
      <c r="H4" s="7">
        <v>4.5000000000000003E-5</v>
      </c>
      <c r="I4" s="6">
        <v>4.0469999999999997</v>
      </c>
      <c r="J4" s="6">
        <v>2.4750000000000001</v>
      </c>
      <c r="K4" s="6">
        <v>0.76700000000000002</v>
      </c>
      <c r="L4" s="6">
        <v>0.56399999999999995</v>
      </c>
      <c r="M4" s="6">
        <v>2.4820000000000002</v>
      </c>
      <c r="N4" s="6">
        <v>2.931</v>
      </c>
    </row>
    <row r="5" spans="1:14" x14ac:dyDescent="0.2">
      <c r="A5" s="6" t="s">
        <v>4065</v>
      </c>
      <c r="B5" s="6" t="s">
        <v>4066</v>
      </c>
      <c r="C5" s="7">
        <v>1.3200000000000001E-8</v>
      </c>
      <c r="D5" s="6">
        <v>2.0000000000000001E-4</v>
      </c>
      <c r="E5" s="6">
        <v>5.7000000000000002E-2</v>
      </c>
      <c r="F5" s="6">
        <v>0.47</v>
      </c>
      <c r="G5" s="6">
        <v>1.26E-4</v>
      </c>
      <c r="H5" s="7">
        <v>1.2500000000000001E-5</v>
      </c>
      <c r="I5" s="6">
        <v>4.0469999999999997</v>
      </c>
      <c r="J5" s="6">
        <v>2.4740000000000002</v>
      </c>
      <c r="K5" s="6">
        <v>0.86099999999999999</v>
      </c>
      <c r="L5" s="6">
        <v>0.56399999999999995</v>
      </c>
      <c r="M5" s="6">
        <v>2.4820000000000002</v>
      </c>
      <c r="N5" s="6">
        <v>2.968</v>
      </c>
    </row>
    <row r="6" spans="1:14" x14ac:dyDescent="0.2">
      <c r="A6" s="6" t="s">
        <v>4067</v>
      </c>
      <c r="B6" s="6" t="s">
        <v>4068</v>
      </c>
      <c r="C6" s="7">
        <v>6.7100000000000002E-9</v>
      </c>
      <c r="D6" s="7">
        <v>5.3000000000000001E-5</v>
      </c>
      <c r="E6" s="6">
        <v>0.10100000000000001</v>
      </c>
      <c r="F6" s="6">
        <v>0.872</v>
      </c>
      <c r="G6" s="7">
        <v>5.0500000000000001E-5</v>
      </c>
      <c r="H6" s="7">
        <v>3.9300000000000003E-9</v>
      </c>
      <c r="I6" s="6">
        <v>3.819</v>
      </c>
      <c r="J6" s="6">
        <v>2.056</v>
      </c>
      <c r="K6" s="6">
        <v>0.33100000000000002</v>
      </c>
      <c r="L6" s="6">
        <v>0.224</v>
      </c>
      <c r="M6" s="6">
        <v>2.2610000000000001</v>
      </c>
      <c r="N6" s="6">
        <v>3.2010000000000001</v>
      </c>
    </row>
    <row r="7" spans="1:14" x14ac:dyDescent="0.2">
      <c r="A7" s="6" t="s">
        <v>4069</v>
      </c>
      <c r="B7" s="6" t="s">
        <v>4070</v>
      </c>
      <c r="C7" s="7">
        <v>6.7100000000000002E-9</v>
      </c>
      <c r="D7" s="7">
        <v>5.3000000000000001E-5</v>
      </c>
      <c r="E7" s="6">
        <v>0.10100000000000001</v>
      </c>
      <c r="F7" s="6">
        <v>0.872</v>
      </c>
      <c r="G7" s="7">
        <v>5.0500000000000001E-5</v>
      </c>
      <c r="H7" s="7">
        <v>3.9300000000000003E-9</v>
      </c>
      <c r="I7" s="6">
        <v>3.819</v>
      </c>
      <c r="J7" s="6">
        <v>2.056</v>
      </c>
      <c r="K7" s="6">
        <v>0.33100000000000002</v>
      </c>
      <c r="L7" s="6">
        <v>0.224</v>
      </c>
      <c r="M7" s="6">
        <v>2.2610000000000001</v>
      </c>
      <c r="N7" s="6">
        <v>3.2010000000000001</v>
      </c>
    </row>
    <row r="8" spans="1:14" x14ac:dyDescent="0.2">
      <c r="A8" s="6" t="s">
        <v>4071</v>
      </c>
      <c r="B8" s="6" t="s">
        <v>4072</v>
      </c>
      <c r="C8" s="6">
        <v>4.0000000000000001E-3</v>
      </c>
      <c r="D8" s="6">
        <v>0.29199999999999998</v>
      </c>
      <c r="E8" s="6">
        <v>0.47599999999999998</v>
      </c>
      <c r="F8" s="6">
        <v>0.17399999999999999</v>
      </c>
      <c r="G8" s="6">
        <v>4.5999999999999999E-2</v>
      </c>
      <c r="H8" s="7">
        <v>3.76E-6</v>
      </c>
      <c r="I8" s="6">
        <v>3.125</v>
      </c>
      <c r="J8" s="6">
        <v>1.4850000000000001</v>
      </c>
      <c r="K8" s="6">
        <v>0.17399999999999999</v>
      </c>
      <c r="L8" s="6">
        <v>-0.79100000000000004</v>
      </c>
      <c r="M8" s="6">
        <v>1.93</v>
      </c>
      <c r="N8" s="6">
        <v>3.9489999999999998</v>
      </c>
    </row>
    <row r="9" spans="1:14" x14ac:dyDescent="0.2">
      <c r="A9" s="6" t="s">
        <v>4073</v>
      </c>
      <c r="B9" s="6" t="s">
        <v>4074</v>
      </c>
      <c r="C9" s="6">
        <v>1.6E-2</v>
      </c>
      <c r="D9" s="6">
        <v>0.46600000000000003</v>
      </c>
      <c r="E9" s="6">
        <v>0.47599999999999998</v>
      </c>
      <c r="F9" s="6">
        <v>0.17399999999999999</v>
      </c>
      <c r="G9" s="6">
        <v>9.5000000000000001E-2</v>
      </c>
      <c r="H9" s="7">
        <v>1.7799999999999999E-5</v>
      </c>
      <c r="I9" s="6">
        <v>2.39</v>
      </c>
      <c r="J9" s="6">
        <v>1.345</v>
      </c>
      <c r="K9" s="6">
        <v>0.17399999999999999</v>
      </c>
      <c r="L9" s="6">
        <v>-0.79100000000000004</v>
      </c>
      <c r="M9" s="6">
        <v>1.712</v>
      </c>
      <c r="N9" s="6">
        <v>3.859</v>
      </c>
    </row>
    <row r="10" spans="1:14" x14ac:dyDescent="0.2">
      <c r="A10" s="6" t="s">
        <v>4075</v>
      </c>
      <c r="B10" s="6" t="s">
        <v>4076</v>
      </c>
      <c r="C10" s="6">
        <v>1.6E-2</v>
      </c>
      <c r="D10" s="6">
        <v>0.46600000000000003</v>
      </c>
      <c r="E10" s="6">
        <v>0.47599999999999998</v>
      </c>
      <c r="F10" s="6">
        <v>0.17399999999999999</v>
      </c>
      <c r="G10" s="6">
        <v>9.5000000000000001E-2</v>
      </c>
      <c r="H10" s="7">
        <v>1.7799999999999999E-5</v>
      </c>
      <c r="I10" s="6">
        <v>2.39</v>
      </c>
      <c r="J10" s="6">
        <v>1.345</v>
      </c>
      <c r="K10" s="6">
        <v>0.17399999999999999</v>
      </c>
      <c r="L10" s="6">
        <v>-0.79100000000000004</v>
      </c>
      <c r="M10" s="6">
        <v>1.712</v>
      </c>
      <c r="N10" s="6">
        <v>3.859</v>
      </c>
    </row>
    <row r="11" spans="1:14" x14ac:dyDescent="0.2">
      <c r="A11" s="6" t="s">
        <v>4077</v>
      </c>
      <c r="B11" s="6" t="s">
        <v>4078</v>
      </c>
      <c r="C11" s="6">
        <v>8.0000000000000002E-3</v>
      </c>
      <c r="D11" s="6">
        <v>0.30599999999999999</v>
      </c>
      <c r="E11" s="6">
        <v>0.56299999999999994</v>
      </c>
      <c r="F11" s="6">
        <v>0.17399999999999999</v>
      </c>
      <c r="G11" s="6">
        <v>0.107</v>
      </c>
      <c r="H11" s="7">
        <v>1.0200000000000001E-5</v>
      </c>
      <c r="I11" s="6">
        <v>2.39</v>
      </c>
      <c r="J11" s="6">
        <v>1.4850000000000001</v>
      </c>
      <c r="K11" s="6">
        <v>0.17399999999999999</v>
      </c>
      <c r="L11" s="6">
        <v>-0.79100000000000004</v>
      </c>
      <c r="M11" s="6">
        <v>1.704</v>
      </c>
      <c r="N11" s="6">
        <v>3.3929999999999998</v>
      </c>
    </row>
    <row r="12" spans="1:14" x14ac:dyDescent="0.2">
      <c r="A12" s="6" t="s">
        <v>4079</v>
      </c>
      <c r="B12" s="6" t="s">
        <v>4080</v>
      </c>
      <c r="C12" s="6">
        <v>2.5999999999999999E-2</v>
      </c>
      <c r="D12" s="6">
        <v>0.46100000000000002</v>
      </c>
      <c r="E12" s="6">
        <v>0.81899999999999995</v>
      </c>
      <c r="F12" s="6">
        <v>0.76800000000000002</v>
      </c>
      <c r="G12" s="6">
        <v>0.36099999999999999</v>
      </c>
      <c r="H12" s="6">
        <v>4.0000000000000001E-3</v>
      </c>
      <c r="I12" s="6">
        <v>2.2789999999999999</v>
      </c>
      <c r="J12" s="6">
        <v>1.4850000000000001</v>
      </c>
      <c r="K12" s="6">
        <v>-0.22700000000000001</v>
      </c>
      <c r="L12" s="6">
        <v>0.93600000000000005</v>
      </c>
      <c r="M12" s="6">
        <v>2.2010000000000001</v>
      </c>
      <c r="N12" s="6">
        <v>3.2069999999999999</v>
      </c>
    </row>
    <row r="13" spans="1:14" x14ac:dyDescent="0.2">
      <c r="A13" s="6" t="s">
        <v>4081</v>
      </c>
      <c r="B13" s="6" t="s">
        <v>4082</v>
      </c>
      <c r="C13" s="6">
        <v>0.39700000000000002</v>
      </c>
      <c r="D13" s="6">
        <v>7.3999999999999996E-2</v>
      </c>
      <c r="E13" s="6">
        <v>0.56299999999999994</v>
      </c>
      <c r="F13" s="6">
        <v>0.38500000000000001</v>
      </c>
      <c r="G13" s="6">
        <v>0.61</v>
      </c>
      <c r="H13" s="6">
        <v>0.99199999999999999</v>
      </c>
      <c r="I13" s="6">
        <v>2.125</v>
      </c>
      <c r="J13" s="6">
        <v>2.2050000000000001</v>
      </c>
      <c r="K13" s="6">
        <v>0.41899999999999998</v>
      </c>
      <c r="L13" s="6">
        <v>-1.03</v>
      </c>
      <c r="M13" s="6">
        <v>0.83399999999999996</v>
      </c>
      <c r="N13" s="6">
        <v>0.60299999999999998</v>
      </c>
    </row>
    <row r="14" spans="1:14" x14ac:dyDescent="0.2">
      <c r="A14" s="6" t="s">
        <v>4083</v>
      </c>
      <c r="B14" s="6" t="s">
        <v>4084</v>
      </c>
      <c r="C14" s="6">
        <v>0.127</v>
      </c>
      <c r="D14" s="6">
        <v>6.5000000000000002E-2</v>
      </c>
      <c r="E14" s="6">
        <v>1.2E-2</v>
      </c>
      <c r="F14" s="6">
        <v>0.76400000000000001</v>
      </c>
      <c r="G14" s="6">
        <v>0.95699999999999996</v>
      </c>
      <c r="H14" s="6">
        <v>0.95899999999999996</v>
      </c>
      <c r="I14" s="6">
        <v>2.0760000000000001</v>
      </c>
      <c r="J14" s="6">
        <v>2.3479999999999999</v>
      </c>
      <c r="K14" s="6">
        <v>-0.83799999999999997</v>
      </c>
      <c r="L14" s="6">
        <v>0.54200000000000004</v>
      </c>
      <c r="M14" s="6">
        <v>-0.81200000000000006</v>
      </c>
      <c r="N14" s="6">
        <v>0.54300000000000004</v>
      </c>
    </row>
    <row r="15" spans="1:14" x14ac:dyDescent="0.2">
      <c r="A15" s="6" t="s">
        <v>4085</v>
      </c>
      <c r="B15" s="6" t="s">
        <v>4086</v>
      </c>
      <c r="C15" s="6">
        <v>0.59699999999999998</v>
      </c>
      <c r="D15" s="6">
        <v>0.14899999999999999</v>
      </c>
      <c r="E15" s="6">
        <v>0.32700000000000001</v>
      </c>
      <c r="F15" s="6">
        <v>0.313</v>
      </c>
      <c r="G15" s="6">
        <v>4.3999999999999997E-2</v>
      </c>
      <c r="H15" s="6">
        <v>0.85399999999999998</v>
      </c>
      <c r="I15" s="6">
        <v>1.984</v>
      </c>
      <c r="J15" s="6">
        <v>0.45500000000000002</v>
      </c>
      <c r="K15" s="6">
        <v>0.77300000000000002</v>
      </c>
      <c r="L15" s="6">
        <v>-1.19</v>
      </c>
      <c r="M15" s="6">
        <v>1.395</v>
      </c>
      <c r="N15" s="6">
        <v>0.105</v>
      </c>
    </row>
    <row r="16" spans="1:14" x14ac:dyDescent="0.2">
      <c r="A16" s="6" t="s">
        <v>4087</v>
      </c>
      <c r="B16" s="6" t="s">
        <v>4088</v>
      </c>
      <c r="C16" s="6">
        <v>0.317</v>
      </c>
      <c r="D16" s="6">
        <v>4.9000000000000002E-2</v>
      </c>
      <c r="E16" s="6">
        <v>8.0000000000000002E-3</v>
      </c>
      <c r="F16" s="6">
        <v>0.64300000000000002</v>
      </c>
      <c r="G16" s="6">
        <v>0.95699999999999996</v>
      </c>
      <c r="H16" s="6">
        <v>0.95899999999999996</v>
      </c>
      <c r="I16" s="6">
        <v>1.8320000000000001</v>
      </c>
      <c r="J16" s="6">
        <v>2.3319999999999999</v>
      </c>
      <c r="K16" s="6">
        <v>-0.83799999999999997</v>
      </c>
      <c r="L16" s="6">
        <v>0.54200000000000004</v>
      </c>
      <c r="M16" s="6">
        <v>-0.81200000000000006</v>
      </c>
      <c r="N16" s="6">
        <v>0.54300000000000004</v>
      </c>
    </row>
    <row r="17" spans="1:14" x14ac:dyDescent="0.2">
      <c r="A17" s="6" t="s">
        <v>4089</v>
      </c>
      <c r="B17" s="6" t="s">
        <v>4090</v>
      </c>
      <c r="C17" s="6">
        <v>0.19500000000000001</v>
      </c>
      <c r="D17" s="6">
        <v>2.3E-2</v>
      </c>
      <c r="E17" s="6">
        <v>2.4E-2</v>
      </c>
      <c r="F17" s="6">
        <v>0.64300000000000002</v>
      </c>
      <c r="G17" s="6">
        <v>0.998</v>
      </c>
      <c r="H17" s="6">
        <v>0.58299999999999996</v>
      </c>
      <c r="I17" s="6">
        <v>1.8320000000000001</v>
      </c>
      <c r="J17" s="6">
        <v>2.3479999999999999</v>
      </c>
      <c r="K17" s="6">
        <v>-0.58099999999999996</v>
      </c>
      <c r="L17" s="6">
        <v>0.54200000000000004</v>
      </c>
      <c r="M17" s="6">
        <v>4.8000000000000001E-2</v>
      </c>
      <c r="N17" s="6">
        <v>1.135</v>
      </c>
    </row>
    <row r="18" spans="1:14" x14ac:dyDescent="0.2">
      <c r="A18" s="6" t="s">
        <v>4091</v>
      </c>
      <c r="B18" s="6" t="s">
        <v>4092</v>
      </c>
      <c r="C18" s="6">
        <v>0.19500000000000001</v>
      </c>
      <c r="D18" s="6">
        <v>2.3E-2</v>
      </c>
      <c r="E18" s="6">
        <v>2.4E-2</v>
      </c>
      <c r="F18" s="6">
        <v>0.64300000000000002</v>
      </c>
      <c r="G18" s="6">
        <v>0.998</v>
      </c>
      <c r="H18" s="6">
        <v>0.58299999999999996</v>
      </c>
      <c r="I18" s="6">
        <v>1.8320000000000001</v>
      </c>
      <c r="J18" s="6">
        <v>2.3479999999999999</v>
      </c>
      <c r="K18" s="6">
        <v>-0.58099999999999996</v>
      </c>
      <c r="L18" s="6">
        <v>0.54200000000000004</v>
      </c>
      <c r="M18" s="6">
        <v>4.8000000000000001E-2</v>
      </c>
      <c r="N18" s="6">
        <v>1.135</v>
      </c>
    </row>
    <row r="19" spans="1:14" x14ac:dyDescent="0.2">
      <c r="A19" s="6" t="s">
        <v>4093</v>
      </c>
      <c r="B19" s="6" t="s">
        <v>4094</v>
      </c>
      <c r="C19" s="6">
        <v>0.624</v>
      </c>
      <c r="D19" s="6">
        <v>9.6000000000000002E-2</v>
      </c>
      <c r="E19" s="6">
        <v>9.6000000000000002E-2</v>
      </c>
      <c r="F19" s="6">
        <v>0.93300000000000005</v>
      </c>
      <c r="G19" s="6">
        <v>0.95699999999999996</v>
      </c>
      <c r="H19" s="6">
        <v>0.96799999999999997</v>
      </c>
      <c r="I19" s="6">
        <v>1.6220000000000001</v>
      </c>
      <c r="J19" s="6">
        <v>2.544</v>
      </c>
      <c r="K19" s="6">
        <v>-1.276</v>
      </c>
      <c r="L19" s="6">
        <v>0</v>
      </c>
      <c r="M19" s="6">
        <v>-0.58499999999999996</v>
      </c>
      <c r="N19" s="6">
        <v>0.152</v>
      </c>
    </row>
    <row r="20" spans="1:14" x14ac:dyDescent="0.2">
      <c r="A20" s="6" t="s">
        <v>4095</v>
      </c>
      <c r="B20" s="6" t="s">
        <v>4096</v>
      </c>
      <c r="C20" s="6">
        <v>0.19500000000000001</v>
      </c>
      <c r="D20" s="6">
        <v>0.13900000000000001</v>
      </c>
      <c r="E20" s="6">
        <v>1E-3</v>
      </c>
      <c r="F20" s="6">
        <v>0.56599999999999995</v>
      </c>
      <c r="G20" s="6">
        <v>0.80500000000000005</v>
      </c>
      <c r="H20" s="6">
        <v>0.73199999999999998</v>
      </c>
      <c r="I20" s="6">
        <v>1.421</v>
      </c>
      <c r="J20" s="6">
        <v>1.859</v>
      </c>
      <c r="K20" s="6">
        <v>-0.58099999999999996</v>
      </c>
      <c r="L20" s="6">
        <v>-0.47699999999999998</v>
      </c>
      <c r="M20" s="6">
        <v>-0.81200000000000006</v>
      </c>
      <c r="N20" s="6">
        <v>1.135</v>
      </c>
    </row>
    <row r="21" spans="1:14" x14ac:dyDescent="0.2">
      <c r="A21" s="6" t="s">
        <v>4097</v>
      </c>
      <c r="B21" s="6" t="s">
        <v>4098</v>
      </c>
      <c r="C21" s="6">
        <v>0.19500000000000001</v>
      </c>
      <c r="D21" s="6">
        <v>0.26100000000000001</v>
      </c>
      <c r="E21" s="6">
        <v>0.997</v>
      </c>
      <c r="F21" s="6">
        <v>0.64300000000000002</v>
      </c>
      <c r="G21" s="6">
        <v>0.998</v>
      </c>
      <c r="H21" s="6">
        <v>0.24299999999999999</v>
      </c>
      <c r="I21" s="6">
        <v>1.02</v>
      </c>
      <c r="J21" s="6">
        <v>-0.219</v>
      </c>
      <c r="K21" s="6">
        <v>-6.4000000000000001E-2</v>
      </c>
      <c r="L21" s="6">
        <v>1.911</v>
      </c>
      <c r="M21" s="6">
        <v>0.97699999999999998</v>
      </c>
      <c r="N21" s="6">
        <v>-0.997</v>
      </c>
    </row>
    <row r="22" spans="1:14" x14ac:dyDescent="0.2">
      <c r="A22" s="6" t="s">
        <v>4099</v>
      </c>
      <c r="B22" s="6" t="s">
        <v>4100</v>
      </c>
      <c r="C22" s="6">
        <v>0.86599999999999999</v>
      </c>
      <c r="D22" s="6">
        <v>0.80500000000000005</v>
      </c>
      <c r="E22" s="6">
        <v>0.55200000000000005</v>
      </c>
      <c r="F22" s="6">
        <v>0.77100000000000002</v>
      </c>
      <c r="G22" s="6">
        <v>0.998</v>
      </c>
      <c r="H22" s="6">
        <v>0.68500000000000005</v>
      </c>
      <c r="I22" s="6">
        <v>0.89100000000000001</v>
      </c>
      <c r="J22" s="6">
        <v>0.17599999999999999</v>
      </c>
      <c r="K22" s="6">
        <v>0.65</v>
      </c>
      <c r="L22" s="6">
        <v>0.371</v>
      </c>
      <c r="M22" s="6">
        <v>0.76</v>
      </c>
      <c r="N22" s="6">
        <v>-4.1000000000000002E-2</v>
      </c>
    </row>
    <row r="23" spans="1:14" x14ac:dyDescent="0.2">
      <c r="A23" s="6" t="s">
        <v>4101</v>
      </c>
      <c r="B23" s="6" t="s">
        <v>4102</v>
      </c>
      <c r="C23" s="6">
        <v>0.86599999999999999</v>
      </c>
      <c r="D23" s="6">
        <v>0.80500000000000005</v>
      </c>
      <c r="E23" s="6">
        <v>0.55200000000000005</v>
      </c>
      <c r="F23" s="6">
        <v>0.77100000000000002</v>
      </c>
      <c r="G23" s="6">
        <v>0.998</v>
      </c>
      <c r="H23" s="6">
        <v>0.68500000000000005</v>
      </c>
      <c r="I23" s="6">
        <v>0.89100000000000001</v>
      </c>
      <c r="J23" s="6">
        <v>0.17599999999999999</v>
      </c>
      <c r="K23" s="6">
        <v>0.65</v>
      </c>
      <c r="L23" s="6">
        <v>0.371</v>
      </c>
      <c r="M23" s="6">
        <v>0.76</v>
      </c>
      <c r="N23" s="6">
        <v>-4.1000000000000002E-2</v>
      </c>
    </row>
    <row r="24" spans="1:14" x14ac:dyDescent="0.2">
      <c r="A24" s="6" t="s">
        <v>4103</v>
      </c>
      <c r="B24" s="6" t="s">
        <v>4104</v>
      </c>
      <c r="C24" s="6">
        <v>0.67</v>
      </c>
      <c r="D24" s="6">
        <v>0.318</v>
      </c>
      <c r="E24" s="6">
        <v>0.35399999999999998</v>
      </c>
      <c r="F24" s="6">
        <v>0.16500000000000001</v>
      </c>
      <c r="G24" s="6">
        <v>0.27100000000000002</v>
      </c>
      <c r="H24" s="6">
        <v>0.23300000000000001</v>
      </c>
      <c r="I24" s="6">
        <v>0.88500000000000001</v>
      </c>
      <c r="J24" s="6">
        <v>0.749</v>
      </c>
      <c r="K24" s="6">
        <v>0.621</v>
      </c>
      <c r="L24" s="6">
        <v>2.5999999999999999E-2</v>
      </c>
      <c r="M24" s="6">
        <v>0.96299999999999997</v>
      </c>
      <c r="N24" s="6">
        <v>0.48</v>
      </c>
    </row>
    <row r="25" spans="1:14" x14ac:dyDescent="0.2">
      <c r="A25" s="6" t="s">
        <v>4105</v>
      </c>
      <c r="B25" s="6" t="s">
        <v>4106</v>
      </c>
      <c r="C25" s="6">
        <v>7.2999999999999995E-2</v>
      </c>
      <c r="D25" s="6">
        <v>6.5000000000000002E-2</v>
      </c>
      <c r="E25" s="6">
        <v>5.0000000000000001E-3</v>
      </c>
      <c r="F25" s="6">
        <v>0.64300000000000002</v>
      </c>
      <c r="G25" s="6">
        <v>0.13700000000000001</v>
      </c>
      <c r="H25" s="6">
        <v>0.48799999999999999</v>
      </c>
      <c r="I25" s="6">
        <v>0.68200000000000005</v>
      </c>
      <c r="J25" s="6">
        <v>2.3319999999999999</v>
      </c>
      <c r="K25" s="6">
        <v>-0.83799999999999997</v>
      </c>
      <c r="L25" s="6">
        <v>0.54200000000000004</v>
      </c>
      <c r="M25" s="6">
        <v>-0.94199999999999995</v>
      </c>
      <c r="N25" s="6">
        <v>-0.79300000000000004</v>
      </c>
    </row>
    <row r="26" spans="1:14" x14ac:dyDescent="0.2">
      <c r="A26" s="6" t="s">
        <v>4107</v>
      </c>
      <c r="B26" s="6" t="s">
        <v>4108</v>
      </c>
      <c r="C26" s="6">
        <v>0.59299999999999997</v>
      </c>
      <c r="D26" s="6">
        <v>0.77</v>
      </c>
      <c r="E26" s="6">
        <v>0.63</v>
      </c>
      <c r="F26" s="6">
        <v>0.63100000000000001</v>
      </c>
      <c r="G26" s="6">
        <v>0.998</v>
      </c>
      <c r="H26" s="6">
        <v>0.67600000000000005</v>
      </c>
      <c r="I26" s="6">
        <v>0.40699999999999997</v>
      </c>
      <c r="J26" s="6">
        <v>0.54900000000000004</v>
      </c>
      <c r="K26" s="6">
        <v>0.71699999999999997</v>
      </c>
      <c r="L26" s="6">
        <v>2.5999999999999999E-2</v>
      </c>
      <c r="M26" s="6">
        <v>0.186</v>
      </c>
      <c r="N26" s="6">
        <v>0.48</v>
      </c>
    </row>
    <row r="27" spans="1:14" x14ac:dyDescent="0.2">
      <c r="A27" s="6" t="s">
        <v>4109</v>
      </c>
      <c r="B27" s="6" t="s">
        <v>4110</v>
      </c>
      <c r="C27" s="6">
        <v>6.9000000000000006E-2</v>
      </c>
      <c r="D27" s="6">
        <v>0.51600000000000001</v>
      </c>
      <c r="E27" s="6">
        <v>0.02</v>
      </c>
      <c r="F27" s="6">
        <v>0.69599999999999995</v>
      </c>
      <c r="G27" s="6">
        <v>3.9E-2</v>
      </c>
      <c r="H27" s="6">
        <v>9.1999999999999998E-2</v>
      </c>
      <c r="I27" s="6">
        <v>0.32400000000000001</v>
      </c>
      <c r="J27" s="6">
        <v>1.105</v>
      </c>
      <c r="K27" s="6">
        <v>-0.43</v>
      </c>
      <c r="L27" s="6">
        <v>0.54200000000000004</v>
      </c>
      <c r="M27" s="6">
        <v>-0.96199999999999997</v>
      </c>
      <c r="N27" s="6">
        <v>-0.79300000000000004</v>
      </c>
    </row>
    <row r="28" spans="1:14" x14ac:dyDescent="0.2">
      <c r="A28" s="6" t="s">
        <v>4111</v>
      </c>
      <c r="B28" s="6" t="s">
        <v>4112</v>
      </c>
      <c r="C28" s="6">
        <v>0.01</v>
      </c>
      <c r="D28" s="6">
        <v>0.30599999999999999</v>
      </c>
      <c r="E28" s="6">
        <v>1.9E-2</v>
      </c>
      <c r="F28" s="6">
        <v>0.64300000000000002</v>
      </c>
      <c r="G28" s="6">
        <v>0.1</v>
      </c>
      <c r="H28" s="6">
        <v>7.9000000000000001E-2</v>
      </c>
      <c r="I28" s="6">
        <v>0.16400000000000001</v>
      </c>
      <c r="J28" s="6">
        <v>1.2390000000000001</v>
      </c>
      <c r="K28" s="6">
        <v>-0.55000000000000004</v>
      </c>
      <c r="L28" s="6">
        <v>0.89800000000000002</v>
      </c>
      <c r="M28" s="6">
        <v>-0.997</v>
      </c>
      <c r="N28" s="6">
        <v>-1.0209999999999999</v>
      </c>
    </row>
    <row r="29" spans="1:14" x14ac:dyDescent="0.2">
      <c r="A29" s="6" t="s">
        <v>4113</v>
      </c>
      <c r="B29" s="6" t="s">
        <v>4114</v>
      </c>
      <c r="C29" s="6">
        <v>5.71E-4</v>
      </c>
      <c r="D29" s="6">
        <v>0.34699999999999998</v>
      </c>
      <c r="E29" s="7">
        <v>7.4300000000000004E-5</v>
      </c>
      <c r="F29" s="6">
        <v>5.1999999999999998E-2</v>
      </c>
      <c r="G29" s="6">
        <v>1E-3</v>
      </c>
      <c r="H29" s="6">
        <v>1.4E-2</v>
      </c>
      <c r="I29" s="6">
        <v>-2.8000000000000001E-2</v>
      </c>
      <c r="J29" s="6">
        <v>0.98899999999999999</v>
      </c>
      <c r="K29" s="6">
        <v>-0.59799999999999998</v>
      </c>
      <c r="L29" s="6">
        <v>1.39</v>
      </c>
      <c r="M29" s="6">
        <v>-1.4430000000000001</v>
      </c>
      <c r="N29" s="6">
        <v>-1.0209999999999999</v>
      </c>
    </row>
    <row r="30" spans="1:14" x14ac:dyDescent="0.2">
      <c r="A30" s="6" t="s">
        <v>4115</v>
      </c>
      <c r="B30" s="6" t="s">
        <v>4116</v>
      </c>
      <c r="C30" s="7">
        <v>3.8600000000000002E-8</v>
      </c>
      <c r="D30" s="6">
        <v>9.0899999999999998E-4</v>
      </c>
      <c r="E30" s="7">
        <v>2.16E-10</v>
      </c>
      <c r="F30" s="7">
        <v>3.5299999999999997E-5</v>
      </c>
      <c r="G30" s="7">
        <v>5.2200000000000004E-7</v>
      </c>
      <c r="H30" s="7">
        <v>7.4200000000000001E-5</v>
      </c>
      <c r="I30" s="6">
        <v>-0.745</v>
      </c>
      <c r="J30" s="6">
        <v>0.223</v>
      </c>
      <c r="K30" s="6">
        <v>-0.84399999999999997</v>
      </c>
      <c r="L30" s="6">
        <v>-0.79200000000000004</v>
      </c>
      <c r="M30" s="6">
        <v>-1.125</v>
      </c>
      <c r="N30" s="6">
        <v>-1.0209999999999999</v>
      </c>
    </row>
    <row r="31" spans="1:14" x14ac:dyDescent="0.2">
      <c r="A31" s="6" t="s">
        <v>4117</v>
      </c>
      <c r="B31" s="6" t="s">
        <v>4118</v>
      </c>
      <c r="C31" s="6">
        <v>0.94199999999999995</v>
      </c>
      <c r="D31" s="6">
        <v>0.48399999999999999</v>
      </c>
      <c r="E31" s="6">
        <v>0.79900000000000004</v>
      </c>
      <c r="F31" s="6">
        <v>0.64300000000000002</v>
      </c>
      <c r="G31" s="6">
        <v>0.998</v>
      </c>
      <c r="H31" s="6">
        <v>0.68500000000000005</v>
      </c>
      <c r="I31" s="6">
        <v>-0.85</v>
      </c>
      <c r="J31" s="6">
        <v>0.499</v>
      </c>
      <c r="K31" s="6">
        <v>0.182</v>
      </c>
      <c r="L31" s="6">
        <v>2.5999999999999999E-2</v>
      </c>
      <c r="M31" s="6">
        <v>0.186</v>
      </c>
      <c r="N31" s="6">
        <v>0.48</v>
      </c>
    </row>
    <row r="32" spans="1:14" x14ac:dyDescent="0.2">
      <c r="A32" s="6" t="s">
        <v>4119</v>
      </c>
      <c r="B32" s="6" t="s">
        <v>4120</v>
      </c>
      <c r="C32" s="6">
        <v>2.5999999999999998E-4</v>
      </c>
      <c r="D32" s="6">
        <v>0.85699999999999998</v>
      </c>
      <c r="E32" s="6">
        <v>0.86799999999999999</v>
      </c>
      <c r="F32" s="6">
        <v>0.879</v>
      </c>
      <c r="G32" s="7">
        <v>1.1000000000000001E-7</v>
      </c>
      <c r="H32" s="6">
        <v>5.0000000000000001E-3</v>
      </c>
      <c r="I32" s="6">
        <v>-3.23</v>
      </c>
      <c r="J32" s="6">
        <v>0.64900000000000002</v>
      </c>
      <c r="K32" s="6">
        <v>0.108</v>
      </c>
      <c r="L32" s="6">
        <v>2.5999999999999999E-2</v>
      </c>
      <c r="M32" s="6">
        <v>-6.516</v>
      </c>
      <c r="N32" s="6">
        <v>-3.1680000000000001</v>
      </c>
    </row>
    <row r="33" spans="1:14" x14ac:dyDescent="0.2">
      <c r="A33" s="6" t="s">
        <v>4121</v>
      </c>
      <c r="B33" s="6" t="s">
        <v>4122</v>
      </c>
      <c r="C33" s="6">
        <v>4.0000000000000001E-3</v>
      </c>
      <c r="D33" s="6">
        <v>2.3E-2</v>
      </c>
      <c r="E33" s="6">
        <v>0.75600000000000001</v>
      </c>
      <c r="F33" s="6">
        <v>0.64300000000000002</v>
      </c>
      <c r="G33" s="7">
        <v>6.4900000000000005E-8</v>
      </c>
      <c r="H33" s="6">
        <v>8.9999999999999993E-3</v>
      </c>
      <c r="I33" s="6">
        <v>-4.6719999999999997</v>
      </c>
      <c r="J33" s="6">
        <v>3.8940000000000001</v>
      </c>
      <c r="K33" s="6">
        <v>-0.23699999999999999</v>
      </c>
      <c r="L33" s="6">
        <v>-0.98</v>
      </c>
      <c r="M33" s="6">
        <v>-7.0549999999999997</v>
      </c>
      <c r="N33" s="6">
        <v>-6.3490000000000002</v>
      </c>
    </row>
    <row r="34" spans="1:14" x14ac:dyDescent="0.2">
      <c r="A34" s="6" t="s">
        <v>4123</v>
      </c>
      <c r="B34" s="6" t="s">
        <v>4124</v>
      </c>
      <c r="C34" s="6">
        <v>4.0000000000000001E-3</v>
      </c>
      <c r="D34" s="6">
        <v>2.3E-2</v>
      </c>
      <c r="E34" s="6">
        <v>0.75600000000000001</v>
      </c>
      <c r="F34" s="6">
        <v>0.64300000000000002</v>
      </c>
      <c r="G34" s="7">
        <v>6.4900000000000005E-8</v>
      </c>
      <c r="H34" s="6">
        <v>8.9999999999999993E-3</v>
      </c>
      <c r="I34" s="6">
        <v>-4.6719999999999997</v>
      </c>
      <c r="J34" s="6">
        <v>3.8940000000000001</v>
      </c>
      <c r="K34" s="6">
        <v>-0.23699999999999999</v>
      </c>
      <c r="L34" s="6">
        <v>-0.98</v>
      </c>
      <c r="M34" s="6">
        <v>-7.0549999999999997</v>
      </c>
      <c r="N34" s="6">
        <v>-6.3490000000000002</v>
      </c>
    </row>
    <row r="35" spans="1:14" x14ac:dyDescent="0.2">
      <c r="A35" s="6" t="s">
        <v>4125</v>
      </c>
      <c r="B35" s="6" t="s">
        <v>4126</v>
      </c>
      <c r="C35" s="6">
        <v>4.0000000000000001E-3</v>
      </c>
      <c r="D35" s="6">
        <v>2.3E-2</v>
      </c>
      <c r="E35" s="6">
        <v>0.75600000000000001</v>
      </c>
      <c r="F35" s="6">
        <v>0.64300000000000002</v>
      </c>
      <c r="G35" s="7">
        <v>6.4900000000000005E-8</v>
      </c>
      <c r="H35" s="6">
        <v>8.9999999999999993E-3</v>
      </c>
      <c r="I35" s="6">
        <v>-4.6719999999999997</v>
      </c>
      <c r="J35" s="6">
        <v>3.8940000000000001</v>
      </c>
      <c r="K35" s="6">
        <v>-0.23699999999999999</v>
      </c>
      <c r="L35" s="6">
        <v>-0.98</v>
      </c>
      <c r="M35" s="6">
        <v>-7.0549999999999997</v>
      </c>
      <c r="N35" s="6">
        <v>-6.3490000000000002</v>
      </c>
    </row>
    <row r="36" spans="1:14" x14ac:dyDescent="0.2">
      <c r="A36" s="6" t="s">
        <v>4127</v>
      </c>
      <c r="B36" s="6" t="s">
        <v>4128</v>
      </c>
      <c r="C36" s="6">
        <v>0</v>
      </c>
      <c r="D36" s="6">
        <v>0</v>
      </c>
      <c r="E36" s="6">
        <v>0</v>
      </c>
      <c r="F36" s="6">
        <v>0</v>
      </c>
      <c r="G36" s="7">
        <v>2.8099999999999999E-11</v>
      </c>
      <c r="H36" s="7">
        <v>7.5000000000000002E-6</v>
      </c>
      <c r="I36" s="6">
        <v>-7.1710000000000003</v>
      </c>
      <c r="J36" s="6">
        <v>-5.4219999999999997</v>
      </c>
      <c r="K36" s="6">
        <v>-2.9510000000000001</v>
      </c>
      <c r="L36" s="6">
        <v>-4.0019999999999998</v>
      </c>
      <c r="M36" s="6">
        <v>-2.7360000000000002</v>
      </c>
      <c r="N36" s="6">
        <v>-3.105</v>
      </c>
    </row>
    <row r="37" spans="1:14" x14ac:dyDescent="0.2">
      <c r="A37" s="6" t="s">
        <v>4129</v>
      </c>
      <c r="B37" s="6" t="s">
        <v>4130</v>
      </c>
      <c r="C37" s="6">
        <v>0</v>
      </c>
      <c r="D37" s="6">
        <v>0</v>
      </c>
      <c r="E37" s="6">
        <v>0</v>
      </c>
      <c r="F37" s="6">
        <v>0</v>
      </c>
      <c r="G37" s="7">
        <v>2.8099999999999999E-11</v>
      </c>
      <c r="H37" s="7">
        <v>2.2399999999999999E-5</v>
      </c>
      <c r="I37" s="6">
        <v>-7.3280000000000003</v>
      </c>
      <c r="J37" s="6">
        <v>-5.5629999999999997</v>
      </c>
      <c r="K37" s="6">
        <v>-2.9510000000000001</v>
      </c>
      <c r="L37" s="6">
        <v>-4.3460000000000001</v>
      </c>
      <c r="M37" s="6">
        <v>-2.7360000000000002</v>
      </c>
      <c r="N37" s="6">
        <v>-3.052</v>
      </c>
    </row>
    <row r="38" spans="1:14" x14ac:dyDescent="0.2">
      <c r="A38" s="6" t="s">
        <v>4131</v>
      </c>
      <c r="B38" s="6" t="s">
        <v>4132</v>
      </c>
      <c r="C38" s="6">
        <v>0</v>
      </c>
      <c r="D38" s="6">
        <v>0</v>
      </c>
      <c r="E38" s="6">
        <v>0</v>
      </c>
      <c r="F38" s="6">
        <v>0</v>
      </c>
      <c r="G38" s="7">
        <v>7.5500000000000007E-12</v>
      </c>
      <c r="H38" s="7">
        <v>5.7599999999999999E-6</v>
      </c>
      <c r="I38" s="6">
        <v>-7.3490000000000002</v>
      </c>
      <c r="J38" s="6">
        <v>-6.125</v>
      </c>
      <c r="K38" s="6">
        <v>-3.5190000000000001</v>
      </c>
      <c r="L38" s="6">
        <v>-4.3620000000000001</v>
      </c>
      <c r="M38" s="6">
        <v>-3.085</v>
      </c>
      <c r="N38" s="6">
        <v>-3.665</v>
      </c>
    </row>
    <row r="39" spans="1:14" x14ac:dyDescent="0.2">
      <c r="A39" s="6" t="s">
        <v>4133</v>
      </c>
      <c r="B39" s="6" t="s">
        <v>4134</v>
      </c>
      <c r="C39" s="6">
        <v>0</v>
      </c>
      <c r="D39" s="6">
        <v>0</v>
      </c>
      <c r="E39" s="6">
        <v>0</v>
      </c>
      <c r="F39" s="6">
        <v>0</v>
      </c>
      <c r="G39" s="7">
        <v>2.8099999999999999E-11</v>
      </c>
      <c r="H39" s="7">
        <v>3.76E-6</v>
      </c>
      <c r="I39" s="6">
        <v>-7.3490000000000002</v>
      </c>
      <c r="J39" s="6">
        <v>-5.5629999999999997</v>
      </c>
      <c r="K39" s="6">
        <v>-3</v>
      </c>
      <c r="L39" s="6">
        <v>-4.258</v>
      </c>
      <c r="M39" s="6">
        <v>-2.8250000000000002</v>
      </c>
      <c r="N39" s="6">
        <v>-3.1320000000000001</v>
      </c>
    </row>
    <row r="40" spans="1:14" x14ac:dyDescent="0.2">
      <c r="A40" s="6" t="s">
        <v>4135</v>
      </c>
      <c r="B40" s="6" t="s">
        <v>4136</v>
      </c>
      <c r="C40" s="6">
        <v>0</v>
      </c>
      <c r="D40" s="6">
        <v>0</v>
      </c>
      <c r="E40" s="6">
        <v>0</v>
      </c>
      <c r="F40" s="6">
        <v>0</v>
      </c>
      <c r="G40" s="7">
        <v>7.5500000000000007E-12</v>
      </c>
      <c r="H40" s="7">
        <v>4.7600000000000002E-6</v>
      </c>
      <c r="I40" s="6">
        <v>-7.3490000000000002</v>
      </c>
      <c r="J40" s="6">
        <v>-6.0069999999999997</v>
      </c>
      <c r="K40" s="6">
        <v>-3.4590000000000001</v>
      </c>
      <c r="L40" s="6">
        <v>-4.3600000000000003</v>
      </c>
      <c r="M40" s="6">
        <v>-3.0510000000000002</v>
      </c>
      <c r="N40" s="6">
        <v>-3.665</v>
      </c>
    </row>
    <row r="41" spans="1:14" x14ac:dyDescent="0.2">
      <c r="A41" s="6" t="s">
        <v>4137</v>
      </c>
      <c r="B41" s="6" t="s">
        <v>4138</v>
      </c>
      <c r="C41" s="6">
        <v>0</v>
      </c>
      <c r="D41" s="6">
        <v>0</v>
      </c>
      <c r="E41" s="6">
        <v>0</v>
      </c>
      <c r="F41" s="6">
        <v>0</v>
      </c>
      <c r="G41" s="7">
        <v>2.7499999999999999E-11</v>
      </c>
      <c r="H41" s="6">
        <v>1.34E-4</v>
      </c>
      <c r="I41" s="6">
        <v>-7.3490000000000002</v>
      </c>
      <c r="J41" s="6">
        <v>-5.5629999999999997</v>
      </c>
      <c r="K41" s="6">
        <v>-2.78</v>
      </c>
      <c r="L41" s="6">
        <v>-3.7530000000000001</v>
      </c>
      <c r="M41" s="6">
        <v>-3.0449999999999999</v>
      </c>
      <c r="N41" s="6">
        <v>-2.9449999999999998</v>
      </c>
    </row>
    <row r="42" spans="1:14" x14ac:dyDescent="0.2">
      <c r="A42" s="6" t="s">
        <v>4139</v>
      </c>
      <c r="B42" s="6" t="s">
        <v>4140</v>
      </c>
      <c r="C42" s="6">
        <v>0</v>
      </c>
      <c r="D42" s="6">
        <v>0</v>
      </c>
      <c r="E42" s="6">
        <v>0</v>
      </c>
      <c r="F42" s="6">
        <v>0</v>
      </c>
      <c r="G42" s="7">
        <v>1.0799999999999999E-11</v>
      </c>
      <c r="H42" s="7">
        <v>3.76E-6</v>
      </c>
      <c r="I42" s="6">
        <v>-7.3490000000000002</v>
      </c>
      <c r="J42" s="6">
        <v>-5.7080000000000002</v>
      </c>
      <c r="K42" s="6">
        <v>-3.4590000000000001</v>
      </c>
      <c r="L42" s="6">
        <v>-4.258</v>
      </c>
      <c r="M42" s="6">
        <v>-3.0449999999999999</v>
      </c>
      <c r="N42" s="6">
        <v>-3.6840000000000002</v>
      </c>
    </row>
    <row r="43" spans="1:14" x14ac:dyDescent="0.2">
      <c r="A43" s="6" t="s">
        <v>4141</v>
      </c>
      <c r="B43" s="6" t="s">
        <v>4142</v>
      </c>
      <c r="C43" s="6">
        <v>0</v>
      </c>
      <c r="D43" s="6">
        <v>0</v>
      </c>
      <c r="E43" s="6">
        <v>0</v>
      </c>
      <c r="F43" s="6">
        <v>0</v>
      </c>
      <c r="G43" s="7">
        <v>7.5500000000000007E-12</v>
      </c>
      <c r="H43" s="7">
        <v>3.76E-6</v>
      </c>
      <c r="I43" s="6">
        <v>-7.3490000000000002</v>
      </c>
      <c r="J43" s="6">
        <v>-6.125</v>
      </c>
      <c r="K43" s="6">
        <v>-3.5190000000000001</v>
      </c>
      <c r="L43" s="6">
        <v>-4.3620000000000001</v>
      </c>
      <c r="M43" s="6">
        <v>-3.097</v>
      </c>
      <c r="N43" s="6">
        <v>-3.6840000000000002</v>
      </c>
    </row>
    <row r="44" spans="1:14" x14ac:dyDescent="0.2">
      <c r="A44" s="6" t="s">
        <v>4143</v>
      </c>
      <c r="B44" s="6" t="s">
        <v>4144</v>
      </c>
      <c r="C44" s="6">
        <v>0</v>
      </c>
      <c r="D44" s="6">
        <v>0</v>
      </c>
      <c r="E44" s="6">
        <v>0</v>
      </c>
      <c r="F44" s="6">
        <v>0</v>
      </c>
      <c r="G44" s="7">
        <v>2.8099999999999999E-11</v>
      </c>
      <c r="H44" s="7">
        <v>7.5000000000000002E-6</v>
      </c>
      <c r="I44" s="6">
        <v>-7.3490000000000002</v>
      </c>
      <c r="J44" s="6">
        <v>-5.7080000000000002</v>
      </c>
      <c r="K44" s="6">
        <v>-3</v>
      </c>
      <c r="L44" s="6">
        <v>-4.3600000000000003</v>
      </c>
      <c r="M44" s="6">
        <v>-2.8250000000000002</v>
      </c>
      <c r="N44" s="6">
        <v>-3.105</v>
      </c>
    </row>
    <row r="45" spans="1:14" x14ac:dyDescent="0.2">
      <c r="A45" s="6" t="s">
        <v>4145</v>
      </c>
      <c r="B45" s="6" t="s">
        <v>4146</v>
      </c>
      <c r="C45" s="6">
        <v>0</v>
      </c>
      <c r="D45" s="6">
        <v>0</v>
      </c>
      <c r="E45" s="6">
        <v>0</v>
      </c>
      <c r="F45" s="6">
        <v>0</v>
      </c>
      <c r="G45" s="7">
        <v>7.5500000000000007E-12</v>
      </c>
      <c r="H45" s="7">
        <v>3.76E-6</v>
      </c>
      <c r="I45" s="6">
        <v>-7.3490000000000002</v>
      </c>
      <c r="J45" s="6">
        <v>-6.0970000000000004</v>
      </c>
      <c r="K45" s="6">
        <v>-3.472</v>
      </c>
      <c r="L45" s="6">
        <v>-4.3600000000000003</v>
      </c>
      <c r="M45" s="6">
        <v>-3.085</v>
      </c>
      <c r="N45" s="6">
        <v>-3.6840000000000002</v>
      </c>
    </row>
    <row r="46" spans="1:14" x14ac:dyDescent="0.2">
      <c r="A46" s="6" t="s">
        <v>4147</v>
      </c>
      <c r="B46" s="6" t="s">
        <v>4148</v>
      </c>
      <c r="C46" s="7">
        <v>3.1100000000000001E-11</v>
      </c>
      <c r="D46" s="7">
        <v>1.97E-9</v>
      </c>
      <c r="E46" s="7">
        <v>1.85E-8</v>
      </c>
      <c r="F46" s="7">
        <v>9.2699999999999996E-9</v>
      </c>
      <c r="G46" s="6">
        <v>1.3200000000000001E-4</v>
      </c>
      <c r="H46" s="6">
        <v>2E-3</v>
      </c>
      <c r="I46" s="6">
        <v>-7.3490000000000002</v>
      </c>
      <c r="J46" s="6">
        <v>-6.1660000000000004</v>
      </c>
      <c r="K46" s="6">
        <v>-3.5640000000000001</v>
      </c>
      <c r="L46" s="6">
        <v>-4.4359999999999999</v>
      </c>
      <c r="M46" s="6">
        <v>-3.085</v>
      </c>
      <c r="N46" s="6">
        <v>-4.5309999999999997</v>
      </c>
    </row>
    <row r="47" spans="1:14" x14ac:dyDescent="0.2">
      <c r="A47" s="6" t="s">
        <v>4149</v>
      </c>
      <c r="B47" s="6" t="s">
        <v>4150</v>
      </c>
      <c r="C47" s="6">
        <v>0</v>
      </c>
      <c r="D47" s="6">
        <v>0</v>
      </c>
      <c r="E47" s="6">
        <v>0</v>
      </c>
      <c r="F47" s="6">
        <v>0</v>
      </c>
      <c r="G47" s="7">
        <v>7.5500000000000007E-12</v>
      </c>
      <c r="H47" s="7">
        <v>3.76E-6</v>
      </c>
      <c r="I47" s="6">
        <v>-7.3490000000000002</v>
      </c>
      <c r="J47" s="6">
        <v>-6.125</v>
      </c>
      <c r="K47" s="6">
        <v>-3.5190000000000001</v>
      </c>
      <c r="L47" s="6">
        <v>-4.3620000000000001</v>
      </c>
      <c r="M47" s="6">
        <v>-3.097</v>
      </c>
      <c r="N47" s="6">
        <v>-3.6840000000000002</v>
      </c>
    </row>
    <row r="48" spans="1:14" x14ac:dyDescent="0.2">
      <c r="A48" s="6" t="s">
        <v>4151</v>
      </c>
      <c r="B48" s="6" t="s">
        <v>4152</v>
      </c>
      <c r="C48" s="6">
        <v>0</v>
      </c>
      <c r="D48" s="6">
        <v>0</v>
      </c>
      <c r="E48" s="7">
        <v>9.0800000000000002E-14</v>
      </c>
      <c r="F48" s="7">
        <v>4.7799999999999998E-13</v>
      </c>
      <c r="G48" s="7">
        <v>3.3899999999999999E-8</v>
      </c>
      <c r="H48" s="6">
        <v>1.2899999999999999E-4</v>
      </c>
      <c r="I48" s="6">
        <v>-7.3490000000000002</v>
      </c>
      <c r="J48" s="6">
        <v>-6.0970000000000004</v>
      </c>
      <c r="K48" s="6">
        <v>-3.4590000000000001</v>
      </c>
      <c r="L48" s="6">
        <v>-4.3620000000000001</v>
      </c>
      <c r="M48" s="6">
        <v>-3.1059999999999999</v>
      </c>
      <c r="N48" s="6">
        <v>-3.1429999999999998</v>
      </c>
    </row>
    <row r="49" spans="1:14" x14ac:dyDescent="0.2">
      <c r="A49" s="6" t="s">
        <v>4153</v>
      </c>
      <c r="B49" s="6" t="s">
        <v>4154</v>
      </c>
      <c r="C49" s="7">
        <v>3.1100000000000001E-11</v>
      </c>
      <c r="D49" s="7">
        <v>1.97E-9</v>
      </c>
      <c r="E49" s="7">
        <v>1.85E-8</v>
      </c>
      <c r="F49" s="7">
        <v>9.2699999999999996E-9</v>
      </c>
      <c r="G49" s="6">
        <v>1.3200000000000001E-4</v>
      </c>
      <c r="H49" s="6">
        <v>2E-3</v>
      </c>
      <c r="I49" s="6">
        <v>-7.3490000000000002</v>
      </c>
      <c r="J49" s="6">
        <v>-6.1660000000000004</v>
      </c>
      <c r="K49" s="6">
        <v>-3.5640000000000001</v>
      </c>
      <c r="L49" s="6">
        <v>-4.4359999999999999</v>
      </c>
      <c r="M49" s="6">
        <v>-3.085</v>
      </c>
      <c r="N49" s="6">
        <v>-4.5309999999999997</v>
      </c>
    </row>
    <row r="50" spans="1:14" x14ac:dyDescent="0.2">
      <c r="A50" s="6" t="s">
        <v>4155</v>
      </c>
      <c r="B50" s="6" t="s">
        <v>4156</v>
      </c>
      <c r="C50" s="6">
        <v>0</v>
      </c>
      <c r="D50" s="6">
        <v>0</v>
      </c>
      <c r="E50" s="7">
        <v>9.0800000000000002E-14</v>
      </c>
      <c r="F50" s="7">
        <v>4.7799999999999998E-13</v>
      </c>
      <c r="G50" s="7">
        <v>3.3899999999999999E-8</v>
      </c>
      <c r="H50" s="6">
        <v>1.2899999999999999E-4</v>
      </c>
      <c r="I50" s="6">
        <v>-7.3490000000000002</v>
      </c>
      <c r="J50" s="6">
        <v>-6.0970000000000004</v>
      </c>
      <c r="K50" s="6">
        <v>-3.4590000000000001</v>
      </c>
      <c r="L50" s="6">
        <v>-4.3620000000000001</v>
      </c>
      <c r="M50" s="6">
        <v>-3.1059999999999999</v>
      </c>
      <c r="N50" s="6">
        <v>-3.1429999999999998</v>
      </c>
    </row>
    <row r="51" spans="1:14" x14ac:dyDescent="0.2">
      <c r="A51" s="6" t="s">
        <v>4157</v>
      </c>
      <c r="B51" s="6" t="s">
        <v>4158</v>
      </c>
      <c r="C51" s="6">
        <v>0</v>
      </c>
      <c r="D51" s="6">
        <v>0</v>
      </c>
      <c r="E51" s="6">
        <v>0</v>
      </c>
      <c r="F51" s="6">
        <v>0</v>
      </c>
      <c r="G51" s="7">
        <v>7.5500000000000007E-12</v>
      </c>
      <c r="H51" s="7">
        <v>3.76E-6</v>
      </c>
      <c r="I51" s="6">
        <v>-7.3490000000000002</v>
      </c>
      <c r="J51" s="6">
        <v>-6.125</v>
      </c>
      <c r="K51" s="6">
        <v>-3.472</v>
      </c>
      <c r="L51" s="6">
        <v>-4.3620000000000001</v>
      </c>
      <c r="M51" s="6">
        <v>-3.0510000000000002</v>
      </c>
      <c r="N51" s="6">
        <v>-3.6840000000000002</v>
      </c>
    </row>
  </sheetData>
  <mergeCells count="2">
    <mergeCell ref="C1:H1"/>
    <mergeCell ref="I1:N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ED04B-E767-3641-B97B-89D457C22ED7}">
  <dimension ref="A1:N393"/>
  <sheetViews>
    <sheetView workbookViewId="0">
      <selection activeCell="K25" sqref="K25"/>
    </sheetView>
  </sheetViews>
  <sheetFormatPr baseColWidth="10" defaultRowHeight="16" x14ac:dyDescent="0.2"/>
  <sheetData>
    <row r="1" spans="1:14" x14ac:dyDescent="0.2">
      <c r="A1" s="1" t="s">
        <v>4059</v>
      </c>
      <c r="B1" s="1" t="s">
        <v>4060</v>
      </c>
      <c r="C1" s="31" t="s">
        <v>4061</v>
      </c>
      <c r="D1" s="31"/>
      <c r="E1" s="31"/>
      <c r="F1" s="31"/>
      <c r="G1" s="31"/>
      <c r="H1" s="31"/>
      <c r="I1" s="31" t="s">
        <v>4062</v>
      </c>
      <c r="J1" s="31"/>
      <c r="K1" s="31"/>
      <c r="L1" s="31"/>
      <c r="M1" s="31"/>
      <c r="N1" s="31"/>
    </row>
    <row r="2" spans="1:14" x14ac:dyDescent="0.2">
      <c r="A2" s="1"/>
      <c r="B2" s="1"/>
      <c r="C2" s="1" t="s">
        <v>2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2</v>
      </c>
      <c r="J2" s="1" t="s">
        <v>5</v>
      </c>
      <c r="K2" s="1" t="s">
        <v>6</v>
      </c>
      <c r="L2" s="1" t="s">
        <v>7</v>
      </c>
      <c r="M2" s="1" t="s">
        <v>8</v>
      </c>
      <c r="N2" s="1" t="s">
        <v>9</v>
      </c>
    </row>
    <row r="4" spans="1:14" x14ac:dyDescent="0.2">
      <c r="A4" t="s">
        <v>4159</v>
      </c>
      <c r="B4" t="s">
        <v>4160</v>
      </c>
      <c r="C4">
        <v>7.0000000000000001E-3</v>
      </c>
      <c r="D4">
        <v>9.9000000000000005E-2</v>
      </c>
      <c r="E4">
        <v>0.59599999999999997</v>
      </c>
      <c r="F4">
        <v>0.77800000000000002</v>
      </c>
      <c r="G4">
        <v>8.2000000000000003E-2</v>
      </c>
      <c r="H4">
        <v>1.4999999999999999E-2</v>
      </c>
      <c r="I4">
        <v>6.5529999999999999</v>
      </c>
      <c r="J4">
        <v>3.2709999999999999</v>
      </c>
      <c r="K4">
        <v>0.91200000000000003</v>
      </c>
      <c r="L4">
        <v>-0.79200000000000004</v>
      </c>
      <c r="M4">
        <v>2.0790000000000002</v>
      </c>
      <c r="N4">
        <v>6.5510000000000002</v>
      </c>
    </row>
    <row r="5" spans="1:14" x14ac:dyDescent="0.2">
      <c r="A5" t="s">
        <v>4161</v>
      </c>
      <c r="B5" t="s">
        <v>4162</v>
      </c>
      <c r="C5">
        <v>3.1649999999999997E-5</v>
      </c>
      <c r="D5">
        <v>3.5999999999999997E-2</v>
      </c>
      <c r="E5">
        <v>0.29099999999999998</v>
      </c>
      <c r="F5">
        <v>0.158</v>
      </c>
      <c r="G5">
        <v>1.4E-2</v>
      </c>
      <c r="H5">
        <v>1.7999999999999999E-2</v>
      </c>
      <c r="I5">
        <v>5.6669999999999998</v>
      </c>
      <c r="J5">
        <v>4.423</v>
      </c>
      <c r="K5">
        <v>1.3129999999999999</v>
      </c>
      <c r="L5">
        <v>4.1829999999999998</v>
      </c>
      <c r="M5">
        <v>2.5379999999999998</v>
      </c>
      <c r="N5">
        <v>6.3440000000000003</v>
      </c>
    </row>
    <row r="6" spans="1:14" x14ac:dyDescent="0.2">
      <c r="A6" t="s">
        <v>4163</v>
      </c>
      <c r="B6" t="s">
        <v>4164</v>
      </c>
      <c r="C6">
        <v>3.8400000000000001E-4</v>
      </c>
      <c r="D6">
        <v>3.0000000000000001E-3</v>
      </c>
      <c r="E6">
        <v>5.0999999999999997E-2</v>
      </c>
      <c r="F6">
        <v>0.14000000000000001</v>
      </c>
      <c r="G6">
        <v>4.3999999999999997E-2</v>
      </c>
      <c r="H6">
        <v>1.7000000000000001E-2</v>
      </c>
      <c r="I6">
        <v>5.2110000000000003</v>
      </c>
      <c r="J6">
        <v>3.3860000000000001</v>
      </c>
      <c r="K6">
        <v>1.589</v>
      </c>
      <c r="L6">
        <v>2.323</v>
      </c>
      <c r="M6">
        <v>2.0790000000000002</v>
      </c>
      <c r="N6">
        <v>3.379</v>
      </c>
    </row>
    <row r="7" spans="1:14" x14ac:dyDescent="0.2">
      <c r="A7" t="s">
        <v>4165</v>
      </c>
      <c r="B7" t="s">
        <v>4166</v>
      </c>
      <c r="C7">
        <v>0.157</v>
      </c>
      <c r="D7">
        <v>0.188</v>
      </c>
      <c r="E7">
        <v>0.13400000000000001</v>
      </c>
      <c r="F7">
        <v>0.97</v>
      </c>
      <c r="G7">
        <v>0.63100000000000001</v>
      </c>
      <c r="H7">
        <v>0.32200000000000001</v>
      </c>
      <c r="I7">
        <v>4.3520000000000003</v>
      </c>
      <c r="J7">
        <v>2.9809999999999999</v>
      </c>
      <c r="K7">
        <v>2.5419999999999998</v>
      </c>
      <c r="L7">
        <v>-1.5669999999999999</v>
      </c>
      <c r="M7">
        <v>1.5569999999999999</v>
      </c>
      <c r="N7">
        <v>2.7759999999999998</v>
      </c>
    </row>
    <row r="8" spans="1:14" x14ac:dyDescent="0.2">
      <c r="A8" t="s">
        <v>4167</v>
      </c>
      <c r="B8" t="s">
        <v>4168</v>
      </c>
      <c r="C8">
        <v>0.107</v>
      </c>
      <c r="D8">
        <v>5.0999999999999997E-2</v>
      </c>
      <c r="E8">
        <v>0.70699999999999996</v>
      </c>
      <c r="F8">
        <v>0.02</v>
      </c>
      <c r="G8">
        <v>0.23599999999999999</v>
      </c>
      <c r="H8">
        <v>3.9E-2</v>
      </c>
      <c r="I8">
        <v>4.2629999999999999</v>
      </c>
      <c r="J8">
        <v>3.3860000000000001</v>
      </c>
      <c r="K8">
        <v>1.1240000000000001</v>
      </c>
      <c r="L8">
        <v>4.6219999999999999</v>
      </c>
      <c r="M8">
        <v>2.1680000000000001</v>
      </c>
      <c r="N8">
        <v>6.4589999999999996</v>
      </c>
    </row>
    <row r="9" spans="1:14" x14ac:dyDescent="0.2">
      <c r="A9" t="s">
        <v>4169</v>
      </c>
      <c r="B9" t="s">
        <v>4170</v>
      </c>
      <c r="C9">
        <v>1.6E-2</v>
      </c>
      <c r="D9">
        <v>0.107</v>
      </c>
      <c r="E9">
        <v>0.63500000000000001</v>
      </c>
      <c r="F9">
        <v>0.26500000000000001</v>
      </c>
      <c r="G9">
        <v>0.49399999999999999</v>
      </c>
      <c r="H9">
        <v>0.21099999999999999</v>
      </c>
      <c r="I9">
        <v>4.2430000000000003</v>
      </c>
      <c r="J9">
        <v>3.3279999999999998</v>
      </c>
      <c r="K9">
        <v>0.29499999999999998</v>
      </c>
      <c r="L9">
        <v>2.323</v>
      </c>
      <c r="M9">
        <v>1.804</v>
      </c>
      <c r="N9">
        <v>2.931</v>
      </c>
    </row>
    <row r="10" spans="1:14" x14ac:dyDescent="0.2">
      <c r="A10" t="s">
        <v>4171</v>
      </c>
      <c r="B10" t="s">
        <v>4172</v>
      </c>
      <c r="C10">
        <v>2.0210000000000001E-4</v>
      </c>
      <c r="D10">
        <v>1E-3</v>
      </c>
      <c r="E10">
        <v>6.0000000000000001E-3</v>
      </c>
      <c r="F10">
        <v>0.16600000000000001</v>
      </c>
      <c r="G10">
        <v>0.01</v>
      </c>
      <c r="H10">
        <v>1E-3</v>
      </c>
      <c r="I10">
        <v>4.2130000000000001</v>
      </c>
      <c r="J10">
        <v>2.6760000000000002</v>
      </c>
      <c r="K10">
        <v>1.589</v>
      </c>
      <c r="L10">
        <v>2.1280000000000001</v>
      </c>
      <c r="M10">
        <v>2.0790000000000002</v>
      </c>
      <c r="N10">
        <v>2.4769999999999999</v>
      </c>
    </row>
    <row r="11" spans="1:14" x14ac:dyDescent="0.2">
      <c r="A11" t="s">
        <v>4173</v>
      </c>
      <c r="B11" t="s">
        <v>4174</v>
      </c>
      <c r="C11">
        <v>2E-3</v>
      </c>
      <c r="D11">
        <v>0.127</v>
      </c>
      <c r="E11">
        <v>1.7000000000000001E-2</v>
      </c>
      <c r="F11">
        <v>3.4650000000000002E-4</v>
      </c>
      <c r="G11">
        <v>1.2999999999999999E-2</v>
      </c>
      <c r="H11">
        <v>0.316</v>
      </c>
      <c r="I11">
        <v>3.6880000000000002</v>
      </c>
      <c r="J11">
        <v>0.504</v>
      </c>
      <c r="K11">
        <v>1.35</v>
      </c>
      <c r="L11">
        <v>5.9080000000000004</v>
      </c>
      <c r="M11">
        <v>3.88</v>
      </c>
      <c r="N11">
        <v>2.7669999999999999</v>
      </c>
    </row>
    <row r="12" spans="1:14" x14ac:dyDescent="0.2">
      <c r="A12" t="s">
        <v>4175</v>
      </c>
      <c r="B12" t="s">
        <v>4176</v>
      </c>
      <c r="C12">
        <v>3.0000000000000001E-3</v>
      </c>
      <c r="D12">
        <v>0.14699999999999999</v>
      </c>
      <c r="E12">
        <v>2.5999999999999999E-2</v>
      </c>
      <c r="F12">
        <v>3.4650000000000002E-4</v>
      </c>
      <c r="G12">
        <v>1.2999999999999999E-2</v>
      </c>
      <c r="H12">
        <v>0.39</v>
      </c>
      <c r="I12">
        <v>3.6880000000000002</v>
      </c>
      <c r="J12">
        <v>0.504</v>
      </c>
      <c r="K12">
        <v>1.3129999999999999</v>
      </c>
      <c r="L12">
        <v>5.9080000000000004</v>
      </c>
      <c r="M12">
        <v>3.88</v>
      </c>
      <c r="N12">
        <v>2.0099999999999998</v>
      </c>
    </row>
    <row r="13" spans="1:14" x14ac:dyDescent="0.2">
      <c r="A13" t="s">
        <v>4177</v>
      </c>
      <c r="B13" t="s">
        <v>4178</v>
      </c>
      <c r="C13">
        <v>3.3000000000000002E-2</v>
      </c>
      <c r="D13">
        <v>0.59599999999999997</v>
      </c>
      <c r="E13">
        <v>3.0000000000000001E-3</v>
      </c>
      <c r="F13">
        <v>3.1E-2</v>
      </c>
      <c r="G13">
        <v>3.7969999999999998E-6</v>
      </c>
      <c r="H13">
        <v>2.1999999999999999E-2</v>
      </c>
      <c r="I13">
        <v>3.6640000000000001</v>
      </c>
      <c r="J13">
        <v>1.2989999999999999</v>
      </c>
      <c r="K13">
        <v>1.587</v>
      </c>
      <c r="L13">
        <v>2.323</v>
      </c>
      <c r="M13">
        <v>6.74</v>
      </c>
      <c r="N13">
        <v>-4.6390000000000002</v>
      </c>
    </row>
    <row r="14" spans="1:14" x14ac:dyDescent="0.2">
      <c r="A14" t="s">
        <v>4179</v>
      </c>
      <c r="B14" t="s">
        <v>4180</v>
      </c>
      <c r="C14">
        <v>4.2000000000000003E-2</v>
      </c>
      <c r="D14">
        <v>0.379</v>
      </c>
      <c r="E14">
        <v>0.80800000000000005</v>
      </c>
      <c r="F14">
        <v>4.6999999999999997E-5</v>
      </c>
      <c r="G14">
        <v>0.82599999999999996</v>
      </c>
      <c r="H14">
        <v>0.312</v>
      </c>
      <c r="I14">
        <v>3.6160000000000001</v>
      </c>
      <c r="J14">
        <v>-0.70599999999999996</v>
      </c>
      <c r="K14">
        <v>0.45100000000000001</v>
      </c>
      <c r="L14">
        <v>4.79</v>
      </c>
      <c r="M14">
        <v>0.58899999999999997</v>
      </c>
      <c r="N14">
        <v>2.7669999999999999</v>
      </c>
    </row>
    <row r="15" spans="1:14" x14ac:dyDescent="0.2">
      <c r="A15" t="s">
        <v>4181</v>
      </c>
      <c r="B15" t="s">
        <v>4182</v>
      </c>
      <c r="C15">
        <v>4.5999999999999999E-2</v>
      </c>
      <c r="D15">
        <v>0.40600000000000003</v>
      </c>
      <c r="E15">
        <v>0.46600000000000003</v>
      </c>
      <c r="F15">
        <v>1.125E-4</v>
      </c>
      <c r="G15">
        <v>0.95699999999999996</v>
      </c>
      <c r="H15">
        <v>0.52500000000000002</v>
      </c>
      <c r="I15">
        <v>3.6160000000000001</v>
      </c>
      <c r="J15">
        <v>-0.70599999999999996</v>
      </c>
      <c r="K15">
        <v>1.171</v>
      </c>
      <c r="L15">
        <v>4.3650000000000002</v>
      </c>
      <c r="M15">
        <v>0.58899999999999997</v>
      </c>
      <c r="N15">
        <v>2.7669999999999999</v>
      </c>
    </row>
    <row r="16" spans="1:14" x14ac:dyDescent="0.2">
      <c r="A16" t="s">
        <v>4183</v>
      </c>
      <c r="B16" t="s">
        <v>4184</v>
      </c>
      <c r="C16">
        <v>5.0000000000000001E-3</v>
      </c>
      <c r="D16">
        <v>0.23699999999999999</v>
      </c>
      <c r="E16">
        <v>0.02</v>
      </c>
      <c r="F16">
        <v>1.9540000000000001E-4</v>
      </c>
      <c r="G16">
        <v>1.7999999999999999E-2</v>
      </c>
      <c r="H16">
        <v>0.751</v>
      </c>
      <c r="I16">
        <v>3.6160000000000001</v>
      </c>
      <c r="J16">
        <v>0.50700000000000001</v>
      </c>
      <c r="K16">
        <v>1.2529999999999999</v>
      </c>
      <c r="L16">
        <v>5.8330000000000002</v>
      </c>
      <c r="M16">
        <v>3.1840000000000002</v>
      </c>
      <c r="N16">
        <v>0.85499999999999998</v>
      </c>
    </row>
    <row r="17" spans="1:14" x14ac:dyDescent="0.2">
      <c r="A17" t="s">
        <v>4185</v>
      </c>
      <c r="B17" t="s">
        <v>4186</v>
      </c>
      <c r="C17">
        <v>2E-3</v>
      </c>
      <c r="D17">
        <v>4.9000000000000002E-2</v>
      </c>
      <c r="E17">
        <v>0.40699999999999997</v>
      </c>
      <c r="F17">
        <v>0.04</v>
      </c>
      <c r="G17">
        <v>1.7999999999999999E-2</v>
      </c>
      <c r="H17">
        <v>0.04</v>
      </c>
      <c r="I17">
        <v>3.5939999999999999</v>
      </c>
      <c r="J17">
        <v>2.0760000000000001</v>
      </c>
      <c r="K17">
        <v>0.82899999999999996</v>
      </c>
      <c r="L17">
        <v>2.1280000000000001</v>
      </c>
      <c r="M17">
        <v>2.173</v>
      </c>
      <c r="N17">
        <v>1.601</v>
      </c>
    </row>
    <row r="18" spans="1:14" x14ac:dyDescent="0.2">
      <c r="A18" t="s">
        <v>4187</v>
      </c>
      <c r="B18" t="s">
        <v>4188</v>
      </c>
      <c r="C18">
        <v>0.22500000000000001</v>
      </c>
      <c r="D18">
        <v>0.29799999999999999</v>
      </c>
      <c r="E18">
        <v>9.0999999999999998E-2</v>
      </c>
      <c r="F18">
        <v>0.70799999999999996</v>
      </c>
      <c r="G18">
        <v>0.502</v>
      </c>
      <c r="H18">
        <v>0.439</v>
      </c>
      <c r="I18">
        <v>3.5630000000000002</v>
      </c>
      <c r="J18">
        <v>2.8889999999999998</v>
      </c>
      <c r="K18">
        <v>2.5419999999999998</v>
      </c>
      <c r="L18">
        <v>-1.5669999999999999</v>
      </c>
      <c r="M18">
        <v>1.5569999999999999</v>
      </c>
      <c r="N18">
        <v>1.35</v>
      </c>
    </row>
    <row r="19" spans="1:14" x14ac:dyDescent="0.2">
      <c r="A19" t="s">
        <v>4189</v>
      </c>
      <c r="B19" t="s">
        <v>4190</v>
      </c>
      <c r="C19">
        <v>0.188</v>
      </c>
      <c r="D19">
        <v>5.2999999999999999E-2</v>
      </c>
      <c r="E19">
        <v>0.26600000000000001</v>
      </c>
      <c r="F19">
        <v>0.95199999999999996</v>
      </c>
      <c r="G19">
        <v>0.997</v>
      </c>
      <c r="H19">
        <v>9.6000000000000002E-2</v>
      </c>
      <c r="I19">
        <v>3.5630000000000002</v>
      </c>
      <c r="J19">
        <v>3.153</v>
      </c>
      <c r="K19">
        <v>1.534</v>
      </c>
      <c r="L19">
        <v>-1.5669999999999999</v>
      </c>
      <c r="M19">
        <v>0.72399999999999998</v>
      </c>
      <c r="N19">
        <v>2.843</v>
      </c>
    </row>
    <row r="20" spans="1:14" x14ac:dyDescent="0.2">
      <c r="A20" t="s">
        <v>4191</v>
      </c>
      <c r="B20" t="s">
        <v>4192</v>
      </c>
      <c r="C20">
        <v>0.23799999999999999</v>
      </c>
      <c r="D20">
        <v>8.6999999999999994E-2</v>
      </c>
      <c r="E20">
        <v>0.34100000000000003</v>
      </c>
      <c r="F20">
        <v>0.82299999999999995</v>
      </c>
      <c r="G20">
        <v>0.997</v>
      </c>
      <c r="H20">
        <v>0.14199999999999999</v>
      </c>
      <c r="I20">
        <v>3.5630000000000002</v>
      </c>
      <c r="J20">
        <v>2.9809999999999999</v>
      </c>
      <c r="K20">
        <v>0.28899999999999998</v>
      </c>
      <c r="L20">
        <v>-1.5669999999999999</v>
      </c>
      <c r="M20">
        <v>0.72399999999999998</v>
      </c>
      <c r="N20">
        <v>2.7759999999999998</v>
      </c>
    </row>
    <row r="21" spans="1:14" x14ac:dyDescent="0.2">
      <c r="A21" t="s">
        <v>4193</v>
      </c>
      <c r="B21" t="s">
        <v>4194</v>
      </c>
      <c r="C21">
        <v>5.0000000000000001E-3</v>
      </c>
      <c r="D21">
        <v>1E-3</v>
      </c>
      <c r="E21">
        <v>0.29799999999999999</v>
      </c>
      <c r="F21">
        <v>1.6E-2</v>
      </c>
      <c r="G21">
        <v>2E-3</v>
      </c>
      <c r="H21">
        <v>1.5899999999999999E-4</v>
      </c>
      <c r="I21">
        <v>3.5110000000000001</v>
      </c>
      <c r="J21">
        <v>3.238</v>
      </c>
      <c r="K21">
        <v>0.89200000000000002</v>
      </c>
      <c r="L21">
        <v>4.3650000000000002</v>
      </c>
      <c r="M21">
        <v>-3.016</v>
      </c>
      <c r="N21">
        <v>2.8679999999999999</v>
      </c>
    </row>
    <row r="22" spans="1:14" x14ac:dyDescent="0.2">
      <c r="A22" t="s">
        <v>4195</v>
      </c>
      <c r="B22" t="s">
        <v>4196</v>
      </c>
      <c r="C22">
        <v>5.0000000000000001E-3</v>
      </c>
      <c r="D22">
        <v>5.3999999999999999E-2</v>
      </c>
      <c r="E22">
        <v>0.21199999999999999</v>
      </c>
      <c r="F22">
        <v>0.221</v>
      </c>
      <c r="G22">
        <v>0.72799999999999998</v>
      </c>
      <c r="H22">
        <v>0.17199999999999999</v>
      </c>
      <c r="I22">
        <v>3.448</v>
      </c>
      <c r="J22">
        <v>2.2869999999999999</v>
      </c>
      <c r="K22">
        <v>0.79100000000000004</v>
      </c>
      <c r="L22">
        <v>1.9430000000000001</v>
      </c>
      <c r="M22">
        <v>0.75800000000000001</v>
      </c>
      <c r="N22">
        <v>2.6</v>
      </c>
    </row>
    <row r="23" spans="1:14" x14ac:dyDescent="0.2">
      <c r="A23" t="s">
        <v>4197</v>
      </c>
      <c r="B23" t="s">
        <v>4198</v>
      </c>
      <c r="C23">
        <v>0.16800000000000001</v>
      </c>
      <c r="D23">
        <v>0.47899999999999998</v>
      </c>
      <c r="E23">
        <v>0.72399999999999998</v>
      </c>
      <c r="F23">
        <v>0.495</v>
      </c>
      <c r="G23">
        <v>0.45600000000000002</v>
      </c>
      <c r="H23">
        <v>1.2999999999999999E-2</v>
      </c>
      <c r="I23">
        <v>3.3849999999999998</v>
      </c>
      <c r="J23">
        <v>0.89</v>
      </c>
      <c r="K23">
        <v>-0.80400000000000005</v>
      </c>
      <c r="L23">
        <v>0</v>
      </c>
      <c r="M23">
        <v>1.004</v>
      </c>
      <c r="N23">
        <v>2.4329999999999998</v>
      </c>
    </row>
    <row r="24" spans="1:14" x14ac:dyDescent="0.2">
      <c r="A24" t="s">
        <v>4199</v>
      </c>
      <c r="B24" t="s">
        <v>4200</v>
      </c>
      <c r="C24">
        <v>3.6999999999999998E-2</v>
      </c>
      <c r="D24">
        <v>0.19500000000000001</v>
      </c>
      <c r="E24">
        <v>0.26900000000000002</v>
      </c>
      <c r="F24">
        <v>0.27200000000000002</v>
      </c>
      <c r="G24">
        <v>0.503</v>
      </c>
      <c r="H24">
        <v>0.27800000000000002</v>
      </c>
      <c r="I24">
        <v>3.3849999999999998</v>
      </c>
      <c r="J24">
        <v>1.6779999999999999</v>
      </c>
      <c r="K24">
        <v>0.49</v>
      </c>
      <c r="L24">
        <v>1.3839999999999999</v>
      </c>
      <c r="M24">
        <v>1.6140000000000001</v>
      </c>
      <c r="N24">
        <v>2.4769999999999999</v>
      </c>
    </row>
    <row r="25" spans="1:14" x14ac:dyDescent="0.2">
      <c r="A25" t="s">
        <v>4201</v>
      </c>
      <c r="B25" t="s">
        <v>4202</v>
      </c>
      <c r="C25">
        <v>0.16800000000000001</v>
      </c>
      <c r="D25">
        <v>0.47899999999999998</v>
      </c>
      <c r="E25">
        <v>0.72399999999999998</v>
      </c>
      <c r="F25">
        <v>0.495</v>
      </c>
      <c r="G25">
        <v>0.45600000000000002</v>
      </c>
      <c r="H25">
        <v>1.2999999999999999E-2</v>
      </c>
      <c r="I25">
        <v>3.3849999999999998</v>
      </c>
      <c r="J25">
        <v>0.89</v>
      </c>
      <c r="K25">
        <v>-0.80400000000000005</v>
      </c>
      <c r="L25">
        <v>0</v>
      </c>
      <c r="M25">
        <v>1.004</v>
      </c>
      <c r="N25">
        <v>2.4329999999999998</v>
      </c>
    </row>
    <row r="26" spans="1:14" x14ac:dyDescent="0.2">
      <c r="A26" t="s">
        <v>4203</v>
      </c>
      <c r="B26" t="s">
        <v>4204</v>
      </c>
      <c r="C26">
        <v>0.22700000000000001</v>
      </c>
      <c r="D26">
        <v>0.104</v>
      </c>
      <c r="E26">
        <v>0.74</v>
      </c>
      <c r="F26">
        <v>0.48699999999999999</v>
      </c>
      <c r="G26">
        <v>0.92400000000000004</v>
      </c>
      <c r="H26">
        <v>0.28299999999999997</v>
      </c>
      <c r="I26">
        <v>3.2719999999999998</v>
      </c>
      <c r="J26">
        <v>2.4340000000000002</v>
      </c>
      <c r="K26">
        <v>-0.65900000000000003</v>
      </c>
      <c r="L26">
        <v>-2.08</v>
      </c>
      <c r="M26">
        <v>0</v>
      </c>
      <c r="N26">
        <v>2.5950000000000002</v>
      </c>
    </row>
    <row r="27" spans="1:14" x14ac:dyDescent="0.2">
      <c r="A27" t="s">
        <v>4205</v>
      </c>
      <c r="B27" t="s">
        <v>4206</v>
      </c>
      <c r="C27">
        <v>1.226E-5</v>
      </c>
      <c r="D27">
        <v>1.324E-10</v>
      </c>
      <c r="E27">
        <v>0.112</v>
      </c>
      <c r="F27">
        <v>9.7930000000000001E-4</v>
      </c>
      <c r="G27">
        <v>1.226E-6</v>
      </c>
      <c r="H27">
        <v>1.6110000000000001E-7</v>
      </c>
      <c r="I27">
        <v>3.2650000000000001</v>
      </c>
      <c r="J27">
        <v>3.4169999999999998</v>
      </c>
      <c r="K27">
        <v>0.71399999999999997</v>
      </c>
      <c r="L27">
        <v>1.881</v>
      </c>
      <c r="M27">
        <v>-2.024</v>
      </c>
      <c r="N27">
        <v>2.9860000000000002</v>
      </c>
    </row>
    <row r="28" spans="1:14" x14ac:dyDescent="0.2">
      <c r="A28" t="s">
        <v>4207</v>
      </c>
      <c r="B28" t="s">
        <v>4208</v>
      </c>
      <c r="C28">
        <v>2E-3</v>
      </c>
      <c r="D28">
        <v>2.5209999999999999E-8</v>
      </c>
      <c r="E28">
        <v>0.42199999999999999</v>
      </c>
      <c r="F28">
        <v>5.7000000000000002E-2</v>
      </c>
      <c r="G28">
        <v>2.166E-8</v>
      </c>
      <c r="H28">
        <v>9.6199999999999994E-5</v>
      </c>
      <c r="I28">
        <v>3.2650000000000001</v>
      </c>
      <c r="J28">
        <v>3.5619999999999998</v>
      </c>
      <c r="K28">
        <v>0.626</v>
      </c>
      <c r="L28">
        <v>1.3839999999999999</v>
      </c>
      <c r="M28">
        <v>-3.4020000000000001</v>
      </c>
      <c r="N28">
        <v>2.9860000000000002</v>
      </c>
    </row>
    <row r="29" spans="1:14" x14ac:dyDescent="0.2">
      <c r="A29" t="s">
        <v>4209</v>
      </c>
      <c r="B29" t="s">
        <v>4210</v>
      </c>
      <c r="C29">
        <v>7.0000000000000001E-3</v>
      </c>
      <c r="D29">
        <v>1E-3</v>
      </c>
      <c r="E29">
        <v>0.26900000000000002</v>
      </c>
      <c r="F29">
        <v>1.2999999999999999E-2</v>
      </c>
      <c r="G29">
        <v>2E-3</v>
      </c>
      <c r="H29">
        <v>1.5420000000000001E-4</v>
      </c>
      <c r="I29">
        <v>3.2650000000000001</v>
      </c>
      <c r="J29">
        <v>3.238</v>
      </c>
      <c r="K29">
        <v>0.89200000000000002</v>
      </c>
      <c r="L29">
        <v>2.8079999999999998</v>
      </c>
      <c r="M29">
        <v>-2.839</v>
      </c>
      <c r="N29">
        <v>2.851</v>
      </c>
    </row>
    <row r="30" spans="1:14" x14ac:dyDescent="0.2">
      <c r="A30" t="s">
        <v>4211</v>
      </c>
      <c r="B30" t="s">
        <v>4212</v>
      </c>
      <c r="C30">
        <v>0.10199999999999999</v>
      </c>
      <c r="D30">
        <v>8.6999999999999994E-2</v>
      </c>
      <c r="E30">
        <v>9.2999999999999999E-2</v>
      </c>
      <c r="F30">
        <v>0.314</v>
      </c>
      <c r="G30">
        <v>0.76600000000000001</v>
      </c>
      <c r="H30">
        <v>0.71799999999999997</v>
      </c>
      <c r="I30">
        <v>3.1030000000000002</v>
      </c>
      <c r="J30">
        <v>3.2480000000000002</v>
      </c>
      <c r="K30">
        <v>-3.2389999999999999</v>
      </c>
      <c r="L30">
        <v>5.4770000000000003</v>
      </c>
      <c r="M30">
        <v>-0.373</v>
      </c>
      <c r="N30">
        <v>2.8069999999999999</v>
      </c>
    </row>
    <row r="31" spans="1:14" x14ac:dyDescent="0.2">
      <c r="A31" t="s">
        <v>4213</v>
      </c>
      <c r="B31" t="s">
        <v>4214</v>
      </c>
      <c r="C31">
        <v>9.9000000000000005E-2</v>
      </c>
      <c r="D31">
        <v>0.19800000000000001</v>
      </c>
      <c r="E31">
        <v>0.89200000000000002</v>
      </c>
      <c r="F31">
        <v>1.359E-4</v>
      </c>
      <c r="G31">
        <v>0.98399999999999999</v>
      </c>
      <c r="H31">
        <v>0.51900000000000002</v>
      </c>
      <c r="I31">
        <v>3.097</v>
      </c>
      <c r="J31">
        <v>-0.98499999999999999</v>
      </c>
      <c r="K31">
        <v>0.45100000000000001</v>
      </c>
      <c r="L31">
        <v>4.3650000000000002</v>
      </c>
      <c r="M31">
        <v>0.58899999999999997</v>
      </c>
      <c r="N31">
        <v>2.3849999999999998</v>
      </c>
    </row>
    <row r="32" spans="1:14" x14ac:dyDescent="0.2">
      <c r="A32" t="s">
        <v>4215</v>
      </c>
      <c r="B32" t="s">
        <v>4216</v>
      </c>
      <c r="C32">
        <v>0.16800000000000001</v>
      </c>
      <c r="D32">
        <v>0.91400000000000003</v>
      </c>
      <c r="E32">
        <v>0.22500000000000001</v>
      </c>
      <c r="F32">
        <v>3.0000000000000001E-3</v>
      </c>
      <c r="G32">
        <v>0.997</v>
      </c>
      <c r="H32">
        <v>0.53600000000000003</v>
      </c>
      <c r="I32">
        <v>3.097</v>
      </c>
      <c r="J32">
        <v>1.22</v>
      </c>
      <c r="K32">
        <v>1.171</v>
      </c>
      <c r="L32">
        <v>4.3650000000000002</v>
      </c>
      <c r="M32">
        <v>0.16700000000000001</v>
      </c>
      <c r="N32">
        <v>2.0099999999999998</v>
      </c>
    </row>
    <row r="33" spans="1:14" x14ac:dyDescent="0.2">
      <c r="A33" t="s">
        <v>4217</v>
      </c>
      <c r="B33" t="s">
        <v>4218</v>
      </c>
      <c r="C33">
        <v>6.3E-2</v>
      </c>
      <c r="D33">
        <v>0.27100000000000002</v>
      </c>
      <c r="E33">
        <v>0.89200000000000002</v>
      </c>
      <c r="F33">
        <v>1.359E-4</v>
      </c>
      <c r="G33">
        <v>0.99099999999999999</v>
      </c>
      <c r="H33">
        <v>0.39800000000000002</v>
      </c>
      <c r="I33">
        <v>3.097</v>
      </c>
      <c r="J33">
        <v>-0.98499999999999999</v>
      </c>
      <c r="K33">
        <v>0.45100000000000001</v>
      </c>
      <c r="L33">
        <v>4.3650000000000002</v>
      </c>
      <c r="M33">
        <v>0.58899999999999997</v>
      </c>
      <c r="N33">
        <v>2.3849999999999998</v>
      </c>
    </row>
    <row r="34" spans="1:14" x14ac:dyDescent="0.2">
      <c r="A34" t="s">
        <v>4219</v>
      </c>
      <c r="B34" t="s">
        <v>4220</v>
      </c>
      <c r="C34">
        <v>3.304E-6</v>
      </c>
      <c r="D34">
        <v>8.3899999999999993E-6</v>
      </c>
      <c r="E34">
        <v>1.7999999999999999E-2</v>
      </c>
      <c r="F34">
        <v>0.35699999999999998</v>
      </c>
      <c r="G34">
        <v>0.69599999999999995</v>
      </c>
      <c r="H34">
        <v>2E-3</v>
      </c>
      <c r="I34">
        <v>3.0539999999999998</v>
      </c>
      <c r="J34">
        <v>2.2789999999999999</v>
      </c>
      <c r="K34">
        <v>0.64700000000000002</v>
      </c>
      <c r="L34">
        <v>0.68200000000000005</v>
      </c>
      <c r="M34">
        <v>0.65400000000000003</v>
      </c>
      <c r="N34">
        <v>2.1320000000000001</v>
      </c>
    </row>
    <row r="35" spans="1:14" x14ac:dyDescent="0.2">
      <c r="A35" t="s">
        <v>4221</v>
      </c>
      <c r="B35" t="s">
        <v>4222</v>
      </c>
      <c r="C35">
        <v>9.5519999999999993E-6</v>
      </c>
      <c r="D35">
        <v>3.3080000000000002E-4</v>
      </c>
      <c r="E35">
        <v>3.0000000000000001E-3</v>
      </c>
      <c r="F35">
        <v>0.67600000000000005</v>
      </c>
      <c r="G35">
        <v>0.76300000000000001</v>
      </c>
      <c r="H35">
        <v>1E-3</v>
      </c>
      <c r="I35">
        <v>3.0539999999999998</v>
      </c>
      <c r="J35">
        <v>2.0640000000000001</v>
      </c>
      <c r="K35">
        <v>0.83799999999999997</v>
      </c>
      <c r="L35">
        <v>0.748</v>
      </c>
      <c r="M35">
        <v>0.65400000000000003</v>
      </c>
      <c r="N35">
        <v>2.4769999999999999</v>
      </c>
    </row>
    <row r="36" spans="1:14" x14ac:dyDescent="0.2">
      <c r="A36" t="s">
        <v>4223</v>
      </c>
      <c r="B36" t="s">
        <v>4224</v>
      </c>
      <c r="C36">
        <v>0.20200000000000001</v>
      </c>
      <c r="D36">
        <v>0.13200000000000001</v>
      </c>
      <c r="E36">
        <v>0.81299999999999994</v>
      </c>
      <c r="F36">
        <v>0.13200000000000001</v>
      </c>
      <c r="G36">
        <v>1.0999999999999999E-2</v>
      </c>
      <c r="H36">
        <v>2E-3</v>
      </c>
      <c r="I36">
        <v>3.0430000000000001</v>
      </c>
      <c r="J36">
        <v>1.8959999999999999</v>
      </c>
      <c r="K36">
        <v>0.45100000000000001</v>
      </c>
      <c r="L36">
        <v>1.536</v>
      </c>
      <c r="M36">
        <v>-3.2170000000000001</v>
      </c>
      <c r="N36">
        <v>2.9020000000000001</v>
      </c>
    </row>
    <row r="37" spans="1:14" x14ac:dyDescent="0.2">
      <c r="A37" t="s">
        <v>4225</v>
      </c>
      <c r="B37" t="s">
        <v>4226</v>
      </c>
      <c r="C37">
        <v>0.13</v>
      </c>
      <c r="D37">
        <v>8.4000000000000005E-2</v>
      </c>
      <c r="E37">
        <v>0.7</v>
      </c>
      <c r="F37">
        <v>6.5000000000000002E-2</v>
      </c>
      <c r="G37">
        <v>2E-3</v>
      </c>
      <c r="H37">
        <v>4.6440000000000001E-4</v>
      </c>
      <c r="I37">
        <v>3.0430000000000001</v>
      </c>
      <c r="J37">
        <v>1.8959999999999999</v>
      </c>
      <c r="K37">
        <v>0.42499999999999999</v>
      </c>
      <c r="L37">
        <v>1.536</v>
      </c>
      <c r="M37">
        <v>-3.2170000000000001</v>
      </c>
      <c r="N37">
        <v>2.952</v>
      </c>
    </row>
    <row r="38" spans="1:14" x14ac:dyDescent="0.2">
      <c r="A38" t="s">
        <v>4227</v>
      </c>
      <c r="B38" t="s">
        <v>4228</v>
      </c>
      <c r="C38">
        <v>0.26200000000000001</v>
      </c>
      <c r="D38">
        <v>0.876</v>
      </c>
      <c r="E38">
        <v>0.628</v>
      </c>
      <c r="F38">
        <v>0.218</v>
      </c>
      <c r="G38">
        <v>0.18</v>
      </c>
      <c r="H38">
        <v>0.23699999999999999</v>
      </c>
      <c r="I38">
        <v>3.0430000000000001</v>
      </c>
      <c r="J38">
        <v>1.6379999999999999</v>
      </c>
      <c r="K38">
        <v>0.71399999999999997</v>
      </c>
      <c r="L38">
        <v>4.3650000000000002</v>
      </c>
      <c r="M38">
        <v>-3.2170000000000001</v>
      </c>
      <c r="N38">
        <v>2.0099999999999998</v>
      </c>
    </row>
    <row r="39" spans="1:14" x14ac:dyDescent="0.2">
      <c r="A39" t="s">
        <v>4229</v>
      </c>
      <c r="B39" t="s">
        <v>4230</v>
      </c>
      <c r="C39">
        <v>7.4999999999999997E-2</v>
      </c>
      <c r="D39">
        <v>0.49099999999999999</v>
      </c>
      <c r="E39">
        <v>3.7999999999999999E-2</v>
      </c>
      <c r="F39">
        <v>6.5870000000000002E-4</v>
      </c>
      <c r="G39">
        <v>0.20399999999999999</v>
      </c>
      <c r="H39">
        <v>0.751</v>
      </c>
      <c r="I39">
        <v>3.01</v>
      </c>
      <c r="J39">
        <v>0.88400000000000001</v>
      </c>
      <c r="K39">
        <v>1.2529999999999999</v>
      </c>
      <c r="L39">
        <v>5.8330000000000002</v>
      </c>
      <c r="M39">
        <v>2.0790000000000002</v>
      </c>
      <c r="N39">
        <v>0.85499999999999998</v>
      </c>
    </row>
    <row r="40" spans="1:14" x14ac:dyDescent="0.2">
      <c r="A40" t="s">
        <v>4231</v>
      </c>
      <c r="B40" t="s">
        <v>4232</v>
      </c>
      <c r="C40">
        <v>0.34</v>
      </c>
      <c r="D40">
        <v>9.9000000000000005E-2</v>
      </c>
      <c r="E40">
        <v>0.48199999999999998</v>
      </c>
      <c r="F40">
        <v>8.2160000000000002E-4</v>
      </c>
      <c r="G40">
        <v>0.70899999999999996</v>
      </c>
      <c r="H40">
        <v>0.93400000000000005</v>
      </c>
      <c r="I40">
        <v>2.9990000000000001</v>
      </c>
      <c r="J40">
        <v>-1.238</v>
      </c>
      <c r="K40">
        <v>0.71399999999999997</v>
      </c>
      <c r="L40">
        <v>4.0359999999999996</v>
      </c>
      <c r="M40">
        <v>0.58899999999999997</v>
      </c>
      <c r="N40">
        <v>0.85499999999999998</v>
      </c>
    </row>
    <row r="41" spans="1:14" x14ac:dyDescent="0.2">
      <c r="A41" t="s">
        <v>4233</v>
      </c>
      <c r="B41" t="s">
        <v>4234</v>
      </c>
      <c r="C41">
        <v>9.9000000000000005E-2</v>
      </c>
      <c r="D41">
        <v>0.69099999999999995</v>
      </c>
      <c r="E41">
        <v>0.63800000000000001</v>
      </c>
      <c r="F41">
        <v>2.029E-4</v>
      </c>
      <c r="G41">
        <v>0.67700000000000005</v>
      </c>
      <c r="H41">
        <v>0.186</v>
      </c>
      <c r="I41">
        <v>2.9990000000000001</v>
      </c>
      <c r="J41">
        <v>0.56699999999999995</v>
      </c>
      <c r="K41">
        <v>0.71399999999999997</v>
      </c>
      <c r="L41">
        <v>4.0359999999999996</v>
      </c>
      <c r="M41">
        <v>0.81299999999999994</v>
      </c>
      <c r="N41">
        <v>2.3849999999999998</v>
      </c>
    </row>
    <row r="42" spans="1:14" x14ac:dyDescent="0.2">
      <c r="A42" t="s">
        <v>4235</v>
      </c>
      <c r="B42" t="s">
        <v>4236</v>
      </c>
      <c r="C42">
        <v>0.22700000000000001</v>
      </c>
      <c r="D42">
        <v>0.17699999999999999</v>
      </c>
      <c r="E42">
        <v>0.95899999999999996</v>
      </c>
      <c r="F42">
        <v>8.3410000000000005E-4</v>
      </c>
      <c r="G42">
        <v>0.997</v>
      </c>
      <c r="H42">
        <v>0.59099999999999997</v>
      </c>
      <c r="I42">
        <v>2.9990000000000001</v>
      </c>
      <c r="J42">
        <v>-0.98499999999999999</v>
      </c>
      <c r="K42">
        <v>0.125</v>
      </c>
      <c r="L42">
        <v>4.0359999999999996</v>
      </c>
      <c r="M42">
        <v>-0.47599999999999998</v>
      </c>
      <c r="N42">
        <v>2.0099999999999998</v>
      </c>
    </row>
    <row r="43" spans="1:14" x14ac:dyDescent="0.2">
      <c r="A43" t="s">
        <v>4237</v>
      </c>
      <c r="B43" t="s">
        <v>4238</v>
      </c>
      <c r="C43">
        <v>0.34</v>
      </c>
      <c r="D43">
        <v>9.9000000000000005E-2</v>
      </c>
      <c r="E43">
        <v>0.48199999999999998</v>
      </c>
      <c r="F43">
        <v>8.2160000000000002E-4</v>
      </c>
      <c r="G43">
        <v>0.70899999999999996</v>
      </c>
      <c r="H43">
        <v>0.93400000000000005</v>
      </c>
      <c r="I43">
        <v>2.9990000000000001</v>
      </c>
      <c r="J43">
        <v>-1.238</v>
      </c>
      <c r="K43">
        <v>0.71399999999999997</v>
      </c>
      <c r="L43">
        <v>4.0359999999999996</v>
      </c>
      <c r="M43">
        <v>0.58899999999999997</v>
      </c>
      <c r="N43">
        <v>0.85499999999999998</v>
      </c>
    </row>
    <row r="44" spans="1:14" x14ac:dyDescent="0.2">
      <c r="A44" t="s">
        <v>4239</v>
      </c>
      <c r="B44" t="s">
        <v>4240</v>
      </c>
      <c r="C44">
        <v>0.151</v>
      </c>
      <c r="D44">
        <v>0.17699999999999999</v>
      </c>
      <c r="E44">
        <v>0.54400000000000004</v>
      </c>
      <c r="F44">
        <v>0.93899999999999995</v>
      </c>
      <c r="G44">
        <v>0.189</v>
      </c>
      <c r="H44">
        <v>0.16500000000000001</v>
      </c>
      <c r="I44">
        <v>2.9769999999999999</v>
      </c>
      <c r="J44">
        <v>3.2050000000000001</v>
      </c>
      <c r="K44">
        <v>-1.097</v>
      </c>
      <c r="L44">
        <v>0.54200000000000004</v>
      </c>
      <c r="M44">
        <v>-1.802</v>
      </c>
      <c r="N44">
        <v>3.3929999999999998</v>
      </c>
    </row>
    <row r="45" spans="1:14" x14ac:dyDescent="0.2">
      <c r="A45" t="s">
        <v>4241</v>
      </c>
      <c r="B45" t="s">
        <v>4242</v>
      </c>
      <c r="C45">
        <v>0.28100000000000003</v>
      </c>
      <c r="D45">
        <v>0.23799999999999999</v>
      </c>
      <c r="E45">
        <v>0.95899999999999996</v>
      </c>
      <c r="F45">
        <v>7.8E-2</v>
      </c>
      <c r="G45">
        <v>0.20399999999999999</v>
      </c>
      <c r="H45">
        <v>0.16600000000000001</v>
      </c>
      <c r="I45">
        <v>2.9769999999999999</v>
      </c>
      <c r="J45">
        <v>1.9990000000000001</v>
      </c>
      <c r="K45">
        <v>0.42699999999999999</v>
      </c>
      <c r="L45">
        <v>2.9580000000000002</v>
      </c>
      <c r="M45">
        <v>-2.609</v>
      </c>
      <c r="N45">
        <v>5.319</v>
      </c>
    </row>
    <row r="46" spans="1:14" x14ac:dyDescent="0.2">
      <c r="A46" t="s">
        <v>4243</v>
      </c>
      <c r="B46" t="s">
        <v>4244</v>
      </c>
      <c r="C46">
        <v>0.10199999999999999</v>
      </c>
      <c r="D46">
        <v>1.2520000000000001E-4</v>
      </c>
      <c r="E46">
        <v>0.315</v>
      </c>
      <c r="F46">
        <v>0.108</v>
      </c>
      <c r="G46">
        <v>2.7609999999999999E-6</v>
      </c>
      <c r="H46">
        <v>3.7999999999999999E-2</v>
      </c>
      <c r="I46">
        <v>2.9729999999999999</v>
      </c>
      <c r="J46">
        <v>3.0089999999999999</v>
      </c>
      <c r="K46">
        <v>0.626</v>
      </c>
      <c r="L46">
        <v>2.3010000000000002</v>
      </c>
      <c r="M46">
        <v>-3.9140000000000001</v>
      </c>
      <c r="N46">
        <v>2.5619999999999998</v>
      </c>
    </row>
    <row r="47" spans="1:14" x14ac:dyDescent="0.2">
      <c r="A47" t="s">
        <v>4245</v>
      </c>
      <c r="B47" t="s">
        <v>4246</v>
      </c>
      <c r="C47">
        <v>0.10199999999999999</v>
      </c>
      <c r="D47">
        <v>1.2520000000000001E-4</v>
      </c>
      <c r="E47">
        <v>0.315</v>
      </c>
      <c r="F47">
        <v>0.108</v>
      </c>
      <c r="G47">
        <v>2.7609999999999999E-6</v>
      </c>
      <c r="H47">
        <v>3.7999999999999999E-2</v>
      </c>
      <c r="I47">
        <v>2.9729999999999999</v>
      </c>
      <c r="J47">
        <v>3.0089999999999999</v>
      </c>
      <c r="K47">
        <v>0.626</v>
      </c>
      <c r="L47">
        <v>2.3010000000000002</v>
      </c>
      <c r="M47">
        <v>-3.9140000000000001</v>
      </c>
      <c r="N47">
        <v>2.5619999999999998</v>
      </c>
    </row>
    <row r="48" spans="1:14" x14ac:dyDescent="0.2">
      <c r="A48" t="s">
        <v>4247</v>
      </c>
      <c r="B48" t="s">
        <v>4248</v>
      </c>
      <c r="C48">
        <v>6.3199999999999997E-4</v>
      </c>
      <c r="D48">
        <v>1E-3</v>
      </c>
      <c r="E48">
        <v>0.57099999999999995</v>
      </c>
      <c r="F48">
        <v>0.42</v>
      </c>
      <c r="G48">
        <v>9.1999999999999998E-2</v>
      </c>
      <c r="H48">
        <v>4.0000000000000001E-3</v>
      </c>
      <c r="I48">
        <v>2.952</v>
      </c>
      <c r="J48">
        <v>2.0760000000000001</v>
      </c>
      <c r="K48">
        <v>0.442</v>
      </c>
      <c r="L48">
        <v>0.68200000000000005</v>
      </c>
      <c r="M48">
        <v>1.28</v>
      </c>
      <c r="N48">
        <v>1.8320000000000001</v>
      </c>
    </row>
    <row r="49" spans="1:14" x14ac:dyDescent="0.2">
      <c r="A49" t="s">
        <v>4249</v>
      </c>
      <c r="B49" t="s">
        <v>4250</v>
      </c>
      <c r="C49">
        <v>2.9000000000000001E-2</v>
      </c>
      <c r="D49">
        <v>6.9019999999999997E-4</v>
      </c>
      <c r="E49">
        <v>0.42799999999999999</v>
      </c>
      <c r="F49">
        <v>4.3999999999999997E-2</v>
      </c>
      <c r="G49">
        <v>7.4080000000000001E-4</v>
      </c>
      <c r="H49">
        <v>3.0000000000000001E-3</v>
      </c>
      <c r="I49">
        <v>2.93</v>
      </c>
      <c r="J49">
        <v>4.2140000000000004</v>
      </c>
      <c r="K49">
        <v>-0.70099999999999996</v>
      </c>
      <c r="L49">
        <v>3.3490000000000002</v>
      </c>
      <c r="M49">
        <v>-6.3559999999999999</v>
      </c>
      <c r="N49">
        <v>4.915</v>
      </c>
    </row>
    <row r="50" spans="1:14" x14ac:dyDescent="0.2">
      <c r="A50" t="s">
        <v>4251</v>
      </c>
      <c r="B50" t="s">
        <v>4252</v>
      </c>
      <c r="C50">
        <v>0.13800000000000001</v>
      </c>
      <c r="D50">
        <v>5.7000000000000002E-2</v>
      </c>
      <c r="E50">
        <v>0.71499999999999997</v>
      </c>
      <c r="F50">
        <v>0.35899999999999999</v>
      </c>
      <c r="G50">
        <v>4.3999999999999997E-2</v>
      </c>
      <c r="H50">
        <v>0.83799999999999997</v>
      </c>
      <c r="I50">
        <v>2.8660000000000001</v>
      </c>
      <c r="J50">
        <v>2.4220000000000002</v>
      </c>
      <c r="K50">
        <v>0.871</v>
      </c>
      <c r="L50">
        <v>1.8919999999999999</v>
      </c>
      <c r="M50">
        <v>5.835</v>
      </c>
      <c r="N50">
        <v>-1.621</v>
      </c>
    </row>
    <row r="51" spans="1:14" x14ac:dyDescent="0.2">
      <c r="A51" t="s">
        <v>4253</v>
      </c>
      <c r="B51" t="s">
        <v>4254</v>
      </c>
      <c r="C51">
        <v>0.16800000000000001</v>
      </c>
      <c r="D51">
        <v>0.73099999999999998</v>
      </c>
      <c r="E51">
        <v>0.71899999999999997</v>
      </c>
      <c r="F51">
        <v>4.8309999999999998E-4</v>
      </c>
      <c r="G51">
        <v>0.80400000000000005</v>
      </c>
      <c r="H51">
        <v>0.18099999999999999</v>
      </c>
      <c r="I51">
        <v>2.835</v>
      </c>
      <c r="J51">
        <v>1.095</v>
      </c>
      <c r="K51">
        <v>0.45100000000000001</v>
      </c>
      <c r="L51">
        <v>3.702</v>
      </c>
      <c r="M51">
        <v>0.58899999999999997</v>
      </c>
      <c r="N51">
        <v>2.3849999999999998</v>
      </c>
    </row>
    <row r="52" spans="1:14" x14ac:dyDescent="0.2">
      <c r="A52" t="s">
        <v>4255</v>
      </c>
      <c r="B52" t="s">
        <v>4256</v>
      </c>
      <c r="C52">
        <v>0.154</v>
      </c>
      <c r="D52">
        <v>2.5979999999999999E-5</v>
      </c>
      <c r="E52">
        <v>0.90200000000000002</v>
      </c>
      <c r="F52">
        <v>1.5359999999999999E-4</v>
      </c>
      <c r="G52">
        <v>2E-3</v>
      </c>
      <c r="H52">
        <v>0.55200000000000005</v>
      </c>
      <c r="I52">
        <v>2.831</v>
      </c>
      <c r="J52">
        <v>3.8519999999999999</v>
      </c>
      <c r="K52">
        <v>0.224</v>
      </c>
      <c r="L52">
        <v>5.452</v>
      </c>
      <c r="M52">
        <v>-2.222</v>
      </c>
      <c r="N52">
        <v>0.85499999999999998</v>
      </c>
    </row>
    <row r="53" spans="1:14" x14ac:dyDescent="0.2">
      <c r="A53" t="s">
        <v>4257</v>
      </c>
      <c r="B53" t="s">
        <v>4258</v>
      </c>
      <c r="C53">
        <v>2.8000000000000001E-2</v>
      </c>
      <c r="D53">
        <v>0.16200000000000001</v>
      </c>
      <c r="E53">
        <v>0.89200000000000002</v>
      </c>
      <c r="F53">
        <v>0.97599999999999998</v>
      </c>
      <c r="G53">
        <v>1.7999999999999999E-2</v>
      </c>
      <c r="H53">
        <v>0.184</v>
      </c>
      <c r="I53">
        <v>2.786</v>
      </c>
      <c r="J53">
        <v>1.5209999999999999</v>
      </c>
      <c r="K53">
        <v>0.308</v>
      </c>
      <c r="L53">
        <v>-0.17599999999999999</v>
      </c>
      <c r="M53">
        <v>2.99</v>
      </c>
      <c r="N53">
        <v>2.2730000000000001</v>
      </c>
    </row>
    <row r="54" spans="1:14" x14ac:dyDescent="0.2">
      <c r="A54" t="s">
        <v>4259</v>
      </c>
      <c r="B54" t="s">
        <v>4260</v>
      </c>
      <c r="C54">
        <v>7.5999999999999998E-2</v>
      </c>
      <c r="D54">
        <v>0.16700000000000001</v>
      </c>
      <c r="E54">
        <v>0.159</v>
      </c>
      <c r="F54">
        <v>0.82599999999999996</v>
      </c>
      <c r="G54">
        <v>1.9E-2</v>
      </c>
      <c r="H54">
        <v>0.248</v>
      </c>
      <c r="I54">
        <v>2.7690000000000001</v>
      </c>
      <c r="J54">
        <v>2.0760000000000001</v>
      </c>
      <c r="K54">
        <v>0.86099999999999999</v>
      </c>
      <c r="L54">
        <v>-0.79200000000000004</v>
      </c>
      <c r="M54">
        <v>2.8250000000000002</v>
      </c>
      <c r="N54">
        <v>1.601</v>
      </c>
    </row>
    <row r="55" spans="1:14" x14ac:dyDescent="0.2">
      <c r="A55" t="s">
        <v>4261</v>
      </c>
      <c r="B55" t="s">
        <v>4262</v>
      </c>
      <c r="C55">
        <v>9.0999999999999998E-2</v>
      </c>
      <c r="D55">
        <v>1E-3</v>
      </c>
      <c r="E55">
        <v>0.22</v>
      </c>
      <c r="F55">
        <v>0.23799999999999999</v>
      </c>
      <c r="G55">
        <v>0.64500000000000002</v>
      </c>
      <c r="H55">
        <v>0.25</v>
      </c>
      <c r="I55">
        <v>2.7130000000000001</v>
      </c>
      <c r="J55">
        <v>3.1589999999999998</v>
      </c>
      <c r="K55">
        <v>-0.58299999999999996</v>
      </c>
      <c r="L55">
        <v>1.89</v>
      </c>
      <c r="M55">
        <v>-0.81499999999999995</v>
      </c>
      <c r="N55">
        <v>2.2410000000000001</v>
      </c>
    </row>
    <row r="56" spans="1:14" x14ac:dyDescent="0.2">
      <c r="A56" t="s">
        <v>4263</v>
      </c>
      <c r="B56" t="s">
        <v>4264</v>
      </c>
      <c r="C56">
        <v>4.9000000000000002E-2</v>
      </c>
      <c r="D56">
        <v>0.12</v>
      </c>
      <c r="E56">
        <v>0.42299999999999999</v>
      </c>
      <c r="F56">
        <v>4.0000000000000001E-3</v>
      </c>
      <c r="G56">
        <v>0.86499999999999999</v>
      </c>
      <c r="H56">
        <v>0.66400000000000003</v>
      </c>
      <c r="I56">
        <v>2.7130000000000001</v>
      </c>
      <c r="J56">
        <v>2.39</v>
      </c>
      <c r="K56">
        <v>0.71399999999999997</v>
      </c>
      <c r="L56">
        <v>4.3650000000000002</v>
      </c>
      <c r="M56">
        <v>0.92100000000000004</v>
      </c>
      <c r="N56">
        <v>1.8080000000000001</v>
      </c>
    </row>
    <row r="57" spans="1:14" x14ac:dyDescent="0.2">
      <c r="A57" t="s">
        <v>4265</v>
      </c>
      <c r="B57" t="s">
        <v>4266</v>
      </c>
      <c r="C57">
        <v>7.3999999999999996E-2</v>
      </c>
      <c r="D57">
        <v>4.0000000000000001E-3</v>
      </c>
      <c r="E57">
        <v>6.5120000000000001E-7</v>
      </c>
      <c r="F57">
        <v>1.9990000000000001E-4</v>
      </c>
      <c r="G57">
        <v>0.20399999999999999</v>
      </c>
      <c r="H57">
        <v>0.58899999999999997</v>
      </c>
      <c r="I57">
        <v>2.7130000000000001</v>
      </c>
      <c r="J57">
        <v>3.8170000000000002</v>
      </c>
      <c r="K57">
        <v>-3.9620000000000002</v>
      </c>
      <c r="L57">
        <v>5.4770000000000003</v>
      </c>
      <c r="M57">
        <v>-1.718</v>
      </c>
      <c r="N57">
        <v>-0.17399999999999999</v>
      </c>
    </row>
    <row r="58" spans="1:14" x14ac:dyDescent="0.2">
      <c r="A58" t="s">
        <v>4267</v>
      </c>
      <c r="B58" t="s">
        <v>4268</v>
      </c>
      <c r="C58">
        <v>0.20100000000000001</v>
      </c>
      <c r="D58">
        <v>7.1999999999999995E-2</v>
      </c>
      <c r="E58">
        <v>0.19900000000000001</v>
      </c>
      <c r="F58">
        <v>0.33700000000000002</v>
      </c>
      <c r="G58">
        <v>0.26300000000000001</v>
      </c>
      <c r="H58">
        <v>0.17</v>
      </c>
      <c r="I58">
        <v>2.6880000000000002</v>
      </c>
      <c r="J58">
        <v>2.464</v>
      </c>
      <c r="K58">
        <v>0.63800000000000001</v>
      </c>
      <c r="L58">
        <v>0.59199999999999997</v>
      </c>
      <c r="M58">
        <v>-1.073</v>
      </c>
      <c r="N58">
        <v>1.5249999999999999</v>
      </c>
    </row>
    <row r="59" spans="1:14" x14ac:dyDescent="0.2">
      <c r="A59" t="s">
        <v>4269</v>
      </c>
      <c r="B59" t="s">
        <v>4270</v>
      </c>
      <c r="C59">
        <v>0.106</v>
      </c>
      <c r="D59">
        <v>0.24399999999999999</v>
      </c>
      <c r="E59">
        <v>0.27900000000000003</v>
      </c>
      <c r="F59">
        <v>0.32500000000000001</v>
      </c>
      <c r="G59">
        <v>0.61299999999999999</v>
      </c>
      <c r="H59">
        <v>0.43</v>
      </c>
      <c r="I59">
        <v>2.6429999999999998</v>
      </c>
      <c r="J59">
        <v>1.786</v>
      </c>
      <c r="K59">
        <v>1.1299999999999999</v>
      </c>
      <c r="L59">
        <v>-1.694</v>
      </c>
      <c r="M59">
        <v>1.7689999999999999</v>
      </c>
      <c r="N59">
        <v>2.6539999999999999</v>
      </c>
    </row>
    <row r="60" spans="1:14" x14ac:dyDescent="0.2">
      <c r="A60" t="s">
        <v>4271</v>
      </c>
      <c r="B60" t="s">
        <v>4272</v>
      </c>
      <c r="C60">
        <v>0.183</v>
      </c>
      <c r="D60">
        <v>0.23100000000000001</v>
      </c>
      <c r="E60">
        <v>0.78400000000000003</v>
      </c>
      <c r="F60">
        <v>0.108</v>
      </c>
      <c r="G60">
        <v>0.42099999999999999</v>
      </c>
      <c r="H60">
        <v>9.6000000000000002E-2</v>
      </c>
      <c r="I60">
        <v>2.5750000000000002</v>
      </c>
      <c r="J60">
        <v>2.052</v>
      </c>
      <c r="K60">
        <v>0.19800000000000001</v>
      </c>
      <c r="L60">
        <v>-0.47399999999999998</v>
      </c>
      <c r="M60">
        <v>-0.19600000000000001</v>
      </c>
      <c r="N60">
        <v>2.8759999999999999</v>
      </c>
    </row>
    <row r="61" spans="1:14" x14ac:dyDescent="0.2">
      <c r="A61" t="s">
        <v>4273</v>
      </c>
      <c r="B61" t="s">
        <v>4274</v>
      </c>
      <c r="C61">
        <v>0.22500000000000001</v>
      </c>
      <c r="D61">
        <v>0.23899999999999999</v>
      </c>
      <c r="E61">
        <v>0.78400000000000003</v>
      </c>
      <c r="F61">
        <v>0.108</v>
      </c>
      <c r="G61">
        <v>0.33500000000000002</v>
      </c>
      <c r="H61">
        <v>0.152</v>
      </c>
      <c r="I61">
        <v>2.5750000000000002</v>
      </c>
      <c r="J61">
        <v>2.052</v>
      </c>
      <c r="K61">
        <v>0.19800000000000001</v>
      </c>
      <c r="L61">
        <v>-0.47399999999999998</v>
      </c>
      <c r="M61">
        <v>-1.1200000000000001</v>
      </c>
      <c r="N61">
        <v>2.2730000000000001</v>
      </c>
    </row>
    <row r="62" spans="1:14" x14ac:dyDescent="0.2">
      <c r="A62" t="s">
        <v>4275</v>
      </c>
      <c r="B62" t="s">
        <v>4276</v>
      </c>
      <c r="C62">
        <v>2.2570000000000001E-4</v>
      </c>
      <c r="D62">
        <v>5.3589999999999999E-8</v>
      </c>
      <c r="E62">
        <v>7.8E-2</v>
      </c>
      <c r="F62">
        <v>1.2999999999999999E-2</v>
      </c>
      <c r="G62">
        <v>4.5000000000000003E-5</v>
      </c>
      <c r="H62">
        <v>6.2060000000000004E-6</v>
      </c>
      <c r="I62">
        <v>2.57</v>
      </c>
      <c r="J62">
        <v>2.698</v>
      </c>
      <c r="K62">
        <v>0.63800000000000001</v>
      </c>
      <c r="L62">
        <v>0.77400000000000002</v>
      </c>
      <c r="M62">
        <v>-0.95</v>
      </c>
      <c r="N62">
        <v>2.698</v>
      </c>
    </row>
    <row r="63" spans="1:14" x14ac:dyDescent="0.2">
      <c r="A63" t="s">
        <v>4277</v>
      </c>
      <c r="B63" t="s">
        <v>4278</v>
      </c>
      <c r="C63">
        <v>3.0000000000000001E-3</v>
      </c>
      <c r="D63">
        <v>2.9580000000000001E-8</v>
      </c>
      <c r="E63">
        <v>9.7000000000000003E-2</v>
      </c>
      <c r="F63">
        <v>0.38300000000000001</v>
      </c>
      <c r="G63">
        <v>2.7260000000000001E-4</v>
      </c>
      <c r="H63">
        <v>7.6020000000000005E-4</v>
      </c>
      <c r="I63">
        <v>2.57</v>
      </c>
      <c r="J63">
        <v>3.13</v>
      </c>
      <c r="K63">
        <v>0.71399999999999997</v>
      </c>
      <c r="L63">
        <v>0.22900000000000001</v>
      </c>
      <c r="M63">
        <v>-1.073</v>
      </c>
      <c r="N63">
        <v>2.6</v>
      </c>
    </row>
    <row r="64" spans="1:14" x14ac:dyDescent="0.2">
      <c r="A64" t="s">
        <v>4279</v>
      </c>
      <c r="B64" t="s">
        <v>4280</v>
      </c>
      <c r="C64">
        <v>3.5000000000000003E-2</v>
      </c>
      <c r="D64">
        <v>7.0000000000000001E-3</v>
      </c>
      <c r="E64">
        <v>0.22</v>
      </c>
      <c r="F64">
        <v>4.2000000000000003E-2</v>
      </c>
      <c r="G64">
        <v>1.0999999999999999E-2</v>
      </c>
      <c r="H64">
        <v>8.7009999999999995E-4</v>
      </c>
      <c r="I64">
        <v>2.5659999999999998</v>
      </c>
      <c r="J64">
        <v>1.879</v>
      </c>
      <c r="K64">
        <v>0.624</v>
      </c>
      <c r="L64">
        <v>2.1970000000000001</v>
      </c>
      <c r="M64">
        <v>-1.042</v>
      </c>
      <c r="N64">
        <v>2.2519999999999998</v>
      </c>
    </row>
    <row r="65" spans="1:14" x14ac:dyDescent="0.2">
      <c r="A65" t="s">
        <v>4281</v>
      </c>
      <c r="B65" t="s">
        <v>4282</v>
      </c>
      <c r="C65">
        <v>5.2999999999999999E-2</v>
      </c>
      <c r="D65">
        <v>0.04</v>
      </c>
      <c r="E65">
        <v>0.999</v>
      </c>
      <c r="F65">
        <v>0.89600000000000002</v>
      </c>
      <c r="G65">
        <v>8.0000000000000002E-3</v>
      </c>
      <c r="H65">
        <v>0.996</v>
      </c>
      <c r="I65">
        <v>2.4540000000000002</v>
      </c>
      <c r="J65">
        <v>1.5209999999999999</v>
      </c>
      <c r="K65">
        <v>-0.18099999999999999</v>
      </c>
      <c r="L65">
        <v>0.55700000000000005</v>
      </c>
      <c r="M65">
        <v>3.8119999999999998</v>
      </c>
      <c r="N65">
        <v>0.60799999999999998</v>
      </c>
    </row>
    <row r="66" spans="1:14" x14ac:dyDescent="0.2">
      <c r="A66" t="s">
        <v>4283</v>
      </c>
      <c r="B66" t="s">
        <v>4284</v>
      </c>
      <c r="C66">
        <v>5.2999999999999999E-2</v>
      </c>
      <c r="D66">
        <v>0.04</v>
      </c>
      <c r="E66">
        <v>0.999</v>
      </c>
      <c r="F66">
        <v>0.89600000000000002</v>
      </c>
      <c r="G66">
        <v>8.0000000000000002E-3</v>
      </c>
      <c r="H66">
        <v>0.996</v>
      </c>
      <c r="I66">
        <v>2.4540000000000002</v>
      </c>
      <c r="J66">
        <v>1.5209999999999999</v>
      </c>
      <c r="K66">
        <v>-0.18099999999999999</v>
      </c>
      <c r="L66">
        <v>0.55700000000000005</v>
      </c>
      <c r="M66">
        <v>3.8119999999999998</v>
      </c>
      <c r="N66">
        <v>0.60799999999999998</v>
      </c>
    </row>
    <row r="67" spans="1:14" x14ac:dyDescent="0.2">
      <c r="A67" t="s">
        <v>4285</v>
      </c>
      <c r="B67" t="s">
        <v>4286</v>
      </c>
      <c r="C67">
        <v>0.39900000000000002</v>
      </c>
      <c r="D67">
        <v>0.17699999999999999</v>
      </c>
      <c r="E67">
        <v>0.28499999999999998</v>
      </c>
      <c r="F67">
        <v>7.4999999999999997E-2</v>
      </c>
      <c r="G67">
        <v>6.7000000000000004E-2</v>
      </c>
      <c r="H67">
        <v>0.88300000000000001</v>
      </c>
      <c r="I67">
        <v>2.4500000000000002</v>
      </c>
      <c r="J67">
        <v>-3.2000000000000001E-2</v>
      </c>
      <c r="K67">
        <v>0.17399999999999999</v>
      </c>
      <c r="L67">
        <v>1.724</v>
      </c>
      <c r="M67">
        <v>2.3889999999999998</v>
      </c>
      <c r="N67">
        <v>1.161</v>
      </c>
    </row>
    <row r="68" spans="1:14" x14ac:dyDescent="0.2">
      <c r="A68" t="s">
        <v>4287</v>
      </c>
      <c r="B68" t="s">
        <v>4288</v>
      </c>
      <c r="C68">
        <v>0.27200000000000002</v>
      </c>
      <c r="D68">
        <v>0.38300000000000001</v>
      </c>
      <c r="E68">
        <v>0.78600000000000003</v>
      </c>
      <c r="F68">
        <v>0.66700000000000004</v>
      </c>
      <c r="G68">
        <v>0.997</v>
      </c>
      <c r="H68">
        <v>0.47599999999999998</v>
      </c>
      <c r="I68">
        <v>2.4169999999999998</v>
      </c>
      <c r="J68">
        <v>1.827</v>
      </c>
      <c r="K68">
        <v>0.46</v>
      </c>
      <c r="L68">
        <v>-0.90800000000000003</v>
      </c>
      <c r="M68">
        <v>0.57499999999999996</v>
      </c>
      <c r="N68">
        <v>2.5289999999999999</v>
      </c>
    </row>
    <row r="69" spans="1:14" x14ac:dyDescent="0.2">
      <c r="A69" t="s">
        <v>4289</v>
      </c>
      <c r="B69" t="s">
        <v>4290</v>
      </c>
      <c r="C69">
        <v>6.7449999999999997E-4</v>
      </c>
      <c r="D69">
        <v>4.651E-7</v>
      </c>
      <c r="E69">
        <v>0.16200000000000001</v>
      </c>
      <c r="F69">
        <v>1.9E-2</v>
      </c>
      <c r="G69">
        <v>2.1999999999999999E-5</v>
      </c>
      <c r="H69">
        <v>3.2219999999999998E-6</v>
      </c>
      <c r="I69">
        <v>2.4089999999999998</v>
      </c>
      <c r="J69">
        <v>2.6760000000000002</v>
      </c>
      <c r="K69">
        <v>0.626</v>
      </c>
      <c r="L69">
        <v>0.748</v>
      </c>
      <c r="M69">
        <v>-1.028</v>
      </c>
      <c r="N69">
        <v>2.7730000000000001</v>
      </c>
    </row>
    <row r="70" spans="1:14" x14ac:dyDescent="0.2">
      <c r="A70" t="s">
        <v>4291</v>
      </c>
      <c r="B70" t="s">
        <v>4292</v>
      </c>
      <c r="C70">
        <v>0.34</v>
      </c>
      <c r="D70">
        <v>0.44500000000000001</v>
      </c>
      <c r="E70">
        <v>0.83</v>
      </c>
      <c r="F70">
        <v>0.57599999999999996</v>
      </c>
      <c r="G70">
        <v>0.16900000000000001</v>
      </c>
      <c r="H70">
        <v>0.38700000000000001</v>
      </c>
      <c r="I70">
        <v>2.4089999999999998</v>
      </c>
      <c r="J70">
        <v>2.464</v>
      </c>
      <c r="K70">
        <v>0.224</v>
      </c>
      <c r="L70">
        <v>0.22900000000000001</v>
      </c>
      <c r="M70">
        <v>-1.1890000000000001</v>
      </c>
      <c r="N70">
        <v>3.4620000000000002</v>
      </c>
    </row>
    <row r="71" spans="1:14" x14ac:dyDescent="0.2">
      <c r="A71" t="s">
        <v>4293</v>
      </c>
      <c r="B71" t="s">
        <v>4294</v>
      </c>
      <c r="C71">
        <v>0.41299999999999998</v>
      </c>
      <c r="D71">
        <v>0.41499999999999998</v>
      </c>
      <c r="E71">
        <v>0.82099999999999995</v>
      </c>
      <c r="F71">
        <v>0.64100000000000001</v>
      </c>
      <c r="G71">
        <v>0.77500000000000002</v>
      </c>
      <c r="H71">
        <v>6.6000000000000003E-2</v>
      </c>
      <c r="I71">
        <v>2.3839999999999999</v>
      </c>
      <c r="J71">
        <v>1.5660000000000001</v>
      </c>
      <c r="K71">
        <v>0.624</v>
      </c>
      <c r="L71">
        <v>-0.88500000000000001</v>
      </c>
      <c r="M71">
        <v>0</v>
      </c>
      <c r="N71">
        <v>2.8759999999999999</v>
      </c>
    </row>
    <row r="72" spans="1:14" x14ac:dyDescent="0.2">
      <c r="A72" t="s">
        <v>4295</v>
      </c>
      <c r="B72" t="s">
        <v>4296</v>
      </c>
      <c r="C72">
        <v>5.0999999999999997E-2</v>
      </c>
      <c r="D72">
        <v>6.0000000000000001E-3</v>
      </c>
      <c r="E72">
        <v>0.14399999999999999</v>
      </c>
      <c r="F72">
        <v>6.8000000000000005E-2</v>
      </c>
      <c r="G72">
        <v>1.2999999999999999E-2</v>
      </c>
      <c r="H72">
        <v>1E-3</v>
      </c>
      <c r="I72">
        <v>2.3730000000000002</v>
      </c>
      <c r="J72">
        <v>1.8380000000000001</v>
      </c>
      <c r="K72">
        <v>0.624</v>
      </c>
      <c r="L72">
        <v>1.536</v>
      </c>
      <c r="M72">
        <v>-1.042</v>
      </c>
      <c r="N72">
        <v>2.2519999999999998</v>
      </c>
    </row>
    <row r="73" spans="1:14" x14ac:dyDescent="0.2">
      <c r="A73" t="s">
        <v>4297</v>
      </c>
      <c r="B73" t="s">
        <v>4298</v>
      </c>
      <c r="C73">
        <v>0.183</v>
      </c>
      <c r="D73">
        <v>0.151</v>
      </c>
      <c r="E73">
        <v>0.999</v>
      </c>
      <c r="F73">
        <v>0.55400000000000005</v>
      </c>
      <c r="G73">
        <v>0.20399999999999999</v>
      </c>
      <c r="H73">
        <v>0.83799999999999997</v>
      </c>
      <c r="I73">
        <v>2.3570000000000002</v>
      </c>
      <c r="J73">
        <v>1.645</v>
      </c>
      <c r="K73">
        <v>0.26700000000000002</v>
      </c>
      <c r="L73">
        <v>1.8919999999999999</v>
      </c>
      <c r="M73">
        <v>5.0350000000000001</v>
      </c>
      <c r="N73">
        <v>-1.621</v>
      </c>
    </row>
    <row r="74" spans="1:14" x14ac:dyDescent="0.2">
      <c r="A74" t="s">
        <v>4299</v>
      </c>
      <c r="B74" t="s">
        <v>4300</v>
      </c>
      <c r="C74">
        <v>0.16800000000000001</v>
      </c>
      <c r="D74">
        <v>0.88900000000000001</v>
      </c>
      <c r="E74">
        <v>0.67900000000000005</v>
      </c>
      <c r="F74">
        <v>0.74399999999999999</v>
      </c>
      <c r="G74">
        <v>0.157</v>
      </c>
      <c r="H74">
        <v>0.85199999999999998</v>
      </c>
      <c r="I74">
        <v>2.3570000000000002</v>
      </c>
      <c r="J74">
        <v>1.3029999999999999</v>
      </c>
      <c r="K74">
        <v>-1.276</v>
      </c>
      <c r="L74">
        <v>0.89800000000000002</v>
      </c>
      <c r="M74">
        <v>2.556</v>
      </c>
      <c r="N74">
        <v>-0.79300000000000004</v>
      </c>
    </row>
    <row r="75" spans="1:14" x14ac:dyDescent="0.2">
      <c r="A75" t="s">
        <v>4301</v>
      </c>
      <c r="B75" t="s">
        <v>4302</v>
      </c>
      <c r="C75">
        <v>0.08</v>
      </c>
      <c r="D75">
        <v>0.31900000000000001</v>
      </c>
      <c r="E75">
        <v>0.89200000000000002</v>
      </c>
      <c r="F75">
        <v>0.82299999999999995</v>
      </c>
      <c r="G75">
        <v>4.0000000000000001E-3</v>
      </c>
      <c r="H75">
        <v>0.51700000000000002</v>
      </c>
      <c r="I75">
        <v>2.3570000000000002</v>
      </c>
      <c r="J75">
        <v>1.359</v>
      </c>
      <c r="K75">
        <v>-0.214</v>
      </c>
      <c r="L75">
        <v>-0.42899999999999999</v>
      </c>
      <c r="M75">
        <v>2.99</v>
      </c>
      <c r="N75">
        <v>1.478</v>
      </c>
    </row>
    <row r="76" spans="1:14" x14ac:dyDescent="0.2">
      <c r="A76" t="s">
        <v>4303</v>
      </c>
      <c r="B76" t="s">
        <v>4304</v>
      </c>
      <c r="C76">
        <v>0.183</v>
      </c>
      <c r="D76">
        <v>0.151</v>
      </c>
      <c r="E76">
        <v>0.999</v>
      </c>
      <c r="F76">
        <v>0.55400000000000005</v>
      </c>
      <c r="G76">
        <v>0.20399999999999999</v>
      </c>
      <c r="H76">
        <v>0.83799999999999997</v>
      </c>
      <c r="I76">
        <v>2.3570000000000002</v>
      </c>
      <c r="J76">
        <v>1.645</v>
      </c>
      <c r="K76">
        <v>0.26700000000000002</v>
      </c>
      <c r="L76">
        <v>1.8919999999999999</v>
      </c>
      <c r="M76">
        <v>5.0350000000000001</v>
      </c>
      <c r="N76">
        <v>-1.621</v>
      </c>
    </row>
    <row r="77" spans="1:14" x14ac:dyDescent="0.2">
      <c r="A77" t="s">
        <v>4305</v>
      </c>
      <c r="B77" t="s">
        <v>4306</v>
      </c>
      <c r="C77">
        <v>0.10199999999999999</v>
      </c>
      <c r="D77">
        <v>0.127</v>
      </c>
      <c r="E77">
        <v>0.98199999999999998</v>
      </c>
      <c r="F77">
        <v>0.77700000000000002</v>
      </c>
      <c r="G77">
        <v>7.0149999999999998E-4</v>
      </c>
      <c r="H77">
        <v>0.85199999999999998</v>
      </c>
      <c r="I77">
        <v>2.3570000000000002</v>
      </c>
      <c r="J77">
        <v>1.391</v>
      </c>
      <c r="K77">
        <v>0.308</v>
      </c>
      <c r="L77">
        <v>0.89800000000000002</v>
      </c>
      <c r="M77">
        <v>5.0860000000000003</v>
      </c>
      <c r="N77">
        <v>-0.79300000000000004</v>
      </c>
    </row>
    <row r="78" spans="1:14" x14ac:dyDescent="0.2">
      <c r="A78" t="s">
        <v>4307</v>
      </c>
      <c r="B78" t="s">
        <v>4308</v>
      </c>
      <c r="C78">
        <v>0.27400000000000002</v>
      </c>
      <c r="D78">
        <v>0.308</v>
      </c>
      <c r="E78">
        <v>0.78600000000000003</v>
      </c>
      <c r="F78">
        <v>0.66700000000000004</v>
      </c>
      <c r="G78">
        <v>0.997</v>
      </c>
      <c r="H78">
        <v>0.59</v>
      </c>
      <c r="I78">
        <v>2.3140000000000001</v>
      </c>
      <c r="J78">
        <v>1.827</v>
      </c>
      <c r="K78">
        <v>0.46</v>
      </c>
      <c r="L78">
        <v>-0.90800000000000003</v>
      </c>
      <c r="M78">
        <v>0.40100000000000002</v>
      </c>
      <c r="N78">
        <v>2.1320000000000001</v>
      </c>
    </row>
    <row r="79" spans="1:14" x14ac:dyDescent="0.2">
      <c r="A79" t="s">
        <v>4309</v>
      </c>
      <c r="B79" t="s">
        <v>4310</v>
      </c>
      <c r="C79">
        <v>0.253</v>
      </c>
      <c r="D79">
        <v>2.4E-2</v>
      </c>
      <c r="E79">
        <v>0.53800000000000003</v>
      </c>
      <c r="F79">
        <v>0.28100000000000003</v>
      </c>
      <c r="G79">
        <v>0.55700000000000005</v>
      </c>
      <c r="H79">
        <v>0.94699999999999995</v>
      </c>
      <c r="I79">
        <v>2.3140000000000001</v>
      </c>
      <c r="J79">
        <v>3.1930000000000001</v>
      </c>
      <c r="K79">
        <v>0</v>
      </c>
      <c r="L79">
        <v>5.8380000000000001</v>
      </c>
      <c r="M79">
        <v>-0.373</v>
      </c>
      <c r="N79">
        <v>0.38700000000000001</v>
      </c>
    </row>
    <row r="80" spans="1:14" x14ac:dyDescent="0.2">
      <c r="A80" t="s">
        <v>4311</v>
      </c>
      <c r="B80" t="s">
        <v>4312</v>
      </c>
      <c r="C80">
        <v>0.47</v>
      </c>
      <c r="D80">
        <v>0.29899999999999999</v>
      </c>
      <c r="E80">
        <v>0.26200000000000001</v>
      </c>
      <c r="F80">
        <v>2E-3</v>
      </c>
      <c r="G80">
        <v>0.98799999999999999</v>
      </c>
      <c r="H80">
        <v>0.88500000000000001</v>
      </c>
      <c r="I80">
        <v>2.302</v>
      </c>
      <c r="J80">
        <v>-0.70599999999999996</v>
      </c>
      <c r="K80">
        <v>0.71399999999999997</v>
      </c>
      <c r="L80">
        <v>2.8079999999999998</v>
      </c>
      <c r="M80">
        <v>0.58899999999999997</v>
      </c>
      <c r="N80">
        <v>0.85499999999999998</v>
      </c>
    </row>
    <row r="81" spans="1:14" x14ac:dyDescent="0.2">
      <c r="A81" t="s">
        <v>4313</v>
      </c>
      <c r="B81" t="s">
        <v>4314</v>
      </c>
      <c r="C81">
        <v>7.4999999999999997E-2</v>
      </c>
      <c r="D81">
        <v>2.7E-2</v>
      </c>
      <c r="E81">
        <v>0.60899999999999999</v>
      </c>
      <c r="F81">
        <v>0.64700000000000002</v>
      </c>
      <c r="G81">
        <v>0.91</v>
      </c>
      <c r="H81">
        <v>0.93</v>
      </c>
      <c r="I81">
        <v>2.2480000000000002</v>
      </c>
      <c r="J81">
        <v>2.4449999999999998</v>
      </c>
      <c r="K81">
        <v>7.3999999999999996E-2</v>
      </c>
      <c r="L81">
        <v>-0.40899999999999997</v>
      </c>
      <c r="M81">
        <v>0.375</v>
      </c>
      <c r="N81">
        <v>0.27600000000000002</v>
      </c>
    </row>
    <row r="82" spans="1:14" x14ac:dyDescent="0.2">
      <c r="A82" t="s">
        <v>4315</v>
      </c>
      <c r="B82" t="s">
        <v>4316</v>
      </c>
      <c r="C82">
        <v>0.29199999999999998</v>
      </c>
      <c r="D82">
        <v>0.33800000000000002</v>
      </c>
      <c r="E82">
        <v>0.999</v>
      </c>
      <c r="F82">
        <v>0.88600000000000001</v>
      </c>
      <c r="G82">
        <v>0.14499999999999999</v>
      </c>
      <c r="H82">
        <v>0.879</v>
      </c>
      <c r="I82">
        <v>2.2480000000000002</v>
      </c>
      <c r="J82">
        <v>1.391</v>
      </c>
      <c r="K82">
        <v>-0.59</v>
      </c>
      <c r="L82">
        <v>0.89800000000000002</v>
      </c>
      <c r="M82">
        <v>2.556</v>
      </c>
      <c r="N82">
        <v>0.47</v>
      </c>
    </row>
    <row r="83" spans="1:14" x14ac:dyDescent="0.2">
      <c r="A83" t="s">
        <v>4317</v>
      </c>
      <c r="B83" t="s">
        <v>4318</v>
      </c>
      <c r="C83">
        <v>1.6579999999999999E-4</v>
      </c>
      <c r="D83">
        <v>3.4039999999999998E-4</v>
      </c>
      <c r="E83">
        <v>7.0000000000000001E-3</v>
      </c>
      <c r="F83">
        <v>0.85799999999999998</v>
      </c>
      <c r="G83">
        <v>0.55900000000000005</v>
      </c>
      <c r="H83">
        <v>1.061E-4</v>
      </c>
      <c r="I83">
        <v>2.2480000000000002</v>
      </c>
      <c r="J83">
        <v>1.627</v>
      </c>
      <c r="K83">
        <v>0.57799999999999996</v>
      </c>
      <c r="L83">
        <v>1.0999999999999999E-2</v>
      </c>
      <c r="M83">
        <v>0.30099999999999999</v>
      </c>
      <c r="N83">
        <v>2.0099999999999998</v>
      </c>
    </row>
    <row r="84" spans="1:14" x14ac:dyDescent="0.2">
      <c r="A84" t="s">
        <v>4319</v>
      </c>
      <c r="B84" t="s">
        <v>4320</v>
      </c>
      <c r="C84">
        <v>0.42599999999999999</v>
      </c>
      <c r="D84">
        <v>0.55600000000000005</v>
      </c>
      <c r="E84">
        <v>0.92400000000000004</v>
      </c>
      <c r="F84">
        <v>0.442</v>
      </c>
      <c r="G84">
        <v>0.16700000000000001</v>
      </c>
      <c r="H84">
        <v>0.88300000000000001</v>
      </c>
      <c r="I84">
        <v>2.2480000000000002</v>
      </c>
      <c r="J84">
        <v>-1.0609999999999999</v>
      </c>
      <c r="K84">
        <v>-1.276</v>
      </c>
      <c r="L84">
        <v>1.8919999999999999</v>
      </c>
      <c r="M84">
        <v>5.0350000000000001</v>
      </c>
      <c r="N84">
        <v>0.34599999999999997</v>
      </c>
    </row>
    <row r="85" spans="1:14" x14ac:dyDescent="0.2">
      <c r="A85" t="s">
        <v>4321</v>
      </c>
      <c r="B85" t="s">
        <v>4322</v>
      </c>
      <c r="C85">
        <v>7.4999999999999997E-2</v>
      </c>
      <c r="D85">
        <v>2.7E-2</v>
      </c>
      <c r="E85">
        <v>0.60899999999999999</v>
      </c>
      <c r="F85">
        <v>0.64700000000000002</v>
      </c>
      <c r="G85">
        <v>0.91</v>
      </c>
      <c r="H85">
        <v>0.93</v>
      </c>
      <c r="I85">
        <v>2.2480000000000002</v>
      </c>
      <c r="J85">
        <v>2.4449999999999998</v>
      </c>
      <c r="K85">
        <v>7.3999999999999996E-2</v>
      </c>
      <c r="L85">
        <v>-0.40899999999999997</v>
      </c>
      <c r="M85">
        <v>0.375</v>
      </c>
      <c r="N85">
        <v>0.27600000000000002</v>
      </c>
    </row>
    <row r="86" spans="1:14" x14ac:dyDescent="0.2">
      <c r="A86" t="s">
        <v>4323</v>
      </c>
      <c r="B86" t="s">
        <v>4324</v>
      </c>
      <c r="C86">
        <v>2.1000000000000001E-2</v>
      </c>
      <c r="D86">
        <v>8.0000000000000002E-3</v>
      </c>
      <c r="E86">
        <v>3.9E-2</v>
      </c>
      <c r="F86">
        <v>0.92600000000000005</v>
      </c>
      <c r="G86">
        <v>0.747</v>
      </c>
      <c r="H86">
        <v>8.0000000000000002E-3</v>
      </c>
      <c r="I86">
        <v>2.1709999999999998</v>
      </c>
      <c r="J86">
        <v>1.978</v>
      </c>
      <c r="K86">
        <v>0.83799999999999997</v>
      </c>
      <c r="L86">
        <v>8.5000000000000006E-2</v>
      </c>
      <c r="M86">
        <v>-0.19600000000000001</v>
      </c>
      <c r="N86">
        <v>2.5289999999999999</v>
      </c>
    </row>
    <row r="87" spans="1:14" x14ac:dyDescent="0.2">
      <c r="A87" t="s">
        <v>4325</v>
      </c>
      <c r="B87" t="s">
        <v>4326</v>
      </c>
      <c r="C87">
        <v>0.22700000000000001</v>
      </c>
      <c r="D87">
        <v>0.47899999999999998</v>
      </c>
      <c r="E87">
        <v>1.7999999999999999E-2</v>
      </c>
      <c r="F87">
        <v>4.8309999999999998E-4</v>
      </c>
      <c r="G87">
        <v>1.7999999999999999E-2</v>
      </c>
      <c r="H87">
        <v>0.83199999999999996</v>
      </c>
      <c r="I87">
        <v>2.161</v>
      </c>
      <c r="J87">
        <v>0.56699999999999995</v>
      </c>
      <c r="K87">
        <v>0.874</v>
      </c>
      <c r="L87">
        <v>2.8079999999999998</v>
      </c>
      <c r="M87">
        <v>2.048</v>
      </c>
      <c r="N87">
        <v>0.27700000000000002</v>
      </c>
    </row>
    <row r="88" spans="1:14" x14ac:dyDescent="0.2">
      <c r="A88" t="s">
        <v>4327</v>
      </c>
      <c r="B88" t="s">
        <v>4328</v>
      </c>
      <c r="C88">
        <v>0.26200000000000001</v>
      </c>
      <c r="D88">
        <v>0.44</v>
      </c>
      <c r="E88">
        <v>0.89200000000000002</v>
      </c>
      <c r="F88">
        <v>0.93899999999999995</v>
      </c>
      <c r="G88">
        <v>7.4999999999999997E-2</v>
      </c>
      <c r="H88">
        <v>0.43</v>
      </c>
      <c r="I88">
        <v>2.1469999999999998</v>
      </c>
      <c r="J88">
        <v>1.1919999999999999</v>
      </c>
      <c r="K88">
        <v>-3.3000000000000002E-2</v>
      </c>
      <c r="L88">
        <v>2.5999999999999999E-2</v>
      </c>
      <c r="M88">
        <v>1.986</v>
      </c>
      <c r="N88">
        <v>1.2070000000000001</v>
      </c>
    </row>
    <row r="89" spans="1:14" x14ac:dyDescent="0.2">
      <c r="A89" t="s">
        <v>4329</v>
      </c>
      <c r="B89" t="s">
        <v>4330</v>
      </c>
      <c r="C89">
        <v>0.29199999999999998</v>
      </c>
      <c r="D89">
        <v>0.35799999999999998</v>
      </c>
      <c r="E89">
        <v>0.98699999999999999</v>
      </c>
      <c r="F89">
        <v>0.83299999999999996</v>
      </c>
      <c r="G89">
        <v>0.19600000000000001</v>
      </c>
      <c r="H89">
        <v>0.7</v>
      </c>
      <c r="I89">
        <v>2.1469999999999998</v>
      </c>
      <c r="J89">
        <v>1.2390000000000001</v>
      </c>
      <c r="K89">
        <v>0.21199999999999999</v>
      </c>
      <c r="L89">
        <v>0.89800000000000002</v>
      </c>
      <c r="M89">
        <v>1.986</v>
      </c>
      <c r="N89">
        <v>0.60799999999999998</v>
      </c>
    </row>
    <row r="90" spans="1:14" x14ac:dyDescent="0.2">
      <c r="A90" t="s">
        <v>4331</v>
      </c>
      <c r="B90" t="s">
        <v>4332</v>
      </c>
      <c r="C90">
        <v>0.17599999999999999</v>
      </c>
      <c r="D90">
        <v>5.8999999999999997E-2</v>
      </c>
      <c r="E90">
        <v>0.16200000000000001</v>
      </c>
      <c r="F90">
        <v>0.15</v>
      </c>
      <c r="G90">
        <v>0.11700000000000001</v>
      </c>
      <c r="H90">
        <v>0.27900000000000003</v>
      </c>
      <c r="I90">
        <v>2.1349999999999998</v>
      </c>
      <c r="J90">
        <v>1.823</v>
      </c>
      <c r="K90">
        <v>0.624</v>
      </c>
      <c r="L90">
        <v>1.4590000000000001</v>
      </c>
      <c r="M90">
        <v>-0.66200000000000003</v>
      </c>
      <c r="N90">
        <v>1.367</v>
      </c>
    </row>
    <row r="91" spans="1:14" x14ac:dyDescent="0.2">
      <c r="A91" t="s">
        <v>4333</v>
      </c>
      <c r="B91" t="s">
        <v>4334</v>
      </c>
      <c r="C91">
        <v>0.17699999999999999</v>
      </c>
      <c r="D91">
        <v>0.02</v>
      </c>
      <c r="E91">
        <v>0.83199999999999996</v>
      </c>
      <c r="F91">
        <v>0.98599999999999999</v>
      </c>
      <c r="G91">
        <v>0.751</v>
      </c>
      <c r="H91">
        <v>0.98799999999999999</v>
      </c>
      <c r="I91">
        <v>2.125</v>
      </c>
      <c r="J91">
        <v>2.39</v>
      </c>
      <c r="K91">
        <v>7.3999999999999996E-2</v>
      </c>
      <c r="L91">
        <v>-1.0999999999999999E-2</v>
      </c>
      <c r="M91">
        <v>-0.46899999999999997</v>
      </c>
      <c r="N91">
        <v>0.74399999999999999</v>
      </c>
    </row>
    <row r="92" spans="1:14" x14ac:dyDescent="0.2">
      <c r="A92" t="s">
        <v>4335</v>
      </c>
      <c r="B92" t="s">
        <v>4336</v>
      </c>
      <c r="C92">
        <v>0.13800000000000001</v>
      </c>
      <c r="D92">
        <v>3.5000000000000003E-2</v>
      </c>
      <c r="E92">
        <v>0.47699999999999998</v>
      </c>
      <c r="F92">
        <v>0.46500000000000002</v>
      </c>
      <c r="G92">
        <v>0.94599999999999995</v>
      </c>
      <c r="H92">
        <v>0.94099999999999995</v>
      </c>
      <c r="I92">
        <v>2.125</v>
      </c>
      <c r="J92">
        <v>2.8889999999999998</v>
      </c>
      <c r="K92">
        <v>0</v>
      </c>
      <c r="L92">
        <v>-0.40899999999999997</v>
      </c>
      <c r="M92">
        <v>-0.56200000000000006</v>
      </c>
      <c r="N92">
        <v>0.26500000000000001</v>
      </c>
    </row>
    <row r="93" spans="1:14" x14ac:dyDescent="0.2">
      <c r="A93" t="s">
        <v>4337</v>
      </c>
      <c r="B93" t="s">
        <v>4338</v>
      </c>
      <c r="C93">
        <v>0.27100000000000002</v>
      </c>
      <c r="D93">
        <v>0.9</v>
      </c>
      <c r="E93">
        <v>0.314</v>
      </c>
      <c r="F93">
        <v>0.88500000000000001</v>
      </c>
      <c r="G93">
        <v>0.189</v>
      </c>
      <c r="H93">
        <v>0.156</v>
      </c>
      <c r="I93">
        <v>2.0779999999999998</v>
      </c>
      <c r="J93">
        <v>0.28999999999999998</v>
      </c>
      <c r="K93">
        <v>0.86099999999999999</v>
      </c>
      <c r="L93">
        <v>-0.29299999999999998</v>
      </c>
      <c r="M93">
        <v>1.986</v>
      </c>
      <c r="N93">
        <v>2.6949999999999998</v>
      </c>
    </row>
    <row r="94" spans="1:14" x14ac:dyDescent="0.2">
      <c r="A94" t="s">
        <v>4339</v>
      </c>
      <c r="B94" t="s">
        <v>4340</v>
      </c>
      <c r="C94">
        <v>0.8</v>
      </c>
      <c r="D94">
        <v>0.35299999999999998</v>
      </c>
      <c r="E94">
        <v>0.502</v>
      </c>
      <c r="F94">
        <v>0.98799999999999999</v>
      </c>
      <c r="G94">
        <v>0.99099999999999999</v>
      </c>
      <c r="H94">
        <v>0.85799999999999998</v>
      </c>
      <c r="I94">
        <v>2.0779999999999998</v>
      </c>
      <c r="J94">
        <v>2.0470000000000002</v>
      </c>
      <c r="K94">
        <v>0</v>
      </c>
      <c r="L94">
        <v>-1.0999999999999999E-2</v>
      </c>
      <c r="M94">
        <v>-0.46899999999999997</v>
      </c>
      <c r="N94">
        <v>1.0880000000000001</v>
      </c>
    </row>
    <row r="95" spans="1:14" x14ac:dyDescent="0.2">
      <c r="A95" t="s">
        <v>4341</v>
      </c>
      <c r="B95" t="s">
        <v>4342</v>
      </c>
      <c r="C95">
        <v>0.60599999999999998</v>
      </c>
      <c r="D95">
        <v>0.13200000000000001</v>
      </c>
      <c r="E95">
        <v>0.73799999999999999</v>
      </c>
      <c r="F95">
        <v>0.97599999999999998</v>
      </c>
      <c r="G95">
        <v>0.72799999999999998</v>
      </c>
      <c r="H95">
        <v>0.46100000000000002</v>
      </c>
      <c r="I95">
        <v>2.0779999999999998</v>
      </c>
      <c r="J95">
        <v>2.8889999999999998</v>
      </c>
      <c r="K95">
        <v>0</v>
      </c>
      <c r="L95">
        <v>-1.0999999999999999E-2</v>
      </c>
      <c r="M95">
        <v>-0.81499999999999995</v>
      </c>
      <c r="N95">
        <v>2.06</v>
      </c>
    </row>
    <row r="96" spans="1:14" x14ac:dyDescent="0.2">
      <c r="A96" t="s">
        <v>4343</v>
      </c>
      <c r="B96" t="s">
        <v>4344</v>
      </c>
      <c r="C96">
        <v>0.8</v>
      </c>
      <c r="D96">
        <v>0.35299999999999998</v>
      </c>
      <c r="E96">
        <v>0.502</v>
      </c>
      <c r="F96">
        <v>0.98799999999999999</v>
      </c>
      <c r="G96">
        <v>0.99099999999999999</v>
      </c>
      <c r="H96">
        <v>0.85799999999999998</v>
      </c>
      <c r="I96">
        <v>2.0779999999999998</v>
      </c>
      <c r="J96">
        <v>2.0470000000000002</v>
      </c>
      <c r="K96">
        <v>0</v>
      </c>
      <c r="L96">
        <v>-1.0999999999999999E-2</v>
      </c>
      <c r="M96">
        <v>-0.46899999999999997</v>
      </c>
      <c r="N96">
        <v>1.0880000000000001</v>
      </c>
    </row>
    <row r="97" spans="1:14" x14ac:dyDescent="0.2">
      <c r="A97" t="s">
        <v>4345</v>
      </c>
      <c r="B97" t="s">
        <v>4346</v>
      </c>
      <c r="C97">
        <v>0.22700000000000001</v>
      </c>
      <c r="D97">
        <v>6.0999999999999999E-2</v>
      </c>
      <c r="E97">
        <v>0.94</v>
      </c>
      <c r="F97">
        <v>0.94799999999999995</v>
      </c>
      <c r="G97">
        <v>0.157</v>
      </c>
      <c r="H97">
        <v>0.02</v>
      </c>
      <c r="I97">
        <v>2.0760000000000001</v>
      </c>
      <c r="J97">
        <v>1.645</v>
      </c>
      <c r="K97">
        <v>6.6000000000000003E-2</v>
      </c>
      <c r="L97">
        <v>0</v>
      </c>
      <c r="M97">
        <v>-0.121</v>
      </c>
      <c r="N97">
        <v>1.9219999999999999</v>
      </c>
    </row>
    <row r="98" spans="1:14" x14ac:dyDescent="0.2">
      <c r="A98" t="s">
        <v>4347</v>
      </c>
      <c r="B98" t="s">
        <v>4348</v>
      </c>
      <c r="C98">
        <v>0.98199999999999998</v>
      </c>
      <c r="D98">
        <v>0.16200000000000001</v>
      </c>
      <c r="E98">
        <v>0.874</v>
      </c>
      <c r="F98">
        <v>0.83099999999999996</v>
      </c>
      <c r="G98">
        <v>0.27500000000000002</v>
      </c>
      <c r="H98">
        <v>0.46800000000000003</v>
      </c>
      <c r="I98">
        <v>2.0339999999999998</v>
      </c>
      <c r="J98">
        <v>3.3290000000000002</v>
      </c>
      <c r="K98">
        <v>0.224</v>
      </c>
      <c r="L98">
        <v>-0.79200000000000004</v>
      </c>
      <c r="M98">
        <v>-1.96</v>
      </c>
      <c r="N98">
        <v>2.8679999999999999</v>
      </c>
    </row>
    <row r="99" spans="1:14" x14ac:dyDescent="0.2">
      <c r="A99" t="s">
        <v>4349</v>
      </c>
      <c r="B99" t="s">
        <v>4350</v>
      </c>
      <c r="C99">
        <v>0.57299999999999995</v>
      </c>
      <c r="D99">
        <v>0.55900000000000005</v>
      </c>
      <c r="E99">
        <v>0.42299999999999999</v>
      </c>
      <c r="F99">
        <v>0.86799999999999999</v>
      </c>
      <c r="G99">
        <v>0.504</v>
      </c>
      <c r="H99">
        <v>0.33200000000000002</v>
      </c>
      <c r="I99">
        <v>2.0310000000000001</v>
      </c>
      <c r="J99">
        <v>1.3340000000000001</v>
      </c>
      <c r="K99">
        <v>-0.83899999999999997</v>
      </c>
      <c r="L99">
        <v>-0.50700000000000001</v>
      </c>
      <c r="M99">
        <v>-4.9000000000000002E-2</v>
      </c>
      <c r="N99">
        <v>2.4249999999999998</v>
      </c>
    </row>
    <row r="100" spans="1:14" x14ac:dyDescent="0.2">
      <c r="A100" t="s">
        <v>4351</v>
      </c>
      <c r="B100" t="s">
        <v>4352</v>
      </c>
      <c r="C100">
        <v>0.49299999999999999</v>
      </c>
      <c r="D100">
        <v>4.7840000000000003E-6</v>
      </c>
      <c r="E100">
        <v>0.878</v>
      </c>
      <c r="F100">
        <v>1.2999999999999999E-2</v>
      </c>
      <c r="G100">
        <v>2.048E-5</v>
      </c>
      <c r="H100">
        <v>0.29599999999999999</v>
      </c>
      <c r="I100">
        <v>2.0129999999999999</v>
      </c>
      <c r="J100">
        <v>3.8519999999999999</v>
      </c>
      <c r="K100">
        <v>0.224</v>
      </c>
      <c r="L100">
        <v>2.8559999999999999</v>
      </c>
      <c r="M100">
        <v>-2.7690000000000001</v>
      </c>
      <c r="N100">
        <v>0.27700000000000002</v>
      </c>
    </row>
    <row r="101" spans="1:14" x14ac:dyDescent="0.2">
      <c r="A101" t="s">
        <v>4353</v>
      </c>
      <c r="B101" t="s">
        <v>4354</v>
      </c>
      <c r="C101">
        <v>0.8</v>
      </c>
      <c r="D101">
        <v>0.92</v>
      </c>
      <c r="E101">
        <v>0.89100000000000001</v>
      </c>
      <c r="F101">
        <v>0.36199999999999999</v>
      </c>
      <c r="G101">
        <v>0.48299999999999998</v>
      </c>
      <c r="H101">
        <v>0.96699999999999997</v>
      </c>
      <c r="I101">
        <v>1.9550000000000001</v>
      </c>
      <c r="J101">
        <v>-9.8000000000000004E-2</v>
      </c>
      <c r="K101">
        <v>0.29499999999999998</v>
      </c>
      <c r="L101">
        <v>2.323</v>
      </c>
      <c r="M101">
        <v>1.804</v>
      </c>
      <c r="N101">
        <v>0.03</v>
      </c>
    </row>
    <row r="102" spans="1:14" x14ac:dyDescent="0.2">
      <c r="A102" t="s">
        <v>4355</v>
      </c>
      <c r="B102" t="s">
        <v>4356</v>
      </c>
      <c r="C102">
        <v>0.63200000000000001</v>
      </c>
      <c r="D102">
        <v>0.71099999999999997</v>
      </c>
      <c r="E102">
        <v>0.61699999999999999</v>
      </c>
      <c r="F102">
        <v>0.52300000000000002</v>
      </c>
      <c r="G102">
        <v>0.35699999999999998</v>
      </c>
      <c r="H102">
        <v>0.83199999999999996</v>
      </c>
      <c r="I102">
        <v>1.9419999999999999</v>
      </c>
      <c r="J102">
        <v>0.96799999999999997</v>
      </c>
      <c r="K102">
        <v>-0.53800000000000003</v>
      </c>
      <c r="L102">
        <v>0.93100000000000005</v>
      </c>
      <c r="M102">
        <v>1.446</v>
      </c>
      <c r="N102">
        <v>0.60799999999999998</v>
      </c>
    </row>
    <row r="103" spans="1:14" x14ac:dyDescent="0.2">
      <c r="A103" t="s">
        <v>4357</v>
      </c>
      <c r="B103" t="s">
        <v>4358</v>
      </c>
      <c r="C103">
        <v>0.93700000000000006</v>
      </c>
      <c r="D103">
        <v>0.379</v>
      </c>
      <c r="E103">
        <v>0.69799999999999995</v>
      </c>
      <c r="F103">
        <v>0.82599999999999996</v>
      </c>
      <c r="G103">
        <v>0.39600000000000002</v>
      </c>
      <c r="H103">
        <v>0.14199999999999999</v>
      </c>
      <c r="I103">
        <v>1.9419999999999999</v>
      </c>
      <c r="J103">
        <v>-1.02</v>
      </c>
      <c r="K103">
        <v>-0.79900000000000004</v>
      </c>
      <c r="L103">
        <v>0.53700000000000003</v>
      </c>
      <c r="M103">
        <v>2.3660000000000001</v>
      </c>
      <c r="N103">
        <v>2.6739999999999999</v>
      </c>
    </row>
    <row r="104" spans="1:14" x14ac:dyDescent="0.2">
      <c r="A104" t="s">
        <v>4359</v>
      </c>
      <c r="B104" t="s">
        <v>4360</v>
      </c>
      <c r="C104">
        <v>0.43</v>
      </c>
      <c r="D104">
        <v>0.82099999999999995</v>
      </c>
      <c r="E104">
        <v>0.69199999999999995</v>
      </c>
      <c r="F104">
        <v>0.75700000000000001</v>
      </c>
      <c r="G104">
        <v>0.42499999999999999</v>
      </c>
      <c r="H104">
        <v>0.248</v>
      </c>
      <c r="I104">
        <v>1.9419999999999999</v>
      </c>
      <c r="J104">
        <v>0.23799999999999999</v>
      </c>
      <c r="K104">
        <v>0.64700000000000002</v>
      </c>
      <c r="L104">
        <v>0.97399999999999998</v>
      </c>
      <c r="M104">
        <v>1.677</v>
      </c>
      <c r="N104">
        <v>2.6739999999999999</v>
      </c>
    </row>
    <row r="105" spans="1:14" x14ac:dyDescent="0.2">
      <c r="A105" t="s">
        <v>4361</v>
      </c>
      <c r="B105" t="s">
        <v>4362</v>
      </c>
      <c r="C105">
        <v>0.56599999999999995</v>
      </c>
      <c r="D105">
        <v>6.0000000000000001E-3</v>
      </c>
      <c r="E105">
        <v>0.86499999999999999</v>
      </c>
      <c r="F105">
        <v>0.35899999999999999</v>
      </c>
      <c r="G105">
        <v>1.8450000000000001E-4</v>
      </c>
      <c r="H105">
        <v>2E-3</v>
      </c>
      <c r="I105">
        <v>1.8819999999999999</v>
      </c>
      <c r="J105">
        <v>3.722</v>
      </c>
      <c r="K105">
        <v>-0.79500000000000004</v>
      </c>
      <c r="L105">
        <v>0</v>
      </c>
      <c r="M105">
        <v>-4.3490000000000002</v>
      </c>
      <c r="N105">
        <v>3.1019999999999999</v>
      </c>
    </row>
    <row r="106" spans="1:14" x14ac:dyDescent="0.2">
      <c r="A106" t="s">
        <v>4363</v>
      </c>
      <c r="B106" t="s">
        <v>4364</v>
      </c>
      <c r="C106">
        <v>0.84399999999999997</v>
      </c>
      <c r="D106">
        <v>0.316</v>
      </c>
      <c r="E106">
        <v>0.65800000000000003</v>
      </c>
      <c r="F106">
        <v>0.45800000000000002</v>
      </c>
      <c r="G106">
        <v>4.4059999999999998E-4</v>
      </c>
      <c r="H106">
        <v>0.89500000000000002</v>
      </c>
      <c r="I106">
        <v>1.8320000000000001</v>
      </c>
      <c r="J106">
        <v>-0.03</v>
      </c>
      <c r="K106">
        <v>-0.59</v>
      </c>
      <c r="L106">
        <v>-3.09</v>
      </c>
      <c r="M106">
        <v>5.835</v>
      </c>
      <c r="N106">
        <v>0.96399999999999997</v>
      </c>
    </row>
    <row r="107" spans="1:14" x14ac:dyDescent="0.2">
      <c r="A107" t="s">
        <v>4365</v>
      </c>
      <c r="B107" t="s">
        <v>4366</v>
      </c>
      <c r="C107">
        <v>0.154</v>
      </c>
      <c r="D107">
        <v>5.5E-2</v>
      </c>
      <c r="E107">
        <v>0.60899999999999999</v>
      </c>
      <c r="F107">
        <v>0.67600000000000005</v>
      </c>
      <c r="G107">
        <v>0.76300000000000001</v>
      </c>
      <c r="H107">
        <v>1.7999999999999999E-2</v>
      </c>
      <c r="I107">
        <v>1.8320000000000001</v>
      </c>
      <c r="J107">
        <v>1.359</v>
      </c>
      <c r="K107">
        <v>-0.214</v>
      </c>
      <c r="L107">
        <v>0.436</v>
      </c>
      <c r="M107">
        <v>0</v>
      </c>
      <c r="N107">
        <v>1.9219999999999999</v>
      </c>
    </row>
    <row r="108" spans="1:14" x14ac:dyDescent="0.2">
      <c r="A108" t="s">
        <v>4367</v>
      </c>
      <c r="B108" t="s">
        <v>4368</v>
      </c>
      <c r="C108">
        <v>0.23799999999999999</v>
      </c>
      <c r="D108">
        <v>0.154</v>
      </c>
      <c r="E108">
        <v>4.0000000000000001E-3</v>
      </c>
      <c r="F108">
        <v>5.5E-2</v>
      </c>
      <c r="G108">
        <v>0.14199999999999999</v>
      </c>
      <c r="H108">
        <v>0.57599999999999996</v>
      </c>
      <c r="I108">
        <v>1.82</v>
      </c>
      <c r="J108">
        <v>1.6879999999999999</v>
      </c>
      <c r="K108">
        <v>1.32</v>
      </c>
      <c r="L108">
        <v>1.202</v>
      </c>
      <c r="M108">
        <v>0.59899999999999998</v>
      </c>
      <c r="N108">
        <v>1.097</v>
      </c>
    </row>
    <row r="109" spans="1:14" x14ac:dyDescent="0.2">
      <c r="A109" t="s">
        <v>4369</v>
      </c>
      <c r="B109" t="s">
        <v>4370</v>
      </c>
      <c r="C109">
        <v>0.74</v>
      </c>
      <c r="D109">
        <v>0.12</v>
      </c>
      <c r="E109">
        <v>4.0000000000000001E-3</v>
      </c>
      <c r="F109">
        <v>8.0000000000000002E-3</v>
      </c>
      <c r="G109">
        <v>0.84799999999999998</v>
      </c>
      <c r="H109">
        <v>0.49299999999999999</v>
      </c>
      <c r="I109">
        <v>1.8169999999999999</v>
      </c>
      <c r="J109">
        <v>3.5</v>
      </c>
      <c r="K109">
        <v>-4.0979999999999999</v>
      </c>
      <c r="L109">
        <v>3.7440000000000002</v>
      </c>
      <c r="M109">
        <v>-1.718</v>
      </c>
      <c r="N109">
        <v>-1.768</v>
      </c>
    </row>
    <row r="110" spans="1:14" x14ac:dyDescent="0.2">
      <c r="A110" t="s">
        <v>4371</v>
      </c>
      <c r="B110" t="s">
        <v>4372</v>
      </c>
      <c r="C110">
        <v>0.73399999999999999</v>
      </c>
      <c r="D110">
        <v>5.3999999999999999E-2</v>
      </c>
      <c r="E110">
        <v>6.0000000000000001E-3</v>
      </c>
      <c r="F110">
        <v>8.0000000000000002E-3</v>
      </c>
      <c r="G110">
        <v>0.42099999999999999</v>
      </c>
      <c r="H110">
        <v>0.71799999999999997</v>
      </c>
      <c r="I110">
        <v>1.8169999999999999</v>
      </c>
      <c r="J110">
        <v>3.3860000000000001</v>
      </c>
      <c r="K110">
        <v>-4.0979999999999999</v>
      </c>
      <c r="L110">
        <v>3.7440000000000002</v>
      </c>
      <c r="M110">
        <v>-1.718</v>
      </c>
      <c r="N110">
        <v>-1.768</v>
      </c>
    </row>
    <row r="111" spans="1:14" x14ac:dyDescent="0.2">
      <c r="A111" t="s">
        <v>4373</v>
      </c>
      <c r="B111" t="s">
        <v>4374</v>
      </c>
      <c r="C111">
        <v>0.74</v>
      </c>
      <c r="D111">
        <v>0.12</v>
      </c>
      <c r="E111">
        <v>4.0000000000000001E-3</v>
      </c>
      <c r="F111">
        <v>8.0000000000000002E-3</v>
      </c>
      <c r="G111">
        <v>0.84799999999999998</v>
      </c>
      <c r="H111">
        <v>0.49299999999999999</v>
      </c>
      <c r="I111">
        <v>1.8169999999999999</v>
      </c>
      <c r="J111">
        <v>3.5</v>
      </c>
      <c r="K111">
        <v>-4.0979999999999999</v>
      </c>
      <c r="L111">
        <v>3.7440000000000002</v>
      </c>
      <c r="M111">
        <v>-1.718</v>
      </c>
      <c r="N111">
        <v>-1.768</v>
      </c>
    </row>
    <row r="112" spans="1:14" x14ac:dyDescent="0.2">
      <c r="A112" t="s">
        <v>4375</v>
      </c>
      <c r="B112" t="s">
        <v>4376</v>
      </c>
      <c r="C112">
        <v>0.73399999999999999</v>
      </c>
      <c r="D112">
        <v>5.3999999999999999E-2</v>
      </c>
      <c r="E112">
        <v>6.0000000000000001E-3</v>
      </c>
      <c r="F112">
        <v>8.0000000000000002E-3</v>
      </c>
      <c r="G112">
        <v>0.42099999999999999</v>
      </c>
      <c r="H112">
        <v>0.71799999999999997</v>
      </c>
      <c r="I112">
        <v>1.8169999999999999</v>
      </c>
      <c r="J112">
        <v>3.3860000000000001</v>
      </c>
      <c r="K112">
        <v>-4.0979999999999999</v>
      </c>
      <c r="L112">
        <v>3.7440000000000002</v>
      </c>
      <c r="M112">
        <v>-1.718</v>
      </c>
      <c r="N112">
        <v>-1.768</v>
      </c>
    </row>
    <row r="113" spans="1:14" x14ac:dyDescent="0.2">
      <c r="A113" t="s">
        <v>4377</v>
      </c>
      <c r="B113" t="s">
        <v>4378</v>
      </c>
      <c r="C113">
        <v>0.73399999999999999</v>
      </c>
      <c r="D113">
        <v>5.3999999999999999E-2</v>
      </c>
      <c r="E113">
        <v>6.0000000000000001E-3</v>
      </c>
      <c r="F113">
        <v>8.0000000000000002E-3</v>
      </c>
      <c r="G113">
        <v>0.42099999999999999</v>
      </c>
      <c r="H113">
        <v>0.71799999999999997</v>
      </c>
      <c r="I113">
        <v>1.8169999999999999</v>
      </c>
      <c r="J113">
        <v>3.3860000000000001</v>
      </c>
      <c r="K113">
        <v>-4.0979999999999999</v>
      </c>
      <c r="L113">
        <v>3.7440000000000002</v>
      </c>
      <c r="M113">
        <v>-1.718</v>
      </c>
      <c r="N113">
        <v>-1.768</v>
      </c>
    </row>
    <row r="114" spans="1:14" x14ac:dyDescent="0.2">
      <c r="A114" t="s">
        <v>4379</v>
      </c>
      <c r="B114" t="s">
        <v>4380</v>
      </c>
      <c r="C114">
        <v>0.74</v>
      </c>
      <c r="D114">
        <v>0.12</v>
      </c>
      <c r="E114">
        <v>4.0000000000000001E-3</v>
      </c>
      <c r="F114">
        <v>8.0000000000000002E-3</v>
      </c>
      <c r="G114">
        <v>0.84799999999999998</v>
      </c>
      <c r="H114">
        <v>0.49299999999999999</v>
      </c>
      <c r="I114">
        <v>1.8169999999999999</v>
      </c>
      <c r="J114">
        <v>3.5</v>
      </c>
      <c r="K114">
        <v>-4.0979999999999999</v>
      </c>
      <c r="L114">
        <v>3.7440000000000002</v>
      </c>
      <c r="M114">
        <v>-1.718</v>
      </c>
      <c r="N114">
        <v>-1.768</v>
      </c>
    </row>
    <row r="115" spans="1:14" x14ac:dyDescent="0.2">
      <c r="A115" t="s">
        <v>4381</v>
      </c>
      <c r="B115" t="s">
        <v>4382</v>
      </c>
      <c r="C115">
        <v>0.32</v>
      </c>
      <c r="D115">
        <v>0.59899999999999998</v>
      </c>
      <c r="E115">
        <v>0.98099999999999998</v>
      </c>
      <c r="F115">
        <v>0.58199999999999996</v>
      </c>
      <c r="G115">
        <v>0.68600000000000005</v>
      </c>
      <c r="H115">
        <v>5.6000000000000001E-2</v>
      </c>
      <c r="I115">
        <v>1.798</v>
      </c>
      <c r="J115">
        <v>1.1619999999999999</v>
      </c>
      <c r="K115">
        <v>2.5000000000000001E-2</v>
      </c>
      <c r="L115">
        <v>0</v>
      </c>
      <c r="M115">
        <v>0.66700000000000004</v>
      </c>
      <c r="N115">
        <v>1.8320000000000001</v>
      </c>
    </row>
    <row r="116" spans="1:14" x14ac:dyDescent="0.2">
      <c r="A116" t="s">
        <v>4383</v>
      </c>
      <c r="B116" t="s">
        <v>4384</v>
      </c>
      <c r="C116">
        <v>0.22500000000000001</v>
      </c>
      <c r="D116">
        <v>0.186</v>
      </c>
      <c r="E116">
        <v>0.7</v>
      </c>
      <c r="F116">
        <v>1E-3</v>
      </c>
      <c r="G116">
        <v>0.189</v>
      </c>
      <c r="H116">
        <v>0.64500000000000002</v>
      </c>
      <c r="I116">
        <v>1.7809999999999999</v>
      </c>
      <c r="J116">
        <v>-0.36499999999999999</v>
      </c>
      <c r="K116">
        <v>0.45100000000000001</v>
      </c>
      <c r="L116">
        <v>2.6539999999999999</v>
      </c>
      <c r="M116">
        <v>1.573</v>
      </c>
      <c r="N116">
        <v>1.2629999999999999</v>
      </c>
    </row>
    <row r="117" spans="1:14" x14ac:dyDescent="0.2">
      <c r="A117" t="s">
        <v>4385</v>
      </c>
      <c r="B117" t="s">
        <v>4386</v>
      </c>
      <c r="C117">
        <v>0.86099999999999999</v>
      </c>
      <c r="D117">
        <v>0.40500000000000003</v>
      </c>
      <c r="E117">
        <v>0.80100000000000005</v>
      </c>
      <c r="F117">
        <v>0.439</v>
      </c>
      <c r="G117">
        <v>0.997</v>
      </c>
      <c r="H117">
        <v>0.32200000000000001</v>
      </c>
      <c r="I117">
        <v>1.776</v>
      </c>
      <c r="J117">
        <v>0.68100000000000005</v>
      </c>
      <c r="K117">
        <v>0.14799999999999999</v>
      </c>
      <c r="L117">
        <v>-0.75900000000000001</v>
      </c>
      <c r="M117">
        <v>-0.39</v>
      </c>
      <c r="N117">
        <v>2.1539999999999999</v>
      </c>
    </row>
    <row r="118" spans="1:14" x14ac:dyDescent="0.2">
      <c r="A118" t="s">
        <v>4387</v>
      </c>
      <c r="B118" t="s">
        <v>4388</v>
      </c>
      <c r="C118">
        <v>0.93700000000000006</v>
      </c>
      <c r="D118">
        <v>0.40600000000000003</v>
      </c>
      <c r="E118">
        <v>0.60899999999999999</v>
      </c>
      <c r="F118">
        <v>0.52300000000000002</v>
      </c>
      <c r="G118">
        <v>0.997</v>
      </c>
      <c r="H118">
        <v>0.55200000000000005</v>
      </c>
      <c r="I118">
        <v>1.776</v>
      </c>
      <c r="J118">
        <v>0.57799999999999996</v>
      </c>
      <c r="K118">
        <v>0.14799999999999999</v>
      </c>
      <c r="L118">
        <v>-0.98599999999999999</v>
      </c>
      <c r="M118">
        <v>0.114</v>
      </c>
      <c r="N118">
        <v>2.1539999999999999</v>
      </c>
    </row>
    <row r="119" spans="1:14" x14ac:dyDescent="0.2">
      <c r="A119" t="s">
        <v>4389</v>
      </c>
      <c r="B119" t="s">
        <v>4390</v>
      </c>
      <c r="C119">
        <v>0.81299999999999994</v>
      </c>
      <c r="D119">
        <v>0.34300000000000003</v>
      </c>
      <c r="E119">
        <v>0.63500000000000001</v>
      </c>
      <c r="F119">
        <v>0.35899999999999999</v>
      </c>
      <c r="G119">
        <v>0.61299999999999999</v>
      </c>
      <c r="H119">
        <v>0.47599999999999998</v>
      </c>
      <c r="I119">
        <v>1.776</v>
      </c>
      <c r="J119">
        <v>0.68100000000000005</v>
      </c>
      <c r="K119">
        <v>0.14799999999999999</v>
      </c>
      <c r="L119">
        <v>-0.73499999999999999</v>
      </c>
      <c r="M119">
        <v>1.6140000000000001</v>
      </c>
      <c r="N119">
        <v>1.421</v>
      </c>
    </row>
    <row r="120" spans="1:14" x14ac:dyDescent="0.2">
      <c r="A120" t="s">
        <v>4391</v>
      </c>
      <c r="B120" t="s">
        <v>4392</v>
      </c>
      <c r="C120">
        <v>0.93700000000000006</v>
      </c>
      <c r="D120">
        <v>0.40600000000000003</v>
      </c>
      <c r="E120">
        <v>0.60899999999999999</v>
      </c>
      <c r="F120">
        <v>0.52300000000000002</v>
      </c>
      <c r="G120">
        <v>0.997</v>
      </c>
      <c r="H120">
        <v>0.55200000000000005</v>
      </c>
      <c r="I120">
        <v>1.776</v>
      </c>
      <c r="J120">
        <v>0.57799999999999996</v>
      </c>
      <c r="K120">
        <v>0.14799999999999999</v>
      </c>
      <c r="L120">
        <v>-0.98599999999999999</v>
      </c>
      <c r="M120">
        <v>0.114</v>
      </c>
      <c r="N120">
        <v>2.1539999999999999</v>
      </c>
    </row>
    <row r="121" spans="1:14" x14ac:dyDescent="0.2">
      <c r="A121" t="s">
        <v>4393</v>
      </c>
      <c r="B121" t="s">
        <v>4394</v>
      </c>
      <c r="C121">
        <v>0.81299999999999994</v>
      </c>
      <c r="D121">
        <v>0.34300000000000003</v>
      </c>
      <c r="E121">
        <v>0.63500000000000001</v>
      </c>
      <c r="F121">
        <v>0.35899999999999999</v>
      </c>
      <c r="G121">
        <v>0.61299999999999999</v>
      </c>
      <c r="H121">
        <v>0.47599999999999998</v>
      </c>
      <c r="I121">
        <v>1.776</v>
      </c>
      <c r="J121">
        <v>0.68100000000000005</v>
      </c>
      <c r="K121">
        <v>0.14799999999999999</v>
      </c>
      <c r="L121">
        <v>-0.73499999999999999</v>
      </c>
      <c r="M121">
        <v>1.6140000000000001</v>
      </c>
      <c r="N121">
        <v>1.421</v>
      </c>
    </row>
    <row r="122" spans="1:14" x14ac:dyDescent="0.2">
      <c r="A122" t="s">
        <v>4395</v>
      </c>
      <c r="B122" t="s">
        <v>4396</v>
      </c>
      <c r="C122">
        <v>0.81899999999999995</v>
      </c>
      <c r="D122">
        <v>0.33800000000000002</v>
      </c>
      <c r="E122">
        <v>0.69799999999999995</v>
      </c>
      <c r="F122">
        <v>0.35899999999999999</v>
      </c>
      <c r="G122">
        <v>0.997</v>
      </c>
      <c r="H122">
        <v>0.248</v>
      </c>
      <c r="I122">
        <v>1.776</v>
      </c>
      <c r="J122">
        <v>0.68100000000000005</v>
      </c>
      <c r="K122">
        <v>0</v>
      </c>
      <c r="L122">
        <v>-0.75900000000000001</v>
      </c>
      <c r="M122">
        <v>0.114</v>
      </c>
      <c r="N122">
        <v>2.1539999999999999</v>
      </c>
    </row>
    <row r="123" spans="1:14" x14ac:dyDescent="0.2">
      <c r="A123" t="s">
        <v>4397</v>
      </c>
      <c r="B123" t="s">
        <v>4398</v>
      </c>
      <c r="C123">
        <v>0.93700000000000006</v>
      </c>
      <c r="D123">
        <v>0.40600000000000003</v>
      </c>
      <c r="E123">
        <v>0.60899999999999999</v>
      </c>
      <c r="F123">
        <v>0.52300000000000002</v>
      </c>
      <c r="G123">
        <v>0.997</v>
      </c>
      <c r="H123">
        <v>0.55200000000000005</v>
      </c>
      <c r="I123">
        <v>1.776</v>
      </c>
      <c r="J123">
        <v>0.57799999999999996</v>
      </c>
      <c r="K123">
        <v>0.14799999999999999</v>
      </c>
      <c r="L123">
        <v>-0.98599999999999999</v>
      </c>
      <c r="M123">
        <v>0.114</v>
      </c>
      <c r="N123">
        <v>2.1539999999999999</v>
      </c>
    </row>
    <row r="124" spans="1:14" x14ac:dyDescent="0.2">
      <c r="A124" t="s">
        <v>4399</v>
      </c>
      <c r="B124" t="s">
        <v>4400</v>
      </c>
      <c r="C124">
        <v>0.85099999999999998</v>
      </c>
      <c r="D124">
        <v>0.56799999999999995</v>
      </c>
      <c r="E124">
        <v>0.60899999999999999</v>
      </c>
      <c r="F124">
        <v>0.52300000000000002</v>
      </c>
      <c r="G124">
        <v>0.997</v>
      </c>
      <c r="H124">
        <v>0.42699999999999999</v>
      </c>
      <c r="I124">
        <v>1.776</v>
      </c>
      <c r="J124">
        <v>0.57799999999999996</v>
      </c>
      <c r="K124">
        <v>0.14799999999999999</v>
      </c>
      <c r="L124">
        <v>-0.98599999999999999</v>
      </c>
      <c r="M124">
        <v>0.114</v>
      </c>
      <c r="N124">
        <v>1.9830000000000001</v>
      </c>
    </row>
    <row r="125" spans="1:14" x14ac:dyDescent="0.2">
      <c r="A125" t="s">
        <v>4401</v>
      </c>
      <c r="B125" t="s">
        <v>4402</v>
      </c>
      <c r="C125">
        <v>0.81299999999999994</v>
      </c>
      <c r="D125">
        <v>0.34300000000000003</v>
      </c>
      <c r="E125">
        <v>0.63500000000000001</v>
      </c>
      <c r="F125">
        <v>0.35899999999999999</v>
      </c>
      <c r="G125">
        <v>0.61299999999999999</v>
      </c>
      <c r="H125">
        <v>0.47599999999999998</v>
      </c>
      <c r="I125">
        <v>1.776</v>
      </c>
      <c r="J125">
        <v>0.68100000000000005</v>
      </c>
      <c r="K125">
        <v>0.14799999999999999</v>
      </c>
      <c r="L125">
        <v>-0.73499999999999999</v>
      </c>
      <c r="M125">
        <v>1.6140000000000001</v>
      </c>
      <c r="N125">
        <v>1.421</v>
      </c>
    </row>
    <row r="126" spans="1:14" x14ac:dyDescent="0.2">
      <c r="A126" t="s">
        <v>4403</v>
      </c>
      <c r="B126" t="s">
        <v>4404</v>
      </c>
      <c r="C126">
        <v>0.61</v>
      </c>
      <c r="D126">
        <v>3.5000000000000003E-2</v>
      </c>
      <c r="E126">
        <v>0.63500000000000001</v>
      </c>
      <c r="F126">
        <v>0.47499999999999998</v>
      </c>
      <c r="G126">
        <v>0.55000000000000004</v>
      </c>
      <c r="H126">
        <v>0.71499999999999997</v>
      </c>
      <c r="I126">
        <v>1.726</v>
      </c>
      <c r="J126">
        <v>1.883</v>
      </c>
      <c r="K126">
        <v>0</v>
      </c>
      <c r="L126">
        <v>0</v>
      </c>
      <c r="M126">
        <v>0.13</v>
      </c>
      <c r="N126">
        <v>0.95799999999999996</v>
      </c>
    </row>
    <row r="127" spans="1:14" x14ac:dyDescent="0.2">
      <c r="A127" t="s">
        <v>4405</v>
      </c>
      <c r="B127" t="s">
        <v>4406</v>
      </c>
      <c r="C127">
        <v>0.745</v>
      </c>
      <c r="D127">
        <v>0.27200000000000002</v>
      </c>
      <c r="E127">
        <v>0.88700000000000001</v>
      </c>
      <c r="F127">
        <v>0.63200000000000001</v>
      </c>
      <c r="G127">
        <v>0.89900000000000002</v>
      </c>
      <c r="H127">
        <v>0.999</v>
      </c>
      <c r="I127">
        <v>1.726</v>
      </c>
      <c r="J127">
        <v>1.883</v>
      </c>
      <c r="K127">
        <v>-0.80200000000000005</v>
      </c>
      <c r="L127">
        <v>0</v>
      </c>
      <c r="M127">
        <v>-7.0999999999999994E-2</v>
      </c>
      <c r="N127">
        <v>-0.17399999999999999</v>
      </c>
    </row>
    <row r="128" spans="1:14" x14ac:dyDescent="0.2">
      <c r="A128" t="s">
        <v>4407</v>
      </c>
      <c r="B128" t="s">
        <v>4408</v>
      </c>
      <c r="C128">
        <v>0.61</v>
      </c>
      <c r="D128">
        <v>3.5000000000000003E-2</v>
      </c>
      <c r="E128">
        <v>0.63500000000000001</v>
      </c>
      <c r="F128">
        <v>0.47499999999999998</v>
      </c>
      <c r="G128">
        <v>0.55000000000000004</v>
      </c>
      <c r="H128">
        <v>0.71499999999999997</v>
      </c>
      <c r="I128">
        <v>1.726</v>
      </c>
      <c r="J128">
        <v>1.883</v>
      </c>
      <c r="K128">
        <v>0</v>
      </c>
      <c r="L128">
        <v>0</v>
      </c>
      <c r="M128">
        <v>0.13</v>
      </c>
      <c r="N128">
        <v>0.95799999999999996</v>
      </c>
    </row>
    <row r="129" spans="1:14" x14ac:dyDescent="0.2">
      <c r="A129" t="s">
        <v>4409</v>
      </c>
      <c r="B129" t="s">
        <v>4410</v>
      </c>
      <c r="C129">
        <v>0.27200000000000002</v>
      </c>
      <c r="D129">
        <v>0.29899999999999999</v>
      </c>
      <c r="E129">
        <v>0.89200000000000002</v>
      </c>
      <c r="F129">
        <v>4.8309999999999998E-4</v>
      </c>
      <c r="G129">
        <v>0.60399999999999998</v>
      </c>
      <c r="H129">
        <v>0.46800000000000003</v>
      </c>
      <c r="I129">
        <v>1.718</v>
      </c>
      <c r="J129">
        <v>-0.56699999999999995</v>
      </c>
      <c r="K129">
        <v>0.125</v>
      </c>
      <c r="L129">
        <v>2.8079999999999998</v>
      </c>
      <c r="M129">
        <v>0.98499999999999999</v>
      </c>
      <c r="N129">
        <v>2.0099999999999998</v>
      </c>
    </row>
    <row r="130" spans="1:14" x14ac:dyDescent="0.2">
      <c r="A130" t="s">
        <v>4411</v>
      </c>
      <c r="B130" t="s">
        <v>4412</v>
      </c>
      <c r="C130">
        <v>0.63</v>
      </c>
      <c r="D130">
        <v>0.45800000000000002</v>
      </c>
      <c r="E130">
        <v>0.45</v>
      </c>
      <c r="F130">
        <v>5.7810000000000001E-4</v>
      </c>
      <c r="G130">
        <v>0.997</v>
      </c>
      <c r="H130">
        <v>0.77100000000000002</v>
      </c>
      <c r="I130">
        <v>1.718</v>
      </c>
      <c r="J130">
        <v>0.16700000000000001</v>
      </c>
      <c r="K130">
        <v>0.71399999999999997</v>
      </c>
      <c r="L130">
        <v>2.8079999999999998</v>
      </c>
      <c r="M130">
        <v>0.58899999999999997</v>
      </c>
      <c r="N130">
        <v>1.131</v>
      </c>
    </row>
    <row r="131" spans="1:14" x14ac:dyDescent="0.2">
      <c r="A131" t="s">
        <v>4413</v>
      </c>
      <c r="B131" t="s">
        <v>4414</v>
      </c>
      <c r="C131">
        <v>0.48099999999999998</v>
      </c>
      <c r="D131">
        <v>0.52400000000000002</v>
      </c>
      <c r="E131">
        <v>0.434</v>
      </c>
      <c r="F131">
        <v>1E-3</v>
      </c>
      <c r="G131">
        <v>0.997</v>
      </c>
      <c r="H131">
        <v>0.38800000000000001</v>
      </c>
      <c r="I131">
        <v>1.718</v>
      </c>
      <c r="J131">
        <v>0.56699999999999995</v>
      </c>
      <c r="K131">
        <v>0.71399999999999997</v>
      </c>
      <c r="L131">
        <v>2.8079999999999998</v>
      </c>
      <c r="M131">
        <v>0.55600000000000005</v>
      </c>
      <c r="N131">
        <v>2.0099999999999998</v>
      </c>
    </row>
    <row r="132" spans="1:14" x14ac:dyDescent="0.2">
      <c r="A132" t="s">
        <v>4415</v>
      </c>
      <c r="B132" t="s">
        <v>4416</v>
      </c>
      <c r="C132">
        <v>0.48099999999999998</v>
      </c>
      <c r="D132">
        <v>0.59099999999999997</v>
      </c>
      <c r="E132">
        <v>0.434</v>
      </c>
      <c r="F132">
        <v>1E-3</v>
      </c>
      <c r="G132">
        <v>0.997</v>
      </c>
      <c r="H132">
        <v>0.38800000000000001</v>
      </c>
      <c r="I132">
        <v>1.718</v>
      </c>
      <c r="J132">
        <v>0.66800000000000004</v>
      </c>
      <c r="K132">
        <v>0.71399999999999997</v>
      </c>
      <c r="L132">
        <v>2.8079999999999998</v>
      </c>
      <c r="M132">
        <v>0.55600000000000005</v>
      </c>
      <c r="N132">
        <v>2.0099999999999998</v>
      </c>
    </row>
    <row r="133" spans="1:14" x14ac:dyDescent="0.2">
      <c r="A133" t="s">
        <v>4417</v>
      </c>
      <c r="B133" t="s">
        <v>4418</v>
      </c>
      <c r="C133">
        <v>0.97099999999999997</v>
      </c>
      <c r="D133">
        <v>0.92800000000000005</v>
      </c>
      <c r="E133">
        <v>0.95899999999999996</v>
      </c>
      <c r="F133">
        <v>0.82599999999999996</v>
      </c>
      <c r="G133">
        <v>0.57199999999999995</v>
      </c>
      <c r="H133">
        <v>0.58899999999999997</v>
      </c>
      <c r="I133">
        <v>1.708</v>
      </c>
      <c r="J133">
        <v>0.23599999999999999</v>
      </c>
      <c r="K133">
        <v>0</v>
      </c>
      <c r="L133">
        <v>0.97399999999999998</v>
      </c>
      <c r="M133">
        <v>2.173</v>
      </c>
      <c r="N133">
        <v>1.5760000000000001</v>
      </c>
    </row>
    <row r="134" spans="1:14" x14ac:dyDescent="0.2">
      <c r="A134" t="s">
        <v>4419</v>
      </c>
      <c r="B134" t="s">
        <v>4420</v>
      </c>
      <c r="C134">
        <v>0.93700000000000006</v>
      </c>
      <c r="D134">
        <v>0.96099999999999997</v>
      </c>
      <c r="E134">
        <v>0.95499999999999996</v>
      </c>
      <c r="F134">
        <v>0.93899999999999995</v>
      </c>
      <c r="G134">
        <v>0.56499999999999995</v>
      </c>
      <c r="H134">
        <v>0.41</v>
      </c>
      <c r="I134">
        <v>1.708</v>
      </c>
      <c r="J134">
        <v>0.23599999999999999</v>
      </c>
      <c r="K134">
        <v>0</v>
      </c>
      <c r="L134">
        <v>0.97399999999999998</v>
      </c>
      <c r="M134">
        <v>2.173</v>
      </c>
      <c r="N134">
        <v>2.4380000000000002</v>
      </c>
    </row>
    <row r="135" spans="1:14" x14ac:dyDescent="0.2">
      <c r="A135" t="s">
        <v>4421</v>
      </c>
      <c r="B135" t="s">
        <v>4422</v>
      </c>
      <c r="C135">
        <v>0.90800000000000003</v>
      </c>
      <c r="D135">
        <v>0.92</v>
      </c>
      <c r="E135">
        <v>0.94</v>
      </c>
      <c r="F135">
        <v>0.91500000000000004</v>
      </c>
      <c r="G135">
        <v>0.496</v>
      </c>
      <c r="H135">
        <v>0.38800000000000001</v>
      </c>
      <c r="I135">
        <v>1.708</v>
      </c>
      <c r="J135">
        <v>0.23599999999999999</v>
      </c>
      <c r="K135">
        <v>0</v>
      </c>
      <c r="L135">
        <v>-0.29299999999999998</v>
      </c>
      <c r="M135">
        <v>2.173</v>
      </c>
      <c r="N135">
        <v>2.6739999999999999</v>
      </c>
    </row>
    <row r="136" spans="1:14" x14ac:dyDescent="0.2">
      <c r="A136" t="s">
        <v>4423</v>
      </c>
      <c r="B136" t="s">
        <v>4424</v>
      </c>
      <c r="C136">
        <v>0.41699999999999998</v>
      </c>
      <c r="D136">
        <v>0.62</v>
      </c>
      <c r="E136">
        <v>0.38300000000000001</v>
      </c>
      <c r="F136">
        <v>1.1799999999999999E-6</v>
      </c>
      <c r="G136">
        <v>0.74199999999999999</v>
      </c>
      <c r="H136">
        <v>0.60899999999999999</v>
      </c>
      <c r="I136">
        <v>1.625</v>
      </c>
      <c r="J136">
        <v>0.85899999999999999</v>
      </c>
      <c r="K136">
        <v>0.17399999999999999</v>
      </c>
      <c r="L136">
        <v>1.9430000000000001</v>
      </c>
      <c r="M136">
        <v>0.629</v>
      </c>
      <c r="N136">
        <v>0.74399999999999999</v>
      </c>
    </row>
    <row r="137" spans="1:14" x14ac:dyDescent="0.2">
      <c r="A137" t="s">
        <v>4425</v>
      </c>
      <c r="B137" t="s">
        <v>4426</v>
      </c>
      <c r="C137">
        <v>0.64200000000000002</v>
      </c>
      <c r="D137">
        <v>0.152</v>
      </c>
      <c r="E137">
        <v>0.80200000000000005</v>
      </c>
      <c r="F137">
        <v>6.8159999999999998E-5</v>
      </c>
      <c r="G137">
        <v>0.42099999999999999</v>
      </c>
      <c r="H137">
        <v>0.751</v>
      </c>
      <c r="I137">
        <v>1.625</v>
      </c>
      <c r="J137">
        <v>-0.70599999999999996</v>
      </c>
      <c r="K137">
        <v>0</v>
      </c>
      <c r="L137">
        <v>4.0359999999999996</v>
      </c>
      <c r="M137">
        <v>1.109</v>
      </c>
      <c r="N137">
        <v>0.86299999999999999</v>
      </c>
    </row>
    <row r="138" spans="1:14" x14ac:dyDescent="0.2">
      <c r="A138" t="s">
        <v>4427</v>
      </c>
      <c r="B138" t="s">
        <v>4428</v>
      </c>
      <c r="C138">
        <v>0.113</v>
      </c>
      <c r="D138">
        <v>5.0999999999999997E-2</v>
      </c>
      <c r="E138">
        <v>0.73099999999999998</v>
      </c>
      <c r="F138">
        <v>0.505</v>
      </c>
      <c r="G138">
        <v>0.82199999999999995</v>
      </c>
      <c r="H138">
        <v>3.9E-2</v>
      </c>
      <c r="I138">
        <v>1.6220000000000001</v>
      </c>
      <c r="J138">
        <v>1.3029999999999999</v>
      </c>
      <c r="K138">
        <v>-5.3999999999999999E-2</v>
      </c>
      <c r="L138">
        <v>0.436</v>
      </c>
      <c r="M138">
        <v>8.3000000000000004E-2</v>
      </c>
      <c r="N138">
        <v>1.5760000000000001</v>
      </c>
    </row>
    <row r="139" spans="1:14" x14ac:dyDescent="0.2">
      <c r="A139" t="s">
        <v>4429</v>
      </c>
      <c r="B139" t="s">
        <v>4430</v>
      </c>
      <c r="C139">
        <v>0.40400000000000003</v>
      </c>
      <c r="D139">
        <v>0.19500000000000001</v>
      </c>
      <c r="E139">
        <v>0.52300000000000002</v>
      </c>
      <c r="F139">
        <v>0.90300000000000002</v>
      </c>
      <c r="G139">
        <v>0.45600000000000002</v>
      </c>
      <c r="H139">
        <v>3.9E-2</v>
      </c>
      <c r="I139">
        <v>1.6220000000000001</v>
      </c>
      <c r="J139">
        <v>1.288</v>
      </c>
      <c r="K139">
        <v>-0.18099999999999999</v>
      </c>
      <c r="L139">
        <v>2.5999999999999999E-2</v>
      </c>
      <c r="M139">
        <v>0</v>
      </c>
      <c r="N139">
        <v>1.472</v>
      </c>
    </row>
    <row r="140" spans="1:14" x14ac:dyDescent="0.2">
      <c r="A140" t="s">
        <v>4431</v>
      </c>
      <c r="B140" t="s">
        <v>4432</v>
      </c>
      <c r="C140">
        <v>0.4</v>
      </c>
      <c r="D140">
        <v>0.17699999999999999</v>
      </c>
      <c r="E140">
        <v>0.6</v>
      </c>
      <c r="F140">
        <v>0.68400000000000005</v>
      </c>
      <c r="G140">
        <v>0.42699999999999999</v>
      </c>
      <c r="H140">
        <v>5.6000000000000001E-2</v>
      </c>
      <c r="I140">
        <v>1.6220000000000001</v>
      </c>
      <c r="J140">
        <v>1.288</v>
      </c>
      <c r="K140">
        <v>-0.18099999999999999</v>
      </c>
      <c r="L140">
        <v>0.436</v>
      </c>
      <c r="M140">
        <v>0</v>
      </c>
      <c r="N140">
        <v>1.274</v>
      </c>
    </row>
    <row r="141" spans="1:14" x14ac:dyDescent="0.2">
      <c r="A141" t="s">
        <v>4433</v>
      </c>
      <c r="B141" t="s">
        <v>4434</v>
      </c>
      <c r="C141">
        <v>0.84499999999999997</v>
      </c>
      <c r="D141">
        <v>0.27200000000000002</v>
      </c>
      <c r="E141">
        <v>0.91800000000000004</v>
      </c>
      <c r="F141">
        <v>0.35699999999999998</v>
      </c>
      <c r="G141">
        <v>0.16600000000000001</v>
      </c>
      <c r="H141">
        <v>0.23200000000000001</v>
      </c>
      <c r="I141">
        <v>1.621</v>
      </c>
      <c r="J141">
        <v>1.627</v>
      </c>
      <c r="K141">
        <v>0.13</v>
      </c>
      <c r="L141">
        <v>-0.63700000000000001</v>
      </c>
      <c r="M141">
        <v>-1.1890000000000001</v>
      </c>
      <c r="N141">
        <v>2.597</v>
      </c>
    </row>
    <row r="142" spans="1:14" x14ac:dyDescent="0.2">
      <c r="A142" t="s">
        <v>4435</v>
      </c>
      <c r="B142" t="s">
        <v>4436</v>
      </c>
      <c r="C142">
        <v>0.90800000000000003</v>
      </c>
      <c r="D142">
        <v>0.372</v>
      </c>
      <c r="E142">
        <v>0.95499999999999996</v>
      </c>
      <c r="F142">
        <v>0.15</v>
      </c>
      <c r="G142">
        <v>6.8000000000000005E-2</v>
      </c>
      <c r="H142">
        <v>0.2</v>
      </c>
      <c r="I142">
        <v>1.621</v>
      </c>
      <c r="J142">
        <v>1.615</v>
      </c>
      <c r="K142">
        <v>-0.42699999999999999</v>
      </c>
      <c r="L142">
        <v>-0.63700000000000001</v>
      </c>
      <c r="M142">
        <v>-1.627</v>
      </c>
      <c r="N142">
        <v>2.944</v>
      </c>
    </row>
    <row r="143" spans="1:14" x14ac:dyDescent="0.2">
      <c r="A143" t="s">
        <v>4437</v>
      </c>
      <c r="B143" t="s">
        <v>4438</v>
      </c>
      <c r="C143">
        <v>0.95199999999999996</v>
      </c>
      <c r="D143">
        <v>0.96099999999999997</v>
      </c>
      <c r="E143">
        <v>0.503</v>
      </c>
      <c r="F143">
        <v>0.499</v>
      </c>
      <c r="G143">
        <v>0.86</v>
      </c>
      <c r="H143">
        <v>0.41399999999999998</v>
      </c>
      <c r="I143">
        <v>1.621</v>
      </c>
      <c r="J143">
        <v>0.62</v>
      </c>
      <c r="K143">
        <v>-1.004</v>
      </c>
      <c r="L143">
        <v>-1.2989999999999999</v>
      </c>
      <c r="M143">
        <v>-1.2150000000000001</v>
      </c>
      <c r="N143">
        <v>2.996</v>
      </c>
    </row>
    <row r="144" spans="1:14" x14ac:dyDescent="0.2">
      <c r="A144" t="s">
        <v>4439</v>
      </c>
      <c r="B144" t="s">
        <v>4440</v>
      </c>
      <c r="C144">
        <v>0.86099999999999999</v>
      </c>
      <c r="D144">
        <v>0.17699999999999999</v>
      </c>
      <c r="E144">
        <v>0.95899999999999996</v>
      </c>
      <c r="F144">
        <v>0.28100000000000003</v>
      </c>
      <c r="G144">
        <v>0.28299999999999997</v>
      </c>
      <c r="H144">
        <v>0.33200000000000002</v>
      </c>
      <c r="I144">
        <v>1.621</v>
      </c>
      <c r="J144">
        <v>1.627</v>
      </c>
      <c r="K144">
        <v>0.13</v>
      </c>
      <c r="L144">
        <v>-0.42299999999999999</v>
      </c>
      <c r="M144">
        <v>-1.073</v>
      </c>
      <c r="N144">
        <v>2.5619999999999998</v>
      </c>
    </row>
    <row r="145" spans="1:14" x14ac:dyDescent="0.2">
      <c r="A145" t="s">
        <v>4441</v>
      </c>
      <c r="B145" t="s">
        <v>4442</v>
      </c>
      <c r="C145">
        <v>0.63200000000000001</v>
      </c>
      <c r="D145">
        <v>0.64800000000000002</v>
      </c>
      <c r="E145">
        <v>0.78600000000000003</v>
      </c>
      <c r="F145">
        <v>8.5180000000000004E-6</v>
      </c>
      <c r="G145">
        <v>0.76</v>
      </c>
      <c r="H145">
        <v>0.7</v>
      </c>
      <c r="I145">
        <v>1.6140000000000001</v>
      </c>
      <c r="J145">
        <v>0.70799999999999996</v>
      </c>
      <c r="K145">
        <v>0.13300000000000001</v>
      </c>
      <c r="L145">
        <v>1.9430000000000001</v>
      </c>
      <c r="M145">
        <v>0.72399999999999998</v>
      </c>
      <c r="N145">
        <v>0.40200000000000002</v>
      </c>
    </row>
    <row r="146" spans="1:14" x14ac:dyDescent="0.2">
      <c r="A146" t="s">
        <v>4443</v>
      </c>
      <c r="B146" t="s">
        <v>4444</v>
      </c>
      <c r="C146">
        <v>0.77400000000000002</v>
      </c>
      <c r="D146">
        <v>1.2E-2</v>
      </c>
      <c r="E146">
        <v>9.7000000000000003E-2</v>
      </c>
      <c r="F146">
        <v>8.2650000000000003E-5</v>
      </c>
      <c r="G146">
        <v>5.7679999999999997E-5</v>
      </c>
      <c r="H146">
        <v>9.6199999999999994E-5</v>
      </c>
      <c r="I146">
        <v>1.5940000000000001</v>
      </c>
      <c r="J146">
        <v>-3.085</v>
      </c>
      <c r="K146">
        <v>1.96</v>
      </c>
      <c r="L146">
        <v>5.0570000000000004</v>
      </c>
      <c r="M146">
        <v>7.0549999999999997</v>
      </c>
      <c r="N146">
        <v>-4.984</v>
      </c>
    </row>
    <row r="147" spans="1:14" x14ac:dyDescent="0.2">
      <c r="A147" t="s">
        <v>4445</v>
      </c>
      <c r="B147" t="s">
        <v>4446</v>
      </c>
      <c r="C147">
        <v>0.97099999999999997</v>
      </c>
      <c r="D147">
        <v>0.49099999999999999</v>
      </c>
      <c r="E147">
        <v>0.94</v>
      </c>
      <c r="F147">
        <v>0.28100000000000003</v>
      </c>
      <c r="G147">
        <v>7.5999999999999998E-2</v>
      </c>
      <c r="H147">
        <v>0.38800000000000001</v>
      </c>
      <c r="I147">
        <v>1.546</v>
      </c>
      <c r="J147">
        <v>1.615</v>
      </c>
      <c r="K147">
        <v>-0.42699999999999999</v>
      </c>
      <c r="L147">
        <v>-0.42299999999999999</v>
      </c>
      <c r="M147">
        <v>-1.627</v>
      </c>
      <c r="N147">
        <v>2.597</v>
      </c>
    </row>
    <row r="148" spans="1:14" x14ac:dyDescent="0.2">
      <c r="A148" t="s">
        <v>4447</v>
      </c>
      <c r="B148" t="s">
        <v>4448</v>
      </c>
      <c r="C148">
        <v>0.97099999999999997</v>
      </c>
      <c r="D148">
        <v>0.55100000000000005</v>
      </c>
      <c r="E148">
        <v>0.94</v>
      </c>
      <c r="F148">
        <v>0.28100000000000003</v>
      </c>
      <c r="G148">
        <v>7.5999999999999998E-2</v>
      </c>
      <c r="H148">
        <v>0.38800000000000001</v>
      </c>
      <c r="I148">
        <v>1.546</v>
      </c>
      <c r="J148">
        <v>1.573</v>
      </c>
      <c r="K148">
        <v>-0.42699999999999999</v>
      </c>
      <c r="L148">
        <v>-0.42299999999999999</v>
      </c>
      <c r="M148">
        <v>-1.627</v>
      </c>
      <c r="N148">
        <v>2.597</v>
      </c>
    </row>
    <row r="149" spans="1:14" x14ac:dyDescent="0.2">
      <c r="A149" t="s">
        <v>4449</v>
      </c>
      <c r="B149" t="s">
        <v>4450</v>
      </c>
      <c r="C149">
        <v>0.86099999999999999</v>
      </c>
      <c r="D149">
        <v>0.27400000000000002</v>
      </c>
      <c r="E149">
        <v>0.874</v>
      </c>
      <c r="F149">
        <v>1.7880000000000001E-4</v>
      </c>
      <c r="G149">
        <v>0.26</v>
      </c>
      <c r="H149">
        <v>0.80700000000000005</v>
      </c>
      <c r="I149">
        <v>1.546</v>
      </c>
      <c r="J149">
        <v>-0.311</v>
      </c>
      <c r="K149">
        <v>0</v>
      </c>
      <c r="L149">
        <v>2.8079999999999998</v>
      </c>
      <c r="M149">
        <v>1.1180000000000001</v>
      </c>
      <c r="N149">
        <v>0.86299999999999999</v>
      </c>
    </row>
    <row r="150" spans="1:14" x14ac:dyDescent="0.2">
      <c r="A150" t="s">
        <v>4451</v>
      </c>
      <c r="B150" t="s">
        <v>4452</v>
      </c>
      <c r="C150">
        <v>0.66100000000000003</v>
      </c>
      <c r="D150">
        <v>0.53900000000000003</v>
      </c>
      <c r="E150">
        <v>8.8999999999999996E-2</v>
      </c>
      <c r="F150">
        <v>0.40699999999999997</v>
      </c>
      <c r="G150">
        <v>2.1999999999999999E-2</v>
      </c>
      <c r="H150">
        <v>0.51900000000000002</v>
      </c>
      <c r="I150">
        <v>1.534</v>
      </c>
      <c r="J150">
        <v>1.7869999999999999</v>
      </c>
      <c r="K150">
        <v>1.605</v>
      </c>
      <c r="L150">
        <v>1.881</v>
      </c>
      <c r="M150">
        <v>-3.9140000000000001</v>
      </c>
      <c r="N150">
        <v>1.651</v>
      </c>
    </row>
    <row r="151" spans="1:14" x14ac:dyDescent="0.2">
      <c r="A151" t="s">
        <v>4453</v>
      </c>
      <c r="B151" t="s">
        <v>4454</v>
      </c>
      <c r="C151">
        <v>0.64100000000000001</v>
      </c>
      <c r="D151">
        <v>0.115</v>
      </c>
      <c r="E151">
        <v>0.19400000000000001</v>
      </c>
      <c r="F151">
        <v>0.28100000000000003</v>
      </c>
      <c r="G151">
        <v>1.9E-2</v>
      </c>
      <c r="H151">
        <v>0.11799999999999999</v>
      </c>
      <c r="I151">
        <v>1.534</v>
      </c>
      <c r="J151">
        <v>-0.75800000000000001</v>
      </c>
      <c r="K151">
        <v>1.1240000000000001</v>
      </c>
      <c r="L151">
        <v>2.3010000000000002</v>
      </c>
      <c r="M151">
        <v>2.665</v>
      </c>
      <c r="N151">
        <v>-2.4079999999999999</v>
      </c>
    </row>
    <row r="152" spans="1:14" x14ac:dyDescent="0.2">
      <c r="A152" t="s">
        <v>4455</v>
      </c>
      <c r="B152" t="s">
        <v>4456</v>
      </c>
      <c r="C152">
        <v>0.48</v>
      </c>
      <c r="D152">
        <v>4.3999999999999997E-2</v>
      </c>
      <c r="E152">
        <v>0.08</v>
      </c>
      <c r="F152">
        <v>5.0000000000000001E-3</v>
      </c>
      <c r="G152">
        <v>2E-3</v>
      </c>
      <c r="H152">
        <v>0.80900000000000005</v>
      </c>
      <c r="I152">
        <v>1.534</v>
      </c>
      <c r="J152">
        <v>0.39800000000000002</v>
      </c>
      <c r="K152">
        <v>0.379</v>
      </c>
      <c r="L152">
        <v>1.724</v>
      </c>
      <c r="M152">
        <v>1.891</v>
      </c>
      <c r="N152">
        <v>0.35199999999999998</v>
      </c>
    </row>
    <row r="153" spans="1:14" x14ac:dyDescent="0.2">
      <c r="A153" t="s">
        <v>4457</v>
      </c>
      <c r="B153" t="s">
        <v>4458</v>
      </c>
      <c r="C153">
        <v>0.70899999999999996</v>
      </c>
      <c r="D153">
        <v>0.4</v>
      </c>
      <c r="E153">
        <v>2.1000000000000001E-2</v>
      </c>
      <c r="F153">
        <v>0.27200000000000002</v>
      </c>
      <c r="G153">
        <v>1.4E-2</v>
      </c>
      <c r="H153">
        <v>0.503</v>
      </c>
      <c r="I153">
        <v>1.534</v>
      </c>
      <c r="J153">
        <v>1.7869999999999999</v>
      </c>
      <c r="K153">
        <v>1.96</v>
      </c>
      <c r="L153">
        <v>2.3010000000000002</v>
      </c>
      <c r="M153">
        <v>-3.7349999999999999</v>
      </c>
      <c r="N153">
        <v>1.651</v>
      </c>
    </row>
    <row r="154" spans="1:14" x14ac:dyDescent="0.2">
      <c r="A154" t="s">
        <v>4459</v>
      </c>
      <c r="B154" t="s">
        <v>4460</v>
      </c>
      <c r="C154">
        <v>0.30299999999999999</v>
      </c>
      <c r="D154">
        <v>6.2540000000000001E-9</v>
      </c>
      <c r="E154">
        <v>1.1740000000000001E-7</v>
      </c>
      <c r="F154">
        <v>2.068E-7</v>
      </c>
      <c r="G154">
        <v>0</v>
      </c>
      <c r="H154">
        <v>1.271E-14</v>
      </c>
      <c r="I154">
        <v>1.534</v>
      </c>
      <c r="J154">
        <v>-2.87</v>
      </c>
      <c r="K154">
        <v>1.587</v>
      </c>
      <c r="L154">
        <v>3.355</v>
      </c>
      <c r="M154">
        <v>6.74</v>
      </c>
      <c r="N154">
        <v>-4.2409999999999997</v>
      </c>
    </row>
    <row r="155" spans="1:14" x14ac:dyDescent="0.2">
      <c r="A155" t="s">
        <v>4461</v>
      </c>
      <c r="B155" t="s">
        <v>4462</v>
      </c>
      <c r="C155">
        <v>0.96199999999999997</v>
      </c>
      <c r="D155">
        <v>0.45900000000000002</v>
      </c>
      <c r="E155">
        <v>0.95499999999999996</v>
      </c>
      <c r="F155">
        <v>0.63800000000000001</v>
      </c>
      <c r="G155">
        <v>0.72499999999999998</v>
      </c>
      <c r="H155">
        <v>0.5</v>
      </c>
      <c r="I155">
        <v>1.484</v>
      </c>
      <c r="J155">
        <v>1.343</v>
      </c>
      <c r="K155">
        <v>-0.3</v>
      </c>
      <c r="L155">
        <v>-0.88500000000000001</v>
      </c>
      <c r="M155">
        <v>0.186</v>
      </c>
      <c r="N155">
        <v>1.641</v>
      </c>
    </row>
    <row r="156" spans="1:14" x14ac:dyDescent="0.2">
      <c r="A156" t="s">
        <v>4463</v>
      </c>
      <c r="B156" t="s">
        <v>4464</v>
      </c>
      <c r="C156">
        <v>0.26700000000000002</v>
      </c>
      <c r="D156">
        <v>2.6389999999999999E-10</v>
      </c>
      <c r="E156">
        <v>3.4060000000000001E-6</v>
      </c>
      <c r="F156">
        <v>7.5040000000000002E-8</v>
      </c>
      <c r="G156">
        <v>0</v>
      </c>
      <c r="H156">
        <v>0</v>
      </c>
      <c r="I156">
        <v>1.476</v>
      </c>
      <c r="J156">
        <v>-3.04</v>
      </c>
      <c r="K156">
        <v>1.3919999999999999</v>
      </c>
      <c r="L156">
        <v>3.3109999999999999</v>
      </c>
      <c r="M156">
        <v>6.74</v>
      </c>
      <c r="N156">
        <v>-4.1760000000000002</v>
      </c>
    </row>
    <row r="157" spans="1:14" x14ac:dyDescent="0.2">
      <c r="A157" t="s">
        <v>4465</v>
      </c>
      <c r="B157" t="s">
        <v>4466</v>
      </c>
      <c r="C157">
        <v>0.66200000000000003</v>
      </c>
      <c r="D157">
        <v>8.3640000000000005E-7</v>
      </c>
      <c r="E157">
        <v>6.4189999999999994E-8</v>
      </c>
      <c r="F157">
        <v>3.4149999999999999E-9</v>
      </c>
      <c r="G157">
        <v>7.5940000000000003E-14</v>
      </c>
      <c r="H157">
        <v>2.1359999999999999E-13</v>
      </c>
      <c r="I157">
        <v>1.47</v>
      </c>
      <c r="J157">
        <v>-1.34</v>
      </c>
      <c r="K157">
        <v>1.3919999999999999</v>
      </c>
      <c r="L157">
        <v>2.8559999999999999</v>
      </c>
      <c r="M157">
        <v>5.8529999999999998</v>
      </c>
      <c r="N157">
        <v>-3.95</v>
      </c>
    </row>
    <row r="158" spans="1:14" x14ac:dyDescent="0.2">
      <c r="A158" t="s">
        <v>4467</v>
      </c>
      <c r="B158" t="s">
        <v>4468</v>
      </c>
      <c r="C158">
        <v>0.89600000000000002</v>
      </c>
      <c r="D158">
        <v>0.372</v>
      </c>
      <c r="E158">
        <v>0.84199999999999997</v>
      </c>
      <c r="F158">
        <v>0.249</v>
      </c>
      <c r="G158">
        <v>0.747</v>
      </c>
      <c r="H158">
        <v>0.29699999999999999</v>
      </c>
      <c r="I158">
        <v>1.454</v>
      </c>
      <c r="J158">
        <v>1.343</v>
      </c>
      <c r="K158">
        <v>0</v>
      </c>
      <c r="L158">
        <v>-1.2989999999999999</v>
      </c>
      <c r="M158">
        <v>0.186</v>
      </c>
      <c r="N158">
        <v>1.5189999999999999</v>
      </c>
    </row>
    <row r="159" spans="1:14" x14ac:dyDescent="0.2">
      <c r="A159" t="s">
        <v>4469</v>
      </c>
      <c r="B159" t="s">
        <v>4470</v>
      </c>
      <c r="C159">
        <v>0.93700000000000006</v>
      </c>
      <c r="D159">
        <v>0.33500000000000002</v>
      </c>
      <c r="E159">
        <v>0.8</v>
      </c>
      <c r="F159">
        <v>0.16400000000000001</v>
      </c>
      <c r="G159">
        <v>0.99</v>
      </c>
      <c r="H159">
        <v>0.48699999999999999</v>
      </c>
      <c r="I159">
        <v>1.448</v>
      </c>
      <c r="J159">
        <v>1.2370000000000001</v>
      </c>
      <c r="K159">
        <v>5.6000000000000001E-2</v>
      </c>
      <c r="L159">
        <v>-2.2570000000000001</v>
      </c>
      <c r="M159">
        <v>-0.46899999999999997</v>
      </c>
      <c r="N159">
        <v>1.0880000000000001</v>
      </c>
    </row>
    <row r="160" spans="1:14" x14ac:dyDescent="0.2">
      <c r="A160" t="s">
        <v>4471</v>
      </c>
      <c r="B160" t="s">
        <v>4472</v>
      </c>
      <c r="C160">
        <v>0.94599999999999995</v>
      </c>
      <c r="D160">
        <v>5.5E-2</v>
      </c>
      <c r="E160">
        <v>0.80700000000000005</v>
      </c>
      <c r="F160">
        <v>0.245</v>
      </c>
      <c r="G160">
        <v>0.44600000000000001</v>
      </c>
      <c r="H160">
        <v>0.78500000000000003</v>
      </c>
      <c r="I160">
        <v>1.3879999999999999</v>
      </c>
      <c r="J160">
        <v>1.4770000000000001</v>
      </c>
      <c r="K160">
        <v>0.41899999999999998</v>
      </c>
      <c r="L160">
        <v>-1.272</v>
      </c>
      <c r="M160">
        <v>0.57499999999999996</v>
      </c>
      <c r="N160">
        <v>0.46600000000000003</v>
      </c>
    </row>
    <row r="161" spans="1:14" x14ac:dyDescent="0.2">
      <c r="A161" t="s">
        <v>4473</v>
      </c>
      <c r="B161" t="s">
        <v>4474</v>
      </c>
      <c r="C161">
        <v>0.97499999999999998</v>
      </c>
      <c r="D161">
        <v>8.6999999999999994E-2</v>
      </c>
      <c r="E161">
        <v>0.57899999999999996</v>
      </c>
      <c r="F161">
        <v>0.13500000000000001</v>
      </c>
      <c r="G161">
        <v>0.33900000000000002</v>
      </c>
      <c r="H161">
        <v>0.88300000000000001</v>
      </c>
      <c r="I161">
        <v>1.3879999999999999</v>
      </c>
      <c r="J161">
        <v>1.4770000000000001</v>
      </c>
      <c r="K161">
        <v>0.46</v>
      </c>
      <c r="L161">
        <v>-1.272</v>
      </c>
      <c r="M161">
        <v>0.89400000000000002</v>
      </c>
      <c r="N161">
        <v>0.32100000000000001</v>
      </c>
    </row>
    <row r="162" spans="1:14" x14ac:dyDescent="0.2">
      <c r="A162" t="s">
        <v>4475</v>
      </c>
      <c r="B162" t="s">
        <v>4476</v>
      </c>
      <c r="C162">
        <v>0.93700000000000006</v>
      </c>
      <c r="D162">
        <v>0.11700000000000001</v>
      </c>
      <c r="E162">
        <v>0.7</v>
      </c>
      <c r="F162">
        <v>0.19700000000000001</v>
      </c>
      <c r="G162">
        <v>0.35699999999999998</v>
      </c>
      <c r="H162">
        <v>0.751</v>
      </c>
      <c r="I162">
        <v>1.3859999999999999</v>
      </c>
      <c r="J162">
        <v>1.4330000000000001</v>
      </c>
      <c r="K162">
        <v>0.41899999999999998</v>
      </c>
      <c r="L162">
        <v>-1.272</v>
      </c>
      <c r="M162">
        <v>0.57499999999999996</v>
      </c>
      <c r="N162">
        <v>0.28899999999999998</v>
      </c>
    </row>
    <row r="163" spans="1:14" x14ac:dyDescent="0.2">
      <c r="A163" t="s">
        <v>4477</v>
      </c>
      <c r="B163" t="s">
        <v>4478</v>
      </c>
      <c r="C163">
        <v>0.93700000000000006</v>
      </c>
      <c r="D163">
        <v>0.11700000000000001</v>
      </c>
      <c r="E163">
        <v>0.7</v>
      </c>
      <c r="F163">
        <v>0.19700000000000001</v>
      </c>
      <c r="G163">
        <v>0.35699999999999998</v>
      </c>
      <c r="H163">
        <v>0.751</v>
      </c>
      <c r="I163">
        <v>1.3859999999999999</v>
      </c>
      <c r="J163">
        <v>1.4330000000000001</v>
      </c>
      <c r="K163">
        <v>0.41899999999999998</v>
      </c>
      <c r="L163">
        <v>-1.272</v>
      </c>
      <c r="M163">
        <v>0.57499999999999996</v>
      </c>
      <c r="N163">
        <v>0.28899999999999998</v>
      </c>
    </row>
    <row r="164" spans="1:14" x14ac:dyDescent="0.2">
      <c r="A164" t="s">
        <v>4479</v>
      </c>
      <c r="B164" t="s">
        <v>4480</v>
      </c>
      <c r="C164">
        <v>0.93700000000000006</v>
      </c>
      <c r="D164">
        <v>0.11700000000000001</v>
      </c>
      <c r="E164">
        <v>0.7</v>
      </c>
      <c r="F164">
        <v>0.19700000000000001</v>
      </c>
      <c r="G164">
        <v>0.35699999999999998</v>
      </c>
      <c r="H164">
        <v>0.751</v>
      </c>
      <c r="I164">
        <v>1.3859999999999999</v>
      </c>
      <c r="J164">
        <v>1.4330000000000001</v>
      </c>
      <c r="K164">
        <v>0.41899999999999998</v>
      </c>
      <c r="L164">
        <v>-1.272</v>
      </c>
      <c r="M164">
        <v>0.57499999999999996</v>
      </c>
      <c r="N164">
        <v>0.28899999999999998</v>
      </c>
    </row>
    <row r="165" spans="1:14" x14ac:dyDescent="0.2">
      <c r="A165" t="s">
        <v>4481</v>
      </c>
      <c r="B165" t="s">
        <v>4482</v>
      </c>
      <c r="C165">
        <v>0.93700000000000006</v>
      </c>
      <c r="D165">
        <v>4.0789999999999999E-4</v>
      </c>
      <c r="E165">
        <v>5.239E-4</v>
      </c>
      <c r="F165">
        <v>2.1999999999999999E-2</v>
      </c>
      <c r="G165">
        <v>2.048E-5</v>
      </c>
      <c r="H165">
        <v>1.8139999999999999E-4</v>
      </c>
      <c r="I165">
        <v>1.337</v>
      </c>
      <c r="J165">
        <v>-2.0680000000000001</v>
      </c>
      <c r="K165">
        <v>3.1709999999999998</v>
      </c>
      <c r="L165">
        <v>3.3109999999999999</v>
      </c>
      <c r="M165">
        <v>6.5529999999999999</v>
      </c>
      <c r="N165">
        <v>-3.5030000000000001</v>
      </c>
    </row>
    <row r="166" spans="1:14" x14ac:dyDescent="0.2">
      <c r="A166" t="s">
        <v>4483</v>
      </c>
      <c r="B166" t="s">
        <v>4484</v>
      </c>
      <c r="C166">
        <v>0.8</v>
      </c>
      <c r="D166">
        <v>0.9</v>
      </c>
      <c r="E166">
        <v>0.89100000000000001</v>
      </c>
      <c r="F166">
        <v>8.9999999999999993E-3</v>
      </c>
      <c r="G166">
        <v>0.55200000000000005</v>
      </c>
      <c r="H166">
        <v>0.55400000000000005</v>
      </c>
      <c r="I166">
        <v>1.252</v>
      </c>
      <c r="J166">
        <v>0.63200000000000001</v>
      </c>
      <c r="K166">
        <v>-0.33</v>
      </c>
      <c r="L166">
        <v>-1.51</v>
      </c>
      <c r="M166">
        <v>1.8129999999999999</v>
      </c>
      <c r="N166">
        <v>1.2629999999999999</v>
      </c>
    </row>
    <row r="167" spans="1:14" x14ac:dyDescent="0.2">
      <c r="A167" t="s">
        <v>4485</v>
      </c>
      <c r="B167" t="s">
        <v>4486</v>
      </c>
      <c r="C167">
        <v>0.78900000000000003</v>
      </c>
      <c r="D167">
        <v>7.0000000000000001E-3</v>
      </c>
      <c r="E167">
        <v>9.6000000000000002E-2</v>
      </c>
      <c r="F167">
        <v>5.7810000000000001E-4</v>
      </c>
      <c r="G167">
        <v>6.4440000000000005E-4</v>
      </c>
      <c r="H167">
        <v>3.0000000000000001E-3</v>
      </c>
      <c r="I167">
        <v>1.2270000000000001</v>
      </c>
      <c r="J167">
        <v>0.443</v>
      </c>
      <c r="K167">
        <v>0.83599999999999997</v>
      </c>
      <c r="L167">
        <v>5.0220000000000002</v>
      </c>
      <c r="M167">
        <v>3.9550000000000001</v>
      </c>
      <c r="N167">
        <v>-3.2469999999999999</v>
      </c>
    </row>
    <row r="168" spans="1:14" x14ac:dyDescent="0.2">
      <c r="A168" t="s">
        <v>4487</v>
      </c>
      <c r="B168" t="s">
        <v>4488</v>
      </c>
      <c r="C168">
        <v>0.71599999999999997</v>
      </c>
      <c r="D168">
        <v>0.73099999999999998</v>
      </c>
      <c r="E168">
        <v>0.95499999999999996</v>
      </c>
      <c r="F168">
        <v>0.46700000000000003</v>
      </c>
      <c r="G168">
        <v>0.42799999999999999</v>
      </c>
      <c r="H168">
        <v>0.22800000000000001</v>
      </c>
      <c r="I168">
        <v>1.1739999999999999</v>
      </c>
      <c r="J168">
        <v>1.1240000000000001</v>
      </c>
      <c r="K168">
        <v>7.3999999999999996E-2</v>
      </c>
      <c r="L168">
        <v>-0.48399999999999999</v>
      </c>
      <c r="M168">
        <v>0</v>
      </c>
      <c r="N168">
        <v>0.81399999999999995</v>
      </c>
    </row>
    <row r="169" spans="1:14" x14ac:dyDescent="0.2">
      <c r="A169" t="s">
        <v>4489</v>
      </c>
      <c r="B169" t="s">
        <v>4490</v>
      </c>
      <c r="C169">
        <v>0.93700000000000006</v>
      </c>
      <c r="D169">
        <v>1.291E-5</v>
      </c>
      <c r="E169">
        <v>3.0000000000000001E-3</v>
      </c>
      <c r="F169">
        <v>4.5999999999999999E-2</v>
      </c>
      <c r="G169">
        <v>4.7309999999999998E-8</v>
      </c>
      <c r="H169">
        <v>9.6199999999999994E-5</v>
      </c>
      <c r="I169">
        <v>1.1439999999999999</v>
      </c>
      <c r="J169">
        <v>-6.5119999999999996</v>
      </c>
      <c r="K169">
        <v>3.8580000000000001</v>
      </c>
      <c r="L169">
        <v>3.3109999999999999</v>
      </c>
      <c r="M169">
        <v>7.0549999999999997</v>
      </c>
      <c r="N169">
        <v>-4.1760000000000002</v>
      </c>
    </row>
    <row r="170" spans="1:14" x14ac:dyDescent="0.2">
      <c r="A170" t="s">
        <v>4491</v>
      </c>
      <c r="B170" t="s">
        <v>4492</v>
      </c>
      <c r="C170">
        <v>0.86099999999999999</v>
      </c>
      <c r="D170">
        <v>0.372</v>
      </c>
      <c r="E170">
        <v>0.42199999999999999</v>
      </c>
      <c r="F170">
        <v>0.82299999999999995</v>
      </c>
      <c r="G170">
        <v>0.20399999999999999</v>
      </c>
      <c r="H170">
        <v>0.67800000000000005</v>
      </c>
      <c r="I170">
        <v>1.121</v>
      </c>
      <c r="J170">
        <v>1.677</v>
      </c>
      <c r="K170">
        <v>0.82899999999999996</v>
      </c>
      <c r="L170">
        <v>-0.29299999999999998</v>
      </c>
      <c r="M170">
        <v>3.375</v>
      </c>
      <c r="N170">
        <v>1.5760000000000001</v>
      </c>
    </row>
    <row r="171" spans="1:14" x14ac:dyDescent="0.2">
      <c r="A171" t="s">
        <v>4493</v>
      </c>
      <c r="B171" t="s">
        <v>4494</v>
      </c>
      <c r="C171">
        <v>0.64200000000000002</v>
      </c>
      <c r="D171">
        <v>0.23899999999999999</v>
      </c>
      <c r="E171">
        <v>0.95899999999999996</v>
      </c>
      <c r="F171">
        <v>2E-3</v>
      </c>
      <c r="G171">
        <v>0.80400000000000005</v>
      </c>
      <c r="H171">
        <v>0.751</v>
      </c>
      <c r="I171">
        <v>1.119</v>
      </c>
      <c r="J171">
        <v>-0.56699999999999995</v>
      </c>
      <c r="K171">
        <v>0.125</v>
      </c>
      <c r="L171">
        <v>2.6539999999999999</v>
      </c>
      <c r="M171">
        <v>0.98499999999999999</v>
      </c>
      <c r="N171">
        <v>0.86299999999999999</v>
      </c>
    </row>
    <row r="172" spans="1:14" x14ac:dyDescent="0.2">
      <c r="A172" t="s">
        <v>4495</v>
      </c>
      <c r="B172" t="s">
        <v>4496</v>
      </c>
      <c r="C172">
        <v>0.59499999999999997</v>
      </c>
      <c r="D172">
        <v>6.6000000000000003E-2</v>
      </c>
      <c r="E172">
        <v>0.71899999999999997</v>
      </c>
      <c r="F172">
        <v>4.651E-5</v>
      </c>
      <c r="G172">
        <v>0.34300000000000003</v>
      </c>
      <c r="H172">
        <v>0.83899999999999997</v>
      </c>
      <c r="I172">
        <v>1.119</v>
      </c>
      <c r="J172">
        <v>-0.29599999999999999</v>
      </c>
      <c r="K172">
        <v>0.13</v>
      </c>
      <c r="L172">
        <v>2.4089999999999998</v>
      </c>
      <c r="M172">
        <v>1.0720000000000001</v>
      </c>
      <c r="N172">
        <v>0.85499999999999998</v>
      </c>
    </row>
    <row r="173" spans="1:14" x14ac:dyDescent="0.2">
      <c r="A173" t="s">
        <v>4497</v>
      </c>
      <c r="B173" t="s">
        <v>4498</v>
      </c>
      <c r="C173">
        <v>0.76900000000000002</v>
      </c>
      <c r="D173">
        <v>0.27800000000000002</v>
      </c>
      <c r="E173">
        <v>0.68700000000000006</v>
      </c>
      <c r="F173">
        <v>1.3119999999999999E-4</v>
      </c>
      <c r="G173">
        <v>0.747</v>
      </c>
      <c r="H173">
        <v>0.66</v>
      </c>
      <c r="I173">
        <v>1.119</v>
      </c>
      <c r="J173">
        <v>0.50700000000000001</v>
      </c>
      <c r="K173">
        <v>0.13300000000000001</v>
      </c>
      <c r="L173">
        <v>1.9450000000000001</v>
      </c>
      <c r="M173">
        <v>0.73699999999999999</v>
      </c>
      <c r="N173">
        <v>0.40200000000000002</v>
      </c>
    </row>
    <row r="174" spans="1:14" x14ac:dyDescent="0.2">
      <c r="A174" t="s">
        <v>4499</v>
      </c>
      <c r="B174" t="s">
        <v>4500</v>
      </c>
      <c r="C174">
        <v>0.34200000000000003</v>
      </c>
      <c r="D174">
        <v>0.78400000000000003</v>
      </c>
      <c r="E174">
        <v>0.27800000000000002</v>
      </c>
      <c r="F174">
        <v>9.9000000000000005E-2</v>
      </c>
      <c r="G174">
        <v>0.95499999999999996</v>
      </c>
      <c r="H174">
        <v>0.625</v>
      </c>
      <c r="I174">
        <v>1.119</v>
      </c>
      <c r="J174">
        <v>1.752</v>
      </c>
      <c r="K174">
        <v>1.022</v>
      </c>
      <c r="L174">
        <v>1.177</v>
      </c>
      <c r="M174">
        <v>-0.47599999999999998</v>
      </c>
      <c r="N174">
        <v>2.2450000000000001</v>
      </c>
    </row>
    <row r="175" spans="1:14" x14ac:dyDescent="0.2">
      <c r="A175" t="s">
        <v>4501</v>
      </c>
      <c r="B175" t="s">
        <v>4502</v>
      </c>
      <c r="C175">
        <v>0.98699999999999999</v>
      </c>
      <c r="D175">
        <v>0.16700000000000001</v>
      </c>
      <c r="E175">
        <v>0.38300000000000001</v>
      </c>
      <c r="F175">
        <v>0.85799999999999998</v>
      </c>
      <c r="G175">
        <v>2.7270000000000001E-4</v>
      </c>
      <c r="H175">
        <v>0.38700000000000001</v>
      </c>
      <c r="I175">
        <v>1.113</v>
      </c>
      <c r="J175">
        <v>-0.115</v>
      </c>
      <c r="K175">
        <v>0</v>
      </c>
      <c r="L175">
        <v>0.93899999999999995</v>
      </c>
      <c r="M175">
        <v>2.9369999999999998</v>
      </c>
      <c r="N175">
        <v>-0.31</v>
      </c>
    </row>
    <row r="176" spans="1:14" x14ac:dyDescent="0.2">
      <c r="A176" t="s">
        <v>4503</v>
      </c>
      <c r="B176" t="s">
        <v>4504</v>
      </c>
      <c r="C176">
        <v>0.59499999999999997</v>
      </c>
      <c r="D176">
        <v>0.23100000000000001</v>
      </c>
      <c r="E176">
        <v>0.14399999999999999</v>
      </c>
      <c r="F176">
        <v>0.52</v>
      </c>
      <c r="G176">
        <v>0.68400000000000005</v>
      </c>
      <c r="H176">
        <v>0.183</v>
      </c>
      <c r="I176">
        <v>1.089</v>
      </c>
      <c r="J176">
        <v>1.4059999999999999</v>
      </c>
      <c r="K176">
        <v>0.71399999999999997</v>
      </c>
      <c r="L176">
        <v>0</v>
      </c>
      <c r="M176">
        <v>-0.115</v>
      </c>
      <c r="N176">
        <v>1.3120000000000001</v>
      </c>
    </row>
    <row r="177" spans="1:14" x14ac:dyDescent="0.2">
      <c r="A177" t="s">
        <v>4505</v>
      </c>
      <c r="B177" t="s">
        <v>4506</v>
      </c>
      <c r="C177">
        <v>0.58299999999999996</v>
      </c>
      <c r="D177">
        <v>0.49099999999999999</v>
      </c>
      <c r="E177">
        <v>0.98199999999999998</v>
      </c>
      <c r="F177">
        <v>0.78700000000000003</v>
      </c>
      <c r="G177">
        <v>0.73699999999999999</v>
      </c>
      <c r="H177">
        <v>9.6000000000000002E-2</v>
      </c>
      <c r="I177">
        <v>1.089</v>
      </c>
      <c r="J177">
        <v>1.095</v>
      </c>
      <c r="K177">
        <v>2.5000000000000001E-2</v>
      </c>
      <c r="L177">
        <v>0</v>
      </c>
      <c r="M177">
        <v>0.19800000000000001</v>
      </c>
      <c r="N177">
        <v>1.762</v>
      </c>
    </row>
    <row r="178" spans="1:14" x14ac:dyDescent="0.2">
      <c r="A178" t="s">
        <v>4507</v>
      </c>
      <c r="B178" t="s">
        <v>4508</v>
      </c>
      <c r="C178">
        <v>0.67900000000000005</v>
      </c>
      <c r="D178">
        <v>0.73799999999999999</v>
      </c>
      <c r="E178">
        <v>0.83199999999999996</v>
      </c>
      <c r="F178">
        <v>0.53</v>
      </c>
      <c r="G178">
        <v>0.55200000000000005</v>
      </c>
      <c r="H178">
        <v>0.18099999999999999</v>
      </c>
      <c r="I178">
        <v>1.089</v>
      </c>
      <c r="J178">
        <v>1.4059999999999999</v>
      </c>
      <c r="K178">
        <v>2.5000000000000001E-2</v>
      </c>
      <c r="L178">
        <v>0</v>
      </c>
      <c r="M178">
        <v>0.71699999999999997</v>
      </c>
      <c r="N178">
        <v>1.8220000000000001</v>
      </c>
    </row>
    <row r="179" spans="1:14" x14ac:dyDescent="0.2">
      <c r="A179" t="s">
        <v>4509</v>
      </c>
      <c r="B179" t="s">
        <v>4510</v>
      </c>
      <c r="C179">
        <v>0.58299999999999996</v>
      </c>
      <c r="D179">
        <v>0.49099999999999999</v>
      </c>
      <c r="E179">
        <v>0.98199999999999998</v>
      </c>
      <c r="F179">
        <v>0.78700000000000003</v>
      </c>
      <c r="G179">
        <v>0.73699999999999999</v>
      </c>
      <c r="H179">
        <v>9.6000000000000002E-2</v>
      </c>
      <c r="I179">
        <v>1.089</v>
      </c>
      <c r="J179">
        <v>1.095</v>
      </c>
      <c r="K179">
        <v>2.5000000000000001E-2</v>
      </c>
      <c r="L179">
        <v>0</v>
      </c>
      <c r="M179">
        <v>0.19800000000000001</v>
      </c>
      <c r="N179">
        <v>1.762</v>
      </c>
    </row>
    <row r="180" spans="1:14" x14ac:dyDescent="0.2">
      <c r="A180" t="s">
        <v>4511</v>
      </c>
      <c r="B180" t="s">
        <v>4512</v>
      </c>
      <c r="C180">
        <v>0.69499999999999995</v>
      </c>
      <c r="D180">
        <v>9.2999999999999999E-2</v>
      </c>
      <c r="E180">
        <v>0.82099999999999995</v>
      </c>
      <c r="F180">
        <v>0.55000000000000004</v>
      </c>
      <c r="G180">
        <v>2.7E-2</v>
      </c>
      <c r="H180">
        <v>1.9E-2</v>
      </c>
      <c r="I180">
        <v>1.089</v>
      </c>
      <c r="J180">
        <v>3.238</v>
      </c>
      <c r="K180">
        <v>-0.79500000000000004</v>
      </c>
      <c r="L180">
        <v>-0.379</v>
      </c>
      <c r="M180">
        <v>-3.617</v>
      </c>
      <c r="N180">
        <v>2.7959999999999998</v>
      </c>
    </row>
    <row r="181" spans="1:14" x14ac:dyDescent="0.2">
      <c r="A181" t="s">
        <v>4513</v>
      </c>
      <c r="B181" t="s">
        <v>4514</v>
      </c>
      <c r="C181">
        <v>0.69899999999999995</v>
      </c>
      <c r="D181">
        <v>0.04</v>
      </c>
      <c r="E181">
        <v>0.84899999999999998</v>
      </c>
      <c r="F181">
        <v>5.4880000000000003E-5</v>
      </c>
      <c r="G181">
        <v>0.29199999999999998</v>
      </c>
      <c r="H181">
        <v>0.84199999999999997</v>
      </c>
      <c r="I181">
        <v>1.089</v>
      </c>
      <c r="J181">
        <v>-0.36499999999999999</v>
      </c>
      <c r="K181">
        <v>0.125</v>
      </c>
      <c r="L181">
        <v>2.387</v>
      </c>
      <c r="M181">
        <v>1.109</v>
      </c>
      <c r="N181">
        <v>0.74399999999999999</v>
      </c>
    </row>
    <row r="182" spans="1:14" x14ac:dyDescent="0.2">
      <c r="A182" t="s">
        <v>4515</v>
      </c>
      <c r="B182" t="s">
        <v>4516</v>
      </c>
      <c r="C182">
        <v>0.73399999999999999</v>
      </c>
      <c r="D182">
        <v>0.114</v>
      </c>
      <c r="E182">
        <v>0.26600000000000001</v>
      </c>
      <c r="F182">
        <v>4.0000000000000001E-3</v>
      </c>
      <c r="G182">
        <v>0.99099999999999999</v>
      </c>
      <c r="H182">
        <v>0.94699999999999995</v>
      </c>
      <c r="I182">
        <v>1.089</v>
      </c>
      <c r="J182">
        <v>-1.238</v>
      </c>
      <c r="K182">
        <v>0.63800000000000001</v>
      </c>
      <c r="L182">
        <v>2.8079999999999998</v>
      </c>
      <c r="M182">
        <v>0</v>
      </c>
      <c r="N182">
        <v>-0.23499999999999999</v>
      </c>
    </row>
    <row r="183" spans="1:14" x14ac:dyDescent="0.2">
      <c r="A183" t="s">
        <v>4517</v>
      </c>
      <c r="B183" t="s">
        <v>4518</v>
      </c>
      <c r="C183">
        <v>0.32</v>
      </c>
      <c r="D183">
        <v>8.4000000000000005E-2</v>
      </c>
      <c r="E183">
        <v>2.4E-2</v>
      </c>
      <c r="F183">
        <v>0.02</v>
      </c>
      <c r="G183">
        <v>9.1999999999999998E-2</v>
      </c>
      <c r="H183">
        <v>0.38800000000000001</v>
      </c>
      <c r="I183">
        <v>1.054</v>
      </c>
      <c r="J183">
        <v>1.206</v>
      </c>
      <c r="K183">
        <v>-0.64500000000000002</v>
      </c>
      <c r="L183">
        <v>-0.92700000000000005</v>
      </c>
      <c r="M183">
        <v>-5.8999999999999997E-2</v>
      </c>
      <c r="N183">
        <v>0.157</v>
      </c>
    </row>
    <row r="184" spans="1:14" x14ac:dyDescent="0.2">
      <c r="A184" t="s">
        <v>4519</v>
      </c>
      <c r="B184" t="s">
        <v>4520</v>
      </c>
      <c r="C184">
        <v>0.34799999999999998</v>
      </c>
      <c r="D184">
        <v>4.3849999999999998E-4</v>
      </c>
      <c r="E184">
        <v>3.0000000000000001E-3</v>
      </c>
      <c r="F184">
        <v>4.4599999999999999E-9</v>
      </c>
      <c r="G184">
        <v>7.6440000000000005E-9</v>
      </c>
      <c r="H184">
        <v>9.8590000000000005E-11</v>
      </c>
      <c r="I184">
        <v>1.036</v>
      </c>
      <c r="J184">
        <v>0.309</v>
      </c>
      <c r="K184">
        <v>0.626</v>
      </c>
      <c r="L184">
        <v>2.3660000000000001</v>
      </c>
      <c r="M184">
        <v>2.0579999999999998</v>
      </c>
      <c r="N184">
        <v>-1.506</v>
      </c>
    </row>
    <row r="185" spans="1:14" x14ac:dyDescent="0.2">
      <c r="A185" t="s">
        <v>4521</v>
      </c>
      <c r="B185" t="s">
        <v>4522</v>
      </c>
      <c r="C185">
        <v>0.64200000000000002</v>
      </c>
      <c r="D185">
        <v>2.1830000000000001E-10</v>
      </c>
      <c r="E185">
        <v>3.0090000000000002E-5</v>
      </c>
      <c r="F185">
        <v>6.8320000000000004E-9</v>
      </c>
      <c r="G185">
        <v>0</v>
      </c>
      <c r="H185">
        <v>0</v>
      </c>
      <c r="I185">
        <v>1.036</v>
      </c>
      <c r="J185">
        <v>-2.008</v>
      </c>
      <c r="K185">
        <v>0.93600000000000005</v>
      </c>
      <c r="L185">
        <v>2.3660000000000001</v>
      </c>
      <c r="M185">
        <v>5.1479999999999997</v>
      </c>
      <c r="N185">
        <v>-3.95</v>
      </c>
    </row>
    <row r="186" spans="1:14" x14ac:dyDescent="0.2">
      <c r="A186" t="s">
        <v>4523</v>
      </c>
      <c r="B186" t="s">
        <v>4524</v>
      </c>
      <c r="C186">
        <v>0.16800000000000001</v>
      </c>
      <c r="D186">
        <v>6.4430000000000005E-5</v>
      </c>
      <c r="E186">
        <v>5.239E-4</v>
      </c>
      <c r="F186">
        <v>1.3720000000000001E-7</v>
      </c>
      <c r="G186">
        <v>1.9119999999999998E-8</v>
      </c>
      <c r="H186">
        <v>1.7700000000000001E-9</v>
      </c>
      <c r="I186">
        <v>1.036</v>
      </c>
      <c r="J186">
        <v>-0.59799999999999998</v>
      </c>
      <c r="K186">
        <v>0.78700000000000003</v>
      </c>
      <c r="L186">
        <v>2.323</v>
      </c>
      <c r="M186">
        <v>2.6709999999999998</v>
      </c>
      <c r="N186">
        <v>-2.4079999999999999</v>
      </c>
    </row>
    <row r="187" spans="1:14" x14ac:dyDescent="0.2">
      <c r="A187" t="s">
        <v>4525</v>
      </c>
      <c r="B187" t="s">
        <v>4526</v>
      </c>
      <c r="C187">
        <v>0.34799999999999998</v>
      </c>
      <c r="D187">
        <v>4.3849999999999998E-4</v>
      </c>
      <c r="E187">
        <v>3.0000000000000001E-3</v>
      </c>
      <c r="F187">
        <v>4.4599999999999999E-9</v>
      </c>
      <c r="G187">
        <v>7.6440000000000005E-9</v>
      </c>
      <c r="H187">
        <v>9.8590000000000005E-11</v>
      </c>
      <c r="I187">
        <v>1.036</v>
      </c>
      <c r="J187">
        <v>0.309</v>
      </c>
      <c r="K187">
        <v>0.626</v>
      </c>
      <c r="L187">
        <v>2.3660000000000001</v>
      </c>
      <c r="M187">
        <v>2.0579999999999998</v>
      </c>
      <c r="N187">
        <v>-1.506</v>
      </c>
    </row>
    <row r="188" spans="1:14" x14ac:dyDescent="0.2">
      <c r="A188" t="s">
        <v>4527</v>
      </c>
      <c r="B188" t="s">
        <v>4528</v>
      </c>
      <c r="C188">
        <v>0.73499999999999999</v>
      </c>
      <c r="D188">
        <v>0.41899999999999998</v>
      </c>
      <c r="E188">
        <v>0.106</v>
      </c>
      <c r="F188">
        <v>5.0000000000000001E-3</v>
      </c>
      <c r="G188">
        <v>0.35699999999999998</v>
      </c>
      <c r="H188">
        <v>0.248</v>
      </c>
      <c r="I188">
        <v>1.026</v>
      </c>
      <c r="J188">
        <v>0.56699999999999995</v>
      </c>
      <c r="K188">
        <v>0.38800000000000001</v>
      </c>
      <c r="L188">
        <v>1.218</v>
      </c>
      <c r="M188">
        <v>0.191</v>
      </c>
      <c r="N188">
        <v>1.07</v>
      </c>
    </row>
    <row r="189" spans="1:14" x14ac:dyDescent="0.2">
      <c r="A189" t="s">
        <v>4529</v>
      </c>
      <c r="B189" t="s">
        <v>4530</v>
      </c>
      <c r="C189">
        <v>0.876</v>
      </c>
      <c r="D189">
        <v>3.5000000000000003E-2</v>
      </c>
      <c r="E189">
        <v>0.42899999999999999</v>
      </c>
      <c r="F189">
        <v>1.401E-5</v>
      </c>
      <c r="G189">
        <v>0.19600000000000001</v>
      </c>
      <c r="H189">
        <v>0.78800000000000003</v>
      </c>
      <c r="I189">
        <v>1.026</v>
      </c>
      <c r="J189">
        <v>-0.24</v>
      </c>
      <c r="K189">
        <v>0.45100000000000001</v>
      </c>
      <c r="L189">
        <v>2.387</v>
      </c>
      <c r="M189">
        <v>1.109</v>
      </c>
      <c r="N189">
        <v>0.23100000000000001</v>
      </c>
    </row>
    <row r="190" spans="1:14" x14ac:dyDescent="0.2">
      <c r="A190" t="s">
        <v>4531</v>
      </c>
      <c r="B190" t="s">
        <v>4532</v>
      </c>
      <c r="C190">
        <v>0.27500000000000002</v>
      </c>
      <c r="D190">
        <v>1.336E-6</v>
      </c>
      <c r="E190">
        <v>2.7629999999999999E-4</v>
      </c>
      <c r="F190">
        <v>4.5330000000000001E-5</v>
      </c>
      <c r="G190">
        <v>1.0970000000000001E-12</v>
      </c>
      <c r="H190">
        <v>7.2989999999999998E-11</v>
      </c>
      <c r="I190">
        <v>1.02</v>
      </c>
      <c r="J190">
        <v>-1.369</v>
      </c>
      <c r="K190">
        <v>0.93600000000000005</v>
      </c>
      <c r="L190">
        <v>2.323</v>
      </c>
      <c r="M190">
        <v>4.9950000000000001</v>
      </c>
      <c r="N190">
        <v>-3.39</v>
      </c>
    </row>
    <row r="191" spans="1:14" x14ac:dyDescent="0.2">
      <c r="A191" t="s">
        <v>4533</v>
      </c>
      <c r="B191" t="s">
        <v>4534</v>
      </c>
      <c r="C191">
        <v>0.27500000000000002</v>
      </c>
      <c r="D191">
        <v>1.336E-6</v>
      </c>
      <c r="E191">
        <v>2.7629999999999999E-4</v>
      </c>
      <c r="F191">
        <v>4.5330000000000001E-5</v>
      </c>
      <c r="G191">
        <v>1.0970000000000001E-12</v>
      </c>
      <c r="H191">
        <v>7.2989999999999998E-11</v>
      </c>
      <c r="I191">
        <v>1.02</v>
      </c>
      <c r="J191">
        <v>-1.369</v>
      </c>
      <c r="K191">
        <v>0.93600000000000005</v>
      </c>
      <c r="L191">
        <v>2.323</v>
      </c>
      <c r="M191">
        <v>4.9950000000000001</v>
      </c>
      <c r="N191">
        <v>-3.39</v>
      </c>
    </row>
    <row r="192" spans="1:14" x14ac:dyDescent="0.2">
      <c r="A192" t="s">
        <v>4535</v>
      </c>
      <c r="B192" t="s">
        <v>4536</v>
      </c>
      <c r="C192">
        <v>0.996</v>
      </c>
      <c r="D192">
        <v>0.41299999999999998</v>
      </c>
      <c r="E192">
        <v>0.314</v>
      </c>
      <c r="F192">
        <v>0.35899999999999999</v>
      </c>
      <c r="G192">
        <v>0.61299999999999999</v>
      </c>
      <c r="H192">
        <v>0.10100000000000001</v>
      </c>
      <c r="I192">
        <v>1.012</v>
      </c>
      <c r="J192">
        <v>0.80100000000000005</v>
      </c>
      <c r="K192">
        <v>0.42499999999999999</v>
      </c>
      <c r="L192">
        <v>0.56399999999999995</v>
      </c>
      <c r="M192">
        <v>0.191</v>
      </c>
      <c r="N192">
        <v>1.3120000000000001</v>
      </c>
    </row>
    <row r="193" spans="1:14" x14ac:dyDescent="0.2">
      <c r="A193" t="s">
        <v>4537</v>
      </c>
      <c r="B193" t="s">
        <v>4538</v>
      </c>
      <c r="C193">
        <v>0.22700000000000001</v>
      </c>
      <c r="D193">
        <v>6.6000000000000003E-2</v>
      </c>
      <c r="E193">
        <v>1.9E-2</v>
      </c>
      <c r="F193">
        <v>2.1000000000000001E-2</v>
      </c>
      <c r="G193">
        <v>5.8999999999999997E-2</v>
      </c>
      <c r="H193">
        <v>0.28299999999999997</v>
      </c>
      <c r="I193">
        <v>0.97299999999999998</v>
      </c>
      <c r="J193">
        <v>1.2210000000000001</v>
      </c>
      <c r="K193">
        <v>-0.65100000000000002</v>
      </c>
      <c r="L193">
        <v>-0.79200000000000004</v>
      </c>
      <c r="M193">
        <v>-0.18</v>
      </c>
      <c r="N193">
        <v>0.13800000000000001</v>
      </c>
    </row>
    <row r="194" spans="1:14" x14ac:dyDescent="0.2">
      <c r="A194" t="s">
        <v>4539</v>
      </c>
      <c r="B194" t="s">
        <v>4540</v>
      </c>
      <c r="C194">
        <v>0.93700000000000006</v>
      </c>
      <c r="D194">
        <v>0.52100000000000002</v>
      </c>
      <c r="E194">
        <v>0.874</v>
      </c>
      <c r="F194">
        <v>0.94299999999999995</v>
      </c>
      <c r="G194">
        <v>0.879</v>
      </c>
      <c r="H194">
        <v>0.91100000000000003</v>
      </c>
      <c r="I194">
        <v>0.96699999999999997</v>
      </c>
      <c r="J194">
        <v>1.0640000000000001</v>
      </c>
      <c r="K194">
        <v>-3.3000000000000002E-2</v>
      </c>
      <c r="L194">
        <v>0.89800000000000002</v>
      </c>
      <c r="M194">
        <v>0.76900000000000002</v>
      </c>
      <c r="N194">
        <v>0.30199999999999999</v>
      </c>
    </row>
    <row r="195" spans="1:14" x14ac:dyDescent="0.2">
      <c r="A195" t="s">
        <v>4541</v>
      </c>
      <c r="B195" t="s">
        <v>4542</v>
      </c>
      <c r="C195">
        <v>0.64200000000000002</v>
      </c>
      <c r="D195">
        <v>0.91100000000000003</v>
      </c>
      <c r="E195">
        <v>0.80100000000000005</v>
      </c>
      <c r="F195">
        <v>0.88600000000000001</v>
      </c>
      <c r="G195">
        <v>0.33200000000000002</v>
      </c>
      <c r="H195">
        <v>0.316</v>
      </c>
      <c r="I195">
        <v>0.96299999999999997</v>
      </c>
      <c r="J195">
        <v>0.86899999999999999</v>
      </c>
      <c r="K195">
        <v>-0.10299999999999999</v>
      </c>
      <c r="L195">
        <v>-0.33300000000000002</v>
      </c>
      <c r="M195">
        <v>-0.46899999999999997</v>
      </c>
      <c r="N195">
        <v>1.768</v>
      </c>
    </row>
    <row r="196" spans="1:14" x14ac:dyDescent="0.2">
      <c r="A196" t="s">
        <v>4543</v>
      </c>
      <c r="B196" t="s">
        <v>4544</v>
      </c>
      <c r="C196">
        <v>0.375</v>
      </c>
      <c r="D196">
        <v>2.8969999999999999E-4</v>
      </c>
      <c r="E196">
        <v>3.0000000000000001E-3</v>
      </c>
      <c r="F196">
        <v>4.4599999999999999E-9</v>
      </c>
      <c r="G196">
        <v>5.3450000000000001E-9</v>
      </c>
      <c r="H196">
        <v>6.5090000000000005E-11</v>
      </c>
      <c r="I196">
        <v>0.95799999999999996</v>
      </c>
      <c r="J196">
        <v>0.17</v>
      </c>
      <c r="K196">
        <v>0.626</v>
      </c>
      <c r="L196">
        <v>2.3660000000000001</v>
      </c>
      <c r="M196">
        <v>2.0579999999999998</v>
      </c>
      <c r="N196">
        <v>-1.89</v>
      </c>
    </row>
    <row r="197" spans="1:14" x14ac:dyDescent="0.2">
      <c r="A197" t="s">
        <v>4545</v>
      </c>
      <c r="B197" t="s">
        <v>4546</v>
      </c>
      <c r="C197">
        <v>0.91700000000000004</v>
      </c>
      <c r="D197">
        <v>6.5000000000000002E-2</v>
      </c>
      <c r="E197">
        <v>0.98199999999999998</v>
      </c>
      <c r="F197">
        <v>0.182</v>
      </c>
      <c r="G197">
        <v>5.8150000000000002E-6</v>
      </c>
      <c r="H197">
        <v>1E-3</v>
      </c>
      <c r="I197">
        <v>0.95799999999999996</v>
      </c>
      <c r="J197">
        <v>-2.4369999999999998</v>
      </c>
      <c r="K197">
        <v>0</v>
      </c>
      <c r="L197">
        <v>1.444</v>
      </c>
      <c r="M197">
        <v>7.0549999999999997</v>
      </c>
      <c r="N197">
        <v>-4.1890000000000001</v>
      </c>
    </row>
    <row r="198" spans="1:14" x14ac:dyDescent="0.2">
      <c r="A198" t="s">
        <v>4547</v>
      </c>
      <c r="B198" t="s">
        <v>4548</v>
      </c>
      <c r="C198">
        <v>0.749</v>
      </c>
      <c r="D198">
        <v>0.121</v>
      </c>
      <c r="E198">
        <v>0.71499999999999997</v>
      </c>
      <c r="F198">
        <v>0.42099999999999999</v>
      </c>
      <c r="G198">
        <v>0.55000000000000004</v>
      </c>
      <c r="H198">
        <v>0.17</v>
      </c>
      <c r="I198">
        <v>0.91200000000000003</v>
      </c>
      <c r="J198">
        <v>-0.115</v>
      </c>
      <c r="K198">
        <v>0.379</v>
      </c>
      <c r="L198">
        <v>1.42</v>
      </c>
      <c r="M198">
        <v>1.335</v>
      </c>
      <c r="N198">
        <v>-1.9870000000000001</v>
      </c>
    </row>
    <row r="199" spans="1:14" x14ac:dyDescent="0.2">
      <c r="A199" t="s">
        <v>4549</v>
      </c>
      <c r="B199" t="s">
        <v>4550</v>
      </c>
      <c r="C199">
        <v>0.876</v>
      </c>
      <c r="D199">
        <v>0.64800000000000002</v>
      </c>
      <c r="E199">
        <v>0.80700000000000005</v>
      </c>
      <c r="F199">
        <v>0.91500000000000004</v>
      </c>
      <c r="G199">
        <v>0.89200000000000002</v>
      </c>
      <c r="H199">
        <v>0.39200000000000002</v>
      </c>
      <c r="I199">
        <v>0.89100000000000001</v>
      </c>
      <c r="J199">
        <v>0.85099999999999998</v>
      </c>
      <c r="K199">
        <v>1.2649999999999999</v>
      </c>
      <c r="L199">
        <v>4.2999999999999997E-2</v>
      </c>
      <c r="M199">
        <v>0.76</v>
      </c>
      <c r="N199">
        <v>-0.46500000000000002</v>
      </c>
    </row>
    <row r="200" spans="1:14" x14ac:dyDescent="0.2">
      <c r="A200" t="s">
        <v>4551</v>
      </c>
      <c r="B200" t="s">
        <v>4552</v>
      </c>
      <c r="C200">
        <v>0.97099999999999997</v>
      </c>
      <c r="D200">
        <v>0.46800000000000003</v>
      </c>
      <c r="E200">
        <v>0.161</v>
      </c>
      <c r="F200">
        <v>0.499</v>
      </c>
      <c r="G200">
        <v>0.70699999999999996</v>
      </c>
      <c r="H200">
        <v>0.24399999999999999</v>
      </c>
      <c r="I200">
        <v>0.82399999999999995</v>
      </c>
      <c r="J200">
        <v>0.80100000000000005</v>
      </c>
      <c r="K200">
        <v>0.25600000000000001</v>
      </c>
      <c r="L200">
        <v>-0.75900000000000001</v>
      </c>
      <c r="M200">
        <v>-0.115</v>
      </c>
      <c r="N200">
        <v>0.93</v>
      </c>
    </row>
    <row r="201" spans="1:14" x14ac:dyDescent="0.2">
      <c r="A201" t="s">
        <v>4553</v>
      </c>
      <c r="B201" t="s">
        <v>4554</v>
      </c>
      <c r="C201">
        <v>0.55700000000000005</v>
      </c>
      <c r="D201">
        <v>7.5999999999999998E-2</v>
      </c>
      <c r="E201">
        <v>0.314</v>
      </c>
      <c r="F201">
        <v>1.6E-2</v>
      </c>
      <c r="G201">
        <v>0.52200000000000002</v>
      </c>
      <c r="H201">
        <v>0.32800000000000001</v>
      </c>
      <c r="I201">
        <v>0.82399999999999995</v>
      </c>
      <c r="J201">
        <v>-0.216</v>
      </c>
      <c r="K201">
        <v>0.17399999999999999</v>
      </c>
      <c r="L201">
        <v>1.4590000000000001</v>
      </c>
      <c r="M201">
        <v>0.997</v>
      </c>
      <c r="N201">
        <v>7.4999999999999997E-2</v>
      </c>
    </row>
    <row r="202" spans="1:14" x14ac:dyDescent="0.2">
      <c r="A202" t="s">
        <v>4555</v>
      </c>
      <c r="B202" t="s">
        <v>4556</v>
      </c>
      <c r="C202">
        <v>0.55700000000000005</v>
      </c>
      <c r="D202">
        <v>7.5999999999999998E-2</v>
      </c>
      <c r="E202">
        <v>0.314</v>
      </c>
      <c r="F202">
        <v>1.6E-2</v>
      </c>
      <c r="G202">
        <v>0.52200000000000002</v>
      </c>
      <c r="H202">
        <v>0.32800000000000001</v>
      </c>
      <c r="I202">
        <v>0.82399999999999995</v>
      </c>
      <c r="J202">
        <v>-0.216</v>
      </c>
      <c r="K202">
        <v>0.17399999999999999</v>
      </c>
      <c r="L202">
        <v>1.4590000000000001</v>
      </c>
      <c r="M202">
        <v>0.997</v>
      </c>
      <c r="N202">
        <v>7.4999999999999997E-2</v>
      </c>
    </row>
    <row r="203" spans="1:14" x14ac:dyDescent="0.2">
      <c r="A203" t="s">
        <v>4557</v>
      </c>
      <c r="B203" t="s">
        <v>4558</v>
      </c>
      <c r="C203">
        <v>0.996</v>
      </c>
      <c r="D203">
        <v>0.59</v>
      </c>
      <c r="E203">
        <v>0.314</v>
      </c>
      <c r="F203">
        <v>0.499</v>
      </c>
      <c r="G203">
        <v>0.72599999999999998</v>
      </c>
      <c r="H203">
        <v>0.32700000000000001</v>
      </c>
      <c r="I203">
        <v>0.82399999999999995</v>
      </c>
      <c r="J203">
        <v>0.80100000000000005</v>
      </c>
      <c r="K203">
        <v>0.25600000000000001</v>
      </c>
      <c r="L203">
        <v>-0.75900000000000001</v>
      </c>
      <c r="M203">
        <v>0.191</v>
      </c>
      <c r="N203">
        <v>0.92200000000000004</v>
      </c>
    </row>
    <row r="204" spans="1:14" x14ac:dyDescent="0.2">
      <c r="A204" t="s">
        <v>4559</v>
      </c>
      <c r="B204" t="s">
        <v>4560</v>
      </c>
      <c r="C204">
        <v>0.86099999999999999</v>
      </c>
      <c r="D204">
        <v>0.41099999999999998</v>
      </c>
      <c r="E204">
        <v>0.40699999999999997</v>
      </c>
      <c r="F204">
        <v>0.63800000000000001</v>
      </c>
      <c r="G204">
        <v>0.71</v>
      </c>
      <c r="H204">
        <v>7.6999999999999999E-2</v>
      </c>
      <c r="I204">
        <v>0.81599999999999995</v>
      </c>
      <c r="J204">
        <v>0.23599999999999999</v>
      </c>
      <c r="K204">
        <v>-0.79900000000000004</v>
      </c>
      <c r="L204">
        <v>0.53700000000000003</v>
      </c>
      <c r="M204">
        <v>0.76900000000000002</v>
      </c>
      <c r="N204">
        <v>1.9219999999999999</v>
      </c>
    </row>
    <row r="205" spans="1:14" x14ac:dyDescent="0.2">
      <c r="A205" t="s">
        <v>4561</v>
      </c>
      <c r="B205" t="s">
        <v>4562</v>
      </c>
      <c r="C205">
        <v>0.995</v>
      </c>
      <c r="D205">
        <v>0.57699999999999996</v>
      </c>
      <c r="E205">
        <v>0.877</v>
      </c>
      <c r="F205">
        <v>0.45100000000000001</v>
      </c>
      <c r="G205">
        <v>0.185</v>
      </c>
      <c r="H205">
        <v>0.66200000000000003</v>
      </c>
      <c r="I205">
        <v>0.80700000000000005</v>
      </c>
      <c r="J205">
        <v>0.23599999999999999</v>
      </c>
      <c r="K205">
        <v>0</v>
      </c>
      <c r="L205">
        <v>-0.621</v>
      </c>
      <c r="M205">
        <v>1.528</v>
      </c>
      <c r="N205">
        <v>1.2190000000000001</v>
      </c>
    </row>
    <row r="206" spans="1:14" x14ac:dyDescent="0.2">
      <c r="A206" t="s">
        <v>4563</v>
      </c>
      <c r="B206" t="s">
        <v>4564</v>
      </c>
      <c r="C206">
        <v>0.90800000000000003</v>
      </c>
      <c r="D206">
        <v>0.28399999999999997</v>
      </c>
      <c r="E206">
        <v>0.80100000000000005</v>
      </c>
      <c r="F206">
        <v>0.439</v>
      </c>
      <c r="G206">
        <v>0.997</v>
      </c>
      <c r="H206">
        <v>0.42699999999999999</v>
      </c>
      <c r="I206">
        <v>0.77100000000000002</v>
      </c>
      <c r="J206">
        <v>0.68100000000000005</v>
      </c>
      <c r="K206">
        <v>0.14799999999999999</v>
      </c>
      <c r="L206">
        <v>-0.75900000000000001</v>
      </c>
      <c r="M206">
        <v>-0.39</v>
      </c>
      <c r="N206">
        <v>2.1539999999999999</v>
      </c>
    </row>
    <row r="207" spans="1:14" x14ac:dyDescent="0.2">
      <c r="A207" t="s">
        <v>4565</v>
      </c>
      <c r="B207" t="s">
        <v>4566</v>
      </c>
      <c r="C207">
        <v>0.90800000000000003</v>
      </c>
      <c r="D207">
        <v>0.28399999999999997</v>
      </c>
      <c r="E207">
        <v>0.80100000000000005</v>
      </c>
      <c r="F207">
        <v>0.439</v>
      </c>
      <c r="G207">
        <v>0.997</v>
      </c>
      <c r="H207">
        <v>0.42699999999999999</v>
      </c>
      <c r="I207">
        <v>0.77100000000000002</v>
      </c>
      <c r="J207">
        <v>0.68100000000000005</v>
      </c>
      <c r="K207">
        <v>0.14799999999999999</v>
      </c>
      <c r="L207">
        <v>-0.75900000000000001</v>
      </c>
      <c r="M207">
        <v>-0.39</v>
      </c>
      <c r="N207">
        <v>2.1539999999999999</v>
      </c>
    </row>
    <row r="208" spans="1:14" x14ac:dyDescent="0.2">
      <c r="A208" t="s">
        <v>4567</v>
      </c>
      <c r="B208" t="s">
        <v>4568</v>
      </c>
      <c r="C208">
        <v>0.97499999999999998</v>
      </c>
      <c r="D208">
        <v>0.19</v>
      </c>
      <c r="E208">
        <v>0.69799999999999995</v>
      </c>
      <c r="F208">
        <v>0.35899999999999999</v>
      </c>
      <c r="G208">
        <v>0.997</v>
      </c>
      <c r="H208">
        <v>0.42699999999999999</v>
      </c>
      <c r="I208">
        <v>0.77100000000000002</v>
      </c>
      <c r="J208">
        <v>0.57799999999999996</v>
      </c>
      <c r="K208">
        <v>0</v>
      </c>
      <c r="L208">
        <v>-0.75900000000000001</v>
      </c>
      <c r="M208">
        <v>0.114</v>
      </c>
      <c r="N208">
        <v>2.1539999999999999</v>
      </c>
    </row>
    <row r="209" spans="1:14" x14ac:dyDescent="0.2">
      <c r="A209" t="s">
        <v>4569</v>
      </c>
      <c r="B209" t="s">
        <v>4570</v>
      </c>
      <c r="C209">
        <v>0.63500000000000001</v>
      </c>
      <c r="D209">
        <v>0.51200000000000001</v>
      </c>
      <c r="E209">
        <v>0.67900000000000005</v>
      </c>
      <c r="F209">
        <v>0.499</v>
      </c>
      <c r="G209">
        <v>0.19700000000000001</v>
      </c>
      <c r="H209">
        <v>0.23899999999999999</v>
      </c>
      <c r="I209">
        <v>0.76400000000000001</v>
      </c>
      <c r="J209">
        <v>0.30299999999999999</v>
      </c>
      <c r="K209">
        <v>0.25600000000000001</v>
      </c>
      <c r="L209">
        <v>-1.026</v>
      </c>
      <c r="M209">
        <v>-1.042</v>
      </c>
      <c r="N209">
        <v>0.30499999999999999</v>
      </c>
    </row>
    <row r="210" spans="1:14" x14ac:dyDescent="0.2">
      <c r="A210" t="s">
        <v>4571</v>
      </c>
      <c r="B210" t="s">
        <v>4572</v>
      </c>
      <c r="C210">
        <v>0.89500000000000002</v>
      </c>
      <c r="D210">
        <v>0.38900000000000001</v>
      </c>
      <c r="E210">
        <v>0.97499999999999998</v>
      </c>
      <c r="F210">
        <v>0.58199999999999996</v>
      </c>
      <c r="G210">
        <v>0.95399999999999996</v>
      </c>
      <c r="H210">
        <v>0.32200000000000001</v>
      </c>
      <c r="I210">
        <v>0.73299999999999998</v>
      </c>
      <c r="J210">
        <v>0.76500000000000001</v>
      </c>
      <c r="K210">
        <v>0</v>
      </c>
      <c r="L210">
        <v>-0.379</v>
      </c>
      <c r="M210">
        <v>0</v>
      </c>
      <c r="N210">
        <v>1.2629999999999999</v>
      </c>
    </row>
    <row r="211" spans="1:14" x14ac:dyDescent="0.2">
      <c r="A211" t="s">
        <v>4573</v>
      </c>
      <c r="B211" t="s">
        <v>4574</v>
      </c>
      <c r="C211">
        <v>0.26200000000000001</v>
      </c>
      <c r="D211">
        <v>0.111</v>
      </c>
      <c r="E211">
        <v>0.95899999999999996</v>
      </c>
      <c r="F211">
        <v>2E-3</v>
      </c>
      <c r="G211">
        <v>0.54100000000000004</v>
      </c>
      <c r="H211">
        <v>0.32</v>
      </c>
      <c r="I211">
        <v>0.73299999999999998</v>
      </c>
      <c r="J211">
        <v>1.21</v>
      </c>
      <c r="K211">
        <v>-0.02</v>
      </c>
      <c r="L211">
        <v>-2.1629999999999998</v>
      </c>
      <c r="M211">
        <v>-0.18</v>
      </c>
      <c r="N211">
        <v>0.157</v>
      </c>
    </row>
    <row r="212" spans="1:14" x14ac:dyDescent="0.2">
      <c r="A212" t="s">
        <v>4575</v>
      </c>
      <c r="B212" t="s">
        <v>4576</v>
      </c>
      <c r="C212">
        <v>0.64100000000000001</v>
      </c>
      <c r="D212">
        <v>0.19500000000000001</v>
      </c>
      <c r="E212">
        <v>0.14199999999999999</v>
      </c>
      <c r="F212">
        <v>2.5000000000000001E-2</v>
      </c>
      <c r="G212">
        <v>0.44600000000000001</v>
      </c>
      <c r="H212">
        <v>0.88300000000000001</v>
      </c>
      <c r="I212">
        <v>0.73299999999999998</v>
      </c>
      <c r="J212">
        <v>1.417</v>
      </c>
      <c r="K212">
        <v>-0.83099999999999996</v>
      </c>
      <c r="L212">
        <v>-1.2989999999999999</v>
      </c>
      <c r="M212">
        <v>-0.46899999999999997</v>
      </c>
      <c r="N212">
        <v>0.32100000000000001</v>
      </c>
    </row>
    <row r="213" spans="1:14" x14ac:dyDescent="0.2">
      <c r="A213" t="s">
        <v>4577</v>
      </c>
      <c r="B213" t="s">
        <v>4578</v>
      </c>
      <c r="C213">
        <v>0.69499999999999995</v>
      </c>
      <c r="D213">
        <v>0.20399999999999999</v>
      </c>
      <c r="E213">
        <v>0.13200000000000001</v>
      </c>
      <c r="F213">
        <v>3.9E-2</v>
      </c>
      <c r="G213">
        <v>0.502</v>
      </c>
      <c r="H213">
        <v>0.9</v>
      </c>
      <c r="I213">
        <v>0.73299999999999998</v>
      </c>
      <c r="J213">
        <v>1.355</v>
      </c>
      <c r="K213">
        <v>-0.83099999999999996</v>
      </c>
      <c r="L213">
        <v>-1.272</v>
      </c>
      <c r="M213">
        <v>-0.46899999999999997</v>
      </c>
      <c r="N213">
        <v>0.32100000000000001</v>
      </c>
    </row>
    <row r="214" spans="1:14" x14ac:dyDescent="0.2">
      <c r="A214" t="s">
        <v>4579</v>
      </c>
      <c r="B214" t="s">
        <v>4580</v>
      </c>
      <c r="C214">
        <v>0.57299999999999995</v>
      </c>
      <c r="D214">
        <v>0.84799999999999998</v>
      </c>
      <c r="E214">
        <v>0.224</v>
      </c>
      <c r="F214">
        <v>0.60499999999999998</v>
      </c>
      <c r="G214">
        <v>0.315</v>
      </c>
      <c r="H214">
        <v>0.748</v>
      </c>
      <c r="I214">
        <v>0.72</v>
      </c>
      <c r="J214">
        <v>0.88400000000000001</v>
      </c>
      <c r="K214">
        <v>0.76700000000000002</v>
      </c>
      <c r="L214">
        <v>0.19600000000000001</v>
      </c>
      <c r="M214">
        <v>1.97</v>
      </c>
      <c r="N214">
        <v>-0.75600000000000001</v>
      </c>
    </row>
    <row r="215" spans="1:14" x14ac:dyDescent="0.2">
      <c r="A215" t="s">
        <v>4581</v>
      </c>
      <c r="B215" t="s">
        <v>4582</v>
      </c>
      <c r="C215">
        <v>0.49199999999999999</v>
      </c>
      <c r="D215">
        <v>0.13700000000000001</v>
      </c>
      <c r="E215">
        <v>0.95899999999999996</v>
      </c>
      <c r="F215">
        <v>4.8309999999999998E-4</v>
      </c>
      <c r="G215">
        <v>0.68300000000000005</v>
      </c>
      <c r="H215">
        <v>0.29599999999999999</v>
      </c>
      <c r="I215">
        <v>0.69699999999999995</v>
      </c>
      <c r="J215">
        <v>1.206</v>
      </c>
      <c r="K215">
        <v>-0.02</v>
      </c>
      <c r="L215">
        <v>-2.165</v>
      </c>
      <c r="M215">
        <v>-5.8999999999999997E-2</v>
      </c>
      <c r="N215">
        <v>0.17599999999999999</v>
      </c>
    </row>
    <row r="216" spans="1:14" x14ac:dyDescent="0.2">
      <c r="A216" t="s">
        <v>4583</v>
      </c>
      <c r="B216" t="s">
        <v>4584</v>
      </c>
      <c r="C216">
        <v>7.4999999999999997E-2</v>
      </c>
      <c r="D216">
        <v>0.379</v>
      </c>
      <c r="E216">
        <v>0.04</v>
      </c>
      <c r="F216">
        <v>8.9999999999999993E-3</v>
      </c>
      <c r="G216">
        <v>0.29099999999999998</v>
      </c>
      <c r="H216">
        <v>0.18099999999999999</v>
      </c>
      <c r="I216">
        <v>0.69699999999999995</v>
      </c>
      <c r="J216">
        <v>1.1619999999999999</v>
      </c>
      <c r="K216">
        <v>-0.75900000000000001</v>
      </c>
      <c r="L216">
        <v>-1.143</v>
      </c>
      <c r="M216">
        <v>-0.23200000000000001</v>
      </c>
      <c r="N216">
        <v>0.10299999999999999</v>
      </c>
    </row>
    <row r="217" spans="1:14" x14ac:dyDescent="0.2">
      <c r="A217" t="s">
        <v>4585</v>
      </c>
      <c r="B217" t="s">
        <v>4586</v>
      </c>
      <c r="C217">
        <v>0.70199999999999996</v>
      </c>
      <c r="D217">
        <v>0.86</v>
      </c>
      <c r="E217">
        <v>0.73499999999999999</v>
      </c>
      <c r="F217">
        <v>0.85799999999999998</v>
      </c>
      <c r="G217">
        <v>0.33900000000000002</v>
      </c>
      <c r="H217">
        <v>0.81100000000000005</v>
      </c>
      <c r="I217">
        <v>0.69699999999999995</v>
      </c>
      <c r="J217">
        <v>1.417</v>
      </c>
      <c r="K217">
        <v>0.26700000000000002</v>
      </c>
      <c r="L217">
        <v>-0.64200000000000002</v>
      </c>
      <c r="M217">
        <v>-0.44900000000000001</v>
      </c>
      <c r="N217">
        <v>0.26500000000000001</v>
      </c>
    </row>
    <row r="218" spans="1:14" x14ac:dyDescent="0.2">
      <c r="A218" t="s">
        <v>4587</v>
      </c>
      <c r="B218" t="s">
        <v>4588</v>
      </c>
      <c r="C218">
        <v>9.8000000000000004E-2</v>
      </c>
      <c r="D218">
        <v>0.504</v>
      </c>
      <c r="E218">
        <v>1.6E-2</v>
      </c>
      <c r="F218">
        <v>3.0000000000000001E-3</v>
      </c>
      <c r="G218">
        <v>0.245</v>
      </c>
      <c r="H218">
        <v>0.16500000000000001</v>
      </c>
      <c r="I218">
        <v>0.69699999999999995</v>
      </c>
      <c r="J218">
        <v>1.127</v>
      </c>
      <c r="K218">
        <v>-0.82199999999999995</v>
      </c>
      <c r="L218">
        <v>-1.272</v>
      </c>
      <c r="M218">
        <v>-0.34499999999999997</v>
      </c>
      <c r="N218">
        <v>0.10299999999999999</v>
      </c>
    </row>
    <row r="219" spans="1:14" x14ac:dyDescent="0.2">
      <c r="A219" t="s">
        <v>4589</v>
      </c>
      <c r="B219" t="s">
        <v>4590</v>
      </c>
      <c r="C219">
        <v>0.70199999999999996</v>
      </c>
      <c r="D219">
        <v>0.83</v>
      </c>
      <c r="E219">
        <v>0.73499999999999999</v>
      </c>
      <c r="F219">
        <v>0.85799999999999998</v>
      </c>
      <c r="G219">
        <v>0.33900000000000002</v>
      </c>
      <c r="H219">
        <v>0.78800000000000003</v>
      </c>
      <c r="I219">
        <v>0.69699999999999995</v>
      </c>
      <c r="J219">
        <v>1.417</v>
      </c>
      <c r="K219">
        <v>0.26700000000000002</v>
      </c>
      <c r="L219">
        <v>-0.64200000000000002</v>
      </c>
      <c r="M219">
        <v>-0.44900000000000001</v>
      </c>
      <c r="N219">
        <v>0.17599999999999999</v>
      </c>
    </row>
    <row r="220" spans="1:14" x14ac:dyDescent="0.2">
      <c r="A220" t="s">
        <v>4591</v>
      </c>
      <c r="B220" t="s">
        <v>4592</v>
      </c>
      <c r="C220">
        <v>0.64200000000000002</v>
      </c>
      <c r="D220">
        <v>0.86</v>
      </c>
      <c r="E220">
        <v>0.79400000000000004</v>
      </c>
      <c r="F220">
        <v>0.61899999999999999</v>
      </c>
      <c r="G220">
        <v>0.315</v>
      </c>
      <c r="H220">
        <v>0.624</v>
      </c>
      <c r="I220">
        <v>0.69699999999999995</v>
      </c>
      <c r="J220">
        <v>1.417</v>
      </c>
      <c r="K220">
        <v>0.26700000000000002</v>
      </c>
      <c r="L220">
        <v>-0.79200000000000004</v>
      </c>
      <c r="M220">
        <v>-0.56200000000000006</v>
      </c>
      <c r="N220">
        <v>0.17599999999999999</v>
      </c>
    </row>
    <row r="221" spans="1:14" x14ac:dyDescent="0.2">
      <c r="A221" t="s">
        <v>4593</v>
      </c>
      <c r="B221" t="s">
        <v>4594</v>
      </c>
      <c r="C221">
        <v>6.2E-2</v>
      </c>
      <c r="D221">
        <v>1.9049999999999999E-5</v>
      </c>
      <c r="E221">
        <v>2E-3</v>
      </c>
      <c r="F221">
        <v>1.2420000000000001E-9</v>
      </c>
      <c r="G221">
        <v>4.7800000000000002E-4</v>
      </c>
      <c r="H221">
        <v>5.7350000000000001E-6</v>
      </c>
      <c r="I221">
        <v>0.68799999999999994</v>
      </c>
      <c r="J221">
        <v>-0.29599999999999999</v>
      </c>
      <c r="K221">
        <v>0.42499999999999999</v>
      </c>
      <c r="L221">
        <v>1.881</v>
      </c>
      <c r="M221">
        <v>1.633</v>
      </c>
      <c r="N221">
        <v>-1.0720000000000001</v>
      </c>
    </row>
    <row r="222" spans="1:14" x14ac:dyDescent="0.2">
      <c r="A222" t="s">
        <v>4595</v>
      </c>
      <c r="B222" t="s">
        <v>4596</v>
      </c>
      <c r="C222">
        <v>0.64200000000000002</v>
      </c>
      <c r="D222">
        <v>0.49099999999999999</v>
      </c>
      <c r="E222">
        <v>0.74399999999999999</v>
      </c>
      <c r="F222">
        <v>1.4999999999999999E-2</v>
      </c>
      <c r="G222">
        <v>5.5E-2</v>
      </c>
      <c r="H222">
        <v>0.20399999999999999</v>
      </c>
      <c r="I222">
        <v>0.68200000000000005</v>
      </c>
      <c r="J222">
        <v>0.98899999999999999</v>
      </c>
      <c r="K222">
        <v>0</v>
      </c>
      <c r="L222">
        <v>-0.47399999999999998</v>
      </c>
      <c r="M222">
        <v>-0.20399999999999999</v>
      </c>
      <c r="N222">
        <v>0.64200000000000002</v>
      </c>
    </row>
    <row r="223" spans="1:14" x14ac:dyDescent="0.2">
      <c r="A223" t="s">
        <v>4597</v>
      </c>
      <c r="B223" t="s">
        <v>4598</v>
      </c>
      <c r="C223">
        <v>0.70099999999999996</v>
      </c>
      <c r="D223">
        <v>4.0000000000000001E-3</v>
      </c>
      <c r="E223">
        <v>0.83199999999999996</v>
      </c>
      <c r="F223">
        <v>7.4999999999999997E-2</v>
      </c>
      <c r="G223">
        <v>2E-3</v>
      </c>
      <c r="H223">
        <v>0.248</v>
      </c>
      <c r="I223">
        <v>0.67200000000000004</v>
      </c>
      <c r="J223">
        <v>-5.2130000000000001</v>
      </c>
      <c r="K223">
        <v>0</v>
      </c>
      <c r="L223">
        <v>4.6710000000000003</v>
      </c>
      <c r="M223">
        <v>7.0549999999999997</v>
      </c>
      <c r="N223">
        <v>-2.2080000000000002</v>
      </c>
    </row>
    <row r="224" spans="1:14" x14ac:dyDescent="0.2">
      <c r="A224" t="s">
        <v>4599</v>
      </c>
      <c r="B224" t="s">
        <v>4600</v>
      </c>
      <c r="C224">
        <v>0.34</v>
      </c>
      <c r="D224">
        <v>7.9000000000000001E-2</v>
      </c>
      <c r="E224">
        <v>0.40300000000000002</v>
      </c>
      <c r="F224">
        <v>2.5000000000000001E-2</v>
      </c>
      <c r="G224">
        <v>0.76</v>
      </c>
      <c r="H224">
        <v>0.28299999999999997</v>
      </c>
      <c r="I224">
        <v>0.67200000000000004</v>
      </c>
      <c r="J224">
        <v>-0.115</v>
      </c>
      <c r="K224">
        <v>0.13300000000000001</v>
      </c>
      <c r="L224">
        <v>1.4590000000000001</v>
      </c>
      <c r="M224">
        <v>0.88100000000000001</v>
      </c>
      <c r="N224">
        <v>-0.58599999999999997</v>
      </c>
    </row>
    <row r="225" spans="1:14" x14ac:dyDescent="0.2">
      <c r="A225" t="s">
        <v>4601</v>
      </c>
      <c r="B225" t="s">
        <v>4602</v>
      </c>
      <c r="C225">
        <v>0.34</v>
      </c>
      <c r="D225">
        <v>7.9000000000000001E-2</v>
      </c>
      <c r="E225">
        <v>0.40300000000000002</v>
      </c>
      <c r="F225">
        <v>2.5000000000000001E-2</v>
      </c>
      <c r="G225">
        <v>0.76</v>
      </c>
      <c r="H225">
        <v>0.28299999999999997</v>
      </c>
      <c r="I225">
        <v>0.67200000000000004</v>
      </c>
      <c r="J225">
        <v>-0.115</v>
      </c>
      <c r="K225">
        <v>0.13300000000000001</v>
      </c>
      <c r="L225">
        <v>1.4590000000000001</v>
      </c>
      <c r="M225">
        <v>0.88100000000000001</v>
      </c>
      <c r="N225">
        <v>-0.58599999999999997</v>
      </c>
    </row>
    <row r="226" spans="1:14" x14ac:dyDescent="0.2">
      <c r="A226" t="s">
        <v>4603</v>
      </c>
      <c r="B226" t="s">
        <v>4604</v>
      </c>
      <c r="C226">
        <v>0.55000000000000004</v>
      </c>
      <c r="D226">
        <v>0.33800000000000002</v>
      </c>
      <c r="E226">
        <v>0.72399999999999998</v>
      </c>
      <c r="F226">
        <v>0.66700000000000004</v>
      </c>
      <c r="G226">
        <v>0.26</v>
      </c>
      <c r="H226">
        <v>0.33200000000000002</v>
      </c>
      <c r="I226">
        <v>0.61399999999999999</v>
      </c>
      <c r="J226">
        <v>0.17</v>
      </c>
      <c r="K226">
        <v>0.25600000000000001</v>
      </c>
      <c r="L226">
        <v>-1.026</v>
      </c>
      <c r="M226">
        <v>-1.1819999999999999</v>
      </c>
      <c r="N226">
        <v>0.30499999999999999</v>
      </c>
    </row>
    <row r="227" spans="1:14" x14ac:dyDescent="0.2">
      <c r="A227" t="s">
        <v>4605</v>
      </c>
      <c r="B227" t="s">
        <v>4606</v>
      </c>
      <c r="C227">
        <v>0.92500000000000004</v>
      </c>
      <c r="D227">
        <v>0.51400000000000001</v>
      </c>
      <c r="E227">
        <v>0.53800000000000003</v>
      </c>
      <c r="F227">
        <v>0.499</v>
      </c>
      <c r="G227">
        <v>0.82499999999999996</v>
      </c>
      <c r="H227">
        <v>0.41599999999999998</v>
      </c>
      <c r="I227">
        <v>0.61399999999999999</v>
      </c>
      <c r="J227">
        <v>0.80100000000000005</v>
      </c>
      <c r="K227">
        <v>0.25600000000000001</v>
      </c>
      <c r="L227">
        <v>-0.75900000000000001</v>
      </c>
      <c r="M227">
        <v>-0.121</v>
      </c>
      <c r="N227">
        <v>0.93</v>
      </c>
    </row>
    <row r="228" spans="1:14" x14ac:dyDescent="0.2">
      <c r="A228" t="s">
        <v>4607</v>
      </c>
      <c r="B228" t="s">
        <v>4608</v>
      </c>
      <c r="C228">
        <v>0.90800000000000003</v>
      </c>
      <c r="D228">
        <v>0.16600000000000001</v>
      </c>
      <c r="E228">
        <v>0.223</v>
      </c>
      <c r="F228">
        <v>0.499</v>
      </c>
      <c r="G228">
        <v>0.72499999999999998</v>
      </c>
      <c r="H228">
        <v>0.46600000000000003</v>
      </c>
      <c r="I228">
        <v>0.61399999999999999</v>
      </c>
      <c r="J228">
        <v>0.30299999999999999</v>
      </c>
      <c r="K228">
        <v>0.38800000000000001</v>
      </c>
      <c r="L228">
        <v>-0.75900000000000001</v>
      </c>
      <c r="M228">
        <v>-0.121</v>
      </c>
      <c r="N228">
        <v>0.92200000000000004</v>
      </c>
    </row>
    <row r="229" spans="1:14" x14ac:dyDescent="0.2">
      <c r="A229" t="s">
        <v>4609</v>
      </c>
      <c r="B229" t="s">
        <v>4610</v>
      </c>
      <c r="C229">
        <v>0.90800000000000003</v>
      </c>
      <c r="D229">
        <v>0.19500000000000001</v>
      </c>
      <c r="E229">
        <v>0.314</v>
      </c>
      <c r="F229">
        <v>0.499</v>
      </c>
      <c r="G229">
        <v>0.72499999999999998</v>
      </c>
      <c r="H229">
        <v>0.46600000000000003</v>
      </c>
      <c r="I229">
        <v>0.61399999999999999</v>
      </c>
      <c r="J229">
        <v>0.17</v>
      </c>
      <c r="K229">
        <v>0.25600000000000001</v>
      </c>
      <c r="L229">
        <v>-0.75900000000000001</v>
      </c>
      <c r="M229">
        <v>-0.121</v>
      </c>
      <c r="N229">
        <v>0.92200000000000004</v>
      </c>
    </row>
    <row r="230" spans="1:14" x14ac:dyDescent="0.2">
      <c r="A230" t="s">
        <v>4611</v>
      </c>
      <c r="B230" t="s">
        <v>4612</v>
      </c>
      <c r="C230">
        <v>0.4</v>
      </c>
      <c r="D230">
        <v>0.14699999999999999</v>
      </c>
      <c r="E230">
        <v>0.89200000000000002</v>
      </c>
      <c r="F230">
        <v>2E-3</v>
      </c>
      <c r="G230">
        <v>0.55200000000000005</v>
      </c>
      <c r="H230">
        <v>0.17100000000000001</v>
      </c>
      <c r="I230">
        <v>0.61</v>
      </c>
      <c r="J230">
        <v>1.206</v>
      </c>
      <c r="K230">
        <v>0.26700000000000002</v>
      </c>
      <c r="L230">
        <v>-2.165</v>
      </c>
      <c r="M230">
        <v>-0.11799999999999999</v>
      </c>
      <c r="N230">
        <v>0.13800000000000001</v>
      </c>
    </row>
    <row r="231" spans="1:14" x14ac:dyDescent="0.2">
      <c r="A231" t="s">
        <v>4613</v>
      </c>
      <c r="B231" t="s">
        <v>4614</v>
      </c>
      <c r="C231">
        <v>0.45800000000000002</v>
      </c>
      <c r="D231">
        <v>0.27100000000000002</v>
      </c>
      <c r="E231">
        <v>0.20699999999999999</v>
      </c>
      <c r="F231">
        <v>1.4999999999999999E-2</v>
      </c>
      <c r="G231">
        <v>0.44600000000000001</v>
      </c>
      <c r="H231">
        <v>0.63400000000000001</v>
      </c>
      <c r="I231">
        <v>0.61</v>
      </c>
      <c r="J231">
        <v>1.206</v>
      </c>
      <c r="K231">
        <v>-0.64500000000000002</v>
      </c>
      <c r="L231">
        <v>-1.272</v>
      </c>
      <c r="M231">
        <v>-0.50700000000000001</v>
      </c>
      <c r="N231">
        <v>0.13800000000000001</v>
      </c>
    </row>
    <row r="232" spans="1:14" x14ac:dyDescent="0.2">
      <c r="A232" t="s">
        <v>4615</v>
      </c>
      <c r="B232" t="s">
        <v>4616</v>
      </c>
      <c r="C232">
        <v>0.4</v>
      </c>
      <c r="D232">
        <v>0.14699999999999999</v>
      </c>
      <c r="E232">
        <v>0.89200000000000002</v>
      </c>
      <c r="F232">
        <v>2E-3</v>
      </c>
      <c r="G232">
        <v>0.55200000000000005</v>
      </c>
      <c r="H232">
        <v>0.17100000000000001</v>
      </c>
      <c r="I232">
        <v>0.61</v>
      </c>
      <c r="J232">
        <v>1.206</v>
      </c>
      <c r="K232">
        <v>0.26700000000000002</v>
      </c>
      <c r="L232">
        <v>-2.165</v>
      </c>
      <c r="M232">
        <v>-0.11799999999999999</v>
      </c>
      <c r="N232">
        <v>0.13800000000000001</v>
      </c>
    </row>
    <row r="233" spans="1:14" x14ac:dyDescent="0.2">
      <c r="A233" t="s">
        <v>4617</v>
      </c>
      <c r="B233" t="s">
        <v>4618</v>
      </c>
      <c r="C233">
        <v>3.4000000000000002E-2</v>
      </c>
      <c r="D233">
        <v>0.36199999999999999</v>
      </c>
      <c r="E233">
        <v>0.01</v>
      </c>
      <c r="F233">
        <v>7.0000000000000001E-3</v>
      </c>
      <c r="G233">
        <v>0.18</v>
      </c>
      <c r="H233">
        <v>0.16600000000000001</v>
      </c>
      <c r="I233">
        <v>0.61</v>
      </c>
      <c r="J233">
        <v>1.1619999999999999</v>
      </c>
      <c r="K233">
        <v>-0.83099999999999996</v>
      </c>
      <c r="L233">
        <v>-1.143</v>
      </c>
      <c r="M233">
        <v>-0.34499999999999997</v>
      </c>
      <c r="N233">
        <v>6.7000000000000004E-2</v>
      </c>
    </row>
    <row r="234" spans="1:14" x14ac:dyDescent="0.2">
      <c r="A234" t="s">
        <v>4619</v>
      </c>
      <c r="B234" t="s">
        <v>4620</v>
      </c>
      <c r="C234">
        <v>0.4</v>
      </c>
      <c r="D234">
        <v>0.14699999999999999</v>
      </c>
      <c r="E234">
        <v>0.89200000000000002</v>
      </c>
      <c r="F234">
        <v>2E-3</v>
      </c>
      <c r="G234">
        <v>0.55200000000000005</v>
      </c>
      <c r="H234">
        <v>0.17100000000000001</v>
      </c>
      <c r="I234">
        <v>0.61</v>
      </c>
      <c r="J234">
        <v>1.206</v>
      </c>
      <c r="K234">
        <v>0.26700000000000002</v>
      </c>
      <c r="L234">
        <v>-2.165</v>
      </c>
      <c r="M234">
        <v>-0.11799999999999999</v>
      </c>
      <c r="N234">
        <v>0.13800000000000001</v>
      </c>
    </row>
    <row r="235" spans="1:14" x14ac:dyDescent="0.2">
      <c r="A235" t="s">
        <v>4621</v>
      </c>
      <c r="B235" t="s">
        <v>4622</v>
      </c>
      <c r="C235">
        <v>0.442</v>
      </c>
      <c r="D235">
        <v>0.23</v>
      </c>
      <c r="E235">
        <v>0.109</v>
      </c>
      <c r="F235">
        <v>2.5000000000000001E-2</v>
      </c>
      <c r="G235">
        <v>0.40100000000000002</v>
      </c>
      <c r="H235">
        <v>0.81200000000000006</v>
      </c>
      <c r="I235">
        <v>0.61</v>
      </c>
      <c r="J235">
        <v>1.355</v>
      </c>
      <c r="K235">
        <v>-0.83099999999999996</v>
      </c>
      <c r="L235">
        <v>-1.2989999999999999</v>
      </c>
      <c r="M235">
        <v>-0.46899999999999997</v>
      </c>
      <c r="N235">
        <v>0.28899999999999998</v>
      </c>
    </row>
    <row r="236" spans="1:14" x14ac:dyDescent="0.2">
      <c r="A236" t="s">
        <v>4623</v>
      </c>
      <c r="B236" t="s">
        <v>4624</v>
      </c>
      <c r="C236">
        <v>0.19600000000000001</v>
      </c>
      <c r="D236">
        <v>0.97899999999999998</v>
      </c>
      <c r="E236">
        <v>0.79400000000000004</v>
      </c>
      <c r="F236">
        <v>0.25700000000000001</v>
      </c>
      <c r="G236">
        <v>0.309</v>
      </c>
      <c r="H236">
        <v>0.33200000000000002</v>
      </c>
      <c r="I236">
        <v>0.58299999999999996</v>
      </c>
      <c r="J236">
        <v>0.70599999999999996</v>
      </c>
      <c r="K236">
        <v>0</v>
      </c>
      <c r="L236">
        <v>-0.621</v>
      </c>
      <c r="M236">
        <v>-0.46899999999999997</v>
      </c>
      <c r="N236">
        <v>1.768</v>
      </c>
    </row>
    <row r="237" spans="1:14" x14ac:dyDescent="0.2">
      <c r="A237" t="s">
        <v>4625</v>
      </c>
      <c r="B237" t="s">
        <v>4626</v>
      </c>
      <c r="C237">
        <v>0.68700000000000006</v>
      </c>
      <c r="D237">
        <v>4.1000000000000002E-2</v>
      </c>
      <c r="E237">
        <v>0.21199999999999999</v>
      </c>
      <c r="F237">
        <v>0.58199999999999996</v>
      </c>
      <c r="G237">
        <v>0.123</v>
      </c>
      <c r="H237">
        <v>0.83799999999999997</v>
      </c>
      <c r="I237">
        <v>0.52900000000000003</v>
      </c>
      <c r="J237">
        <v>0.58099999999999996</v>
      </c>
      <c r="K237">
        <v>0.125</v>
      </c>
      <c r="L237">
        <v>0.91200000000000003</v>
      </c>
      <c r="M237">
        <v>1.5569999999999999</v>
      </c>
      <c r="N237">
        <v>0.14099999999999999</v>
      </c>
    </row>
    <row r="238" spans="1:14" x14ac:dyDescent="0.2">
      <c r="A238" t="s">
        <v>4627</v>
      </c>
      <c r="B238" t="s">
        <v>4628</v>
      </c>
      <c r="C238">
        <v>0.503</v>
      </c>
      <c r="D238">
        <v>5.1999999999999998E-2</v>
      </c>
      <c r="E238">
        <v>0.249</v>
      </c>
      <c r="F238">
        <v>0.315</v>
      </c>
      <c r="G238">
        <v>9.1999999999999998E-2</v>
      </c>
      <c r="H238">
        <v>0.248</v>
      </c>
      <c r="I238">
        <v>0.47199999999999998</v>
      </c>
      <c r="J238">
        <v>0.41699999999999998</v>
      </c>
      <c r="K238">
        <v>0.14199999999999999</v>
      </c>
      <c r="L238">
        <v>-1.19</v>
      </c>
      <c r="M238">
        <v>1.395</v>
      </c>
      <c r="N238">
        <v>0.10100000000000001</v>
      </c>
    </row>
    <row r="239" spans="1:14" x14ac:dyDescent="0.2">
      <c r="A239" t="s">
        <v>4629</v>
      </c>
      <c r="B239" t="s">
        <v>4630</v>
      </c>
      <c r="C239">
        <v>0.61499999999999999</v>
      </c>
      <c r="D239">
        <v>0.249</v>
      </c>
      <c r="E239">
        <v>0.12</v>
      </c>
      <c r="F239">
        <v>9.7000000000000003E-2</v>
      </c>
      <c r="G239">
        <v>0.65300000000000002</v>
      </c>
      <c r="H239">
        <v>0.36399999999999999</v>
      </c>
      <c r="I239">
        <v>0.435</v>
      </c>
      <c r="J239">
        <v>0.66500000000000004</v>
      </c>
      <c r="K239">
        <v>0.13300000000000001</v>
      </c>
      <c r="L239">
        <v>1.1080000000000001</v>
      </c>
      <c r="M239">
        <v>0.94299999999999995</v>
      </c>
      <c r="N239">
        <v>-0.64800000000000002</v>
      </c>
    </row>
    <row r="240" spans="1:14" x14ac:dyDescent="0.2">
      <c r="A240" t="s">
        <v>4631</v>
      </c>
      <c r="B240" t="s">
        <v>4632</v>
      </c>
      <c r="C240">
        <v>0.77500000000000002</v>
      </c>
      <c r="D240">
        <v>5.5E-2</v>
      </c>
      <c r="E240">
        <v>0.373</v>
      </c>
      <c r="F240">
        <v>0.77800000000000002</v>
      </c>
      <c r="G240">
        <v>2E-3</v>
      </c>
      <c r="H240">
        <v>0.83599999999999997</v>
      </c>
      <c r="I240">
        <v>0.42499999999999999</v>
      </c>
      <c r="J240">
        <v>1.5580000000000001</v>
      </c>
      <c r="K240">
        <v>0.14499999999999999</v>
      </c>
      <c r="L240">
        <v>-0.54600000000000004</v>
      </c>
      <c r="M240">
        <v>-1.8280000000000001</v>
      </c>
      <c r="N240">
        <v>0.40200000000000002</v>
      </c>
    </row>
    <row r="241" spans="1:14" x14ac:dyDescent="0.2">
      <c r="A241" t="s">
        <v>4633</v>
      </c>
      <c r="B241" t="s">
        <v>4634</v>
      </c>
      <c r="C241">
        <v>0.70099999999999996</v>
      </c>
      <c r="D241">
        <v>6.7000000000000004E-2</v>
      </c>
      <c r="E241">
        <v>0.373</v>
      </c>
      <c r="F241">
        <v>0.77800000000000002</v>
      </c>
      <c r="G241">
        <v>1E-3</v>
      </c>
      <c r="H241">
        <v>0.78100000000000003</v>
      </c>
      <c r="I241">
        <v>0.42499999999999999</v>
      </c>
      <c r="J241">
        <v>1.5580000000000001</v>
      </c>
      <c r="K241">
        <v>0.14499999999999999</v>
      </c>
      <c r="L241">
        <v>-0.54600000000000004</v>
      </c>
      <c r="M241">
        <v>-2.0059999999999998</v>
      </c>
      <c r="N241">
        <v>0.40200000000000002</v>
      </c>
    </row>
    <row r="242" spans="1:14" x14ac:dyDescent="0.2">
      <c r="A242" t="s">
        <v>4635</v>
      </c>
      <c r="B242" t="s">
        <v>4636</v>
      </c>
      <c r="C242">
        <v>0.89</v>
      </c>
      <c r="D242">
        <v>0.96099999999999997</v>
      </c>
      <c r="E242">
        <v>0.86499999999999999</v>
      </c>
      <c r="F242">
        <v>0.86799999999999999</v>
      </c>
      <c r="G242">
        <v>0.27</v>
      </c>
      <c r="H242">
        <v>0.58299999999999996</v>
      </c>
      <c r="I242">
        <v>0.4</v>
      </c>
      <c r="J242">
        <v>1.2230000000000001</v>
      </c>
      <c r="K242">
        <v>0</v>
      </c>
      <c r="L242">
        <v>-0.30099999999999999</v>
      </c>
      <c r="M242">
        <v>-0.29499999999999998</v>
      </c>
      <c r="N242">
        <v>0.22900000000000001</v>
      </c>
    </row>
    <row r="243" spans="1:14" x14ac:dyDescent="0.2">
      <c r="A243" t="s">
        <v>4637</v>
      </c>
      <c r="B243" t="s">
        <v>4638</v>
      </c>
      <c r="C243">
        <v>0.73899999999999999</v>
      </c>
      <c r="D243">
        <v>1.2999999999999999E-2</v>
      </c>
      <c r="E243">
        <v>9.9000000000000005E-2</v>
      </c>
      <c r="F243">
        <v>6.8159999999999998E-5</v>
      </c>
      <c r="G243">
        <v>4.5689999999999999E-4</v>
      </c>
      <c r="H243">
        <v>7.3830000000000003E-6</v>
      </c>
      <c r="I243">
        <v>0.4</v>
      </c>
      <c r="J243">
        <v>-2.0680000000000001</v>
      </c>
      <c r="K243">
        <v>0.92200000000000004</v>
      </c>
      <c r="L243">
        <v>5.0570000000000004</v>
      </c>
      <c r="M243">
        <v>6.6550000000000002</v>
      </c>
      <c r="N243">
        <v>-4.79</v>
      </c>
    </row>
    <row r="244" spans="1:14" x14ac:dyDescent="0.2">
      <c r="A244" t="s">
        <v>4639</v>
      </c>
      <c r="B244" t="s">
        <v>4640</v>
      </c>
      <c r="C244">
        <v>0.69899999999999995</v>
      </c>
      <c r="D244">
        <v>0.55600000000000005</v>
      </c>
      <c r="E244">
        <v>0.155</v>
      </c>
      <c r="F244">
        <v>0.13500000000000001</v>
      </c>
      <c r="G244">
        <v>0.63100000000000001</v>
      </c>
      <c r="H244">
        <v>0.439</v>
      </c>
      <c r="I244">
        <v>0.36799999999999999</v>
      </c>
      <c r="J244">
        <v>0.50700000000000001</v>
      </c>
      <c r="K244">
        <v>0.13300000000000001</v>
      </c>
      <c r="L244">
        <v>1.738</v>
      </c>
      <c r="M244">
        <v>1.0209999999999999</v>
      </c>
      <c r="N244">
        <v>-1.101</v>
      </c>
    </row>
    <row r="245" spans="1:14" x14ac:dyDescent="0.2">
      <c r="A245" t="s">
        <v>4641</v>
      </c>
      <c r="B245" t="s">
        <v>4642</v>
      </c>
      <c r="C245">
        <v>0.93700000000000006</v>
      </c>
      <c r="D245">
        <v>0.379</v>
      </c>
      <c r="E245">
        <v>0.73599999999999999</v>
      </c>
      <c r="F245">
        <v>0.91500000000000004</v>
      </c>
      <c r="G245">
        <v>0.63100000000000001</v>
      </c>
      <c r="H245">
        <v>0.98799999999999999</v>
      </c>
      <c r="I245">
        <v>0.35099999999999998</v>
      </c>
      <c r="J245">
        <v>-4.0000000000000001E-3</v>
      </c>
      <c r="K245">
        <v>6.0999999999999999E-2</v>
      </c>
      <c r="L245">
        <v>-0.66400000000000003</v>
      </c>
      <c r="M245">
        <v>2.069</v>
      </c>
      <c r="N245">
        <v>-0.23499999999999999</v>
      </c>
    </row>
    <row r="246" spans="1:14" x14ac:dyDescent="0.2">
      <c r="A246" t="s">
        <v>4643</v>
      </c>
      <c r="B246" t="s">
        <v>4644</v>
      </c>
      <c r="C246">
        <v>0.38200000000000001</v>
      </c>
      <c r="D246">
        <v>0.23899999999999999</v>
      </c>
      <c r="E246">
        <v>0.214</v>
      </c>
      <c r="F246">
        <v>1.6E-2</v>
      </c>
      <c r="G246">
        <v>0.55200000000000005</v>
      </c>
      <c r="H246">
        <v>0.85299999999999998</v>
      </c>
      <c r="I246">
        <v>0.309</v>
      </c>
      <c r="J246">
        <v>1.355</v>
      </c>
      <c r="K246">
        <v>-0.75900000000000001</v>
      </c>
      <c r="L246">
        <v>-1.5229999999999999</v>
      </c>
      <c r="M246">
        <v>-0.42799999999999999</v>
      </c>
      <c r="N246">
        <v>0.28899999999999998</v>
      </c>
    </row>
    <row r="247" spans="1:14" x14ac:dyDescent="0.2">
      <c r="A247" t="s">
        <v>4645</v>
      </c>
      <c r="B247" t="s">
        <v>4646</v>
      </c>
      <c r="C247">
        <v>0.84699999999999998</v>
      </c>
      <c r="D247">
        <v>0.54300000000000004</v>
      </c>
      <c r="E247">
        <v>0.84799999999999998</v>
      </c>
      <c r="F247">
        <v>5.0999999999999997E-2</v>
      </c>
      <c r="G247">
        <v>0.42799999999999999</v>
      </c>
      <c r="H247">
        <v>0.505</v>
      </c>
      <c r="I247">
        <v>0.309</v>
      </c>
      <c r="J247">
        <v>0.48499999999999999</v>
      </c>
      <c r="K247">
        <v>-0.33800000000000002</v>
      </c>
      <c r="L247">
        <v>-4.1109999999999998</v>
      </c>
      <c r="M247">
        <v>1.0660000000000001</v>
      </c>
      <c r="N247">
        <v>-0.46500000000000002</v>
      </c>
    </row>
    <row r="248" spans="1:14" x14ac:dyDescent="0.2">
      <c r="A248" t="s">
        <v>4647</v>
      </c>
      <c r="B248" t="s">
        <v>4648</v>
      </c>
      <c r="C248">
        <v>0.99</v>
      </c>
      <c r="D248">
        <v>0.29599999999999999</v>
      </c>
      <c r="E248">
        <v>0.95499999999999996</v>
      </c>
      <c r="F248">
        <v>0.91500000000000004</v>
      </c>
      <c r="G248">
        <v>0.315</v>
      </c>
      <c r="H248">
        <v>0.71799999999999997</v>
      </c>
      <c r="I248">
        <v>0.25800000000000001</v>
      </c>
      <c r="J248">
        <v>-0.51300000000000001</v>
      </c>
      <c r="K248">
        <v>0</v>
      </c>
      <c r="L248">
        <v>0.97399999999999998</v>
      </c>
      <c r="M248">
        <v>2.835</v>
      </c>
      <c r="N248">
        <v>2.4380000000000002</v>
      </c>
    </row>
    <row r="249" spans="1:14" x14ac:dyDescent="0.2">
      <c r="A249" t="s">
        <v>4649</v>
      </c>
      <c r="B249" t="s">
        <v>4650</v>
      </c>
      <c r="C249">
        <v>0.97099999999999997</v>
      </c>
      <c r="D249">
        <v>0.72799999999999998</v>
      </c>
      <c r="E249">
        <v>0.95499999999999996</v>
      </c>
      <c r="F249">
        <v>0.91500000000000004</v>
      </c>
      <c r="G249">
        <v>0.40899999999999997</v>
      </c>
      <c r="H249">
        <v>0.58899999999999997</v>
      </c>
      <c r="I249">
        <v>0.25800000000000001</v>
      </c>
      <c r="J249">
        <v>0.23599999999999999</v>
      </c>
      <c r="K249">
        <v>0</v>
      </c>
      <c r="L249">
        <v>0.97399999999999998</v>
      </c>
      <c r="M249">
        <v>2.173</v>
      </c>
      <c r="N249">
        <v>2.4380000000000002</v>
      </c>
    </row>
    <row r="250" spans="1:14" x14ac:dyDescent="0.2">
      <c r="A250" t="s">
        <v>4651</v>
      </c>
      <c r="B250" t="s">
        <v>4652</v>
      </c>
      <c r="C250">
        <v>0.98199999999999998</v>
      </c>
      <c r="D250">
        <v>0.876</v>
      </c>
      <c r="E250">
        <v>0.95899999999999996</v>
      </c>
      <c r="F250">
        <v>0.82599999999999996</v>
      </c>
      <c r="G250">
        <v>0.503</v>
      </c>
      <c r="H250">
        <v>0.51900000000000002</v>
      </c>
      <c r="I250">
        <v>0.25800000000000001</v>
      </c>
      <c r="J250">
        <v>0.23599999999999999</v>
      </c>
      <c r="K250">
        <v>0</v>
      </c>
      <c r="L250">
        <v>0.97399999999999998</v>
      </c>
      <c r="M250">
        <v>2.173</v>
      </c>
      <c r="N250">
        <v>1.5760000000000001</v>
      </c>
    </row>
    <row r="251" spans="1:14" x14ac:dyDescent="0.2">
      <c r="A251" t="s">
        <v>4653</v>
      </c>
      <c r="B251" t="s">
        <v>4654</v>
      </c>
      <c r="C251">
        <v>0.95899999999999996</v>
      </c>
      <c r="D251">
        <v>0.9</v>
      </c>
      <c r="E251">
        <v>0.95499999999999996</v>
      </c>
      <c r="F251">
        <v>0.91500000000000004</v>
      </c>
      <c r="G251">
        <v>0.48299999999999998</v>
      </c>
      <c r="H251">
        <v>0.64500000000000002</v>
      </c>
      <c r="I251">
        <v>0.25800000000000001</v>
      </c>
      <c r="J251">
        <v>0.23599999999999999</v>
      </c>
      <c r="K251">
        <v>0</v>
      </c>
      <c r="L251">
        <v>0.97399999999999998</v>
      </c>
      <c r="M251">
        <v>0.91500000000000004</v>
      </c>
      <c r="N251">
        <v>1.5760000000000001</v>
      </c>
    </row>
    <row r="252" spans="1:14" x14ac:dyDescent="0.2">
      <c r="A252" t="s">
        <v>4655</v>
      </c>
      <c r="B252" t="s">
        <v>4656</v>
      </c>
      <c r="C252">
        <v>0.996</v>
      </c>
      <c r="D252">
        <v>0.372</v>
      </c>
      <c r="E252">
        <v>0.95899999999999996</v>
      </c>
      <c r="F252">
        <v>0.82599999999999996</v>
      </c>
      <c r="G252">
        <v>0.33900000000000002</v>
      </c>
      <c r="H252">
        <v>0.63600000000000001</v>
      </c>
      <c r="I252">
        <v>0.25800000000000001</v>
      </c>
      <c r="J252">
        <v>-0.51300000000000001</v>
      </c>
      <c r="K252">
        <v>0</v>
      </c>
      <c r="L252">
        <v>0.97399999999999998</v>
      </c>
      <c r="M252">
        <v>2.835</v>
      </c>
      <c r="N252">
        <v>-1.7390000000000001</v>
      </c>
    </row>
    <row r="253" spans="1:14" x14ac:dyDescent="0.2">
      <c r="A253" t="s">
        <v>4657</v>
      </c>
      <c r="B253" t="s">
        <v>4658</v>
      </c>
      <c r="C253">
        <v>0.95899999999999996</v>
      </c>
      <c r="D253">
        <v>0.9</v>
      </c>
      <c r="E253">
        <v>0.95499999999999996</v>
      </c>
      <c r="F253">
        <v>0.91500000000000004</v>
      </c>
      <c r="G253">
        <v>0.48299999999999998</v>
      </c>
      <c r="H253">
        <v>0.64500000000000002</v>
      </c>
      <c r="I253">
        <v>0.25800000000000001</v>
      </c>
      <c r="J253">
        <v>0.23599999999999999</v>
      </c>
      <c r="K253">
        <v>0</v>
      </c>
      <c r="L253">
        <v>0.97399999999999998</v>
      </c>
      <c r="M253">
        <v>0.91500000000000004</v>
      </c>
      <c r="N253">
        <v>1.5760000000000001</v>
      </c>
    </row>
    <row r="254" spans="1:14" x14ac:dyDescent="0.2">
      <c r="A254" t="s">
        <v>4659</v>
      </c>
      <c r="B254" t="s">
        <v>4660</v>
      </c>
      <c r="C254">
        <v>0.98699999999999999</v>
      </c>
      <c r="D254">
        <v>0.52400000000000002</v>
      </c>
      <c r="E254">
        <v>0.155</v>
      </c>
      <c r="F254">
        <v>0.70699999999999996</v>
      </c>
      <c r="G254">
        <v>0.42099999999999999</v>
      </c>
      <c r="H254">
        <v>2.9000000000000001E-2</v>
      </c>
      <c r="I254">
        <v>0.25800000000000001</v>
      </c>
      <c r="J254">
        <v>-0.68500000000000005</v>
      </c>
      <c r="K254">
        <v>-1.8160000000000001</v>
      </c>
      <c r="L254">
        <v>1.39</v>
      </c>
      <c r="M254">
        <v>0</v>
      </c>
      <c r="N254">
        <v>5.8239999999999998</v>
      </c>
    </row>
    <row r="255" spans="1:14" x14ac:dyDescent="0.2">
      <c r="A255" t="s">
        <v>4661</v>
      </c>
      <c r="B255" t="s">
        <v>4662</v>
      </c>
      <c r="C255">
        <v>0.99</v>
      </c>
      <c r="D255">
        <v>0.50900000000000001</v>
      </c>
      <c r="E255">
        <v>0.95899999999999996</v>
      </c>
      <c r="F255">
        <v>0.82599999999999996</v>
      </c>
      <c r="G255">
        <v>0.47899999999999998</v>
      </c>
      <c r="H255">
        <v>0.71799999999999997</v>
      </c>
      <c r="I255">
        <v>0.25800000000000001</v>
      </c>
      <c r="J255">
        <v>-0.222</v>
      </c>
      <c r="K255">
        <v>0</v>
      </c>
      <c r="L255">
        <v>0.97399999999999998</v>
      </c>
      <c r="M255">
        <v>2.835</v>
      </c>
      <c r="N255">
        <v>1.5760000000000001</v>
      </c>
    </row>
    <row r="256" spans="1:14" x14ac:dyDescent="0.2">
      <c r="A256" t="s">
        <v>4663</v>
      </c>
      <c r="B256" t="s">
        <v>4664</v>
      </c>
      <c r="C256">
        <v>0.95499999999999996</v>
      </c>
      <c r="D256">
        <v>0.72</v>
      </c>
      <c r="E256">
        <v>0.45</v>
      </c>
      <c r="F256">
        <v>0.314</v>
      </c>
      <c r="G256">
        <v>0.72799999999999998</v>
      </c>
      <c r="H256">
        <v>0.751</v>
      </c>
      <c r="I256">
        <v>0.24199999999999999</v>
      </c>
      <c r="J256">
        <v>0.64100000000000001</v>
      </c>
      <c r="K256">
        <v>0.20599999999999999</v>
      </c>
      <c r="L256">
        <v>-0.44500000000000001</v>
      </c>
      <c r="M256">
        <v>0.32200000000000001</v>
      </c>
      <c r="N256">
        <v>-0.75600000000000001</v>
      </c>
    </row>
    <row r="257" spans="1:14" x14ac:dyDescent="0.2">
      <c r="A257" t="s">
        <v>4665</v>
      </c>
      <c r="B257" t="s">
        <v>4666</v>
      </c>
      <c r="C257">
        <v>0.96899999999999997</v>
      </c>
      <c r="D257">
        <v>0.55600000000000005</v>
      </c>
      <c r="E257">
        <v>0.77700000000000002</v>
      </c>
      <c r="F257">
        <v>0.6</v>
      </c>
      <c r="G257">
        <v>0.55200000000000005</v>
      </c>
      <c r="H257">
        <v>0.89300000000000002</v>
      </c>
      <c r="I257">
        <v>0.189</v>
      </c>
      <c r="J257">
        <v>-0.64400000000000002</v>
      </c>
      <c r="K257">
        <v>1.022</v>
      </c>
      <c r="L257">
        <v>0.79900000000000004</v>
      </c>
      <c r="M257">
        <v>0.59299999999999997</v>
      </c>
      <c r="N257">
        <v>-0.49</v>
      </c>
    </row>
    <row r="258" spans="1:14" x14ac:dyDescent="0.2">
      <c r="A258" t="s">
        <v>4667</v>
      </c>
      <c r="B258" t="s">
        <v>4668</v>
      </c>
      <c r="C258">
        <v>1E-3</v>
      </c>
      <c r="D258">
        <v>0</v>
      </c>
      <c r="E258">
        <v>0.45</v>
      </c>
      <c r="F258">
        <v>6.8159999999999998E-5</v>
      </c>
      <c r="G258">
        <v>5.3450000000000001E-9</v>
      </c>
      <c r="H258">
        <v>0</v>
      </c>
      <c r="I258">
        <v>0.16600000000000001</v>
      </c>
      <c r="J258">
        <v>-1.383</v>
      </c>
      <c r="K258">
        <v>0.13</v>
      </c>
      <c r="L258">
        <v>1.4219999999999999</v>
      </c>
      <c r="M258">
        <v>2.3370000000000002</v>
      </c>
      <c r="N258">
        <v>-2.3319999999999999</v>
      </c>
    </row>
    <row r="259" spans="1:14" x14ac:dyDescent="0.2">
      <c r="A259" t="s">
        <v>4669</v>
      </c>
      <c r="B259" t="s">
        <v>4670</v>
      </c>
      <c r="C259">
        <v>0.876</v>
      </c>
      <c r="D259">
        <v>0.77500000000000002</v>
      </c>
      <c r="E259">
        <v>0.45</v>
      </c>
      <c r="F259">
        <v>0.314</v>
      </c>
      <c r="G259">
        <v>0.82399999999999995</v>
      </c>
      <c r="H259">
        <v>0.45400000000000001</v>
      </c>
      <c r="I259">
        <v>0.16400000000000001</v>
      </c>
      <c r="J259">
        <v>0.64100000000000001</v>
      </c>
      <c r="K259">
        <v>0.20599999999999999</v>
      </c>
      <c r="L259">
        <v>-0.44500000000000001</v>
      </c>
      <c r="M259">
        <v>0.63100000000000001</v>
      </c>
      <c r="N259">
        <v>-0.95599999999999996</v>
      </c>
    </row>
    <row r="260" spans="1:14" x14ac:dyDescent="0.2">
      <c r="A260" t="s">
        <v>4671</v>
      </c>
      <c r="B260" t="s">
        <v>4672</v>
      </c>
      <c r="C260">
        <v>0.27200000000000002</v>
      </c>
      <c r="D260">
        <v>0.28499999999999998</v>
      </c>
      <c r="E260">
        <v>0.12</v>
      </c>
      <c r="F260">
        <v>1.9E-2</v>
      </c>
      <c r="G260">
        <v>0.32400000000000001</v>
      </c>
      <c r="H260">
        <v>0.53600000000000003</v>
      </c>
      <c r="I260">
        <v>0.104</v>
      </c>
      <c r="J260">
        <v>1.206</v>
      </c>
      <c r="K260">
        <v>-0.83099999999999996</v>
      </c>
      <c r="L260">
        <v>-1.272</v>
      </c>
      <c r="M260">
        <v>-0.50700000000000001</v>
      </c>
      <c r="N260">
        <v>0.10299999999999999</v>
      </c>
    </row>
    <row r="261" spans="1:14" x14ac:dyDescent="0.2">
      <c r="A261" t="s">
        <v>4673</v>
      </c>
      <c r="B261" t="s">
        <v>4674</v>
      </c>
      <c r="C261">
        <v>0.22700000000000001</v>
      </c>
      <c r="D261">
        <v>0.32300000000000001</v>
      </c>
      <c r="E261">
        <v>0.16200000000000001</v>
      </c>
      <c r="F261">
        <v>1.2E-2</v>
      </c>
      <c r="G261">
        <v>0.36</v>
      </c>
      <c r="H261">
        <v>0.69899999999999995</v>
      </c>
      <c r="I261">
        <v>0.104</v>
      </c>
      <c r="J261">
        <v>1.206</v>
      </c>
      <c r="K261">
        <v>-0.83099999999999996</v>
      </c>
      <c r="L261">
        <v>-1.5229999999999999</v>
      </c>
      <c r="M261">
        <v>-0.50700000000000001</v>
      </c>
      <c r="N261">
        <v>0.13800000000000001</v>
      </c>
    </row>
    <row r="262" spans="1:14" x14ac:dyDescent="0.2">
      <c r="A262" t="s">
        <v>4675</v>
      </c>
      <c r="B262" t="s">
        <v>4676</v>
      </c>
      <c r="C262">
        <v>0.20300000000000001</v>
      </c>
      <c r="D262">
        <v>0.379</v>
      </c>
      <c r="E262">
        <v>0.11700000000000001</v>
      </c>
      <c r="F262">
        <v>1.6E-2</v>
      </c>
      <c r="G262">
        <v>0.33900000000000002</v>
      </c>
      <c r="H262">
        <v>0.63600000000000001</v>
      </c>
      <c r="I262">
        <v>0.104</v>
      </c>
      <c r="J262">
        <v>1.1879999999999999</v>
      </c>
      <c r="K262">
        <v>-0.83099999999999996</v>
      </c>
      <c r="L262">
        <v>-1.5229999999999999</v>
      </c>
      <c r="M262">
        <v>-0.50700000000000001</v>
      </c>
      <c r="N262">
        <v>0.13800000000000001</v>
      </c>
    </row>
    <row r="263" spans="1:14" x14ac:dyDescent="0.2">
      <c r="A263" t="s">
        <v>4677</v>
      </c>
      <c r="B263" t="s">
        <v>4678</v>
      </c>
      <c r="C263">
        <v>0.22700000000000001</v>
      </c>
      <c r="D263">
        <v>0.32300000000000001</v>
      </c>
      <c r="E263">
        <v>0.16200000000000001</v>
      </c>
      <c r="F263">
        <v>1.2E-2</v>
      </c>
      <c r="G263">
        <v>0.36</v>
      </c>
      <c r="H263">
        <v>0.69899999999999995</v>
      </c>
      <c r="I263">
        <v>0.104</v>
      </c>
      <c r="J263">
        <v>1.206</v>
      </c>
      <c r="K263">
        <v>-0.83099999999999996</v>
      </c>
      <c r="L263">
        <v>-1.5229999999999999</v>
      </c>
      <c r="M263">
        <v>-0.50700000000000001</v>
      </c>
      <c r="N263">
        <v>0.13800000000000001</v>
      </c>
    </row>
    <row r="264" spans="1:14" x14ac:dyDescent="0.2">
      <c r="A264" t="s">
        <v>4679</v>
      </c>
      <c r="B264" t="s">
        <v>4680</v>
      </c>
      <c r="C264">
        <v>0.81499999999999995</v>
      </c>
      <c r="D264">
        <v>0.16600000000000001</v>
      </c>
      <c r="E264">
        <v>0.95499999999999996</v>
      </c>
      <c r="F264">
        <v>0.26800000000000002</v>
      </c>
      <c r="G264">
        <v>0.33900000000000002</v>
      </c>
      <c r="H264">
        <v>0.52600000000000002</v>
      </c>
      <c r="I264">
        <v>0.104</v>
      </c>
      <c r="J264">
        <v>1.4950000000000001</v>
      </c>
      <c r="K264">
        <v>0.26700000000000002</v>
      </c>
      <c r="L264">
        <v>-0.64200000000000002</v>
      </c>
      <c r="M264">
        <v>-0.47</v>
      </c>
      <c r="N264">
        <v>0.17599999999999999</v>
      </c>
    </row>
    <row r="265" spans="1:14" x14ac:dyDescent="0.2">
      <c r="A265" t="s">
        <v>4681</v>
      </c>
      <c r="B265" t="s">
        <v>4682</v>
      </c>
      <c r="C265">
        <v>0.27500000000000002</v>
      </c>
      <c r="D265">
        <v>0.49199999999999999</v>
      </c>
      <c r="E265">
        <v>0.123</v>
      </c>
      <c r="F265">
        <v>1.2E-2</v>
      </c>
      <c r="G265">
        <v>0.497</v>
      </c>
      <c r="H265">
        <v>0.47599999999999998</v>
      </c>
      <c r="I265">
        <v>0.104</v>
      </c>
      <c r="J265">
        <v>1.1879999999999999</v>
      </c>
      <c r="K265">
        <v>-0.83099999999999996</v>
      </c>
      <c r="L265">
        <v>-1.5229999999999999</v>
      </c>
      <c r="M265">
        <v>-0.46899999999999997</v>
      </c>
      <c r="N265">
        <v>0.10299999999999999</v>
      </c>
    </row>
    <row r="266" spans="1:14" x14ac:dyDescent="0.2">
      <c r="A266" t="s">
        <v>4683</v>
      </c>
      <c r="B266" t="s">
        <v>4684</v>
      </c>
      <c r="C266">
        <v>4.7E-2</v>
      </c>
      <c r="D266">
        <v>0.53200000000000003</v>
      </c>
      <c r="E266">
        <v>7.0000000000000001E-3</v>
      </c>
      <c r="F266">
        <v>1E-3</v>
      </c>
      <c r="G266">
        <v>0.23</v>
      </c>
      <c r="H266">
        <v>4.5999999999999999E-2</v>
      </c>
      <c r="I266">
        <v>0.104</v>
      </c>
      <c r="J266">
        <v>1.1599999999999999</v>
      </c>
      <c r="K266">
        <v>-0.91600000000000004</v>
      </c>
      <c r="L266">
        <v>-1.5229999999999999</v>
      </c>
      <c r="M266">
        <v>-0.34799999999999998</v>
      </c>
      <c r="N266">
        <v>-6.7000000000000004E-2</v>
      </c>
    </row>
    <row r="267" spans="1:14" x14ac:dyDescent="0.2">
      <c r="A267" t="s">
        <v>4685</v>
      </c>
      <c r="B267" t="s">
        <v>4686</v>
      </c>
      <c r="C267">
        <v>0.20300000000000001</v>
      </c>
      <c r="D267">
        <v>0.379</v>
      </c>
      <c r="E267">
        <v>0.11700000000000001</v>
      </c>
      <c r="F267">
        <v>1.6E-2</v>
      </c>
      <c r="G267">
        <v>0.33900000000000002</v>
      </c>
      <c r="H267">
        <v>0.63600000000000001</v>
      </c>
      <c r="I267">
        <v>0.104</v>
      </c>
      <c r="J267">
        <v>1.1879999999999999</v>
      </c>
      <c r="K267">
        <v>-0.83099999999999996</v>
      </c>
      <c r="L267">
        <v>-1.5229999999999999</v>
      </c>
      <c r="M267">
        <v>-0.50700000000000001</v>
      </c>
      <c r="N267">
        <v>0.13800000000000001</v>
      </c>
    </row>
    <row r="268" spans="1:14" x14ac:dyDescent="0.2">
      <c r="A268" t="s">
        <v>4687</v>
      </c>
      <c r="B268" t="s">
        <v>4688</v>
      </c>
      <c r="C268">
        <v>0.02</v>
      </c>
      <c r="D268">
        <v>0.40600000000000003</v>
      </c>
      <c r="E268">
        <v>8.6999999999999994E-2</v>
      </c>
      <c r="F268">
        <v>6.1070000000000004E-4</v>
      </c>
      <c r="G268">
        <v>0.14599999999999999</v>
      </c>
      <c r="H268">
        <v>4.1000000000000002E-2</v>
      </c>
      <c r="I268">
        <v>9.2999999999999999E-2</v>
      </c>
      <c r="J268">
        <v>1.1599999999999999</v>
      </c>
      <c r="K268">
        <v>-0.75900000000000001</v>
      </c>
      <c r="L268">
        <v>-2.1629999999999998</v>
      </c>
      <c r="M268">
        <v>-0.23200000000000001</v>
      </c>
      <c r="N268">
        <v>-6.7000000000000004E-2</v>
      </c>
    </row>
    <row r="269" spans="1:14" x14ac:dyDescent="0.2">
      <c r="A269" t="s">
        <v>4689</v>
      </c>
      <c r="B269" t="s">
        <v>4690</v>
      </c>
      <c r="C269">
        <v>0.61099999999999999</v>
      </c>
      <c r="D269">
        <v>0.78900000000000003</v>
      </c>
      <c r="E269">
        <v>5.0999999999999997E-2</v>
      </c>
      <c r="F269">
        <v>0.314</v>
      </c>
      <c r="G269">
        <v>0.61699999999999999</v>
      </c>
      <c r="H269">
        <v>0.83799999999999997</v>
      </c>
      <c r="I269">
        <v>9.2999999999999999E-2</v>
      </c>
      <c r="J269">
        <v>1.417</v>
      </c>
      <c r="K269">
        <v>0.51700000000000002</v>
      </c>
      <c r="L269">
        <v>-1.03</v>
      </c>
      <c r="M269">
        <v>-0.44900000000000001</v>
      </c>
      <c r="N269">
        <v>0.32100000000000001</v>
      </c>
    </row>
    <row r="270" spans="1:14" x14ac:dyDescent="0.2">
      <c r="A270" t="s">
        <v>4691</v>
      </c>
      <c r="B270" t="s">
        <v>4692</v>
      </c>
      <c r="C270">
        <v>0.46100000000000002</v>
      </c>
      <c r="D270">
        <v>0.96099999999999997</v>
      </c>
      <c r="E270">
        <v>0.878</v>
      </c>
      <c r="F270">
        <v>0.35899999999999999</v>
      </c>
      <c r="G270">
        <v>0.27500000000000002</v>
      </c>
      <c r="H270">
        <v>0.32900000000000001</v>
      </c>
      <c r="I270">
        <v>9.2999999999999999E-2</v>
      </c>
      <c r="J270">
        <v>1.21</v>
      </c>
      <c r="K270">
        <v>7.3999999999999996E-2</v>
      </c>
      <c r="L270">
        <v>-1.03</v>
      </c>
      <c r="M270">
        <v>-0.56200000000000006</v>
      </c>
      <c r="N270">
        <v>-0.26500000000000001</v>
      </c>
    </row>
    <row r="271" spans="1:14" x14ac:dyDescent="0.2">
      <c r="A271" t="s">
        <v>4693</v>
      </c>
      <c r="B271" t="s">
        <v>4694</v>
      </c>
      <c r="C271">
        <v>0.49299999999999999</v>
      </c>
      <c r="D271">
        <v>0.82099999999999995</v>
      </c>
      <c r="E271">
        <v>0.69799999999999995</v>
      </c>
      <c r="F271">
        <v>0.36099999999999999</v>
      </c>
      <c r="G271">
        <v>0.33900000000000002</v>
      </c>
      <c r="H271">
        <v>0.39100000000000001</v>
      </c>
      <c r="I271">
        <v>9.2999999999999999E-2</v>
      </c>
      <c r="J271">
        <v>1.417</v>
      </c>
      <c r="K271">
        <v>0.26700000000000002</v>
      </c>
      <c r="L271">
        <v>-1.03</v>
      </c>
      <c r="M271">
        <v>-0.44900000000000001</v>
      </c>
      <c r="N271">
        <v>-0.26500000000000001</v>
      </c>
    </row>
    <row r="272" spans="1:14" x14ac:dyDescent="0.2">
      <c r="A272" t="s">
        <v>4695</v>
      </c>
      <c r="B272" t="s">
        <v>4696</v>
      </c>
      <c r="C272">
        <v>0.61099999999999999</v>
      </c>
      <c r="D272">
        <v>0.78900000000000003</v>
      </c>
      <c r="E272">
        <v>5.0999999999999997E-2</v>
      </c>
      <c r="F272">
        <v>0.314</v>
      </c>
      <c r="G272">
        <v>0.61699999999999999</v>
      </c>
      <c r="H272">
        <v>0.83799999999999997</v>
      </c>
      <c r="I272">
        <v>9.2999999999999999E-2</v>
      </c>
      <c r="J272">
        <v>1.417</v>
      </c>
      <c r="K272">
        <v>0.51700000000000002</v>
      </c>
      <c r="L272">
        <v>-1.03</v>
      </c>
      <c r="M272">
        <v>-0.44900000000000001</v>
      </c>
      <c r="N272">
        <v>0.32100000000000001</v>
      </c>
    </row>
    <row r="273" spans="1:14" x14ac:dyDescent="0.2">
      <c r="A273" t="s">
        <v>4697</v>
      </c>
      <c r="B273" t="s">
        <v>4698</v>
      </c>
      <c r="C273">
        <v>0.45</v>
      </c>
      <c r="D273">
        <v>0.92</v>
      </c>
      <c r="E273">
        <v>0.12</v>
      </c>
      <c r="F273">
        <v>0.222</v>
      </c>
      <c r="G273">
        <v>0.55500000000000005</v>
      </c>
      <c r="H273">
        <v>0.94099999999999995</v>
      </c>
      <c r="I273">
        <v>9.2999999999999999E-2</v>
      </c>
      <c r="J273">
        <v>1.417</v>
      </c>
      <c r="K273">
        <v>0.51700000000000002</v>
      </c>
      <c r="L273">
        <v>-1.0980000000000001</v>
      </c>
      <c r="M273">
        <v>-0.56200000000000006</v>
      </c>
      <c r="N273">
        <v>0.32100000000000001</v>
      </c>
    </row>
    <row r="274" spans="1:14" x14ac:dyDescent="0.2">
      <c r="A274" t="s">
        <v>4699</v>
      </c>
      <c r="B274" t="s">
        <v>4700</v>
      </c>
      <c r="C274">
        <v>0.61099999999999999</v>
      </c>
      <c r="D274">
        <v>0.78900000000000003</v>
      </c>
      <c r="E274">
        <v>5.0999999999999997E-2</v>
      </c>
      <c r="F274">
        <v>0.314</v>
      </c>
      <c r="G274">
        <v>0.61699999999999999</v>
      </c>
      <c r="H274">
        <v>0.83799999999999997</v>
      </c>
      <c r="I274">
        <v>9.2999999999999999E-2</v>
      </c>
      <c r="J274">
        <v>1.417</v>
      </c>
      <c r="K274">
        <v>0.51700000000000002</v>
      </c>
      <c r="L274">
        <v>-1.03</v>
      </c>
      <c r="M274">
        <v>-0.44900000000000001</v>
      </c>
      <c r="N274">
        <v>0.32100000000000001</v>
      </c>
    </row>
    <row r="275" spans="1:14" x14ac:dyDescent="0.2">
      <c r="A275" t="s">
        <v>4701</v>
      </c>
      <c r="B275" t="s">
        <v>4702</v>
      </c>
      <c r="C275">
        <v>0.48499999999999999</v>
      </c>
      <c r="D275">
        <v>0.88800000000000001</v>
      </c>
      <c r="E275">
        <v>0.156</v>
      </c>
      <c r="F275">
        <v>0.29699999999999999</v>
      </c>
      <c r="G275">
        <v>0.57199999999999995</v>
      </c>
      <c r="H275">
        <v>0.97499999999999998</v>
      </c>
      <c r="I275">
        <v>9.2999999999999999E-2</v>
      </c>
      <c r="J275">
        <v>1.234</v>
      </c>
      <c r="K275">
        <v>0.51700000000000002</v>
      </c>
      <c r="L275">
        <v>-1.03</v>
      </c>
      <c r="M275">
        <v>-0.44900000000000001</v>
      </c>
      <c r="N275">
        <v>0.39100000000000001</v>
      </c>
    </row>
    <row r="276" spans="1:14" x14ac:dyDescent="0.2">
      <c r="A276" t="s">
        <v>4703</v>
      </c>
      <c r="B276" t="s">
        <v>4704</v>
      </c>
      <c r="C276">
        <v>2E-3</v>
      </c>
      <c r="D276">
        <v>1.1010000000000001E-4</v>
      </c>
      <c r="E276">
        <v>0.69799999999999995</v>
      </c>
      <c r="F276">
        <v>3.6380000000000001E-4</v>
      </c>
      <c r="G276">
        <v>0.33900000000000002</v>
      </c>
      <c r="H276">
        <v>2E-3</v>
      </c>
      <c r="I276">
        <v>7.2999999999999995E-2</v>
      </c>
      <c r="J276">
        <v>-0.29599999999999999</v>
      </c>
      <c r="K276">
        <v>8.7999999999999995E-2</v>
      </c>
      <c r="L276">
        <v>1.724</v>
      </c>
      <c r="M276">
        <v>0.83399999999999996</v>
      </c>
      <c r="N276">
        <v>-1.0049999999999999</v>
      </c>
    </row>
    <row r="277" spans="1:14" x14ac:dyDescent="0.2">
      <c r="A277" t="s">
        <v>4705</v>
      </c>
      <c r="B277" t="s">
        <v>4706</v>
      </c>
      <c r="C277">
        <v>0.28399999999999997</v>
      </c>
      <c r="D277">
        <v>9.9000000000000005E-2</v>
      </c>
      <c r="E277">
        <v>0.12</v>
      </c>
      <c r="F277">
        <v>8.9999999999999993E-3</v>
      </c>
      <c r="G277">
        <v>0.98399999999999999</v>
      </c>
      <c r="H277">
        <v>0.13100000000000001</v>
      </c>
      <c r="I277">
        <v>7.2999999999999995E-2</v>
      </c>
      <c r="J277">
        <v>-3.2000000000000001E-2</v>
      </c>
      <c r="K277">
        <v>3.4000000000000002E-2</v>
      </c>
      <c r="L277">
        <v>1.77</v>
      </c>
      <c r="M277">
        <v>0.46500000000000002</v>
      </c>
      <c r="N277">
        <v>-0.623</v>
      </c>
    </row>
    <row r="278" spans="1:14" x14ac:dyDescent="0.2">
      <c r="A278" t="s">
        <v>4707</v>
      </c>
      <c r="B278" t="s">
        <v>4708</v>
      </c>
      <c r="C278">
        <v>0.22700000000000001</v>
      </c>
      <c r="D278">
        <v>0.20200000000000001</v>
      </c>
      <c r="E278">
        <v>0.79500000000000004</v>
      </c>
      <c r="F278">
        <v>0.71199999999999997</v>
      </c>
      <c r="G278">
        <v>0.25</v>
      </c>
      <c r="H278">
        <v>0.41</v>
      </c>
      <c r="I278">
        <v>3.5000000000000003E-2</v>
      </c>
      <c r="J278">
        <v>-0.115</v>
      </c>
      <c r="K278">
        <v>0.61299999999999999</v>
      </c>
      <c r="L278">
        <v>-0.39700000000000002</v>
      </c>
      <c r="M278">
        <v>-1.387</v>
      </c>
      <c r="N278">
        <v>7.4999999999999997E-2</v>
      </c>
    </row>
    <row r="279" spans="1:14" x14ac:dyDescent="0.2">
      <c r="A279" t="s">
        <v>4709</v>
      </c>
      <c r="B279" t="s">
        <v>4710</v>
      </c>
      <c r="C279">
        <v>0.255</v>
      </c>
      <c r="D279">
        <v>0.27100000000000002</v>
      </c>
      <c r="E279">
        <v>0.50900000000000001</v>
      </c>
      <c r="F279">
        <v>0.35799999999999998</v>
      </c>
      <c r="G279">
        <v>0.01</v>
      </c>
      <c r="H279">
        <v>0.13500000000000001</v>
      </c>
      <c r="I279">
        <v>3.5000000000000003E-2</v>
      </c>
      <c r="J279">
        <v>0.96399999999999997</v>
      </c>
      <c r="K279">
        <v>0.104</v>
      </c>
      <c r="L279">
        <v>-1.026</v>
      </c>
      <c r="M279">
        <v>-2.0059999999999998</v>
      </c>
      <c r="N279">
        <v>1.2999999999999999E-2</v>
      </c>
    </row>
    <row r="280" spans="1:14" x14ac:dyDescent="0.2">
      <c r="A280" t="s">
        <v>4711</v>
      </c>
      <c r="B280" t="s">
        <v>4712</v>
      </c>
      <c r="C280">
        <v>0.51</v>
      </c>
      <c r="D280">
        <v>0.32300000000000001</v>
      </c>
      <c r="E280">
        <v>0.82399999999999995</v>
      </c>
      <c r="F280">
        <v>0.93400000000000005</v>
      </c>
      <c r="G280">
        <v>0.28999999999999998</v>
      </c>
      <c r="H280">
        <v>0.71599999999999997</v>
      </c>
      <c r="I280">
        <v>0</v>
      </c>
      <c r="J280">
        <v>0.30299999999999999</v>
      </c>
      <c r="K280">
        <v>-0.29099999999999998</v>
      </c>
      <c r="L280">
        <v>0</v>
      </c>
      <c r="M280">
        <v>0</v>
      </c>
      <c r="N280">
        <v>0.64500000000000002</v>
      </c>
    </row>
    <row r="281" spans="1:14" x14ac:dyDescent="0.2">
      <c r="A281" t="s">
        <v>4713</v>
      </c>
      <c r="B281" t="s">
        <v>4714</v>
      </c>
      <c r="C281">
        <v>0.93700000000000006</v>
      </c>
      <c r="D281">
        <v>0.52100000000000002</v>
      </c>
      <c r="E281">
        <v>0.95899999999999996</v>
      </c>
      <c r="F281">
        <v>0.35799999999999998</v>
      </c>
      <c r="G281">
        <v>0.59099999999999997</v>
      </c>
      <c r="H281">
        <v>0.49299999999999999</v>
      </c>
      <c r="I281">
        <v>-2.8000000000000001E-2</v>
      </c>
      <c r="J281">
        <v>1.431</v>
      </c>
      <c r="K281">
        <v>0.67600000000000005</v>
      </c>
      <c r="L281">
        <v>1.528</v>
      </c>
      <c r="M281">
        <v>-2.41</v>
      </c>
      <c r="N281">
        <v>-2.968</v>
      </c>
    </row>
    <row r="282" spans="1:14" x14ac:dyDescent="0.2">
      <c r="A282" t="s">
        <v>4715</v>
      </c>
      <c r="B282" t="s">
        <v>4716</v>
      </c>
      <c r="C282">
        <v>5.0000000000000001E-3</v>
      </c>
      <c r="D282">
        <v>8.1099999999999998E-4</v>
      </c>
      <c r="E282">
        <v>0.67900000000000005</v>
      </c>
      <c r="F282">
        <v>9.7930000000000001E-4</v>
      </c>
      <c r="G282">
        <v>0.57199999999999995</v>
      </c>
      <c r="H282">
        <v>8.7009999999999995E-4</v>
      </c>
      <c r="I282">
        <v>-2.8000000000000001E-2</v>
      </c>
      <c r="J282">
        <v>-0.11600000000000001</v>
      </c>
      <c r="K282">
        <v>7.1999999999999995E-2</v>
      </c>
      <c r="L282">
        <v>1.522</v>
      </c>
      <c r="M282">
        <v>0.55600000000000005</v>
      </c>
      <c r="N282">
        <v>-1.0720000000000001</v>
      </c>
    </row>
    <row r="283" spans="1:14" x14ac:dyDescent="0.2">
      <c r="A283" t="s">
        <v>4717</v>
      </c>
      <c r="B283" t="s">
        <v>4718</v>
      </c>
      <c r="C283">
        <v>0.66100000000000003</v>
      </c>
      <c r="D283">
        <v>0.59</v>
      </c>
      <c r="E283">
        <v>0.77700000000000002</v>
      </c>
      <c r="F283">
        <v>0.47499999999999998</v>
      </c>
      <c r="G283">
        <v>0.997</v>
      </c>
      <c r="H283">
        <v>0.83799999999999997</v>
      </c>
      <c r="I283">
        <v>-2.8000000000000001E-2</v>
      </c>
      <c r="J283">
        <v>1.0049999999999999</v>
      </c>
      <c r="K283">
        <v>-5.3999999999999999E-2</v>
      </c>
      <c r="L283">
        <v>0.55700000000000005</v>
      </c>
      <c r="M283">
        <v>4.8000000000000001E-2</v>
      </c>
      <c r="N283">
        <v>0.30199999999999999</v>
      </c>
    </row>
    <row r="284" spans="1:14" x14ac:dyDescent="0.2">
      <c r="A284" t="s">
        <v>4719</v>
      </c>
      <c r="B284" t="s">
        <v>4720</v>
      </c>
      <c r="C284">
        <v>0.74</v>
      </c>
      <c r="D284">
        <v>0.17699999999999999</v>
      </c>
      <c r="E284">
        <v>0.95899999999999996</v>
      </c>
      <c r="F284">
        <v>0.21</v>
      </c>
      <c r="G284">
        <v>0.23899999999999999</v>
      </c>
      <c r="H284">
        <v>0.64500000000000002</v>
      </c>
      <c r="I284">
        <v>-4.4999999999999998E-2</v>
      </c>
      <c r="J284">
        <v>1.4950000000000001</v>
      </c>
      <c r="K284">
        <v>0.26700000000000002</v>
      </c>
      <c r="L284">
        <v>-1.589</v>
      </c>
      <c r="M284">
        <v>-0.47</v>
      </c>
      <c r="N284">
        <v>0.14599999999999999</v>
      </c>
    </row>
    <row r="285" spans="1:14" x14ac:dyDescent="0.2">
      <c r="A285" t="s">
        <v>4721</v>
      </c>
      <c r="B285" t="s">
        <v>4722</v>
      </c>
      <c r="C285">
        <v>0.504</v>
      </c>
      <c r="D285">
        <v>0.78400000000000003</v>
      </c>
      <c r="E285">
        <v>0.57899999999999996</v>
      </c>
      <c r="F285">
        <v>0.21299999999999999</v>
      </c>
      <c r="G285">
        <v>0.33900000000000002</v>
      </c>
      <c r="H285">
        <v>0.624</v>
      </c>
      <c r="I285">
        <v>-4.4999999999999998E-2</v>
      </c>
      <c r="J285">
        <v>1.234</v>
      </c>
      <c r="K285">
        <v>0.41899999999999998</v>
      </c>
      <c r="L285">
        <v>-1.0980000000000001</v>
      </c>
      <c r="M285">
        <v>-0.44900000000000001</v>
      </c>
      <c r="N285">
        <v>-0.72499999999999998</v>
      </c>
    </row>
    <row r="286" spans="1:14" x14ac:dyDescent="0.2">
      <c r="A286" t="s">
        <v>4723</v>
      </c>
      <c r="B286" t="s">
        <v>4724</v>
      </c>
      <c r="C286">
        <v>2.4E-2</v>
      </c>
      <c r="D286">
        <v>0.38500000000000001</v>
      </c>
      <c r="E286">
        <v>5.7000000000000002E-2</v>
      </c>
      <c r="F286">
        <v>2.165E-4</v>
      </c>
      <c r="G286">
        <v>0.19600000000000001</v>
      </c>
      <c r="H286">
        <v>0.186</v>
      </c>
      <c r="I286">
        <v>-4.4999999999999998E-2</v>
      </c>
      <c r="J286">
        <v>1.137</v>
      </c>
      <c r="K286">
        <v>-0.82199999999999995</v>
      </c>
      <c r="L286">
        <v>-2.1629999999999998</v>
      </c>
      <c r="M286">
        <v>-0.23200000000000001</v>
      </c>
      <c r="N286">
        <v>6.7000000000000004E-2</v>
      </c>
    </row>
    <row r="287" spans="1:14" x14ac:dyDescent="0.2">
      <c r="A287" t="s">
        <v>4725</v>
      </c>
      <c r="B287" t="s">
        <v>4726</v>
      </c>
      <c r="C287">
        <v>1.2E-2</v>
      </c>
      <c r="D287">
        <v>0.34699999999999998</v>
      </c>
      <c r="E287">
        <v>9.5000000000000001E-2</v>
      </c>
      <c r="F287">
        <v>3.6380000000000001E-4</v>
      </c>
      <c r="G287">
        <v>0.14599999999999999</v>
      </c>
      <c r="H287">
        <v>4.7E-2</v>
      </c>
      <c r="I287">
        <v>-4.4999999999999998E-2</v>
      </c>
      <c r="J287">
        <v>1.1619999999999999</v>
      </c>
      <c r="K287">
        <v>-0.75900000000000001</v>
      </c>
      <c r="L287">
        <v>-2.165</v>
      </c>
      <c r="M287">
        <v>-0.34499999999999997</v>
      </c>
      <c r="N287">
        <v>-0.188</v>
      </c>
    </row>
    <row r="288" spans="1:14" x14ac:dyDescent="0.2">
      <c r="A288" t="s">
        <v>4727</v>
      </c>
      <c r="B288" t="s">
        <v>4728</v>
      </c>
      <c r="C288">
        <v>0.74</v>
      </c>
      <c r="D288">
        <v>0.17699999999999999</v>
      </c>
      <c r="E288">
        <v>0.95899999999999996</v>
      </c>
      <c r="F288">
        <v>0.21</v>
      </c>
      <c r="G288">
        <v>0.23899999999999999</v>
      </c>
      <c r="H288">
        <v>0.64500000000000002</v>
      </c>
      <c r="I288">
        <v>-4.4999999999999998E-2</v>
      </c>
      <c r="J288">
        <v>1.4950000000000001</v>
      </c>
      <c r="K288">
        <v>0.26700000000000002</v>
      </c>
      <c r="L288">
        <v>-1.589</v>
      </c>
      <c r="M288">
        <v>-0.47</v>
      </c>
      <c r="N288">
        <v>0.14599999999999999</v>
      </c>
    </row>
    <row r="289" spans="1:14" x14ac:dyDescent="0.2">
      <c r="A289" t="s">
        <v>4729</v>
      </c>
      <c r="B289" t="s">
        <v>4730</v>
      </c>
      <c r="C289">
        <v>0.504</v>
      </c>
      <c r="D289">
        <v>0.78400000000000003</v>
      </c>
      <c r="E289">
        <v>0.57899999999999996</v>
      </c>
      <c r="F289">
        <v>0.21299999999999999</v>
      </c>
      <c r="G289">
        <v>0.33900000000000002</v>
      </c>
      <c r="H289">
        <v>0.624</v>
      </c>
      <c r="I289">
        <v>-4.4999999999999998E-2</v>
      </c>
      <c r="J289">
        <v>1.234</v>
      </c>
      <c r="K289">
        <v>0.41899999999999998</v>
      </c>
      <c r="L289">
        <v>-1.0980000000000001</v>
      </c>
      <c r="M289">
        <v>-0.44900000000000001</v>
      </c>
      <c r="N289">
        <v>-0.72499999999999998</v>
      </c>
    </row>
    <row r="290" spans="1:14" x14ac:dyDescent="0.2">
      <c r="A290" t="s">
        <v>4731</v>
      </c>
      <c r="B290" t="s">
        <v>4732</v>
      </c>
      <c r="C290">
        <v>1E-3</v>
      </c>
      <c r="D290">
        <v>2.2719999999999999E-4</v>
      </c>
      <c r="E290">
        <v>0.52800000000000002</v>
      </c>
      <c r="F290">
        <v>9.5319999999999997E-4</v>
      </c>
      <c r="G290">
        <v>0.69299999999999995</v>
      </c>
      <c r="H290">
        <v>0.01</v>
      </c>
      <c r="I290">
        <v>-4.4999999999999998E-2</v>
      </c>
      <c r="J290">
        <v>-0.29599999999999999</v>
      </c>
      <c r="K290">
        <v>8.7999999999999995E-2</v>
      </c>
      <c r="L290">
        <v>1.724</v>
      </c>
      <c r="M290">
        <v>0.52600000000000002</v>
      </c>
      <c r="N290">
        <v>-0.69399999999999995</v>
      </c>
    </row>
    <row r="291" spans="1:14" x14ac:dyDescent="0.2">
      <c r="A291" t="s">
        <v>4733</v>
      </c>
      <c r="B291" t="s">
        <v>4734</v>
      </c>
      <c r="C291">
        <v>1.9E-2</v>
      </c>
      <c r="D291">
        <v>0.32400000000000001</v>
      </c>
      <c r="E291">
        <v>9.5000000000000001E-2</v>
      </c>
      <c r="F291">
        <v>3.6380000000000001E-4</v>
      </c>
      <c r="G291">
        <v>0.187</v>
      </c>
      <c r="H291">
        <v>4.1000000000000002E-2</v>
      </c>
      <c r="I291">
        <v>-4.4999999999999998E-2</v>
      </c>
      <c r="J291">
        <v>1.1619999999999999</v>
      </c>
      <c r="K291">
        <v>-0.75900000000000001</v>
      </c>
      <c r="L291">
        <v>-2.165</v>
      </c>
      <c r="M291">
        <v>-0.23200000000000001</v>
      </c>
      <c r="N291">
        <v>-0.188</v>
      </c>
    </row>
    <row r="292" spans="1:14" x14ac:dyDescent="0.2">
      <c r="A292" t="s">
        <v>4735</v>
      </c>
      <c r="B292" t="s">
        <v>4736</v>
      </c>
      <c r="C292">
        <v>0.504</v>
      </c>
      <c r="D292">
        <v>0.78400000000000003</v>
      </c>
      <c r="E292">
        <v>0.57899999999999996</v>
      </c>
      <c r="F292">
        <v>0.21299999999999999</v>
      </c>
      <c r="G292">
        <v>0.33900000000000002</v>
      </c>
      <c r="H292">
        <v>0.624</v>
      </c>
      <c r="I292">
        <v>-4.4999999999999998E-2</v>
      </c>
      <c r="J292">
        <v>1.234</v>
      </c>
      <c r="K292">
        <v>0.41899999999999998</v>
      </c>
      <c r="L292">
        <v>-1.0980000000000001</v>
      </c>
      <c r="M292">
        <v>-0.44900000000000001</v>
      </c>
      <c r="N292">
        <v>-0.72499999999999998</v>
      </c>
    </row>
    <row r="293" spans="1:14" x14ac:dyDescent="0.2">
      <c r="A293" t="s">
        <v>4737</v>
      </c>
      <c r="B293" t="s">
        <v>4738</v>
      </c>
      <c r="C293">
        <v>1.2999999999999999E-2</v>
      </c>
      <c r="D293">
        <v>0.441</v>
      </c>
      <c r="E293">
        <v>8.6999999999999994E-2</v>
      </c>
      <c r="F293">
        <v>6.1070000000000004E-4</v>
      </c>
      <c r="G293">
        <v>0.107</v>
      </c>
      <c r="H293">
        <v>4.7E-2</v>
      </c>
      <c r="I293">
        <v>-4.4999999999999998E-2</v>
      </c>
      <c r="J293">
        <v>1.137</v>
      </c>
      <c r="K293">
        <v>-0.75900000000000001</v>
      </c>
      <c r="L293">
        <v>-2.1629999999999998</v>
      </c>
      <c r="M293">
        <v>-0.23200000000000001</v>
      </c>
      <c r="N293">
        <v>-0.188</v>
      </c>
    </row>
    <row r="294" spans="1:14" x14ac:dyDescent="0.2">
      <c r="A294" t="s">
        <v>4739</v>
      </c>
      <c r="B294" t="s">
        <v>4740</v>
      </c>
      <c r="C294">
        <v>3.3000000000000002E-2</v>
      </c>
      <c r="D294">
        <v>0.28199999999999997</v>
      </c>
      <c r="E294">
        <v>0.72399999999999998</v>
      </c>
      <c r="F294">
        <v>0.70799999999999996</v>
      </c>
      <c r="G294">
        <v>0.01</v>
      </c>
      <c r="H294">
        <v>0.28999999999999998</v>
      </c>
      <c r="I294">
        <v>-6.4000000000000001E-2</v>
      </c>
      <c r="J294">
        <v>0.92</v>
      </c>
      <c r="K294">
        <v>-9.6000000000000002E-2</v>
      </c>
      <c r="L294">
        <v>-0.40699999999999997</v>
      </c>
      <c r="M294">
        <v>-1.369</v>
      </c>
      <c r="N294">
        <v>6.4000000000000001E-2</v>
      </c>
    </row>
    <row r="295" spans="1:14" x14ac:dyDescent="0.2">
      <c r="A295" t="s">
        <v>4741</v>
      </c>
      <c r="B295" t="s">
        <v>4742</v>
      </c>
      <c r="C295">
        <v>0.33800000000000002</v>
      </c>
      <c r="D295">
        <v>0.73099999999999998</v>
      </c>
      <c r="E295">
        <v>0.76200000000000001</v>
      </c>
      <c r="F295">
        <v>0.19700000000000001</v>
      </c>
      <c r="G295">
        <v>0.32100000000000001</v>
      </c>
      <c r="H295">
        <v>0.77100000000000002</v>
      </c>
      <c r="I295">
        <v>-7.1999999999999995E-2</v>
      </c>
      <c r="J295">
        <v>1.21</v>
      </c>
      <c r="K295">
        <v>0.41899999999999998</v>
      </c>
      <c r="L295">
        <v>-1.0980000000000001</v>
      </c>
      <c r="M295">
        <v>-0.44900000000000001</v>
      </c>
      <c r="N295">
        <v>0.17599999999999999</v>
      </c>
    </row>
    <row r="296" spans="1:14" x14ac:dyDescent="0.2">
      <c r="A296" t="s">
        <v>4743</v>
      </c>
      <c r="B296" t="s">
        <v>4744</v>
      </c>
      <c r="C296">
        <v>0.377</v>
      </c>
      <c r="D296">
        <v>0.94399999999999995</v>
      </c>
      <c r="E296">
        <v>0.61299999999999999</v>
      </c>
      <c r="F296">
        <v>9.9000000000000005E-2</v>
      </c>
      <c r="G296">
        <v>0.44400000000000001</v>
      </c>
      <c r="H296">
        <v>0.52200000000000002</v>
      </c>
      <c r="I296">
        <v>-7.1999999999999995E-2</v>
      </c>
      <c r="J296">
        <v>1.21</v>
      </c>
      <c r="K296">
        <v>0.41899999999999998</v>
      </c>
      <c r="L296">
        <v>-1.143</v>
      </c>
      <c r="M296">
        <v>-0.44900000000000001</v>
      </c>
      <c r="N296">
        <v>-0.72499999999999998</v>
      </c>
    </row>
    <row r="297" spans="1:14" x14ac:dyDescent="0.2">
      <c r="A297" t="s">
        <v>4745</v>
      </c>
      <c r="B297" t="s">
        <v>4746</v>
      </c>
      <c r="C297">
        <v>0.76300000000000001</v>
      </c>
      <c r="D297">
        <v>1.796E-6</v>
      </c>
      <c r="E297">
        <v>0.84799999999999998</v>
      </c>
      <c r="F297">
        <v>0.04</v>
      </c>
      <c r="G297">
        <v>9.8199999999999992E-6</v>
      </c>
      <c r="H297">
        <v>0.20399999999999999</v>
      </c>
      <c r="I297">
        <v>-9.9000000000000005E-2</v>
      </c>
      <c r="J297">
        <v>4.3369999999999997</v>
      </c>
      <c r="K297">
        <v>0</v>
      </c>
      <c r="L297">
        <v>2.968</v>
      </c>
      <c r="M297">
        <v>-5.2409999999999997</v>
      </c>
      <c r="N297">
        <v>-0.59799999999999998</v>
      </c>
    </row>
    <row r="298" spans="1:14" x14ac:dyDescent="0.2">
      <c r="A298" t="s">
        <v>4747</v>
      </c>
      <c r="B298" t="s">
        <v>4748</v>
      </c>
      <c r="C298">
        <v>3.2000000000000001E-2</v>
      </c>
      <c r="D298">
        <v>7.228E-4</v>
      </c>
      <c r="E298">
        <v>0.20200000000000001</v>
      </c>
      <c r="F298">
        <v>0.23799999999999999</v>
      </c>
      <c r="G298">
        <v>0.09</v>
      </c>
      <c r="H298">
        <v>0.186</v>
      </c>
      <c r="I298">
        <v>-0.152</v>
      </c>
      <c r="J298">
        <v>-0.24</v>
      </c>
      <c r="K298">
        <v>0.108</v>
      </c>
      <c r="L298">
        <v>1.218</v>
      </c>
      <c r="M298">
        <v>-0.29499999999999998</v>
      </c>
      <c r="N298">
        <v>0.30499999999999999</v>
      </c>
    </row>
    <row r="299" spans="1:14" x14ac:dyDescent="0.2">
      <c r="A299" t="s">
        <v>4749</v>
      </c>
      <c r="B299" t="s">
        <v>4750</v>
      </c>
      <c r="C299">
        <v>8.9999999999999993E-3</v>
      </c>
      <c r="D299">
        <v>0.04</v>
      </c>
      <c r="E299">
        <v>0.42199999999999999</v>
      </c>
      <c r="F299">
        <v>9.9000000000000005E-2</v>
      </c>
      <c r="G299">
        <v>0.10100000000000001</v>
      </c>
      <c r="H299">
        <v>0.04</v>
      </c>
      <c r="I299">
        <v>-0.185</v>
      </c>
      <c r="J299">
        <v>0.33200000000000002</v>
      </c>
      <c r="K299">
        <v>-6.8000000000000005E-2</v>
      </c>
      <c r="L299">
        <v>-0.86199999999999999</v>
      </c>
      <c r="M299">
        <v>-0.29499999999999998</v>
      </c>
      <c r="N299">
        <v>3.5000000000000003E-2</v>
      </c>
    </row>
    <row r="300" spans="1:14" x14ac:dyDescent="0.2">
      <c r="A300" t="s">
        <v>4751</v>
      </c>
      <c r="B300" t="s">
        <v>4752</v>
      </c>
      <c r="C300">
        <v>0.96899999999999997</v>
      </c>
      <c r="D300">
        <v>0.441</v>
      </c>
      <c r="E300">
        <v>0.95499999999999996</v>
      </c>
      <c r="F300">
        <v>0.91500000000000004</v>
      </c>
      <c r="G300">
        <v>0.49399999999999999</v>
      </c>
      <c r="H300">
        <v>0.78800000000000003</v>
      </c>
      <c r="I300">
        <v>-0.221</v>
      </c>
      <c r="J300">
        <v>-0.222</v>
      </c>
      <c r="K300">
        <v>0</v>
      </c>
      <c r="L300">
        <v>0.97399999999999998</v>
      </c>
      <c r="M300">
        <v>2.173</v>
      </c>
      <c r="N300">
        <v>1.5760000000000001</v>
      </c>
    </row>
    <row r="301" spans="1:14" x14ac:dyDescent="0.2">
      <c r="A301" t="s">
        <v>4753</v>
      </c>
      <c r="B301" t="s">
        <v>4754</v>
      </c>
      <c r="C301">
        <v>0.57499999999999996</v>
      </c>
      <c r="D301">
        <v>0.80800000000000005</v>
      </c>
      <c r="E301">
        <v>0.89200000000000002</v>
      </c>
      <c r="F301">
        <v>0.85799999999999998</v>
      </c>
      <c r="G301">
        <v>0.54100000000000004</v>
      </c>
      <c r="H301">
        <v>0.248</v>
      </c>
      <c r="I301">
        <v>-0.221</v>
      </c>
      <c r="J301">
        <v>0.46200000000000002</v>
      </c>
      <c r="K301">
        <v>-0.219</v>
      </c>
      <c r="L301">
        <v>-0.44500000000000001</v>
      </c>
      <c r="M301">
        <v>0.83299999999999996</v>
      </c>
      <c r="N301">
        <v>-0.95599999999999996</v>
      </c>
    </row>
    <row r="302" spans="1:14" x14ac:dyDescent="0.2">
      <c r="A302" t="s">
        <v>4755</v>
      </c>
      <c r="B302" t="s">
        <v>4756</v>
      </c>
      <c r="C302">
        <v>2.4E-2</v>
      </c>
      <c r="D302">
        <v>0.379</v>
      </c>
      <c r="E302">
        <v>2.1999999999999999E-2</v>
      </c>
      <c r="F302">
        <v>6.8159999999999998E-5</v>
      </c>
      <c r="G302">
        <v>0.19800000000000001</v>
      </c>
      <c r="H302">
        <v>4.1000000000000002E-2</v>
      </c>
      <c r="I302">
        <v>-0.316</v>
      </c>
      <c r="J302">
        <v>1.0629999999999999</v>
      </c>
      <c r="K302">
        <v>-0.83099999999999996</v>
      </c>
      <c r="L302">
        <v>-2.5430000000000001</v>
      </c>
      <c r="M302">
        <v>-0.42799999999999999</v>
      </c>
      <c r="N302">
        <v>-0.19500000000000001</v>
      </c>
    </row>
    <row r="303" spans="1:14" x14ac:dyDescent="0.2">
      <c r="A303" t="s">
        <v>4757</v>
      </c>
      <c r="B303" t="s">
        <v>4758</v>
      </c>
      <c r="C303">
        <v>8.0000000000000002E-3</v>
      </c>
      <c r="D303">
        <v>1.2999999999999999E-2</v>
      </c>
      <c r="E303">
        <v>2.5999999999999999E-2</v>
      </c>
      <c r="F303">
        <v>3.6999999999999998E-2</v>
      </c>
      <c r="G303">
        <v>0.73699999999999999</v>
      </c>
      <c r="H303">
        <v>1.4999999999999999E-2</v>
      </c>
      <c r="I303">
        <v>-0.47799999999999998</v>
      </c>
      <c r="J303">
        <v>0</v>
      </c>
      <c r="K303">
        <v>-0.46400000000000002</v>
      </c>
      <c r="L303">
        <v>-1.1200000000000001</v>
      </c>
      <c r="M303">
        <v>0.57299999999999995</v>
      </c>
      <c r="N303">
        <v>-0.68700000000000006</v>
      </c>
    </row>
    <row r="304" spans="1:14" x14ac:dyDescent="0.2">
      <c r="A304" t="s">
        <v>4759</v>
      </c>
      <c r="B304" t="s">
        <v>4760</v>
      </c>
      <c r="C304">
        <v>0.48099999999999998</v>
      </c>
      <c r="D304">
        <v>9.8000000000000004E-2</v>
      </c>
      <c r="E304">
        <v>0.89200000000000002</v>
      </c>
      <c r="F304">
        <v>2.5000000000000001E-2</v>
      </c>
      <c r="G304">
        <v>0.82199999999999995</v>
      </c>
      <c r="H304">
        <v>0.44900000000000001</v>
      </c>
      <c r="I304">
        <v>-0.48499999999999999</v>
      </c>
      <c r="J304">
        <v>-0.42099999999999999</v>
      </c>
      <c r="K304">
        <v>0</v>
      </c>
      <c r="L304">
        <v>1.911</v>
      </c>
      <c r="M304">
        <v>0.55600000000000005</v>
      </c>
      <c r="N304">
        <v>-0.86699999999999999</v>
      </c>
    </row>
    <row r="305" spans="1:14" x14ac:dyDescent="0.2">
      <c r="A305" t="s">
        <v>4761</v>
      </c>
      <c r="B305" t="s">
        <v>4762</v>
      </c>
      <c r="C305">
        <v>0.13800000000000001</v>
      </c>
      <c r="D305">
        <v>2E-3</v>
      </c>
      <c r="E305">
        <v>0.22</v>
      </c>
      <c r="F305">
        <v>9.9000000000000005E-2</v>
      </c>
      <c r="G305">
        <v>0.497</v>
      </c>
      <c r="H305">
        <v>9.1999999999999998E-2</v>
      </c>
      <c r="I305">
        <v>-0.55400000000000005</v>
      </c>
      <c r="J305">
        <v>-1.222</v>
      </c>
      <c r="K305">
        <v>-0.105</v>
      </c>
      <c r="L305">
        <v>1.911</v>
      </c>
      <c r="M305">
        <v>0.94299999999999995</v>
      </c>
      <c r="N305">
        <v>-2.1539999999999999</v>
      </c>
    </row>
    <row r="306" spans="1:14" x14ac:dyDescent="0.2">
      <c r="A306" t="s">
        <v>4763</v>
      </c>
      <c r="B306" t="s">
        <v>4764</v>
      </c>
      <c r="C306">
        <v>0.61599999999999999</v>
      </c>
      <c r="D306">
        <v>0.17699999999999999</v>
      </c>
      <c r="E306">
        <v>0.72399999999999998</v>
      </c>
      <c r="F306">
        <v>0.66700000000000004</v>
      </c>
      <c r="G306">
        <v>0.33900000000000002</v>
      </c>
      <c r="H306">
        <v>0.43</v>
      </c>
      <c r="I306">
        <v>-0.57199999999999995</v>
      </c>
      <c r="J306">
        <v>-0.155</v>
      </c>
      <c r="K306">
        <v>0.25600000000000001</v>
      </c>
      <c r="L306">
        <v>-1.026</v>
      </c>
      <c r="M306">
        <v>-1.1819999999999999</v>
      </c>
      <c r="N306">
        <v>0.30499999999999999</v>
      </c>
    </row>
    <row r="307" spans="1:14" x14ac:dyDescent="0.2">
      <c r="A307" t="s">
        <v>4765</v>
      </c>
      <c r="B307" t="s">
        <v>4766</v>
      </c>
      <c r="C307">
        <v>1.2E-2</v>
      </c>
      <c r="D307">
        <v>6.2E-2</v>
      </c>
      <c r="E307">
        <v>8.9999999999999993E-3</v>
      </c>
      <c r="F307">
        <v>8.9999999999999993E-3</v>
      </c>
      <c r="G307">
        <v>0.84799999999999998</v>
      </c>
      <c r="H307">
        <v>2.1999999999999999E-2</v>
      </c>
      <c r="I307">
        <v>-0.57899999999999996</v>
      </c>
      <c r="J307">
        <v>0</v>
      </c>
      <c r="K307">
        <v>-0.82299999999999995</v>
      </c>
      <c r="L307">
        <v>-1.28</v>
      </c>
      <c r="M307">
        <v>5.0999999999999997E-2</v>
      </c>
      <c r="N307">
        <v>-0.68700000000000006</v>
      </c>
    </row>
    <row r="308" spans="1:14" x14ac:dyDescent="0.2">
      <c r="A308" t="s">
        <v>4767</v>
      </c>
      <c r="B308" t="s">
        <v>4768</v>
      </c>
      <c r="C308">
        <v>3.188E-4</v>
      </c>
      <c r="D308">
        <v>0.06</v>
      </c>
      <c r="E308">
        <v>0.19400000000000001</v>
      </c>
      <c r="F308">
        <v>0.217</v>
      </c>
      <c r="G308">
        <v>0.33900000000000002</v>
      </c>
      <c r="H308">
        <v>5.8999999999999997E-2</v>
      </c>
      <c r="I308">
        <v>-0.68100000000000005</v>
      </c>
      <c r="J308">
        <v>8.0000000000000002E-3</v>
      </c>
      <c r="K308">
        <v>-7.3999999999999996E-2</v>
      </c>
      <c r="L308">
        <v>1.4219999999999999</v>
      </c>
      <c r="M308">
        <v>-0.46400000000000002</v>
      </c>
      <c r="N308">
        <v>-0.69399999999999995</v>
      </c>
    </row>
    <row r="309" spans="1:14" x14ac:dyDescent="0.2">
      <c r="A309" t="s">
        <v>4769</v>
      </c>
      <c r="B309" t="s">
        <v>4770</v>
      </c>
      <c r="C309">
        <v>0.495</v>
      </c>
      <c r="D309">
        <v>0.372</v>
      </c>
      <c r="E309">
        <v>0.72399999999999998</v>
      </c>
      <c r="F309">
        <v>0.35299999999999998</v>
      </c>
      <c r="G309">
        <v>0.85799999999999998</v>
      </c>
      <c r="H309">
        <v>0.13</v>
      </c>
      <c r="I309">
        <v>-0.68500000000000005</v>
      </c>
      <c r="J309">
        <v>0.66800000000000004</v>
      </c>
      <c r="K309">
        <v>-0.5</v>
      </c>
      <c r="L309">
        <v>0.93100000000000005</v>
      </c>
      <c r="M309">
        <v>-0.997</v>
      </c>
      <c r="N309">
        <v>-2.3210000000000002</v>
      </c>
    </row>
    <row r="310" spans="1:14" x14ac:dyDescent="0.2">
      <c r="A310" t="s">
        <v>4771</v>
      </c>
      <c r="B310" t="s">
        <v>4772</v>
      </c>
      <c r="C310">
        <v>2.635E-5</v>
      </c>
      <c r="D310">
        <v>1E-3</v>
      </c>
      <c r="E310">
        <v>0.13400000000000001</v>
      </c>
      <c r="F310">
        <v>3.0000000000000001E-3</v>
      </c>
      <c r="G310">
        <v>6.5000000000000002E-2</v>
      </c>
      <c r="H310">
        <v>1.6E-2</v>
      </c>
      <c r="I310">
        <v>-0.73399999999999999</v>
      </c>
      <c r="J310">
        <v>3.7999999999999999E-2</v>
      </c>
      <c r="K310">
        <v>-0.29099999999999998</v>
      </c>
      <c r="L310">
        <v>-1.28</v>
      </c>
      <c r="M310">
        <v>-0.48299999999999998</v>
      </c>
      <c r="N310">
        <v>-0.36399999999999999</v>
      </c>
    </row>
    <row r="311" spans="1:14" x14ac:dyDescent="0.2">
      <c r="A311" t="s">
        <v>4773</v>
      </c>
      <c r="B311" t="s">
        <v>4774</v>
      </c>
      <c r="C311">
        <v>1.7159999999999998E-5</v>
      </c>
      <c r="D311">
        <v>1E-3</v>
      </c>
      <c r="E311">
        <v>0.11700000000000001</v>
      </c>
      <c r="F311">
        <v>3.0000000000000001E-3</v>
      </c>
      <c r="G311">
        <v>5.5E-2</v>
      </c>
      <c r="H311">
        <v>1.7999999999999999E-2</v>
      </c>
      <c r="I311">
        <v>-0.73399999999999999</v>
      </c>
      <c r="J311">
        <v>3.7999999999999999E-2</v>
      </c>
      <c r="K311">
        <v>-0.307</v>
      </c>
      <c r="L311">
        <v>-1.28</v>
      </c>
      <c r="M311">
        <v>-0.48299999999999998</v>
      </c>
      <c r="N311">
        <v>-0.36399999999999999</v>
      </c>
    </row>
    <row r="312" spans="1:14" x14ac:dyDescent="0.2">
      <c r="A312" t="s">
        <v>4775</v>
      </c>
      <c r="B312" t="s">
        <v>4776</v>
      </c>
      <c r="C312">
        <v>0.14899999999999999</v>
      </c>
      <c r="D312">
        <v>0.158</v>
      </c>
      <c r="E312">
        <v>0.89200000000000002</v>
      </c>
      <c r="F312">
        <v>0.249</v>
      </c>
      <c r="G312">
        <v>0.28799999999999998</v>
      </c>
      <c r="H312">
        <v>0.18099999999999999</v>
      </c>
      <c r="I312">
        <v>-0.745</v>
      </c>
      <c r="J312">
        <v>-0.58399999999999996</v>
      </c>
      <c r="K312">
        <v>0</v>
      </c>
      <c r="L312">
        <v>-0.50700000000000001</v>
      </c>
      <c r="M312">
        <v>0.40100000000000002</v>
      </c>
      <c r="N312">
        <v>-1.081</v>
      </c>
    </row>
    <row r="313" spans="1:14" x14ac:dyDescent="0.2">
      <c r="A313" t="s">
        <v>4777</v>
      </c>
      <c r="B313" t="s">
        <v>4778</v>
      </c>
      <c r="C313">
        <v>8.3000000000000004E-2</v>
      </c>
      <c r="D313">
        <v>0.29799999999999999</v>
      </c>
      <c r="E313">
        <v>0.71899999999999997</v>
      </c>
      <c r="F313">
        <v>0.36199999999999999</v>
      </c>
      <c r="G313">
        <v>0.55200000000000005</v>
      </c>
      <c r="H313">
        <v>5.5E-2</v>
      </c>
      <c r="I313">
        <v>-0.745</v>
      </c>
      <c r="J313">
        <v>-0.16600000000000001</v>
      </c>
      <c r="K313">
        <v>-0.219</v>
      </c>
      <c r="L313">
        <v>-0.50700000000000001</v>
      </c>
      <c r="M313">
        <v>0.51600000000000001</v>
      </c>
      <c r="N313">
        <v>-1.081</v>
      </c>
    </row>
    <row r="314" spans="1:14" x14ac:dyDescent="0.2">
      <c r="A314" t="s">
        <v>4779</v>
      </c>
      <c r="B314" t="s">
        <v>4780</v>
      </c>
      <c r="C314">
        <v>8.3000000000000004E-2</v>
      </c>
      <c r="D314">
        <v>0.29799999999999999</v>
      </c>
      <c r="E314">
        <v>0.71899999999999997</v>
      </c>
      <c r="F314">
        <v>0.36199999999999999</v>
      </c>
      <c r="G314">
        <v>0.55200000000000005</v>
      </c>
      <c r="H314">
        <v>5.5E-2</v>
      </c>
      <c r="I314">
        <v>-0.745</v>
      </c>
      <c r="J314">
        <v>-0.16600000000000001</v>
      </c>
      <c r="K314">
        <v>-0.219</v>
      </c>
      <c r="L314">
        <v>-0.50700000000000001</v>
      </c>
      <c r="M314">
        <v>0.51600000000000001</v>
      </c>
      <c r="N314">
        <v>-1.081</v>
      </c>
    </row>
    <row r="315" spans="1:14" x14ac:dyDescent="0.2">
      <c r="A315" t="s">
        <v>4781</v>
      </c>
      <c r="B315" t="s">
        <v>4782</v>
      </c>
      <c r="C315">
        <v>0.22700000000000001</v>
      </c>
      <c r="D315">
        <v>0.16700000000000001</v>
      </c>
      <c r="E315">
        <v>0.89200000000000002</v>
      </c>
      <c r="F315">
        <v>9.9000000000000005E-2</v>
      </c>
      <c r="G315">
        <v>0.33900000000000002</v>
      </c>
      <c r="H315">
        <v>0.29699999999999999</v>
      </c>
      <c r="I315">
        <v>-0.745</v>
      </c>
      <c r="J315">
        <v>-0.58399999999999996</v>
      </c>
      <c r="K315">
        <v>0.14199999999999999</v>
      </c>
      <c r="L315">
        <v>-0.50700000000000001</v>
      </c>
      <c r="M315">
        <v>0.23</v>
      </c>
      <c r="N315">
        <v>-1.1140000000000001</v>
      </c>
    </row>
    <row r="316" spans="1:14" x14ac:dyDescent="0.2">
      <c r="A316" t="s">
        <v>4783</v>
      </c>
      <c r="B316" t="s">
        <v>4784</v>
      </c>
      <c r="C316">
        <v>1.136E-10</v>
      </c>
      <c r="D316">
        <v>1.678E-9</v>
      </c>
      <c r="E316">
        <v>1.7000000000000001E-2</v>
      </c>
      <c r="F316">
        <v>0.36499999999999999</v>
      </c>
      <c r="G316">
        <v>0.59799999999999998</v>
      </c>
      <c r="H316">
        <v>1.172E-5</v>
      </c>
      <c r="I316">
        <v>-0.75</v>
      </c>
      <c r="J316">
        <v>-1.054</v>
      </c>
      <c r="K316">
        <v>-0.307</v>
      </c>
      <c r="L316">
        <v>0.73099999999999998</v>
      </c>
      <c r="M316">
        <v>0.246</v>
      </c>
      <c r="N316">
        <v>-1.272</v>
      </c>
    </row>
    <row r="317" spans="1:14" x14ac:dyDescent="0.2">
      <c r="A317" t="s">
        <v>4785</v>
      </c>
      <c r="B317" t="s">
        <v>4786</v>
      </c>
      <c r="C317">
        <v>0.67200000000000004</v>
      </c>
      <c r="D317">
        <v>0.92</v>
      </c>
      <c r="E317">
        <v>0.97899999999999998</v>
      </c>
      <c r="F317">
        <v>0.58199999999999996</v>
      </c>
      <c r="G317">
        <v>0.747</v>
      </c>
      <c r="H317">
        <v>0.39500000000000002</v>
      </c>
      <c r="I317">
        <v>-0.84</v>
      </c>
      <c r="J317">
        <v>5.1999999999999998E-2</v>
      </c>
      <c r="K317">
        <v>6.6000000000000003E-2</v>
      </c>
      <c r="L317">
        <v>1.39</v>
      </c>
      <c r="M317">
        <v>0</v>
      </c>
      <c r="N317">
        <v>0.96</v>
      </c>
    </row>
    <row r="318" spans="1:14" x14ac:dyDescent="0.2">
      <c r="A318" t="s">
        <v>4787</v>
      </c>
      <c r="B318" t="s">
        <v>4788</v>
      </c>
      <c r="C318">
        <v>0.67200000000000004</v>
      </c>
      <c r="D318">
        <v>0.92</v>
      </c>
      <c r="E318">
        <v>0.97899999999999998</v>
      </c>
      <c r="F318">
        <v>0.58199999999999996</v>
      </c>
      <c r="G318">
        <v>0.747</v>
      </c>
      <c r="H318">
        <v>0.39500000000000002</v>
      </c>
      <c r="I318">
        <v>-0.84</v>
      </c>
      <c r="J318">
        <v>5.1999999999999998E-2</v>
      </c>
      <c r="K318">
        <v>6.6000000000000003E-2</v>
      </c>
      <c r="L318">
        <v>1.39</v>
      </c>
      <c r="M318">
        <v>0</v>
      </c>
      <c r="N318">
        <v>0.96</v>
      </c>
    </row>
    <row r="319" spans="1:14" x14ac:dyDescent="0.2">
      <c r="A319" t="s">
        <v>4789</v>
      </c>
      <c r="B319" t="s">
        <v>4790</v>
      </c>
      <c r="C319">
        <v>0.34100000000000003</v>
      </c>
      <c r="D319">
        <v>4.7719999999999997E-5</v>
      </c>
      <c r="E319">
        <v>0.71499999999999997</v>
      </c>
      <c r="F319">
        <v>2.7E-2</v>
      </c>
      <c r="G319">
        <v>2.3029999999999999E-7</v>
      </c>
      <c r="H319">
        <v>4.2999999999999997E-2</v>
      </c>
      <c r="I319">
        <v>-0.84499999999999997</v>
      </c>
      <c r="J319">
        <v>5.5549999999999997</v>
      </c>
      <c r="K319">
        <v>-0.22</v>
      </c>
      <c r="L319">
        <v>2.968</v>
      </c>
      <c r="M319">
        <v>-6.5609999999999999</v>
      </c>
      <c r="N319">
        <v>-3.1339999999999999</v>
      </c>
    </row>
    <row r="320" spans="1:14" x14ac:dyDescent="0.2">
      <c r="A320" t="s">
        <v>4791</v>
      </c>
      <c r="B320" t="s">
        <v>4792</v>
      </c>
      <c r="C320">
        <v>8.6999999999999994E-2</v>
      </c>
      <c r="D320">
        <v>8.9999999999999993E-3</v>
      </c>
      <c r="E320">
        <v>0.60899999999999999</v>
      </c>
      <c r="F320">
        <v>4.8000000000000001E-2</v>
      </c>
      <c r="G320">
        <v>6.5000000000000002E-2</v>
      </c>
      <c r="H320">
        <v>0.17</v>
      </c>
      <c r="I320">
        <v>-0.89400000000000002</v>
      </c>
      <c r="J320">
        <v>-3.504</v>
      </c>
      <c r="K320">
        <v>-1.2210000000000001</v>
      </c>
      <c r="L320">
        <v>1.59</v>
      </c>
      <c r="M320">
        <v>3.7919999999999998</v>
      </c>
      <c r="N320">
        <v>-2.0920000000000001</v>
      </c>
    </row>
    <row r="321" spans="1:14" x14ac:dyDescent="0.2">
      <c r="A321" t="s">
        <v>4793</v>
      </c>
      <c r="B321" t="s">
        <v>4794</v>
      </c>
      <c r="C321">
        <v>8.6999999999999994E-2</v>
      </c>
      <c r="D321">
        <v>8.9999999999999993E-3</v>
      </c>
      <c r="E321">
        <v>0.60899999999999999</v>
      </c>
      <c r="F321">
        <v>4.8000000000000001E-2</v>
      </c>
      <c r="G321">
        <v>6.5000000000000002E-2</v>
      </c>
      <c r="H321">
        <v>0.17</v>
      </c>
      <c r="I321">
        <v>-0.89400000000000002</v>
      </c>
      <c r="J321">
        <v>-3.504</v>
      </c>
      <c r="K321">
        <v>-1.2210000000000001</v>
      </c>
      <c r="L321">
        <v>1.59</v>
      </c>
      <c r="M321">
        <v>3.7919999999999998</v>
      </c>
      <c r="N321">
        <v>-2.0920000000000001</v>
      </c>
    </row>
    <row r="322" spans="1:14" x14ac:dyDescent="0.2">
      <c r="A322" t="s">
        <v>4795</v>
      </c>
      <c r="B322" t="s">
        <v>4796</v>
      </c>
      <c r="C322">
        <v>8.6999999999999994E-2</v>
      </c>
      <c r="D322">
        <v>8.9999999999999993E-3</v>
      </c>
      <c r="E322">
        <v>0.60899999999999999</v>
      </c>
      <c r="F322">
        <v>4.8000000000000001E-2</v>
      </c>
      <c r="G322">
        <v>6.5000000000000002E-2</v>
      </c>
      <c r="H322">
        <v>0.17</v>
      </c>
      <c r="I322">
        <v>-0.89400000000000002</v>
      </c>
      <c r="J322">
        <v>-3.504</v>
      </c>
      <c r="K322">
        <v>-1.2210000000000001</v>
      </c>
      <c r="L322">
        <v>1.59</v>
      </c>
      <c r="M322">
        <v>3.7919999999999998</v>
      </c>
      <c r="N322">
        <v>-2.0920000000000001</v>
      </c>
    </row>
    <row r="323" spans="1:14" x14ac:dyDescent="0.2">
      <c r="A323" t="s">
        <v>4797</v>
      </c>
      <c r="B323" t="s">
        <v>4798</v>
      </c>
      <c r="C323">
        <v>4.2819999999999999E-9</v>
      </c>
      <c r="D323">
        <v>1.2689999999999999E-4</v>
      </c>
      <c r="E323">
        <v>0.09</v>
      </c>
      <c r="F323">
        <v>4.0000000000000001E-3</v>
      </c>
      <c r="G323">
        <v>6.6450000000000005E-4</v>
      </c>
      <c r="H323">
        <v>5.6030000000000001E-4</v>
      </c>
      <c r="I323">
        <v>-0.89800000000000002</v>
      </c>
      <c r="J323">
        <v>0.06</v>
      </c>
      <c r="K323">
        <v>-0.29099999999999998</v>
      </c>
      <c r="L323">
        <v>-1.2909999999999999</v>
      </c>
      <c r="M323">
        <v>-0.60299999999999998</v>
      </c>
      <c r="N323">
        <v>-0.41499999999999998</v>
      </c>
    </row>
    <row r="324" spans="1:14" x14ac:dyDescent="0.2">
      <c r="A324" t="s">
        <v>4799</v>
      </c>
      <c r="B324" t="s">
        <v>4800</v>
      </c>
      <c r="C324">
        <v>3.1649999999999997E-5</v>
      </c>
      <c r="D324">
        <v>1.316E-4</v>
      </c>
      <c r="E324">
        <v>5.8319999999999997E-4</v>
      </c>
      <c r="F324">
        <v>9.3139999999999999E-8</v>
      </c>
      <c r="G324">
        <v>2.8000000000000001E-2</v>
      </c>
      <c r="H324">
        <v>0.32</v>
      </c>
      <c r="I324">
        <v>-0.89800000000000002</v>
      </c>
      <c r="J324">
        <v>-0.247</v>
      </c>
      <c r="K324">
        <v>-0.72399999999999998</v>
      </c>
      <c r="L324">
        <v>-2.2570000000000001</v>
      </c>
      <c r="M324">
        <v>-0.91900000000000004</v>
      </c>
      <c r="N324">
        <v>-6.7000000000000004E-2</v>
      </c>
    </row>
    <row r="325" spans="1:14" x14ac:dyDescent="0.2">
      <c r="A325" t="s">
        <v>4801</v>
      </c>
      <c r="B325" t="s">
        <v>4802</v>
      </c>
      <c r="C325">
        <v>0.49299999999999999</v>
      </c>
      <c r="D325">
        <v>0.58799999999999997</v>
      </c>
      <c r="E325">
        <v>0.55100000000000005</v>
      </c>
      <c r="F325">
        <v>8.9999999999999993E-3</v>
      </c>
      <c r="G325">
        <v>0.99099999999999999</v>
      </c>
      <c r="H325">
        <v>0.82599999999999996</v>
      </c>
      <c r="I325">
        <v>-0.91500000000000004</v>
      </c>
      <c r="J325">
        <v>0.62</v>
      </c>
      <c r="K325">
        <v>-0.42699999999999999</v>
      </c>
      <c r="L325">
        <v>-1.51</v>
      </c>
      <c r="M325">
        <v>-1.0109999999999999</v>
      </c>
      <c r="N325">
        <v>0.6</v>
      </c>
    </row>
    <row r="326" spans="1:14" x14ac:dyDescent="0.2">
      <c r="A326" t="s">
        <v>4803</v>
      </c>
      <c r="B326" t="s">
        <v>4804</v>
      </c>
      <c r="C326">
        <v>0.22700000000000001</v>
      </c>
      <c r="D326">
        <v>0.26500000000000001</v>
      </c>
      <c r="E326">
        <v>0.42199999999999999</v>
      </c>
      <c r="F326">
        <v>3.6999999999999998E-2</v>
      </c>
      <c r="G326">
        <v>0.39900000000000002</v>
      </c>
      <c r="H326">
        <v>9.1999999999999998E-2</v>
      </c>
      <c r="I326">
        <v>-0.92100000000000004</v>
      </c>
      <c r="J326">
        <v>-1.079</v>
      </c>
      <c r="K326">
        <v>-0.59799999999999998</v>
      </c>
      <c r="L326">
        <v>1.966</v>
      </c>
      <c r="M326">
        <v>-0.29499999999999998</v>
      </c>
      <c r="N326">
        <v>-1.367</v>
      </c>
    </row>
    <row r="327" spans="1:14" x14ac:dyDescent="0.2">
      <c r="A327" t="s">
        <v>4805</v>
      </c>
      <c r="B327" t="s">
        <v>4806</v>
      </c>
      <c r="C327">
        <v>7.0000000000000001E-3</v>
      </c>
      <c r="D327">
        <v>7.0000000000000001E-3</v>
      </c>
      <c r="E327">
        <v>0.123</v>
      </c>
      <c r="F327">
        <v>1.2999999999999999E-2</v>
      </c>
      <c r="G327">
        <v>0.99</v>
      </c>
      <c r="H327">
        <v>0.13500000000000001</v>
      </c>
      <c r="I327">
        <v>-0.92100000000000004</v>
      </c>
      <c r="J327">
        <v>-1.238</v>
      </c>
      <c r="K327">
        <v>-0.48699999999999999</v>
      </c>
      <c r="L327">
        <v>1.77</v>
      </c>
      <c r="M327">
        <v>0.46500000000000002</v>
      </c>
      <c r="N327">
        <v>-1.32</v>
      </c>
    </row>
    <row r="328" spans="1:14" x14ac:dyDescent="0.2">
      <c r="A328" t="s">
        <v>4807</v>
      </c>
      <c r="B328" t="s">
        <v>4808</v>
      </c>
      <c r="C328">
        <v>0.22700000000000001</v>
      </c>
      <c r="D328">
        <v>0.26500000000000001</v>
      </c>
      <c r="E328">
        <v>0.42199999999999999</v>
      </c>
      <c r="F328">
        <v>3.6999999999999998E-2</v>
      </c>
      <c r="G328">
        <v>0.39900000000000002</v>
      </c>
      <c r="H328">
        <v>9.1999999999999998E-2</v>
      </c>
      <c r="I328">
        <v>-0.92100000000000004</v>
      </c>
      <c r="J328">
        <v>-1.079</v>
      </c>
      <c r="K328">
        <v>-0.59799999999999998</v>
      </c>
      <c r="L328">
        <v>1.966</v>
      </c>
      <c r="M328">
        <v>-0.29499999999999998</v>
      </c>
      <c r="N328">
        <v>-1.367</v>
      </c>
    </row>
    <row r="329" spans="1:14" x14ac:dyDescent="0.2">
      <c r="A329" t="s">
        <v>4809</v>
      </c>
      <c r="B329" t="s">
        <v>4810</v>
      </c>
      <c r="C329">
        <v>0.28100000000000003</v>
      </c>
      <c r="D329">
        <v>2.5000000000000001E-2</v>
      </c>
      <c r="E329">
        <v>0.21199999999999999</v>
      </c>
      <c r="F329">
        <v>5.5E-2</v>
      </c>
      <c r="G329">
        <v>3.1E-2</v>
      </c>
      <c r="H329">
        <v>0.161</v>
      </c>
      <c r="I329">
        <v>-0.92100000000000004</v>
      </c>
      <c r="J329">
        <v>-7.3</v>
      </c>
      <c r="K329">
        <v>-1.002</v>
      </c>
      <c r="L329">
        <v>1.9450000000000001</v>
      </c>
      <c r="M329">
        <v>7.0549999999999997</v>
      </c>
      <c r="N329">
        <v>-4.49</v>
      </c>
    </row>
    <row r="330" spans="1:14" x14ac:dyDescent="0.2">
      <c r="A330" t="s">
        <v>4811</v>
      </c>
      <c r="B330" t="s">
        <v>4812</v>
      </c>
      <c r="C330">
        <v>5.0000000000000001E-3</v>
      </c>
      <c r="D330">
        <v>1.2E-2</v>
      </c>
      <c r="E330">
        <v>0.106</v>
      </c>
      <c r="F330">
        <v>0.01</v>
      </c>
      <c r="G330">
        <v>0.997</v>
      </c>
      <c r="H330">
        <v>0.111</v>
      </c>
      <c r="I330">
        <v>-0.92100000000000004</v>
      </c>
      <c r="J330">
        <v>-1.171</v>
      </c>
      <c r="K330">
        <v>-0.53800000000000003</v>
      </c>
      <c r="L330">
        <v>1.7869999999999999</v>
      </c>
      <c r="M330">
        <v>0.27500000000000002</v>
      </c>
      <c r="N330">
        <v>-1.32</v>
      </c>
    </row>
    <row r="331" spans="1:14" x14ac:dyDescent="0.2">
      <c r="A331" t="s">
        <v>4813</v>
      </c>
      <c r="B331" t="s">
        <v>4814</v>
      </c>
      <c r="C331">
        <v>1.967E-6</v>
      </c>
      <c r="D331">
        <v>4.5730000000000001E-6</v>
      </c>
      <c r="E331">
        <v>2.0019999999999999E-4</v>
      </c>
      <c r="F331">
        <v>5.574E-9</v>
      </c>
      <c r="G331">
        <v>2E-3</v>
      </c>
      <c r="H331">
        <v>0.29699999999999999</v>
      </c>
      <c r="I331">
        <v>-0.92700000000000005</v>
      </c>
      <c r="J331">
        <v>-0.313</v>
      </c>
      <c r="K331">
        <v>-0.46400000000000002</v>
      </c>
      <c r="L331">
        <v>-2.1040000000000001</v>
      </c>
      <c r="M331">
        <v>-0.96399999999999997</v>
      </c>
      <c r="N331">
        <v>-0.13500000000000001</v>
      </c>
    </row>
    <row r="332" spans="1:14" x14ac:dyDescent="0.2">
      <c r="A332" t="s">
        <v>4815</v>
      </c>
      <c r="B332" t="s">
        <v>4816</v>
      </c>
      <c r="C332">
        <v>0.66200000000000003</v>
      </c>
      <c r="D332">
        <v>0.23799999999999999</v>
      </c>
      <c r="E332">
        <v>0.89200000000000002</v>
      </c>
      <c r="F332">
        <v>0.90700000000000003</v>
      </c>
      <c r="G332">
        <v>0.01</v>
      </c>
      <c r="H332">
        <v>0.17</v>
      </c>
      <c r="I332">
        <v>-0.95599999999999996</v>
      </c>
      <c r="J332">
        <v>-1.474</v>
      </c>
      <c r="K332">
        <v>0.379</v>
      </c>
      <c r="L332">
        <v>0.40200000000000002</v>
      </c>
      <c r="M332">
        <v>3.948</v>
      </c>
      <c r="N332">
        <v>-0.96899999999999997</v>
      </c>
    </row>
    <row r="333" spans="1:14" x14ac:dyDescent="0.2">
      <c r="A333" t="s">
        <v>4817</v>
      </c>
      <c r="B333" t="s">
        <v>4818</v>
      </c>
      <c r="C333">
        <v>0.161</v>
      </c>
      <c r="D333">
        <v>0.19800000000000001</v>
      </c>
      <c r="E333">
        <v>0.42199999999999999</v>
      </c>
      <c r="F333">
        <v>3.6999999999999998E-2</v>
      </c>
      <c r="G333">
        <v>0.36499999999999999</v>
      </c>
      <c r="H333">
        <v>5.6000000000000001E-2</v>
      </c>
      <c r="I333">
        <v>-1.014</v>
      </c>
      <c r="J333">
        <v>-1.238</v>
      </c>
      <c r="K333">
        <v>-0.59799999999999998</v>
      </c>
      <c r="L333">
        <v>1.966</v>
      </c>
      <c r="M333">
        <v>-0.55100000000000005</v>
      </c>
      <c r="N333">
        <v>-1.6</v>
      </c>
    </row>
    <row r="334" spans="1:14" x14ac:dyDescent="0.2">
      <c r="A334" t="s">
        <v>4819</v>
      </c>
      <c r="B334" t="s">
        <v>4820</v>
      </c>
      <c r="C334">
        <v>0.312</v>
      </c>
      <c r="D334">
        <v>2.611E-4</v>
      </c>
      <c r="E334">
        <v>0.71499999999999997</v>
      </c>
      <c r="F334">
        <v>0.04</v>
      </c>
      <c r="G334">
        <v>5.5379999999999997E-8</v>
      </c>
      <c r="H334">
        <v>2.1999999999999999E-2</v>
      </c>
      <c r="I334">
        <v>-1.028</v>
      </c>
      <c r="J334">
        <v>3.8519999999999999</v>
      </c>
      <c r="K334">
        <v>-0.22</v>
      </c>
      <c r="L334">
        <v>2.968</v>
      </c>
      <c r="M334">
        <v>-6.282</v>
      </c>
      <c r="N334">
        <v>-3.1339999999999999</v>
      </c>
    </row>
    <row r="335" spans="1:14" x14ac:dyDescent="0.2">
      <c r="A335" t="s">
        <v>4821</v>
      </c>
      <c r="B335" t="s">
        <v>4822</v>
      </c>
      <c r="C335">
        <v>1.003E-6</v>
      </c>
      <c r="D335">
        <v>3.3080000000000002E-4</v>
      </c>
      <c r="E335">
        <v>0.155</v>
      </c>
      <c r="F335">
        <v>3.0000000000000001E-3</v>
      </c>
      <c r="G335">
        <v>4.2000000000000003E-2</v>
      </c>
      <c r="H335">
        <v>5.6030000000000001E-4</v>
      </c>
      <c r="I335">
        <v>-1.175</v>
      </c>
      <c r="J335">
        <v>-4.0000000000000001E-3</v>
      </c>
      <c r="K335">
        <v>-0.29099999999999998</v>
      </c>
      <c r="L335">
        <v>-1.2909999999999999</v>
      </c>
      <c r="M335">
        <v>-0.46400000000000002</v>
      </c>
      <c r="N335">
        <v>-0.41499999999999998</v>
      </c>
    </row>
    <row r="336" spans="1:14" x14ac:dyDescent="0.2">
      <c r="A336" t="s">
        <v>4823</v>
      </c>
      <c r="B336" t="s">
        <v>4824</v>
      </c>
      <c r="C336">
        <v>0.38200000000000001</v>
      </c>
      <c r="D336">
        <v>0.11700000000000001</v>
      </c>
      <c r="E336">
        <v>0.65800000000000003</v>
      </c>
      <c r="F336">
        <v>0.504</v>
      </c>
      <c r="G336">
        <v>1.786E-4</v>
      </c>
      <c r="H336">
        <v>0.59099999999999997</v>
      </c>
      <c r="I336">
        <v>-1.1930000000000001</v>
      </c>
      <c r="J336">
        <v>1.968</v>
      </c>
      <c r="K336">
        <v>6.0999999999999999E-2</v>
      </c>
      <c r="L336">
        <v>-1.117</v>
      </c>
      <c r="M336">
        <v>-2.7909999999999999</v>
      </c>
      <c r="N336">
        <v>0.58899999999999997</v>
      </c>
    </row>
    <row r="337" spans="1:14" x14ac:dyDescent="0.2">
      <c r="A337" t="s">
        <v>4825</v>
      </c>
      <c r="B337" t="s">
        <v>4826</v>
      </c>
      <c r="C337">
        <v>0.24</v>
      </c>
      <c r="D337">
        <v>0.14699999999999999</v>
      </c>
      <c r="E337">
        <v>6.5000000000000002E-2</v>
      </c>
      <c r="F337">
        <v>8.4000000000000005E-2</v>
      </c>
      <c r="G337">
        <v>0.85399999999999998</v>
      </c>
      <c r="H337">
        <v>0.13800000000000001</v>
      </c>
      <c r="I337">
        <v>-1.345</v>
      </c>
      <c r="J337">
        <v>-1.238</v>
      </c>
      <c r="K337">
        <v>-1.0629999999999999</v>
      </c>
      <c r="L337">
        <v>1.911</v>
      </c>
      <c r="M337">
        <v>0</v>
      </c>
      <c r="N337">
        <v>-1.718</v>
      </c>
    </row>
    <row r="338" spans="1:14" x14ac:dyDescent="0.2">
      <c r="A338" t="s">
        <v>4827</v>
      </c>
      <c r="B338" t="s">
        <v>4828</v>
      </c>
      <c r="C338">
        <v>0.4</v>
      </c>
      <c r="D338">
        <v>0.40600000000000003</v>
      </c>
      <c r="E338">
        <v>0.42199999999999999</v>
      </c>
      <c r="F338">
        <v>0.13500000000000001</v>
      </c>
      <c r="G338">
        <v>0.86299999999999999</v>
      </c>
      <c r="H338">
        <v>0.19900000000000001</v>
      </c>
      <c r="I338">
        <v>-1.345</v>
      </c>
      <c r="J338">
        <v>-0.56699999999999995</v>
      </c>
      <c r="K338">
        <v>-0.59799999999999998</v>
      </c>
      <c r="L338">
        <v>2.6539999999999999</v>
      </c>
      <c r="M338">
        <v>0</v>
      </c>
      <c r="N338">
        <v>-1.718</v>
      </c>
    </row>
    <row r="339" spans="1:14" x14ac:dyDescent="0.2">
      <c r="A339" t="s">
        <v>4829</v>
      </c>
      <c r="B339" t="s">
        <v>4830</v>
      </c>
      <c r="C339">
        <v>0.255</v>
      </c>
      <c r="D339">
        <v>0.159</v>
      </c>
      <c r="E339">
        <v>0.107</v>
      </c>
      <c r="F339">
        <v>0.14399999999999999</v>
      </c>
      <c r="G339">
        <v>0.879</v>
      </c>
      <c r="H339">
        <v>8.8999999999999996E-2</v>
      </c>
      <c r="I339">
        <v>-1.345</v>
      </c>
      <c r="J339">
        <v>-1.238</v>
      </c>
      <c r="K339">
        <v>-1.0629999999999999</v>
      </c>
      <c r="L339">
        <v>1.7869999999999999</v>
      </c>
      <c r="M339">
        <v>0</v>
      </c>
      <c r="N339">
        <v>-1.718</v>
      </c>
    </row>
    <row r="340" spans="1:14" x14ac:dyDescent="0.2">
      <c r="A340" t="s">
        <v>4831</v>
      </c>
      <c r="B340" t="s">
        <v>4832</v>
      </c>
      <c r="C340">
        <v>0.154</v>
      </c>
      <c r="D340">
        <v>0.108</v>
      </c>
      <c r="E340">
        <v>4.2999999999999997E-2</v>
      </c>
      <c r="F340">
        <v>7.4999999999999997E-2</v>
      </c>
      <c r="G340">
        <v>0.95499999999999996</v>
      </c>
      <c r="H340">
        <v>8.3000000000000004E-2</v>
      </c>
      <c r="I340">
        <v>-1.355</v>
      </c>
      <c r="J340">
        <v>-1.238</v>
      </c>
      <c r="K340">
        <v>-0.87</v>
      </c>
      <c r="L340">
        <v>1.911</v>
      </c>
      <c r="M340">
        <v>0</v>
      </c>
      <c r="N340">
        <v>-2.2810000000000001</v>
      </c>
    </row>
    <row r="341" spans="1:14" x14ac:dyDescent="0.2">
      <c r="A341" t="s">
        <v>4833</v>
      </c>
      <c r="B341" t="s">
        <v>4834</v>
      </c>
      <c r="C341">
        <v>0.22700000000000001</v>
      </c>
      <c r="D341">
        <v>0.14699999999999999</v>
      </c>
      <c r="E341">
        <v>7.8E-2</v>
      </c>
      <c r="F341">
        <v>3.9E-2</v>
      </c>
      <c r="G341">
        <v>0.99099999999999999</v>
      </c>
      <c r="H341">
        <v>0.129</v>
      </c>
      <c r="I341">
        <v>-1.355</v>
      </c>
      <c r="J341">
        <v>-1.238</v>
      </c>
      <c r="K341">
        <v>-0.87</v>
      </c>
      <c r="L341">
        <v>2.6539999999999999</v>
      </c>
      <c r="M341">
        <v>0</v>
      </c>
      <c r="N341">
        <v>-2.2810000000000001</v>
      </c>
    </row>
    <row r="342" spans="1:14" x14ac:dyDescent="0.2">
      <c r="A342" t="s">
        <v>4835</v>
      </c>
      <c r="B342" t="s">
        <v>4836</v>
      </c>
      <c r="C342">
        <v>0.14899999999999999</v>
      </c>
      <c r="D342">
        <v>1.9E-2</v>
      </c>
      <c r="E342">
        <v>7.8E-2</v>
      </c>
      <c r="F342">
        <v>0.25700000000000001</v>
      </c>
      <c r="G342">
        <v>0.09</v>
      </c>
      <c r="H342">
        <v>8.1000000000000003E-2</v>
      </c>
      <c r="I342">
        <v>-1.44</v>
      </c>
      <c r="J342">
        <v>-6.1390000000000002</v>
      </c>
      <c r="K342">
        <v>-1.677</v>
      </c>
      <c r="L342">
        <v>1.3959999999999999</v>
      </c>
      <c r="M342">
        <v>5.2409999999999997</v>
      </c>
      <c r="N342">
        <v>-4.49</v>
      </c>
    </row>
    <row r="343" spans="1:14" x14ac:dyDescent="0.2">
      <c r="A343" t="s">
        <v>4837</v>
      </c>
      <c r="B343" t="s">
        <v>4838</v>
      </c>
      <c r="C343">
        <v>1.432E-6</v>
      </c>
      <c r="D343">
        <v>1.5080000000000001E-4</v>
      </c>
      <c r="E343">
        <v>6.4789999999999997E-4</v>
      </c>
      <c r="F343">
        <v>5.4370000000000003E-8</v>
      </c>
      <c r="G343">
        <v>1.719E-4</v>
      </c>
      <c r="H343">
        <v>0.38400000000000001</v>
      </c>
      <c r="I343">
        <v>-1.464</v>
      </c>
      <c r="J343">
        <v>-0.51100000000000001</v>
      </c>
      <c r="K343">
        <v>-0.77900000000000003</v>
      </c>
      <c r="L343">
        <v>-2.2570000000000001</v>
      </c>
      <c r="M343">
        <v>-1.4079999999999999</v>
      </c>
      <c r="N343">
        <v>-0.192</v>
      </c>
    </row>
    <row r="344" spans="1:14" x14ac:dyDescent="0.2">
      <c r="A344" t="s">
        <v>4839</v>
      </c>
      <c r="B344" t="s">
        <v>4840</v>
      </c>
      <c r="C344">
        <v>7.1799999999999999E-6</v>
      </c>
      <c r="D344">
        <v>1.7019999999999999E-4</v>
      </c>
      <c r="E344">
        <v>8.0729999999999994E-5</v>
      </c>
      <c r="F344">
        <v>3.3829999999999999E-8</v>
      </c>
      <c r="G344">
        <v>5.0000000000000001E-3</v>
      </c>
      <c r="H344">
        <v>0.14699999999999999</v>
      </c>
      <c r="I344">
        <v>-1.5109999999999999</v>
      </c>
      <c r="J344">
        <v>-0.77900000000000003</v>
      </c>
      <c r="K344">
        <v>-0.94</v>
      </c>
      <c r="L344">
        <v>-2.351</v>
      </c>
      <c r="M344">
        <v>-1.25</v>
      </c>
      <c r="N344">
        <v>-0.13500000000000001</v>
      </c>
    </row>
    <row r="345" spans="1:14" x14ac:dyDescent="0.2">
      <c r="A345" t="s">
        <v>4841</v>
      </c>
      <c r="B345" t="s">
        <v>4842</v>
      </c>
      <c r="C345">
        <v>6.0430000000000002E-5</v>
      </c>
      <c r="D345">
        <v>3.004E-6</v>
      </c>
      <c r="E345">
        <v>0.57299999999999995</v>
      </c>
      <c r="F345">
        <v>2.3E-2</v>
      </c>
      <c r="G345">
        <v>5.6000000000000001E-2</v>
      </c>
      <c r="H345">
        <v>3.102E-4</v>
      </c>
      <c r="I345">
        <v>-1.53</v>
      </c>
      <c r="J345">
        <v>-0.27100000000000002</v>
      </c>
      <c r="K345">
        <v>-0.22700000000000001</v>
      </c>
      <c r="L345">
        <v>-1.7969999999999999</v>
      </c>
      <c r="M345">
        <v>-0.83599999999999997</v>
      </c>
      <c r="N345">
        <v>-0.41499999999999998</v>
      </c>
    </row>
    <row r="346" spans="1:14" x14ac:dyDescent="0.2">
      <c r="A346" t="s">
        <v>4843</v>
      </c>
      <c r="B346" t="s">
        <v>4844</v>
      </c>
      <c r="C346">
        <v>0.24</v>
      </c>
      <c r="D346">
        <v>0.29799999999999999</v>
      </c>
      <c r="E346">
        <v>0.95899999999999996</v>
      </c>
      <c r="F346">
        <v>0.26500000000000001</v>
      </c>
      <c r="G346">
        <v>0.57199999999999995</v>
      </c>
      <c r="H346">
        <v>0.91</v>
      </c>
      <c r="I346">
        <v>-1.55</v>
      </c>
      <c r="J346">
        <v>-0.46800000000000003</v>
      </c>
      <c r="K346">
        <v>-0.22</v>
      </c>
      <c r="L346">
        <v>-0.621</v>
      </c>
      <c r="M346">
        <v>1.528</v>
      </c>
      <c r="N346">
        <v>-0.96899999999999997</v>
      </c>
    </row>
    <row r="347" spans="1:14" x14ac:dyDescent="0.2">
      <c r="A347" t="s">
        <v>4845</v>
      </c>
      <c r="B347" t="s">
        <v>4846</v>
      </c>
      <c r="C347">
        <v>1.5440000000000001E-4</v>
      </c>
      <c r="D347">
        <v>2.176E-10</v>
      </c>
      <c r="E347">
        <v>6.0000000000000001E-3</v>
      </c>
      <c r="F347">
        <v>0.104</v>
      </c>
      <c r="G347">
        <v>0.42699999999999999</v>
      </c>
      <c r="H347">
        <v>7.0489999999999998E-5</v>
      </c>
      <c r="I347">
        <v>-1.6339999999999999</v>
      </c>
      <c r="J347">
        <v>-2.0680000000000001</v>
      </c>
      <c r="K347">
        <v>-0.95099999999999996</v>
      </c>
      <c r="L347">
        <v>-0.40699999999999997</v>
      </c>
      <c r="M347">
        <v>0.997</v>
      </c>
      <c r="N347">
        <v>-2.3370000000000002</v>
      </c>
    </row>
    <row r="348" spans="1:14" x14ac:dyDescent="0.2">
      <c r="A348" t="s">
        <v>4847</v>
      </c>
      <c r="B348" t="s">
        <v>4848</v>
      </c>
      <c r="C348">
        <v>2E-3</v>
      </c>
      <c r="D348">
        <v>2.7750000000000002E-4</v>
      </c>
      <c r="E348">
        <v>9.9000000000000005E-2</v>
      </c>
      <c r="F348">
        <v>4.2000000000000003E-2</v>
      </c>
      <c r="G348">
        <v>0.26900000000000002</v>
      </c>
      <c r="H348">
        <v>5.5E-2</v>
      </c>
      <c r="I348">
        <v>-1.6359999999999999</v>
      </c>
      <c r="J348">
        <v>-1.1299999999999999</v>
      </c>
      <c r="K348">
        <v>-0.998</v>
      </c>
      <c r="L348">
        <v>-2.3639999999999999</v>
      </c>
      <c r="M348">
        <v>-1.056</v>
      </c>
      <c r="N348">
        <v>-0.63100000000000001</v>
      </c>
    </row>
    <row r="349" spans="1:14" x14ac:dyDescent="0.2">
      <c r="A349" t="s">
        <v>4849</v>
      </c>
      <c r="B349" t="s">
        <v>4850</v>
      </c>
      <c r="C349">
        <v>4.7030000000000002E-7</v>
      </c>
      <c r="D349">
        <v>1.498E-9</v>
      </c>
      <c r="E349">
        <v>0.189</v>
      </c>
      <c r="F349">
        <v>4.2000000000000003E-2</v>
      </c>
      <c r="G349">
        <v>0.27100000000000002</v>
      </c>
      <c r="H349">
        <v>5.0349999999999997E-5</v>
      </c>
      <c r="I349">
        <v>-1.6359999999999999</v>
      </c>
      <c r="J349">
        <v>-1.2270000000000001</v>
      </c>
      <c r="K349">
        <v>-0.307</v>
      </c>
      <c r="L349">
        <v>-1.2909999999999999</v>
      </c>
      <c r="M349">
        <v>-0.41799999999999998</v>
      </c>
      <c r="N349">
        <v>-1.298</v>
      </c>
    </row>
    <row r="350" spans="1:14" x14ac:dyDescent="0.2">
      <c r="A350" t="s">
        <v>4851</v>
      </c>
      <c r="B350" t="s">
        <v>4852</v>
      </c>
      <c r="C350">
        <v>2E-3</v>
      </c>
      <c r="D350">
        <v>2.7750000000000002E-4</v>
      </c>
      <c r="E350">
        <v>9.9000000000000005E-2</v>
      </c>
      <c r="F350">
        <v>4.2000000000000003E-2</v>
      </c>
      <c r="G350">
        <v>0.26900000000000002</v>
      </c>
      <c r="H350">
        <v>4.5999999999999999E-2</v>
      </c>
      <c r="I350">
        <v>-1.6359999999999999</v>
      </c>
      <c r="J350">
        <v>-1.1299999999999999</v>
      </c>
      <c r="K350">
        <v>-0.998</v>
      </c>
      <c r="L350">
        <v>-2.3639999999999999</v>
      </c>
      <c r="M350">
        <v>-1.056</v>
      </c>
      <c r="N350">
        <v>-0.63100000000000001</v>
      </c>
    </row>
    <row r="351" spans="1:14" x14ac:dyDescent="0.2">
      <c r="A351" t="s">
        <v>4853</v>
      </c>
      <c r="B351" t="s">
        <v>4854</v>
      </c>
      <c r="C351">
        <v>0.18</v>
      </c>
      <c r="D351">
        <v>0.16700000000000001</v>
      </c>
      <c r="E351">
        <v>0.95499999999999996</v>
      </c>
      <c r="F351">
        <v>5.5E-2</v>
      </c>
      <c r="G351">
        <v>0.49399999999999999</v>
      </c>
      <c r="H351">
        <v>0.35299999999999998</v>
      </c>
      <c r="I351">
        <v>-1.681</v>
      </c>
      <c r="J351">
        <v>-0.63700000000000001</v>
      </c>
      <c r="K351">
        <v>-0.219</v>
      </c>
      <c r="L351">
        <v>-0.76300000000000001</v>
      </c>
      <c r="M351">
        <v>-0.94499999999999995</v>
      </c>
      <c r="N351">
        <v>-1.53</v>
      </c>
    </row>
    <row r="352" spans="1:14" x14ac:dyDescent="0.2">
      <c r="A352" t="s">
        <v>4855</v>
      </c>
      <c r="B352" t="s">
        <v>4856</v>
      </c>
      <c r="C352">
        <v>0.159</v>
      </c>
      <c r="D352">
        <v>0.379</v>
      </c>
      <c r="E352">
        <v>0.42199999999999999</v>
      </c>
      <c r="F352">
        <v>0.28100000000000003</v>
      </c>
      <c r="G352">
        <v>2.1000000000000001E-2</v>
      </c>
      <c r="H352">
        <v>0.53600000000000003</v>
      </c>
      <c r="I352">
        <v>-1.7190000000000001</v>
      </c>
      <c r="J352">
        <v>0.23799999999999999</v>
      </c>
      <c r="K352">
        <v>-0.53800000000000003</v>
      </c>
      <c r="L352">
        <v>0.94799999999999995</v>
      </c>
      <c r="M352">
        <v>-2.448</v>
      </c>
      <c r="N352">
        <v>-2.3889999999999998</v>
      </c>
    </row>
    <row r="353" spans="1:14" x14ac:dyDescent="0.2">
      <c r="A353" t="s">
        <v>4857</v>
      </c>
      <c r="B353" t="s">
        <v>4858</v>
      </c>
      <c r="C353">
        <v>3.4140000000000002E-5</v>
      </c>
      <c r="D353">
        <v>3.4410000000000002E-7</v>
      </c>
      <c r="E353">
        <v>0.189</v>
      </c>
      <c r="F353">
        <v>2E-3</v>
      </c>
      <c r="G353">
        <v>8.0000000000000002E-3</v>
      </c>
      <c r="H353">
        <v>7.6020000000000005E-4</v>
      </c>
      <c r="I353">
        <v>-1.728</v>
      </c>
      <c r="J353">
        <v>-0.71399999999999997</v>
      </c>
      <c r="K353">
        <v>-0.29299999999999998</v>
      </c>
      <c r="L353">
        <v>-2.1080000000000001</v>
      </c>
      <c r="M353">
        <v>-1.056</v>
      </c>
      <c r="N353">
        <v>-0.63100000000000001</v>
      </c>
    </row>
    <row r="354" spans="1:14" x14ac:dyDescent="0.2">
      <c r="A354" t="s">
        <v>4859</v>
      </c>
      <c r="B354" t="s">
        <v>4860</v>
      </c>
      <c r="C354">
        <v>2.1780000000000002E-5</v>
      </c>
      <c r="D354">
        <v>1.3229999999999999E-7</v>
      </c>
      <c r="E354">
        <v>0.189</v>
      </c>
      <c r="F354">
        <v>8.8889999999999998E-4</v>
      </c>
      <c r="G354">
        <v>5.0000000000000001E-3</v>
      </c>
      <c r="H354">
        <v>6.3179999999999996E-4</v>
      </c>
      <c r="I354">
        <v>-1.728</v>
      </c>
      <c r="J354">
        <v>-0.71399999999999997</v>
      </c>
      <c r="K354">
        <v>-0.29299999999999998</v>
      </c>
      <c r="L354">
        <v>-2.1080000000000001</v>
      </c>
      <c r="M354">
        <v>-1.079</v>
      </c>
      <c r="N354">
        <v>-0.50700000000000001</v>
      </c>
    </row>
    <row r="355" spans="1:14" x14ac:dyDescent="0.2">
      <c r="A355" t="s">
        <v>4861</v>
      </c>
      <c r="B355" t="s">
        <v>4862</v>
      </c>
      <c r="C355">
        <v>4.0869999999999997E-11</v>
      </c>
      <c r="D355">
        <v>9.217E-7</v>
      </c>
      <c r="E355">
        <v>4.0000000000000001E-3</v>
      </c>
      <c r="F355">
        <v>1.2310000000000001E-5</v>
      </c>
      <c r="G355">
        <v>5.0000000000000001E-3</v>
      </c>
      <c r="H355">
        <v>2.811E-5</v>
      </c>
      <c r="I355">
        <v>-1.73</v>
      </c>
      <c r="J355">
        <v>-0.63100000000000001</v>
      </c>
      <c r="K355">
        <v>-0.68899999999999995</v>
      </c>
      <c r="L355">
        <v>-1.732</v>
      </c>
      <c r="M355">
        <v>-0.54700000000000004</v>
      </c>
      <c r="N355">
        <v>-1.0049999999999999</v>
      </c>
    </row>
    <row r="356" spans="1:14" x14ac:dyDescent="0.2">
      <c r="A356" t="s">
        <v>4863</v>
      </c>
      <c r="B356" t="s">
        <v>4864</v>
      </c>
      <c r="C356">
        <v>0.40200000000000002</v>
      </c>
      <c r="D356">
        <v>0.217</v>
      </c>
      <c r="E356">
        <v>0.97499999999999998</v>
      </c>
      <c r="F356">
        <v>0.35899999999999999</v>
      </c>
      <c r="G356">
        <v>0.49399999999999999</v>
      </c>
      <c r="H356">
        <v>0.16500000000000001</v>
      </c>
      <c r="I356">
        <v>-1.7410000000000001</v>
      </c>
      <c r="J356">
        <v>0.45500000000000002</v>
      </c>
      <c r="K356">
        <v>9.6000000000000002E-2</v>
      </c>
      <c r="L356">
        <v>-2.31</v>
      </c>
      <c r="M356">
        <v>-0.50700000000000001</v>
      </c>
      <c r="N356">
        <v>-1.734</v>
      </c>
    </row>
    <row r="357" spans="1:14" x14ac:dyDescent="0.2">
      <c r="A357" t="s">
        <v>4865</v>
      </c>
      <c r="B357" t="s">
        <v>4866</v>
      </c>
      <c r="C357">
        <v>0.40200000000000002</v>
      </c>
      <c r="D357">
        <v>0.217</v>
      </c>
      <c r="E357">
        <v>0.97499999999999998</v>
      </c>
      <c r="F357">
        <v>0.35899999999999999</v>
      </c>
      <c r="G357">
        <v>0.49399999999999999</v>
      </c>
      <c r="H357">
        <v>0.16500000000000001</v>
      </c>
      <c r="I357">
        <v>-1.7410000000000001</v>
      </c>
      <c r="J357">
        <v>0.45500000000000002</v>
      </c>
      <c r="K357">
        <v>9.6000000000000002E-2</v>
      </c>
      <c r="L357">
        <v>-2.31</v>
      </c>
      <c r="M357">
        <v>-0.50700000000000001</v>
      </c>
      <c r="N357">
        <v>-1.734</v>
      </c>
    </row>
    <row r="358" spans="1:14" x14ac:dyDescent="0.2">
      <c r="A358" t="s">
        <v>4867</v>
      </c>
      <c r="B358" t="s">
        <v>4868</v>
      </c>
      <c r="C358">
        <v>0.113</v>
      </c>
      <c r="D358">
        <v>0.47899999999999998</v>
      </c>
      <c r="E358">
        <v>0.47899999999999998</v>
      </c>
      <c r="F358">
        <v>0.67600000000000005</v>
      </c>
      <c r="G358">
        <v>0.151</v>
      </c>
      <c r="H358">
        <v>0.28999999999999998</v>
      </c>
      <c r="I358">
        <v>-1.76</v>
      </c>
      <c r="J358">
        <v>0.64900000000000002</v>
      </c>
      <c r="K358">
        <v>-0.53800000000000003</v>
      </c>
      <c r="L358">
        <v>0.53700000000000003</v>
      </c>
      <c r="M358">
        <v>-2.41</v>
      </c>
      <c r="N358">
        <v>-2.1869999999999998</v>
      </c>
    </row>
    <row r="359" spans="1:14" x14ac:dyDescent="0.2">
      <c r="A359" t="s">
        <v>4869</v>
      </c>
      <c r="B359" t="s">
        <v>4870</v>
      </c>
      <c r="C359">
        <v>0.14299999999999999</v>
      </c>
      <c r="D359">
        <v>0.58399999999999996</v>
      </c>
      <c r="E359">
        <v>0.63500000000000001</v>
      </c>
      <c r="F359">
        <v>0.39800000000000002</v>
      </c>
      <c r="G359">
        <v>0.06</v>
      </c>
      <c r="H359">
        <v>0.218</v>
      </c>
      <c r="I359">
        <v>-1.76</v>
      </c>
      <c r="J359">
        <v>0.64900000000000002</v>
      </c>
      <c r="K359">
        <v>-0.5</v>
      </c>
      <c r="L359">
        <v>0.53700000000000003</v>
      </c>
      <c r="M359">
        <v>-3.665</v>
      </c>
      <c r="N359">
        <v>-3.03</v>
      </c>
    </row>
    <row r="360" spans="1:14" x14ac:dyDescent="0.2">
      <c r="A360" t="s">
        <v>4871</v>
      </c>
      <c r="B360" t="s">
        <v>4872</v>
      </c>
      <c r="C360">
        <v>2.8000000000000001E-2</v>
      </c>
      <c r="D360">
        <v>0.13700000000000001</v>
      </c>
      <c r="E360">
        <v>2.145E-5</v>
      </c>
      <c r="F360">
        <v>7.0000000000000007E-2</v>
      </c>
      <c r="G360">
        <v>0.16500000000000001</v>
      </c>
      <c r="H360">
        <v>1.4E-2</v>
      </c>
      <c r="I360">
        <v>-1.8919999999999999</v>
      </c>
      <c r="J360">
        <v>0.21199999999999999</v>
      </c>
      <c r="K360">
        <v>-2.0939999999999999</v>
      </c>
      <c r="L360">
        <v>-1.5229999999999999</v>
      </c>
      <c r="M360">
        <v>-1.6020000000000001</v>
      </c>
      <c r="N360">
        <v>-3.1930000000000001</v>
      </c>
    </row>
    <row r="361" spans="1:14" x14ac:dyDescent="0.2">
      <c r="A361" t="s">
        <v>4873</v>
      </c>
      <c r="B361" t="s">
        <v>4874</v>
      </c>
      <c r="C361">
        <v>2.3E-2</v>
      </c>
      <c r="D361">
        <v>1.6009999999999999E-4</v>
      </c>
      <c r="E361">
        <v>0.63800000000000001</v>
      </c>
      <c r="F361">
        <v>0.60099999999999998</v>
      </c>
      <c r="G361">
        <v>0.28399999999999997</v>
      </c>
      <c r="H361">
        <v>3.0000000000000001E-3</v>
      </c>
      <c r="I361">
        <v>-1.901</v>
      </c>
      <c r="J361">
        <v>-3.2509999999999999</v>
      </c>
      <c r="K361">
        <v>-0.43</v>
      </c>
      <c r="L361">
        <v>0.871</v>
      </c>
      <c r="M361">
        <v>2.3370000000000002</v>
      </c>
      <c r="N361">
        <v>-5.3710000000000004</v>
      </c>
    </row>
    <row r="362" spans="1:14" x14ac:dyDescent="0.2">
      <c r="A362" t="s">
        <v>4875</v>
      </c>
      <c r="B362" t="s">
        <v>4876</v>
      </c>
      <c r="C362">
        <v>2.3E-2</v>
      </c>
      <c r="D362">
        <v>1.6009999999999999E-4</v>
      </c>
      <c r="E362">
        <v>0.63800000000000001</v>
      </c>
      <c r="F362">
        <v>0.60099999999999998</v>
      </c>
      <c r="G362">
        <v>0.28399999999999997</v>
      </c>
      <c r="H362">
        <v>3.0000000000000001E-3</v>
      </c>
      <c r="I362">
        <v>-1.901</v>
      </c>
      <c r="J362">
        <v>-3.2509999999999999</v>
      </c>
      <c r="K362">
        <v>-0.43</v>
      </c>
      <c r="L362">
        <v>0.871</v>
      </c>
      <c r="M362">
        <v>2.3370000000000002</v>
      </c>
      <c r="N362">
        <v>-5.3710000000000004</v>
      </c>
    </row>
    <row r="363" spans="1:14" x14ac:dyDescent="0.2">
      <c r="A363" t="s">
        <v>4877</v>
      </c>
      <c r="B363" t="s">
        <v>4878</v>
      </c>
      <c r="C363">
        <v>4.8000000000000001E-2</v>
      </c>
      <c r="D363">
        <v>6.4430000000000005E-5</v>
      </c>
      <c r="E363">
        <v>0.63800000000000001</v>
      </c>
      <c r="F363">
        <v>0.60099999999999998</v>
      </c>
      <c r="G363">
        <v>0.19600000000000001</v>
      </c>
      <c r="H363">
        <v>6.0000000000000001E-3</v>
      </c>
      <c r="I363">
        <v>-1.901</v>
      </c>
      <c r="J363">
        <v>-3.4790000000000001</v>
      </c>
      <c r="K363">
        <v>-0.43</v>
      </c>
      <c r="L363">
        <v>0.871</v>
      </c>
      <c r="M363">
        <v>2.3370000000000002</v>
      </c>
      <c r="N363">
        <v>-5.077</v>
      </c>
    </row>
    <row r="364" spans="1:14" x14ac:dyDescent="0.2">
      <c r="A364" t="s">
        <v>4879</v>
      </c>
      <c r="B364" t="s">
        <v>4880</v>
      </c>
      <c r="C364">
        <v>3.5110000000000001E-5</v>
      </c>
      <c r="D364">
        <v>3.9419999999999997E-6</v>
      </c>
      <c r="E364">
        <v>0.311</v>
      </c>
      <c r="F364">
        <v>0.26100000000000001</v>
      </c>
      <c r="G364">
        <v>0.621</v>
      </c>
      <c r="H364">
        <v>7.9460000000000002E-4</v>
      </c>
      <c r="I364">
        <v>-1.901</v>
      </c>
      <c r="J364">
        <v>-1.5529999999999999</v>
      </c>
      <c r="K364">
        <v>-0.307</v>
      </c>
      <c r="L364">
        <v>-1.28</v>
      </c>
      <c r="M364">
        <v>-0.23200000000000001</v>
      </c>
      <c r="N364">
        <v>-1.7929999999999999</v>
      </c>
    </row>
    <row r="365" spans="1:14" x14ac:dyDescent="0.2">
      <c r="A365" t="s">
        <v>4881</v>
      </c>
      <c r="B365" t="s">
        <v>4882</v>
      </c>
      <c r="C365">
        <v>6.1490000000000004E-4</v>
      </c>
      <c r="D365">
        <v>8.7149999999999996E-8</v>
      </c>
      <c r="E365">
        <v>1.0999999999999999E-2</v>
      </c>
      <c r="F365">
        <v>2.5000000000000001E-2</v>
      </c>
      <c r="G365">
        <v>0.77500000000000002</v>
      </c>
      <c r="H365">
        <v>1E-3</v>
      </c>
      <c r="I365">
        <v>-1.944</v>
      </c>
      <c r="J365">
        <v>-2.4929999999999999</v>
      </c>
      <c r="K365">
        <v>-0.96399999999999997</v>
      </c>
      <c r="L365">
        <v>-1.28</v>
      </c>
      <c r="M365">
        <v>0.374</v>
      </c>
      <c r="N365">
        <v>-2.3439999999999999</v>
      </c>
    </row>
    <row r="366" spans="1:14" x14ac:dyDescent="0.2">
      <c r="A366" t="s">
        <v>4883</v>
      </c>
      <c r="B366" t="s">
        <v>4884</v>
      </c>
      <c r="C366">
        <v>2.2220000000000001E-5</v>
      </c>
      <c r="D366">
        <v>8.3999999999999995E-13</v>
      </c>
      <c r="E366">
        <v>2.0019999999999999E-4</v>
      </c>
      <c r="F366">
        <v>0.02</v>
      </c>
      <c r="G366">
        <v>0.90200000000000002</v>
      </c>
      <c r="H366">
        <v>8.7029999999999996E-4</v>
      </c>
      <c r="I366">
        <v>-2.14</v>
      </c>
      <c r="J366">
        <v>-3.2509999999999999</v>
      </c>
      <c r="K366">
        <v>-1.157</v>
      </c>
      <c r="L366">
        <v>-1.28</v>
      </c>
      <c r="M366">
        <v>0.374</v>
      </c>
      <c r="N366">
        <v>-2.3319999999999999</v>
      </c>
    </row>
    <row r="367" spans="1:14" x14ac:dyDescent="0.2">
      <c r="A367" t="s">
        <v>4885</v>
      </c>
      <c r="B367" t="s">
        <v>4886</v>
      </c>
      <c r="C367">
        <v>2.1999999999999999E-2</v>
      </c>
      <c r="D367">
        <v>2.7960000000000002E-4</v>
      </c>
      <c r="E367">
        <v>0.71499999999999997</v>
      </c>
      <c r="F367">
        <v>0.95199999999999996</v>
      </c>
      <c r="G367">
        <v>0.14899999999999999</v>
      </c>
      <c r="H367">
        <v>9.1999999999999998E-2</v>
      </c>
      <c r="I367">
        <v>-2.2389999999999999</v>
      </c>
      <c r="J367">
        <v>-4.649</v>
      </c>
      <c r="K367">
        <v>-0.95899999999999996</v>
      </c>
      <c r="L367">
        <v>-0.28399999999999997</v>
      </c>
      <c r="M367">
        <v>3.3140000000000001</v>
      </c>
      <c r="N367">
        <v>-3.597</v>
      </c>
    </row>
    <row r="368" spans="1:14" x14ac:dyDescent="0.2">
      <c r="A368" t="s">
        <v>4887</v>
      </c>
      <c r="B368" t="s">
        <v>4888</v>
      </c>
      <c r="C368">
        <v>9.0149999999999996E-4</v>
      </c>
      <c r="D368">
        <v>8.3290000000000002E-4</v>
      </c>
      <c r="E368">
        <v>0.67900000000000005</v>
      </c>
      <c r="F368">
        <v>5.0000000000000001E-3</v>
      </c>
      <c r="G368">
        <v>2.1000000000000001E-2</v>
      </c>
      <c r="H368">
        <v>1.9E-2</v>
      </c>
      <c r="I368">
        <v>-2.3639999999999999</v>
      </c>
      <c r="J368">
        <v>-0.26800000000000002</v>
      </c>
      <c r="K368">
        <v>-0.29299999999999998</v>
      </c>
      <c r="L368">
        <v>-2.1080000000000001</v>
      </c>
      <c r="M368">
        <v>-1.403</v>
      </c>
      <c r="N368">
        <v>-1.5189999999999999</v>
      </c>
    </row>
    <row r="369" spans="1:14" x14ac:dyDescent="0.2">
      <c r="A369" t="s">
        <v>4889</v>
      </c>
      <c r="B369" t="s">
        <v>4890</v>
      </c>
      <c r="C369">
        <v>4.3479999999999997E-6</v>
      </c>
      <c r="D369">
        <v>3.7349999999999997E-12</v>
      </c>
      <c r="E369">
        <v>2.3360000000000001E-4</v>
      </c>
      <c r="F369">
        <v>4.0000000000000001E-3</v>
      </c>
      <c r="G369">
        <v>0.90200000000000002</v>
      </c>
      <c r="H369">
        <v>2.6679999999999998E-4</v>
      </c>
      <c r="I369">
        <v>-2.4950000000000001</v>
      </c>
      <c r="J369">
        <v>-3.9609999999999999</v>
      </c>
      <c r="K369">
        <v>-1.575</v>
      </c>
      <c r="L369">
        <v>-1.5229999999999999</v>
      </c>
      <c r="M369">
        <v>-0.13900000000000001</v>
      </c>
      <c r="N369">
        <v>-3.5790000000000002</v>
      </c>
    </row>
    <row r="370" spans="1:14" x14ac:dyDescent="0.2">
      <c r="A370" t="s">
        <v>4891</v>
      </c>
      <c r="B370" t="s">
        <v>4892</v>
      </c>
      <c r="C370">
        <v>2.1999999999999999E-2</v>
      </c>
      <c r="D370">
        <v>8.6999999999999994E-2</v>
      </c>
      <c r="E370">
        <v>7.0110000000000003E-6</v>
      </c>
      <c r="F370">
        <v>5.2999999999999999E-2</v>
      </c>
      <c r="G370">
        <v>0.11700000000000001</v>
      </c>
      <c r="H370">
        <v>2E-3</v>
      </c>
      <c r="I370">
        <v>-2.4950000000000001</v>
      </c>
      <c r="J370">
        <v>-0.23899999999999999</v>
      </c>
      <c r="K370">
        <v>-2.3279999999999998</v>
      </c>
      <c r="L370">
        <v>-1.5229999999999999</v>
      </c>
      <c r="M370">
        <v>-1.706</v>
      </c>
      <c r="N370">
        <v>-3.5259999999999998</v>
      </c>
    </row>
    <row r="371" spans="1:14" x14ac:dyDescent="0.2">
      <c r="A371" t="s">
        <v>4893</v>
      </c>
      <c r="B371" t="s">
        <v>4894</v>
      </c>
      <c r="C371">
        <v>2.2659999999999999E-8</v>
      </c>
      <c r="D371">
        <v>1.8559999999999999E-7</v>
      </c>
      <c r="E371">
        <v>1.951E-6</v>
      </c>
      <c r="F371">
        <v>1.02E-9</v>
      </c>
      <c r="G371">
        <v>9.3859999999999996E-6</v>
      </c>
      <c r="H371">
        <v>0.03</v>
      </c>
      <c r="I371">
        <v>-2.6</v>
      </c>
      <c r="J371">
        <v>-1.4319999999999999</v>
      </c>
      <c r="K371">
        <v>-1.6259999999999999</v>
      </c>
      <c r="L371">
        <v>-2.7320000000000002</v>
      </c>
      <c r="M371">
        <v>-1.829</v>
      </c>
      <c r="N371">
        <v>-0.41699999999999998</v>
      </c>
    </row>
    <row r="372" spans="1:14" x14ac:dyDescent="0.2">
      <c r="A372" t="s">
        <v>4895</v>
      </c>
      <c r="B372" t="s">
        <v>4896</v>
      </c>
      <c r="C372">
        <v>1.3729999999999999E-7</v>
      </c>
      <c r="D372">
        <v>3.9419999999999997E-6</v>
      </c>
      <c r="E372">
        <v>5.9719999999999997E-7</v>
      </c>
      <c r="F372">
        <v>4.8840000000000001E-9</v>
      </c>
      <c r="G372">
        <v>9.8199999999999992E-6</v>
      </c>
      <c r="H372">
        <v>3.1E-2</v>
      </c>
      <c r="I372">
        <v>-2.6</v>
      </c>
      <c r="J372">
        <v>-1.4</v>
      </c>
      <c r="K372">
        <v>-1.63</v>
      </c>
      <c r="L372">
        <v>-2.7709999999999999</v>
      </c>
      <c r="M372">
        <v>-2.222</v>
      </c>
      <c r="N372">
        <v>-0.41699999999999998</v>
      </c>
    </row>
    <row r="373" spans="1:14" x14ac:dyDescent="0.2">
      <c r="A373" t="s">
        <v>4897</v>
      </c>
      <c r="B373" t="s">
        <v>4898</v>
      </c>
      <c r="C373">
        <v>2E-3</v>
      </c>
      <c r="D373">
        <v>2.4E-2</v>
      </c>
      <c r="E373">
        <v>5.1650000000000003E-4</v>
      </c>
      <c r="F373">
        <v>7.0000000000000001E-3</v>
      </c>
      <c r="G373">
        <v>0.14899999999999999</v>
      </c>
      <c r="H373">
        <v>5.0000000000000001E-3</v>
      </c>
      <c r="I373">
        <v>-3.0640000000000001</v>
      </c>
      <c r="J373">
        <v>-0.97599999999999998</v>
      </c>
      <c r="K373">
        <v>-1.925</v>
      </c>
      <c r="L373">
        <v>-4.2439999999999998</v>
      </c>
      <c r="M373">
        <v>-1.706</v>
      </c>
      <c r="N373">
        <v>-3.403</v>
      </c>
    </row>
    <row r="374" spans="1:14" x14ac:dyDescent="0.2">
      <c r="A374" t="s">
        <v>4899</v>
      </c>
      <c r="B374" t="s">
        <v>4900</v>
      </c>
      <c r="C374">
        <v>0.35099999999999998</v>
      </c>
      <c r="D374">
        <v>0.46800000000000003</v>
      </c>
      <c r="E374">
        <v>0.22</v>
      </c>
      <c r="F374">
        <v>8.4000000000000005E-2</v>
      </c>
      <c r="G374">
        <v>0.76800000000000002</v>
      </c>
      <c r="H374">
        <v>0.77100000000000002</v>
      </c>
      <c r="I374">
        <v>-3.355</v>
      </c>
      <c r="J374">
        <v>8.3000000000000004E-2</v>
      </c>
      <c r="K374">
        <v>-0.91300000000000003</v>
      </c>
      <c r="L374">
        <v>-7.125</v>
      </c>
      <c r="M374">
        <v>-1.0109999999999999</v>
      </c>
      <c r="N374">
        <v>-0.44400000000000001</v>
      </c>
    </row>
    <row r="375" spans="1:14" x14ac:dyDescent="0.2">
      <c r="A375" t="s">
        <v>4901</v>
      </c>
      <c r="B375" t="s">
        <v>4902</v>
      </c>
      <c r="C375">
        <v>2.2659999999999999E-8</v>
      </c>
      <c r="D375">
        <v>1.8669999999999999E-11</v>
      </c>
      <c r="E375">
        <v>8.0729999999999994E-5</v>
      </c>
      <c r="F375">
        <v>2E-3</v>
      </c>
      <c r="G375">
        <v>0.72499999999999998</v>
      </c>
      <c r="H375">
        <v>5.5890000000000002E-6</v>
      </c>
      <c r="I375">
        <v>-3.5190000000000001</v>
      </c>
      <c r="J375">
        <v>-4.0110000000000001</v>
      </c>
      <c r="K375">
        <v>-1.595</v>
      </c>
      <c r="L375">
        <v>-1.732</v>
      </c>
      <c r="M375">
        <v>-0.30499999999999999</v>
      </c>
      <c r="N375">
        <v>-4.9980000000000002</v>
      </c>
    </row>
    <row r="376" spans="1:14" x14ac:dyDescent="0.2">
      <c r="A376" t="s">
        <v>4903</v>
      </c>
      <c r="B376" t="s">
        <v>4904</v>
      </c>
      <c r="C376">
        <v>5.0000000000000001E-3</v>
      </c>
      <c r="D376">
        <v>3.5000000000000003E-2</v>
      </c>
      <c r="E376">
        <v>1E-3</v>
      </c>
      <c r="F376">
        <v>4.4999999999999998E-2</v>
      </c>
      <c r="G376">
        <v>1.0999999999999999E-2</v>
      </c>
      <c r="H376">
        <v>9.1999999999999998E-2</v>
      </c>
      <c r="I376">
        <v>-4.1619999999999999</v>
      </c>
      <c r="J376">
        <v>-2.9609999999999999</v>
      </c>
      <c r="K376">
        <v>-2.3279999999999998</v>
      </c>
      <c r="L376">
        <v>-4.3620000000000001</v>
      </c>
      <c r="M376">
        <v>-1.956</v>
      </c>
      <c r="N376">
        <v>-3.1930000000000001</v>
      </c>
    </row>
    <row r="377" spans="1:14" x14ac:dyDescent="0.2">
      <c r="A377" t="s">
        <v>4905</v>
      </c>
      <c r="B377" t="s">
        <v>4906</v>
      </c>
      <c r="C377">
        <v>3.0000000000000001E-3</v>
      </c>
      <c r="D377">
        <v>1.7000000000000001E-2</v>
      </c>
      <c r="E377">
        <v>2.0019999999999999E-4</v>
      </c>
      <c r="F377">
        <v>1.4999999999999999E-2</v>
      </c>
      <c r="G377">
        <v>0.182</v>
      </c>
      <c r="H377">
        <v>2E-3</v>
      </c>
      <c r="I377">
        <v>-4.1619999999999999</v>
      </c>
      <c r="J377">
        <v>-0.97599999999999998</v>
      </c>
      <c r="K377">
        <v>-2.0049999999999999</v>
      </c>
      <c r="L377">
        <v>-4.3620000000000001</v>
      </c>
      <c r="M377">
        <v>-1.9470000000000001</v>
      </c>
      <c r="N377">
        <v>-3.9359999999999999</v>
      </c>
    </row>
    <row r="378" spans="1:14" x14ac:dyDescent="0.2">
      <c r="A378" t="s">
        <v>4907</v>
      </c>
      <c r="B378" t="s">
        <v>4908</v>
      </c>
      <c r="C378">
        <v>2E-3</v>
      </c>
      <c r="D378">
        <v>2.5000000000000001E-2</v>
      </c>
      <c r="E378">
        <v>3.4709999999999998E-4</v>
      </c>
      <c r="F378">
        <v>4.4999999999999998E-2</v>
      </c>
      <c r="G378">
        <v>1.7000000000000001E-2</v>
      </c>
      <c r="H378">
        <v>5.7000000000000002E-2</v>
      </c>
      <c r="I378">
        <v>-4.4189999999999996</v>
      </c>
      <c r="J378">
        <v>-2.9609999999999999</v>
      </c>
      <c r="K378">
        <v>-2.4830000000000001</v>
      </c>
      <c r="L378">
        <v>-4.3620000000000001</v>
      </c>
      <c r="M378">
        <v>-1.956</v>
      </c>
      <c r="N378">
        <v>-3.1930000000000001</v>
      </c>
    </row>
    <row r="379" spans="1:14" x14ac:dyDescent="0.2">
      <c r="A379" t="s">
        <v>4909</v>
      </c>
      <c r="B379" t="s">
        <v>4910</v>
      </c>
      <c r="C379">
        <v>6.1030000000000004E-4</v>
      </c>
      <c r="D379">
        <v>3.0000000000000001E-3</v>
      </c>
      <c r="E379">
        <v>2.3360000000000001E-4</v>
      </c>
      <c r="F379">
        <v>3.0000000000000001E-3</v>
      </c>
      <c r="G379">
        <v>7.3999999999999996E-2</v>
      </c>
      <c r="H379">
        <v>6.3179999999999996E-4</v>
      </c>
      <c r="I379">
        <v>-4.4189999999999996</v>
      </c>
      <c r="J379">
        <v>-2.9609999999999999</v>
      </c>
      <c r="K379">
        <v>-2.0049999999999999</v>
      </c>
      <c r="L379">
        <v>-4.3620000000000001</v>
      </c>
      <c r="M379">
        <v>-1.9470000000000001</v>
      </c>
      <c r="N379">
        <v>-4.4980000000000002</v>
      </c>
    </row>
    <row r="380" spans="1:14" x14ac:dyDescent="0.2">
      <c r="A380" t="s">
        <v>4911</v>
      </c>
      <c r="B380" t="s">
        <v>4912</v>
      </c>
      <c r="C380">
        <v>3.0000000000000001E-3</v>
      </c>
      <c r="D380">
        <v>1.0999999999999999E-2</v>
      </c>
      <c r="E380">
        <v>3.0000000000000001E-3</v>
      </c>
      <c r="F380">
        <v>1.2999999999999999E-2</v>
      </c>
      <c r="G380">
        <v>4.3999999999999997E-2</v>
      </c>
      <c r="H380">
        <v>9.0999999999999998E-2</v>
      </c>
      <c r="I380">
        <v>-5.04</v>
      </c>
      <c r="J380">
        <v>-4.6079999999999997</v>
      </c>
      <c r="K380">
        <v>-2.3279999999999998</v>
      </c>
      <c r="L380">
        <v>-4.3620000000000001</v>
      </c>
      <c r="M380">
        <v>-2.411</v>
      </c>
      <c r="N380">
        <v>-3.1930000000000001</v>
      </c>
    </row>
    <row r="381" spans="1:14" x14ac:dyDescent="0.2">
      <c r="A381" t="s">
        <v>4913</v>
      </c>
      <c r="B381" t="s">
        <v>4914</v>
      </c>
      <c r="C381">
        <v>1E-3</v>
      </c>
      <c r="D381">
        <v>7.0000000000000001E-3</v>
      </c>
      <c r="E381">
        <v>8.028E-4</v>
      </c>
      <c r="F381">
        <v>0.03</v>
      </c>
      <c r="G381">
        <v>3.4000000000000002E-2</v>
      </c>
      <c r="H381">
        <v>6.3E-2</v>
      </c>
      <c r="I381">
        <v>-5.04</v>
      </c>
      <c r="J381">
        <v>-4.7939999999999996</v>
      </c>
      <c r="K381">
        <v>-2.3279999999999998</v>
      </c>
      <c r="L381">
        <v>-4.3620000000000001</v>
      </c>
      <c r="M381">
        <v>-2.411</v>
      </c>
      <c r="N381">
        <v>-3.1930000000000001</v>
      </c>
    </row>
    <row r="382" spans="1:14" x14ac:dyDescent="0.2">
      <c r="A382" t="s">
        <v>4915</v>
      </c>
      <c r="B382" t="s">
        <v>4916</v>
      </c>
      <c r="C382">
        <v>0</v>
      </c>
      <c r="D382">
        <v>3.1959999999999999E-11</v>
      </c>
      <c r="E382">
        <v>3.7089999999999999E-9</v>
      </c>
      <c r="F382">
        <v>8.8149999999999999E-15</v>
      </c>
      <c r="G382">
        <v>9.8199999999999992E-6</v>
      </c>
      <c r="H382">
        <v>2.55E-5</v>
      </c>
      <c r="I382">
        <v>-5.4640000000000004</v>
      </c>
      <c r="J382">
        <v>-3.367</v>
      </c>
      <c r="K382">
        <v>-2.4980000000000002</v>
      </c>
      <c r="L382">
        <v>-3.7749999999999999</v>
      </c>
      <c r="M382">
        <v>-2.4660000000000002</v>
      </c>
      <c r="N382">
        <v>-2.242</v>
      </c>
    </row>
    <row r="383" spans="1:14" x14ac:dyDescent="0.2">
      <c r="A383" t="s">
        <v>4917</v>
      </c>
      <c r="B383" t="s">
        <v>4918</v>
      </c>
      <c r="C383">
        <v>0</v>
      </c>
      <c r="D383">
        <v>3.521E-11</v>
      </c>
      <c r="E383">
        <v>3.7089999999999999E-9</v>
      </c>
      <c r="F383">
        <v>8.8149999999999999E-15</v>
      </c>
      <c r="G383">
        <v>1.9029999999999999E-5</v>
      </c>
      <c r="H383">
        <v>2.0190000000000002E-5</v>
      </c>
      <c r="I383">
        <v>-5.4640000000000004</v>
      </c>
      <c r="J383">
        <v>-2.9079999999999999</v>
      </c>
      <c r="K383">
        <v>-2.4980000000000002</v>
      </c>
      <c r="L383">
        <v>-3.7749999999999999</v>
      </c>
      <c r="M383">
        <v>-2.4660000000000002</v>
      </c>
      <c r="N383">
        <v>-2.3370000000000002</v>
      </c>
    </row>
    <row r="384" spans="1:14" x14ac:dyDescent="0.2">
      <c r="A384" t="s">
        <v>4919</v>
      </c>
      <c r="B384" t="s">
        <v>4920</v>
      </c>
      <c r="C384">
        <v>0</v>
      </c>
      <c r="D384">
        <v>6.113E-11</v>
      </c>
      <c r="E384">
        <v>7.9400000000000003E-9</v>
      </c>
      <c r="F384">
        <v>1.257E-11</v>
      </c>
      <c r="G384">
        <v>7.8899999999999996E-10</v>
      </c>
      <c r="H384">
        <v>5.8940000000000002E-4</v>
      </c>
      <c r="I384">
        <v>-6.8049999999999997</v>
      </c>
      <c r="J384">
        <v>-4.58</v>
      </c>
      <c r="K384">
        <v>-2.4830000000000001</v>
      </c>
      <c r="L384">
        <v>-3.746</v>
      </c>
      <c r="M384">
        <v>-2.8980000000000001</v>
      </c>
      <c r="N384">
        <v>-2.7480000000000002</v>
      </c>
    </row>
    <row r="385" spans="1:14" x14ac:dyDescent="0.2">
      <c r="A385" t="s">
        <v>4921</v>
      </c>
      <c r="B385" t="s">
        <v>4922</v>
      </c>
      <c r="C385">
        <v>0</v>
      </c>
      <c r="D385">
        <v>2.598E-14</v>
      </c>
      <c r="E385">
        <v>2.857E-9</v>
      </c>
      <c r="F385">
        <v>4.408E-14</v>
      </c>
      <c r="G385">
        <v>3.2409999999999997E-8</v>
      </c>
      <c r="H385">
        <v>1.2729999999999999E-6</v>
      </c>
      <c r="I385">
        <v>-7.3490000000000002</v>
      </c>
      <c r="J385">
        <v>-5.76</v>
      </c>
      <c r="K385">
        <v>-3</v>
      </c>
      <c r="L385">
        <v>-4.0019999999999998</v>
      </c>
      <c r="M385">
        <v>-2.9350000000000001</v>
      </c>
      <c r="N385">
        <v>-3.6840000000000002</v>
      </c>
    </row>
    <row r="386" spans="1:14" x14ac:dyDescent="0.2">
      <c r="A386" t="s">
        <v>4923</v>
      </c>
      <c r="B386" t="s">
        <v>4924</v>
      </c>
      <c r="C386">
        <v>2.8799999999999998E-7</v>
      </c>
      <c r="D386">
        <v>1.2320000000000001E-5</v>
      </c>
      <c r="E386">
        <v>1.3889999999999999E-4</v>
      </c>
      <c r="F386">
        <v>6.5270000000000004E-5</v>
      </c>
      <c r="G386">
        <v>2E-3</v>
      </c>
      <c r="H386">
        <v>4.0000000000000001E-3</v>
      </c>
      <c r="I386">
        <v>-7.3490000000000002</v>
      </c>
      <c r="J386">
        <v>-6.1660000000000004</v>
      </c>
      <c r="K386">
        <v>-3.7050000000000001</v>
      </c>
      <c r="L386">
        <v>-4.258</v>
      </c>
      <c r="M386">
        <v>-2.8250000000000002</v>
      </c>
      <c r="N386">
        <v>-4.59</v>
      </c>
    </row>
    <row r="387" spans="1:14" x14ac:dyDescent="0.2">
      <c r="A387" t="s">
        <v>4925</v>
      </c>
      <c r="B387" t="s">
        <v>4926</v>
      </c>
      <c r="C387">
        <v>0</v>
      </c>
      <c r="D387">
        <v>1.6630000000000001E-13</v>
      </c>
      <c r="E387">
        <v>1.2020000000000001E-10</v>
      </c>
      <c r="F387">
        <v>8.8149999999999999E-15</v>
      </c>
      <c r="G387">
        <v>7.6440000000000005E-9</v>
      </c>
      <c r="H387">
        <v>3.8179999999999997E-6</v>
      </c>
      <c r="I387">
        <v>-7.3490000000000002</v>
      </c>
      <c r="J387">
        <v>-5.7080000000000002</v>
      </c>
      <c r="K387">
        <v>-3.5190000000000001</v>
      </c>
      <c r="L387">
        <v>-4.0019999999999998</v>
      </c>
      <c r="M387">
        <v>-3.097</v>
      </c>
      <c r="N387">
        <v>-3.9329999999999998</v>
      </c>
    </row>
    <row r="388" spans="1:14" x14ac:dyDescent="0.2">
      <c r="A388" t="s">
        <v>4927</v>
      </c>
      <c r="B388" t="s">
        <v>4928</v>
      </c>
      <c r="C388">
        <v>0</v>
      </c>
      <c r="D388">
        <v>0</v>
      </c>
      <c r="E388">
        <v>5.0670000000000002E-10</v>
      </c>
      <c r="F388">
        <v>0</v>
      </c>
      <c r="G388">
        <v>7.6440000000000005E-9</v>
      </c>
      <c r="H388">
        <v>2.1110000000000002E-6</v>
      </c>
      <c r="I388">
        <v>-7.3490000000000002</v>
      </c>
      <c r="J388">
        <v>-6.1660000000000004</v>
      </c>
      <c r="K388">
        <v>-3.5190000000000001</v>
      </c>
      <c r="L388">
        <v>-4.258</v>
      </c>
      <c r="M388">
        <v>-3.0510000000000002</v>
      </c>
      <c r="N388">
        <v>-3.9329999999999998</v>
      </c>
    </row>
    <row r="389" spans="1:14" x14ac:dyDescent="0.2">
      <c r="A389" t="s">
        <v>4929</v>
      </c>
      <c r="B389" t="s">
        <v>4930</v>
      </c>
      <c r="C389">
        <v>5.516E-11</v>
      </c>
      <c r="D389">
        <v>6.5970000000000003E-9</v>
      </c>
      <c r="E389">
        <v>1.8689999999999999E-5</v>
      </c>
      <c r="F389">
        <v>6.8320000000000004E-9</v>
      </c>
      <c r="G389">
        <v>4.2459999999999997E-5</v>
      </c>
      <c r="H389">
        <v>1E-3</v>
      </c>
      <c r="I389">
        <v>-7.3490000000000002</v>
      </c>
      <c r="J389">
        <v>-5.76</v>
      </c>
      <c r="K389">
        <v>-2.448</v>
      </c>
      <c r="L389">
        <v>-4.0019999999999998</v>
      </c>
      <c r="M389">
        <v>-3.097</v>
      </c>
      <c r="N389">
        <v>-3.1429999999999998</v>
      </c>
    </row>
    <row r="390" spans="1:14" x14ac:dyDescent="0.2">
      <c r="A390" t="s">
        <v>4931</v>
      </c>
      <c r="B390" t="s">
        <v>4932</v>
      </c>
      <c r="C390">
        <v>0</v>
      </c>
      <c r="D390">
        <v>2.999E-12</v>
      </c>
      <c r="E390">
        <v>8.0929999999999999E-10</v>
      </c>
      <c r="F390">
        <v>3.1479999999999998E-13</v>
      </c>
      <c r="G390">
        <v>2.4410000000000002E-8</v>
      </c>
      <c r="H390">
        <v>8.6700000000000002E-7</v>
      </c>
      <c r="I390">
        <v>-7.3490000000000002</v>
      </c>
      <c r="J390">
        <v>-5.3230000000000004</v>
      </c>
      <c r="K390">
        <v>-3</v>
      </c>
      <c r="L390">
        <v>-3.7749999999999999</v>
      </c>
      <c r="M390">
        <v>-2.8250000000000002</v>
      </c>
      <c r="N390">
        <v>-3.9329999999999998</v>
      </c>
    </row>
    <row r="391" spans="1:14" x14ac:dyDescent="0.2">
      <c r="A391" t="s">
        <v>4933</v>
      </c>
      <c r="B391" t="s">
        <v>4934</v>
      </c>
      <c r="C391">
        <v>0</v>
      </c>
      <c r="D391">
        <v>0</v>
      </c>
      <c r="E391">
        <v>5.0670000000000002E-10</v>
      </c>
      <c r="F391">
        <v>0</v>
      </c>
      <c r="G391">
        <v>2.166E-8</v>
      </c>
      <c r="H391">
        <v>9.9659999999999991E-7</v>
      </c>
      <c r="I391">
        <v>-7.3490000000000002</v>
      </c>
      <c r="J391">
        <v>-6.125</v>
      </c>
      <c r="K391">
        <v>-3.5190000000000001</v>
      </c>
      <c r="L391">
        <v>-4.258</v>
      </c>
      <c r="M391">
        <v>-3.0510000000000002</v>
      </c>
      <c r="N391">
        <v>-3.9329999999999998</v>
      </c>
    </row>
    <row r="392" spans="1:14" x14ac:dyDescent="0.2">
      <c r="A392" t="s">
        <v>4935</v>
      </c>
      <c r="B392" t="s">
        <v>4936</v>
      </c>
      <c r="C392">
        <v>8.0789999999999997E-8</v>
      </c>
      <c r="D392">
        <v>1.2320000000000001E-5</v>
      </c>
      <c r="E392">
        <v>2.1369999999999999E-4</v>
      </c>
      <c r="F392">
        <v>8.1470000000000001E-6</v>
      </c>
      <c r="G392">
        <v>2E-3</v>
      </c>
      <c r="H392">
        <v>1E-3</v>
      </c>
      <c r="I392">
        <v>-7.3490000000000002</v>
      </c>
      <c r="J392">
        <v>-5.5590000000000002</v>
      </c>
      <c r="K392">
        <v>-3.548</v>
      </c>
      <c r="L392">
        <v>-4.258</v>
      </c>
      <c r="M392">
        <v>-2.7730000000000001</v>
      </c>
      <c r="N392">
        <v>-4.5309999999999997</v>
      </c>
    </row>
    <row r="393" spans="1:14" x14ac:dyDescent="0.2">
      <c r="A393" t="s">
        <v>4937</v>
      </c>
      <c r="B393" t="s">
        <v>4938</v>
      </c>
      <c r="C393">
        <v>5.516E-11</v>
      </c>
      <c r="D393">
        <v>6.5970000000000003E-9</v>
      </c>
      <c r="E393">
        <v>1.8689999999999999E-5</v>
      </c>
      <c r="F393">
        <v>6.8320000000000004E-9</v>
      </c>
      <c r="G393">
        <v>4.2459999999999997E-5</v>
      </c>
      <c r="H393">
        <v>1E-3</v>
      </c>
      <c r="I393">
        <v>-7.3490000000000002</v>
      </c>
      <c r="J393">
        <v>-5.76</v>
      </c>
      <c r="K393">
        <v>-2.448</v>
      </c>
      <c r="L393">
        <v>-4.0019999999999998</v>
      </c>
      <c r="M393">
        <v>-3.097</v>
      </c>
      <c r="N393">
        <v>-3.1429999999999998</v>
      </c>
    </row>
  </sheetData>
  <mergeCells count="2">
    <mergeCell ref="C1:H1"/>
    <mergeCell ref="I1:N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015D2-2C49-9C48-B82E-B98E7365AD7D}">
  <dimension ref="A1:E173"/>
  <sheetViews>
    <sheetView workbookViewId="0">
      <selection sqref="A1:E173"/>
    </sheetView>
  </sheetViews>
  <sheetFormatPr baseColWidth="10" defaultRowHeight="16" x14ac:dyDescent="0.2"/>
  <sheetData>
    <row r="1" spans="1:5" x14ac:dyDescent="0.2">
      <c r="A1" s="10" t="s">
        <v>4942</v>
      </c>
      <c r="B1" s="10" t="s">
        <v>4943</v>
      </c>
      <c r="C1" s="10" t="s">
        <v>4944</v>
      </c>
      <c r="D1" s="10" t="s">
        <v>4945</v>
      </c>
      <c r="E1" s="10" t="s">
        <v>4946</v>
      </c>
    </row>
    <row r="2" spans="1:5" x14ac:dyDescent="0.2">
      <c r="A2" s="11" t="s">
        <v>1018</v>
      </c>
      <c r="B2" s="11">
        <v>3.2200000000000002E-4</v>
      </c>
      <c r="C2" s="11">
        <v>4.0900000000000002E-4</v>
      </c>
      <c r="D2" s="11">
        <v>4.46E-4</v>
      </c>
      <c r="E2" s="11" t="s">
        <v>4947</v>
      </c>
    </row>
    <row r="3" spans="1:5" x14ac:dyDescent="0.2">
      <c r="A3" s="11" t="s">
        <v>648</v>
      </c>
      <c r="B3" s="11">
        <v>1.109E-3</v>
      </c>
      <c r="C3" s="11">
        <v>1.6100000000000001E-4</v>
      </c>
      <c r="D3" s="11">
        <v>3.9500000000000001E-4</v>
      </c>
      <c r="E3" s="11" t="s">
        <v>4948</v>
      </c>
    </row>
    <row r="4" spans="1:5" x14ac:dyDescent="0.2">
      <c r="A4" s="11" t="s">
        <v>1236</v>
      </c>
      <c r="B4" s="11">
        <v>1.5E-5</v>
      </c>
      <c r="C4" s="11">
        <v>6.9999999999999999E-6</v>
      </c>
      <c r="D4" s="11">
        <v>4.1E-5</v>
      </c>
      <c r="E4" s="11" t="s">
        <v>4949</v>
      </c>
    </row>
    <row r="5" spans="1:5" x14ac:dyDescent="0.2">
      <c r="A5" s="11" t="s">
        <v>4027</v>
      </c>
      <c r="B5" s="11">
        <v>0</v>
      </c>
      <c r="C5" s="11">
        <v>5.8999999999999998E-5</v>
      </c>
      <c r="D5" s="11">
        <v>5.8999999999999998E-5</v>
      </c>
      <c r="E5" s="11" t="s">
        <v>4950</v>
      </c>
    </row>
    <row r="6" spans="1:5" x14ac:dyDescent="0.2">
      <c r="A6" s="11" t="s">
        <v>3404</v>
      </c>
      <c r="B6" s="11">
        <v>0</v>
      </c>
      <c r="C6" s="11">
        <v>5.5000000000000002E-5</v>
      </c>
      <c r="D6" s="11">
        <v>5.8E-5</v>
      </c>
      <c r="E6" s="11" t="s">
        <v>4950</v>
      </c>
    </row>
    <row r="7" spans="1:5" x14ac:dyDescent="0.2">
      <c r="A7" s="11" t="s">
        <v>3950</v>
      </c>
      <c r="B7" s="11">
        <v>0</v>
      </c>
      <c r="C7" s="11">
        <v>0</v>
      </c>
      <c r="D7" s="11">
        <v>0</v>
      </c>
      <c r="E7" s="11" t="s">
        <v>4950</v>
      </c>
    </row>
    <row r="8" spans="1:5" x14ac:dyDescent="0.2">
      <c r="A8" s="11" t="s">
        <v>4951</v>
      </c>
      <c r="B8" s="11">
        <v>0</v>
      </c>
      <c r="C8" s="11">
        <v>0</v>
      </c>
      <c r="D8" s="11">
        <v>0</v>
      </c>
      <c r="E8" s="11" t="s">
        <v>4952</v>
      </c>
    </row>
    <row r="9" spans="1:5" x14ac:dyDescent="0.2">
      <c r="A9" s="11" t="s">
        <v>3431</v>
      </c>
      <c r="B9" s="11">
        <v>0</v>
      </c>
      <c r="C9" s="11">
        <v>0</v>
      </c>
      <c r="D9" s="11">
        <v>0</v>
      </c>
      <c r="E9" s="11" t="s">
        <v>4948</v>
      </c>
    </row>
    <row r="10" spans="1:5" x14ac:dyDescent="0.2">
      <c r="A10" s="11" t="s">
        <v>3603</v>
      </c>
      <c r="B10" s="11">
        <v>0</v>
      </c>
      <c r="C10" s="11">
        <v>0</v>
      </c>
      <c r="D10" s="11">
        <v>0</v>
      </c>
      <c r="E10" s="11" t="s">
        <v>4948</v>
      </c>
    </row>
    <row r="11" spans="1:5" x14ac:dyDescent="0.2">
      <c r="A11" s="11" t="s">
        <v>3208</v>
      </c>
      <c r="B11" s="11">
        <v>1.4E-5</v>
      </c>
      <c r="C11" s="11">
        <v>0</v>
      </c>
      <c r="D11" s="11">
        <v>3.0000000000000001E-6</v>
      </c>
      <c r="E11" s="11" t="s">
        <v>4949</v>
      </c>
    </row>
    <row r="12" spans="1:5" x14ac:dyDescent="0.2">
      <c r="A12" s="11" t="s">
        <v>96</v>
      </c>
      <c r="B12" s="11">
        <v>9.59E-4</v>
      </c>
      <c r="C12" s="11">
        <v>6.8900000000000005E-4</v>
      </c>
      <c r="D12" s="11">
        <v>1.2300000000000001E-4</v>
      </c>
      <c r="E12" s="11" t="s">
        <v>4949</v>
      </c>
    </row>
    <row r="13" spans="1:5" x14ac:dyDescent="0.2">
      <c r="A13" s="11" t="s">
        <v>809</v>
      </c>
      <c r="B13" s="11">
        <v>7.6599999999999997E-4</v>
      </c>
      <c r="C13" s="11">
        <v>4.2499999999999998E-4</v>
      </c>
      <c r="D13" s="11">
        <v>4.5100000000000001E-4</v>
      </c>
      <c r="E13" s="11" t="s">
        <v>4949</v>
      </c>
    </row>
    <row r="14" spans="1:5" x14ac:dyDescent="0.2">
      <c r="A14" s="11" t="s">
        <v>65</v>
      </c>
      <c r="B14" s="11">
        <v>4.9899999999999999E-4</v>
      </c>
      <c r="C14" s="11">
        <v>1.044E-3</v>
      </c>
      <c r="D14" s="11">
        <v>2.0000000000000002E-5</v>
      </c>
      <c r="E14" s="11" t="s">
        <v>4949</v>
      </c>
    </row>
    <row r="15" spans="1:5" x14ac:dyDescent="0.2">
      <c r="A15" s="11" t="s">
        <v>1364</v>
      </c>
      <c r="B15" s="11">
        <v>5.5000000000000003E-4</v>
      </c>
      <c r="C15" s="11">
        <v>8.9599999999999999E-4</v>
      </c>
      <c r="D15" s="11">
        <v>7.76E-4</v>
      </c>
      <c r="E15" s="11" t="s">
        <v>4953</v>
      </c>
    </row>
    <row r="16" spans="1:5" x14ac:dyDescent="0.2">
      <c r="A16" s="11" t="s">
        <v>1832</v>
      </c>
      <c r="B16" s="11">
        <v>2.5700000000000001E-4</v>
      </c>
      <c r="C16" s="11">
        <v>3.19E-4</v>
      </c>
      <c r="D16" s="11">
        <v>3.3199999999999999E-4</v>
      </c>
      <c r="E16" s="11" t="s">
        <v>4953</v>
      </c>
    </row>
    <row r="17" spans="1:5" x14ac:dyDescent="0.2">
      <c r="A17" s="11" t="s">
        <v>38</v>
      </c>
      <c r="B17" s="11">
        <v>2.3000000000000001E-4</v>
      </c>
      <c r="C17" s="11">
        <v>2.9E-4</v>
      </c>
      <c r="D17" s="11">
        <v>2.43E-4</v>
      </c>
      <c r="E17" s="11" t="s">
        <v>4953</v>
      </c>
    </row>
    <row r="18" spans="1:5" x14ac:dyDescent="0.2">
      <c r="A18" s="11" t="s">
        <v>1850</v>
      </c>
      <c r="B18" s="11">
        <v>2.1699999999999999E-4</v>
      </c>
      <c r="C18" s="11">
        <v>4.0099999999999999E-4</v>
      </c>
      <c r="D18" s="11">
        <v>3.7599999999999998E-4</v>
      </c>
      <c r="E18" s="11" t="s">
        <v>4953</v>
      </c>
    </row>
    <row r="19" spans="1:5" x14ac:dyDescent="0.2">
      <c r="A19" s="11" t="s">
        <v>1659</v>
      </c>
      <c r="B19" s="11">
        <v>0</v>
      </c>
      <c r="C19" s="11">
        <v>0</v>
      </c>
      <c r="D19" s="11">
        <v>0</v>
      </c>
      <c r="E19" s="11" t="s">
        <v>4953</v>
      </c>
    </row>
    <row r="20" spans="1:5" x14ac:dyDescent="0.2">
      <c r="A20" s="11" t="s">
        <v>232</v>
      </c>
      <c r="B20" s="11">
        <v>7.3999999999999996E-5</v>
      </c>
      <c r="C20" s="11">
        <v>6.7999999999999999E-5</v>
      </c>
      <c r="D20" s="11">
        <v>4.3000000000000002E-5</v>
      </c>
      <c r="E20" s="11" t="s">
        <v>4954</v>
      </c>
    </row>
    <row r="21" spans="1:5" x14ac:dyDescent="0.2">
      <c r="A21" s="11" t="s">
        <v>2424</v>
      </c>
      <c r="B21" s="11">
        <v>9.0000000000000006E-5</v>
      </c>
      <c r="C21" s="11">
        <v>1.02E-4</v>
      </c>
      <c r="D21" s="11">
        <v>1.5300000000000001E-4</v>
      </c>
      <c r="E21" s="11" t="s">
        <v>4952</v>
      </c>
    </row>
    <row r="22" spans="1:5" x14ac:dyDescent="0.2">
      <c r="A22" s="11" t="s">
        <v>4955</v>
      </c>
      <c r="B22" s="11">
        <v>0</v>
      </c>
      <c r="C22" s="11">
        <v>0</v>
      </c>
      <c r="D22" s="11">
        <v>0</v>
      </c>
      <c r="E22" s="11" t="s">
        <v>4948</v>
      </c>
    </row>
    <row r="23" spans="1:5" x14ac:dyDescent="0.2">
      <c r="A23" s="11" t="s">
        <v>1296</v>
      </c>
      <c r="B23" s="11">
        <v>0</v>
      </c>
      <c r="C23" s="11">
        <v>1.11E-4</v>
      </c>
      <c r="D23" s="11">
        <v>3.8999999999999999E-5</v>
      </c>
      <c r="E23" s="11" t="s">
        <v>4948</v>
      </c>
    </row>
    <row r="24" spans="1:5" x14ac:dyDescent="0.2">
      <c r="A24" s="11" t="s">
        <v>1324</v>
      </c>
      <c r="B24" s="11">
        <v>1.8799999999999999E-4</v>
      </c>
      <c r="C24" s="11">
        <v>2.5799999999999998E-4</v>
      </c>
      <c r="D24" s="11">
        <v>2.1000000000000001E-4</v>
      </c>
      <c r="E24" s="11" t="s">
        <v>4956</v>
      </c>
    </row>
    <row r="25" spans="1:5" x14ac:dyDescent="0.2">
      <c r="A25" s="11" t="s">
        <v>1826</v>
      </c>
      <c r="B25" s="11">
        <v>2.2100000000000001E-4</v>
      </c>
      <c r="C25" s="11">
        <v>2.5999999999999998E-5</v>
      </c>
      <c r="D25" s="11">
        <v>5.0000000000000004E-6</v>
      </c>
      <c r="E25" s="11" t="s">
        <v>4956</v>
      </c>
    </row>
    <row r="26" spans="1:5" x14ac:dyDescent="0.2">
      <c r="A26" s="11" t="s">
        <v>1010</v>
      </c>
      <c r="B26" s="11">
        <v>9.3999999999999994E-5</v>
      </c>
      <c r="C26" s="11">
        <v>7.8999999999999996E-5</v>
      </c>
      <c r="D26" s="11">
        <v>2.4399999999999999E-4</v>
      </c>
      <c r="E26" s="11" t="s">
        <v>4952</v>
      </c>
    </row>
    <row r="27" spans="1:5" x14ac:dyDescent="0.2">
      <c r="A27" s="11" t="s">
        <v>1883</v>
      </c>
      <c r="B27" s="11">
        <v>3.48E-4</v>
      </c>
      <c r="C27" s="11">
        <v>2.8800000000000001E-4</v>
      </c>
      <c r="D27" s="11">
        <v>2.1699999999999999E-4</v>
      </c>
      <c r="E27" s="11" t="s">
        <v>4950</v>
      </c>
    </row>
    <row r="28" spans="1:5" x14ac:dyDescent="0.2">
      <c r="A28" s="11" t="s">
        <v>246</v>
      </c>
      <c r="B28" s="11">
        <v>0</v>
      </c>
      <c r="C28" s="11">
        <v>2.8E-5</v>
      </c>
      <c r="D28" s="11">
        <v>3.9999999999999998E-6</v>
      </c>
      <c r="E28" s="11" t="s">
        <v>4957</v>
      </c>
    </row>
    <row r="29" spans="1:5" x14ac:dyDescent="0.2">
      <c r="A29" s="11" t="s">
        <v>1663</v>
      </c>
      <c r="B29" s="11">
        <v>3.3199999999999999E-4</v>
      </c>
      <c r="C29" s="11">
        <v>8.8900000000000003E-4</v>
      </c>
      <c r="D29" s="11">
        <v>1.4100000000000001E-4</v>
      </c>
      <c r="E29" s="11" t="s">
        <v>4948</v>
      </c>
    </row>
    <row r="30" spans="1:5" x14ac:dyDescent="0.2">
      <c r="A30" s="11" t="s">
        <v>2586</v>
      </c>
      <c r="B30" s="11">
        <v>0</v>
      </c>
      <c r="C30" s="11">
        <v>1.9999999999999999E-6</v>
      </c>
      <c r="D30" s="11">
        <v>0</v>
      </c>
      <c r="E30" s="11" t="s">
        <v>4956</v>
      </c>
    </row>
    <row r="31" spans="1:5" x14ac:dyDescent="0.2">
      <c r="A31" s="11" t="s">
        <v>2363</v>
      </c>
      <c r="B31" s="11">
        <v>0</v>
      </c>
      <c r="C31" s="11">
        <v>1.9999999999999999E-6</v>
      </c>
      <c r="D31" s="11">
        <v>0</v>
      </c>
      <c r="E31" s="11" t="s">
        <v>4956</v>
      </c>
    </row>
    <row r="32" spans="1:5" x14ac:dyDescent="0.2">
      <c r="A32" s="11" t="s">
        <v>2225</v>
      </c>
      <c r="B32" s="11">
        <v>0</v>
      </c>
      <c r="C32" s="11">
        <v>3.9999999999999998E-6</v>
      </c>
      <c r="D32" s="11">
        <v>0</v>
      </c>
      <c r="E32" s="11" t="s">
        <v>4949</v>
      </c>
    </row>
    <row r="33" spans="1:5" x14ac:dyDescent="0.2">
      <c r="A33" s="11" t="s">
        <v>1632</v>
      </c>
      <c r="B33" s="11">
        <v>4.3600000000000003E-4</v>
      </c>
      <c r="C33" s="11">
        <v>6.8099999999999996E-4</v>
      </c>
      <c r="D33" s="11">
        <v>5.1999999999999997E-5</v>
      </c>
      <c r="E33" s="11" t="s">
        <v>4949</v>
      </c>
    </row>
    <row r="34" spans="1:5" x14ac:dyDescent="0.2">
      <c r="A34" s="11" t="s">
        <v>1101</v>
      </c>
      <c r="B34" s="11">
        <v>3.6999999999999998E-5</v>
      </c>
      <c r="C34" s="11">
        <v>3.1000000000000001E-5</v>
      </c>
      <c r="D34" s="11">
        <v>4.1E-5</v>
      </c>
      <c r="E34" s="11" t="s">
        <v>4950</v>
      </c>
    </row>
    <row r="35" spans="1:5" x14ac:dyDescent="0.2">
      <c r="A35" s="11" t="s">
        <v>18</v>
      </c>
      <c r="B35" s="11">
        <v>4.6700000000000002E-4</v>
      </c>
      <c r="C35" s="11">
        <v>5.1800000000000001E-4</v>
      </c>
      <c r="D35" s="11">
        <v>2.6699999999999998E-4</v>
      </c>
      <c r="E35" s="11" t="s">
        <v>4954</v>
      </c>
    </row>
    <row r="36" spans="1:5" x14ac:dyDescent="0.2">
      <c r="A36" s="11" t="s">
        <v>260</v>
      </c>
      <c r="B36" s="11">
        <v>1.18E-4</v>
      </c>
      <c r="C36" s="11">
        <v>2.8E-5</v>
      </c>
      <c r="D36" s="11">
        <v>0</v>
      </c>
      <c r="E36" s="11" t="s">
        <v>4949</v>
      </c>
    </row>
    <row r="37" spans="1:5" x14ac:dyDescent="0.2">
      <c r="A37" s="11" t="s">
        <v>536</v>
      </c>
      <c r="B37" s="11">
        <v>3.3799999999999998E-4</v>
      </c>
      <c r="C37" s="11">
        <v>6.4800000000000003E-4</v>
      </c>
      <c r="D37" s="11">
        <v>3.0899999999999998E-4</v>
      </c>
      <c r="E37" s="11" t="s">
        <v>4954</v>
      </c>
    </row>
    <row r="38" spans="1:5" x14ac:dyDescent="0.2">
      <c r="A38" s="11" t="s">
        <v>120</v>
      </c>
      <c r="B38" s="11">
        <v>1.5699999999999999E-4</v>
      </c>
      <c r="C38" s="11">
        <v>1.65E-4</v>
      </c>
      <c r="D38" s="11">
        <v>1.1400000000000001E-4</v>
      </c>
      <c r="E38" s="11" t="s">
        <v>4954</v>
      </c>
    </row>
    <row r="39" spans="1:5" x14ac:dyDescent="0.2">
      <c r="A39" s="11" t="s">
        <v>712</v>
      </c>
      <c r="B39" s="11">
        <v>3.4999999999999997E-5</v>
      </c>
      <c r="C39" s="11">
        <v>2.8E-5</v>
      </c>
      <c r="D39" s="11">
        <v>2.1999999999999999E-5</v>
      </c>
      <c r="E39" s="11" t="s">
        <v>4954</v>
      </c>
    </row>
    <row r="40" spans="1:5" x14ac:dyDescent="0.2">
      <c r="A40" s="11" t="s">
        <v>4958</v>
      </c>
      <c r="B40" s="11">
        <v>0</v>
      </c>
      <c r="C40" s="11">
        <v>0</v>
      </c>
      <c r="D40" s="11">
        <v>0</v>
      </c>
      <c r="E40" s="11" t="s">
        <v>4948</v>
      </c>
    </row>
    <row r="41" spans="1:5" x14ac:dyDescent="0.2">
      <c r="A41" s="11" t="s">
        <v>970</v>
      </c>
      <c r="B41" s="11">
        <v>1.8879999999999999E-3</v>
      </c>
      <c r="C41" s="11">
        <v>1.596E-3</v>
      </c>
      <c r="D41" s="11">
        <v>5.5599999999999996E-4</v>
      </c>
      <c r="E41" s="11" t="s">
        <v>4949</v>
      </c>
    </row>
    <row r="42" spans="1:5" x14ac:dyDescent="0.2">
      <c r="A42" s="11" t="s">
        <v>2062</v>
      </c>
      <c r="B42" s="11">
        <v>2.1599999999999999E-4</v>
      </c>
      <c r="C42" s="11">
        <v>4.2200000000000001E-4</v>
      </c>
      <c r="D42" s="11">
        <v>2.7700000000000001E-4</v>
      </c>
      <c r="E42" s="11" t="s">
        <v>4948</v>
      </c>
    </row>
    <row r="43" spans="1:5" x14ac:dyDescent="0.2">
      <c r="A43" s="11" t="s">
        <v>2422</v>
      </c>
      <c r="B43" s="11">
        <v>1.07E-4</v>
      </c>
      <c r="C43" s="11">
        <v>1.22E-4</v>
      </c>
      <c r="D43" s="11">
        <v>1.12E-4</v>
      </c>
      <c r="E43" s="11" t="s">
        <v>4948</v>
      </c>
    </row>
    <row r="44" spans="1:5" x14ac:dyDescent="0.2">
      <c r="A44" s="11" t="s">
        <v>510</v>
      </c>
      <c r="B44" s="11">
        <v>0</v>
      </c>
      <c r="C44" s="11">
        <v>0</v>
      </c>
      <c r="D44" s="11">
        <v>0</v>
      </c>
      <c r="E44" s="11" t="s">
        <v>4948</v>
      </c>
    </row>
    <row r="45" spans="1:5" x14ac:dyDescent="0.2">
      <c r="A45" s="11" t="s">
        <v>1580</v>
      </c>
      <c r="B45" s="11">
        <v>1.2400000000000001E-4</v>
      </c>
      <c r="C45" s="11">
        <v>5.1E-5</v>
      </c>
      <c r="D45" s="11">
        <v>6.6399999999999999E-4</v>
      </c>
      <c r="E45" s="11" t="s">
        <v>4948</v>
      </c>
    </row>
    <row r="46" spans="1:5" x14ac:dyDescent="0.2">
      <c r="A46" s="11" t="s">
        <v>1890</v>
      </c>
      <c r="B46" s="11">
        <v>4.1800000000000002E-4</v>
      </c>
      <c r="C46" s="11">
        <v>8.6000000000000003E-5</v>
      </c>
      <c r="D46" s="11">
        <v>4.1999999999999998E-5</v>
      </c>
      <c r="E46" s="11" t="s">
        <v>4956</v>
      </c>
    </row>
    <row r="47" spans="1:5" x14ac:dyDescent="0.2">
      <c r="A47" s="11" t="s">
        <v>3803</v>
      </c>
      <c r="B47" s="11">
        <v>0</v>
      </c>
      <c r="C47" s="11">
        <v>1.02E-4</v>
      </c>
      <c r="D47" s="11">
        <v>8.6000000000000003E-5</v>
      </c>
      <c r="E47" s="11" t="s">
        <v>4950</v>
      </c>
    </row>
    <row r="48" spans="1:5" x14ac:dyDescent="0.2">
      <c r="A48" s="11" t="s">
        <v>798</v>
      </c>
      <c r="B48" s="11">
        <v>3.4999999999999997E-5</v>
      </c>
      <c r="C48" s="11">
        <v>2.9E-5</v>
      </c>
      <c r="D48" s="11">
        <v>2.5999999999999998E-5</v>
      </c>
      <c r="E48" s="11" t="s">
        <v>4950</v>
      </c>
    </row>
    <row r="49" spans="1:5" x14ac:dyDescent="0.2">
      <c r="A49" s="11" t="s">
        <v>992</v>
      </c>
      <c r="B49" s="11">
        <v>7.4200000000000004E-4</v>
      </c>
      <c r="C49" s="11">
        <v>1.3100000000000001E-4</v>
      </c>
      <c r="D49" s="11">
        <v>7.1699999999999997E-4</v>
      </c>
      <c r="E49" s="11" t="s">
        <v>4959</v>
      </c>
    </row>
    <row r="50" spans="1:5" x14ac:dyDescent="0.2">
      <c r="A50" s="11" t="s">
        <v>3211</v>
      </c>
      <c r="B50" s="11">
        <v>0</v>
      </c>
      <c r="C50" s="11">
        <v>0</v>
      </c>
      <c r="D50" s="11">
        <v>0</v>
      </c>
      <c r="E50" s="11" t="s">
        <v>4956</v>
      </c>
    </row>
    <row r="51" spans="1:5" x14ac:dyDescent="0.2">
      <c r="A51" s="11" t="s">
        <v>699</v>
      </c>
      <c r="B51" s="11">
        <v>7.7000000000000001E-5</v>
      </c>
      <c r="C51" s="11">
        <v>1.4E-5</v>
      </c>
      <c r="D51" s="11">
        <v>0</v>
      </c>
      <c r="E51" s="11" t="s">
        <v>4956</v>
      </c>
    </row>
    <row r="52" spans="1:5" x14ac:dyDescent="0.2">
      <c r="A52" s="11" t="s">
        <v>858</v>
      </c>
      <c r="B52" s="11">
        <v>5.8999999999999998E-5</v>
      </c>
      <c r="C52" s="11">
        <v>1.7E-5</v>
      </c>
      <c r="D52" s="11">
        <v>0</v>
      </c>
      <c r="E52" s="11" t="s">
        <v>4949</v>
      </c>
    </row>
    <row r="53" spans="1:5" x14ac:dyDescent="0.2">
      <c r="A53" s="11" t="s">
        <v>1356</v>
      </c>
      <c r="B53" s="11">
        <v>2.5300000000000002E-4</v>
      </c>
      <c r="C53" s="11">
        <v>1.9699999999999999E-4</v>
      </c>
      <c r="D53" s="11">
        <v>4.3999999999999999E-5</v>
      </c>
      <c r="E53" s="11" t="s">
        <v>4956</v>
      </c>
    </row>
    <row r="54" spans="1:5" x14ac:dyDescent="0.2">
      <c r="A54" s="11" t="s">
        <v>1356</v>
      </c>
      <c r="B54" s="11">
        <v>1.9000000000000001E-5</v>
      </c>
      <c r="C54" s="11">
        <v>3.0000000000000001E-6</v>
      </c>
      <c r="D54" s="11">
        <v>0</v>
      </c>
      <c r="E54" s="11" t="s">
        <v>4956</v>
      </c>
    </row>
    <row r="55" spans="1:5" x14ac:dyDescent="0.2">
      <c r="A55" s="11" t="s">
        <v>4960</v>
      </c>
      <c r="B55" s="11">
        <v>0</v>
      </c>
      <c r="C55" s="11">
        <v>0</v>
      </c>
      <c r="D55" s="11">
        <v>0</v>
      </c>
      <c r="E55" s="11" t="s">
        <v>4961</v>
      </c>
    </row>
    <row r="56" spans="1:5" x14ac:dyDescent="0.2">
      <c r="A56" s="11" t="s">
        <v>1892</v>
      </c>
      <c r="B56" s="11">
        <v>1.4100000000000001E-4</v>
      </c>
      <c r="C56" s="11">
        <v>1.9000000000000001E-5</v>
      </c>
      <c r="D56" s="11">
        <v>3.9999999999999998E-6</v>
      </c>
      <c r="E56" s="11" t="s">
        <v>4956</v>
      </c>
    </row>
    <row r="57" spans="1:5" x14ac:dyDescent="0.2">
      <c r="A57" s="11" t="s">
        <v>1461</v>
      </c>
      <c r="B57" s="11">
        <v>3.9899999999999999E-4</v>
      </c>
      <c r="C57" s="11">
        <v>5.5900000000000004E-4</v>
      </c>
      <c r="D57" s="11">
        <v>6.9999999999999999E-4</v>
      </c>
      <c r="E57" s="11" t="s">
        <v>4961</v>
      </c>
    </row>
    <row r="58" spans="1:5" x14ac:dyDescent="0.2">
      <c r="A58" s="11" t="s">
        <v>409</v>
      </c>
      <c r="B58" s="11">
        <v>3.0000000000000001E-6</v>
      </c>
      <c r="C58" s="11">
        <v>1.9999999999999999E-6</v>
      </c>
      <c r="D58" s="11">
        <v>1.9999999999999999E-6</v>
      </c>
      <c r="E58" s="11" t="s">
        <v>4948</v>
      </c>
    </row>
    <row r="59" spans="1:5" x14ac:dyDescent="0.2">
      <c r="A59" s="11" t="s">
        <v>1313</v>
      </c>
      <c r="B59" s="11">
        <v>0</v>
      </c>
      <c r="C59" s="11">
        <v>6.9999999999999994E-5</v>
      </c>
      <c r="D59" s="11">
        <v>6.4999999999999994E-5</v>
      </c>
      <c r="E59" s="11" t="s">
        <v>4948</v>
      </c>
    </row>
    <row r="60" spans="1:5" x14ac:dyDescent="0.2">
      <c r="A60" s="11" t="s">
        <v>1246</v>
      </c>
      <c r="B60" s="11">
        <v>1.27E-4</v>
      </c>
      <c r="C60" s="11">
        <v>6.3999999999999997E-5</v>
      </c>
      <c r="D60" s="11">
        <v>9.3999999999999994E-5</v>
      </c>
      <c r="E60" s="11" t="s">
        <v>4948</v>
      </c>
    </row>
    <row r="61" spans="1:5" x14ac:dyDescent="0.2">
      <c r="A61" s="11" t="s">
        <v>296</v>
      </c>
      <c r="B61" s="11">
        <v>6.8499999999999995E-4</v>
      </c>
      <c r="C61" s="11">
        <v>5.1199999999999998E-4</v>
      </c>
      <c r="D61" s="11">
        <v>1.47E-4</v>
      </c>
      <c r="E61" s="11" t="s">
        <v>4952</v>
      </c>
    </row>
    <row r="62" spans="1:5" x14ac:dyDescent="0.2">
      <c r="A62" s="11" t="s">
        <v>389</v>
      </c>
      <c r="B62" s="11">
        <v>5.31E-4</v>
      </c>
      <c r="C62" s="11">
        <v>7.18E-4</v>
      </c>
      <c r="D62" s="11">
        <v>4.3600000000000003E-4</v>
      </c>
      <c r="E62" s="11" t="s">
        <v>4949</v>
      </c>
    </row>
    <row r="63" spans="1:5" x14ac:dyDescent="0.2">
      <c r="A63" s="11" t="s">
        <v>51</v>
      </c>
      <c r="B63" s="11">
        <v>1.1199999999999999E-3</v>
      </c>
      <c r="C63" s="11">
        <v>7.5699999999999997E-4</v>
      </c>
      <c r="D63" s="11">
        <v>1.63E-4</v>
      </c>
      <c r="E63" s="11" t="s">
        <v>4949</v>
      </c>
    </row>
    <row r="64" spans="1:5" x14ac:dyDescent="0.2">
      <c r="A64" s="11" t="s">
        <v>155</v>
      </c>
      <c r="B64" s="11">
        <v>2.99E-4</v>
      </c>
      <c r="C64" s="11">
        <v>1.9900000000000001E-4</v>
      </c>
      <c r="D64" s="11">
        <v>4.8999999999999998E-5</v>
      </c>
      <c r="E64" s="11" t="s">
        <v>4949</v>
      </c>
    </row>
    <row r="65" spans="1:5" x14ac:dyDescent="0.2">
      <c r="A65" s="11" t="s">
        <v>3234</v>
      </c>
      <c r="B65" s="11">
        <v>0</v>
      </c>
      <c r="C65" s="11">
        <v>0</v>
      </c>
      <c r="D65" s="11">
        <v>0</v>
      </c>
      <c r="E65" s="11" t="s">
        <v>4961</v>
      </c>
    </row>
    <row r="66" spans="1:5" x14ac:dyDescent="0.2">
      <c r="A66" s="11" t="s">
        <v>3182</v>
      </c>
      <c r="B66" s="11">
        <v>0</v>
      </c>
      <c r="C66" s="11">
        <v>0</v>
      </c>
      <c r="D66" s="11">
        <v>0</v>
      </c>
      <c r="E66" s="11" t="s">
        <v>4961</v>
      </c>
    </row>
    <row r="67" spans="1:5" x14ac:dyDescent="0.2">
      <c r="A67" s="11" t="s">
        <v>461</v>
      </c>
      <c r="B67" s="11">
        <v>4.4799999999999999E-4</v>
      </c>
      <c r="C67" s="11">
        <v>8.3500000000000002E-4</v>
      </c>
      <c r="D67" s="11">
        <v>1.44E-4</v>
      </c>
      <c r="E67" s="11" t="s">
        <v>4949</v>
      </c>
    </row>
    <row r="68" spans="1:5" x14ac:dyDescent="0.2">
      <c r="A68" s="11" t="s">
        <v>4962</v>
      </c>
      <c r="B68" s="11">
        <v>0</v>
      </c>
      <c r="C68" s="11">
        <v>0</v>
      </c>
      <c r="D68" s="11">
        <v>0</v>
      </c>
      <c r="E68" s="11" t="s">
        <v>4948</v>
      </c>
    </row>
    <row r="69" spans="1:5" x14ac:dyDescent="0.2">
      <c r="A69" s="11" t="s">
        <v>90</v>
      </c>
      <c r="B69" s="11">
        <v>6.0599999999999998E-4</v>
      </c>
      <c r="C69" s="11">
        <v>3.1100000000000002E-4</v>
      </c>
      <c r="D69" s="11">
        <v>9.8999999999999994E-5</v>
      </c>
      <c r="E69" s="11" t="s">
        <v>4961</v>
      </c>
    </row>
    <row r="70" spans="1:5" x14ac:dyDescent="0.2">
      <c r="A70" s="11" t="s">
        <v>1712</v>
      </c>
      <c r="B70" s="11">
        <v>1.1900000000000001E-4</v>
      </c>
      <c r="C70" s="11">
        <v>8.8999999999999995E-5</v>
      </c>
      <c r="D70" s="11">
        <v>4.0900000000000002E-4</v>
      </c>
      <c r="E70" s="11" t="s">
        <v>4959</v>
      </c>
    </row>
    <row r="71" spans="1:5" x14ac:dyDescent="0.2">
      <c r="A71" s="11" t="s">
        <v>69</v>
      </c>
      <c r="B71" s="11">
        <v>2.2599999999999999E-3</v>
      </c>
      <c r="C71" s="11">
        <v>4.9779999999999998E-3</v>
      </c>
      <c r="D71" s="11">
        <v>3.8000000000000002E-5</v>
      </c>
      <c r="E71" s="11" t="s">
        <v>4949</v>
      </c>
    </row>
    <row r="72" spans="1:5" x14ac:dyDescent="0.2">
      <c r="A72" s="11" t="s">
        <v>2932</v>
      </c>
      <c r="B72" s="11">
        <v>4.0000000000000002E-4</v>
      </c>
      <c r="C72" s="11">
        <v>7.9199999999999995E-4</v>
      </c>
      <c r="D72" s="11">
        <v>0</v>
      </c>
      <c r="E72" s="11" t="s">
        <v>4949</v>
      </c>
    </row>
    <row r="73" spans="1:5" x14ac:dyDescent="0.2">
      <c r="A73" s="11" t="s">
        <v>552</v>
      </c>
      <c r="B73" s="11">
        <v>1.4899999999999999E-4</v>
      </c>
      <c r="C73" s="11">
        <v>8.0000000000000007E-5</v>
      </c>
      <c r="D73" s="11">
        <v>1.18E-4</v>
      </c>
      <c r="E73" s="11" t="s">
        <v>4954</v>
      </c>
    </row>
    <row r="74" spans="1:5" x14ac:dyDescent="0.2">
      <c r="A74" s="11" t="s">
        <v>974</v>
      </c>
      <c r="B74" s="11">
        <v>2.0100000000000001E-4</v>
      </c>
      <c r="C74" s="11">
        <v>1.3200000000000001E-4</v>
      </c>
      <c r="D74" s="11">
        <v>1.17E-4</v>
      </c>
      <c r="E74" s="11" t="s">
        <v>4953</v>
      </c>
    </row>
    <row r="75" spans="1:5" x14ac:dyDescent="0.2">
      <c r="A75" s="11" t="s">
        <v>643</v>
      </c>
      <c r="B75" s="11">
        <v>1.05E-4</v>
      </c>
      <c r="C75" s="11">
        <v>1.1400000000000001E-4</v>
      </c>
      <c r="D75" s="11">
        <v>8.2000000000000001E-5</v>
      </c>
      <c r="E75" s="11" t="s">
        <v>4953</v>
      </c>
    </row>
    <row r="76" spans="1:5" x14ac:dyDescent="0.2">
      <c r="A76" s="11" t="s">
        <v>2268</v>
      </c>
      <c r="B76" s="11">
        <v>5.5999999999999999E-5</v>
      </c>
      <c r="C76" s="11">
        <v>1.1400000000000001E-4</v>
      </c>
      <c r="D76" s="11">
        <v>1.16E-4</v>
      </c>
      <c r="E76" s="11" t="s">
        <v>4950</v>
      </c>
    </row>
    <row r="77" spans="1:5" x14ac:dyDescent="0.2">
      <c r="A77" s="11" t="s">
        <v>709</v>
      </c>
      <c r="B77" s="11">
        <v>3.9300000000000001E-4</v>
      </c>
      <c r="C77" s="11">
        <v>1.75E-4</v>
      </c>
      <c r="D77" s="11">
        <v>1.4100000000000001E-4</v>
      </c>
      <c r="E77" s="11" t="s">
        <v>4950</v>
      </c>
    </row>
    <row r="78" spans="1:5" x14ac:dyDescent="0.2">
      <c r="A78" s="11" t="s">
        <v>330</v>
      </c>
      <c r="B78" s="11">
        <v>8.4486000000000006E-2</v>
      </c>
      <c r="C78" s="11">
        <v>4.0367E-2</v>
      </c>
      <c r="D78" s="11">
        <v>3.2557999999999997E-2</v>
      </c>
      <c r="E78" s="11" t="s">
        <v>4963</v>
      </c>
    </row>
    <row r="79" spans="1:5" x14ac:dyDescent="0.2">
      <c r="A79" s="11" t="s">
        <v>362</v>
      </c>
      <c r="B79" s="11">
        <v>1.4100000000000001E-4</v>
      </c>
      <c r="C79" s="11">
        <v>1.22E-4</v>
      </c>
      <c r="D79" s="11">
        <v>9.1000000000000003E-5</v>
      </c>
      <c r="E79" s="11" t="s">
        <v>4949</v>
      </c>
    </row>
    <row r="80" spans="1:5" x14ac:dyDescent="0.2">
      <c r="A80" s="11" t="s">
        <v>2006</v>
      </c>
      <c r="B80" s="11">
        <v>0</v>
      </c>
      <c r="C80" s="11">
        <v>3.1000000000000001E-5</v>
      </c>
      <c r="D80" s="11">
        <v>2.4000000000000001E-5</v>
      </c>
      <c r="E80" s="11" t="s">
        <v>4964</v>
      </c>
    </row>
    <row r="81" spans="1:5" x14ac:dyDescent="0.2">
      <c r="A81" s="11" t="s">
        <v>593</v>
      </c>
      <c r="B81" s="11">
        <v>8.4999999999999995E-4</v>
      </c>
      <c r="C81" s="11">
        <v>5.8600000000000004E-4</v>
      </c>
      <c r="D81" s="11">
        <v>7.5799999999999999E-4</v>
      </c>
      <c r="E81" s="11" t="s">
        <v>4964</v>
      </c>
    </row>
    <row r="82" spans="1:5" x14ac:dyDescent="0.2">
      <c r="A82" s="11" t="s">
        <v>555</v>
      </c>
      <c r="B82" s="11">
        <v>1.15E-4</v>
      </c>
      <c r="C82" s="11">
        <v>8.0000000000000007E-5</v>
      </c>
      <c r="D82" s="11">
        <v>8.7000000000000001E-5</v>
      </c>
      <c r="E82" s="11" t="s">
        <v>4964</v>
      </c>
    </row>
    <row r="83" spans="1:5" x14ac:dyDescent="0.2">
      <c r="A83" s="11" t="s">
        <v>1500</v>
      </c>
      <c r="B83" s="11">
        <v>1.3100000000000001E-4</v>
      </c>
      <c r="C83" s="11">
        <v>1.8699999999999999E-4</v>
      </c>
      <c r="D83" s="11">
        <v>5.7600000000000001E-4</v>
      </c>
      <c r="E83" s="11" t="s">
        <v>4949</v>
      </c>
    </row>
    <row r="84" spans="1:5" x14ac:dyDescent="0.2">
      <c r="A84" s="11" t="s">
        <v>2739</v>
      </c>
      <c r="B84" s="11">
        <v>0</v>
      </c>
      <c r="C84" s="11">
        <v>4.8999999999999998E-5</v>
      </c>
      <c r="D84" s="11">
        <v>1.74E-4</v>
      </c>
      <c r="E84" s="11" t="s">
        <v>4952</v>
      </c>
    </row>
    <row r="85" spans="1:5" x14ac:dyDescent="0.2">
      <c r="A85" s="11" t="s">
        <v>1628</v>
      </c>
      <c r="B85" s="11">
        <v>5.1E-5</v>
      </c>
      <c r="C85" s="11">
        <v>8.0000000000000007E-5</v>
      </c>
      <c r="D85" s="11">
        <v>8.0000000000000007E-5</v>
      </c>
      <c r="E85" s="11" t="s">
        <v>4948</v>
      </c>
    </row>
    <row r="86" spans="1:5" x14ac:dyDescent="0.2">
      <c r="A86" s="11" t="s">
        <v>1114</v>
      </c>
      <c r="B86" s="11">
        <v>5.8200000000000005E-4</v>
      </c>
      <c r="C86" s="11">
        <v>7.1500000000000003E-4</v>
      </c>
      <c r="D86" s="11">
        <v>6.1399999999999996E-4</v>
      </c>
      <c r="E86" s="11" t="s">
        <v>4948</v>
      </c>
    </row>
    <row r="87" spans="1:5" x14ac:dyDescent="0.2">
      <c r="A87" s="11" t="s">
        <v>10</v>
      </c>
      <c r="B87" s="11">
        <v>2.2139999999999998E-3</v>
      </c>
      <c r="C87" s="11">
        <v>2.3310000000000002E-3</v>
      </c>
      <c r="D87" s="11">
        <v>1.84E-4</v>
      </c>
      <c r="E87" s="11" t="s">
        <v>4949</v>
      </c>
    </row>
    <row r="88" spans="1:5" x14ac:dyDescent="0.2">
      <c r="A88" s="11" t="s">
        <v>1041</v>
      </c>
      <c r="B88" s="11">
        <v>2.61E-4</v>
      </c>
      <c r="C88" s="11">
        <v>1.25E-4</v>
      </c>
      <c r="D88" s="11">
        <v>1.1620000000000001E-3</v>
      </c>
      <c r="E88" s="11" t="s">
        <v>4949</v>
      </c>
    </row>
    <row r="89" spans="1:5" x14ac:dyDescent="0.2">
      <c r="A89" s="11" t="s">
        <v>2640</v>
      </c>
      <c r="B89" s="11">
        <v>5.4900000000000001E-4</v>
      </c>
      <c r="C89" s="11">
        <v>1.1039999999999999E-3</v>
      </c>
      <c r="D89" s="11">
        <v>1.4300000000000001E-3</v>
      </c>
      <c r="E89" s="11" t="s">
        <v>4950</v>
      </c>
    </row>
    <row r="90" spans="1:5" x14ac:dyDescent="0.2">
      <c r="A90" s="11" t="s">
        <v>1750</v>
      </c>
      <c r="B90" s="11">
        <v>1.1E-4</v>
      </c>
      <c r="C90" s="11">
        <v>1.4899999999999999E-4</v>
      </c>
      <c r="D90" s="11">
        <v>2.12E-4</v>
      </c>
      <c r="E90" s="11" t="s">
        <v>4964</v>
      </c>
    </row>
    <row r="91" spans="1:5" x14ac:dyDescent="0.2">
      <c r="A91" s="11" t="s">
        <v>676</v>
      </c>
      <c r="B91" s="11">
        <v>2.9E-4</v>
      </c>
      <c r="C91" s="11">
        <v>3.2400000000000001E-4</v>
      </c>
      <c r="D91" s="11">
        <v>3.0400000000000002E-4</v>
      </c>
      <c r="E91" s="11" t="s">
        <v>4964</v>
      </c>
    </row>
    <row r="92" spans="1:5" x14ac:dyDescent="0.2">
      <c r="A92" s="11" t="s">
        <v>2025</v>
      </c>
      <c r="B92" s="11">
        <v>5.3999999999999998E-5</v>
      </c>
      <c r="C92" s="11">
        <v>8.1000000000000004E-5</v>
      </c>
      <c r="D92" s="11">
        <v>8.2000000000000001E-5</v>
      </c>
      <c r="E92" s="11" t="s">
        <v>4964</v>
      </c>
    </row>
    <row r="93" spans="1:5" x14ac:dyDescent="0.2">
      <c r="A93" s="11" t="s">
        <v>3763</v>
      </c>
      <c r="B93" s="11">
        <v>0</v>
      </c>
      <c r="C93" s="11">
        <v>1.01E-4</v>
      </c>
      <c r="D93" s="11">
        <v>8.3999999999999995E-5</v>
      </c>
      <c r="E93" s="11" t="s">
        <v>4950</v>
      </c>
    </row>
    <row r="94" spans="1:5" x14ac:dyDescent="0.2">
      <c r="A94" s="11" t="s">
        <v>1404</v>
      </c>
      <c r="B94" s="11">
        <v>1.56E-4</v>
      </c>
      <c r="C94" s="11">
        <v>8.3999999999999995E-5</v>
      </c>
      <c r="D94" s="11">
        <v>4.3999999999999999E-5</v>
      </c>
      <c r="E94" s="11" t="s">
        <v>4950</v>
      </c>
    </row>
    <row r="95" spans="1:5" x14ac:dyDescent="0.2">
      <c r="A95" s="11" t="s">
        <v>958</v>
      </c>
      <c r="B95" s="11">
        <v>4.3999999999999999E-5</v>
      </c>
      <c r="C95" s="11">
        <v>3.6999999999999998E-5</v>
      </c>
      <c r="D95" s="11">
        <v>2.7799999999999998E-4</v>
      </c>
      <c r="E95" s="11" t="s">
        <v>4950</v>
      </c>
    </row>
    <row r="96" spans="1:5" x14ac:dyDescent="0.2">
      <c r="A96" s="11" t="s">
        <v>813</v>
      </c>
      <c r="B96" s="11">
        <v>3.6000000000000001E-5</v>
      </c>
      <c r="C96" s="11">
        <v>1.9000000000000001E-5</v>
      </c>
      <c r="D96" s="11">
        <v>1.8E-5</v>
      </c>
      <c r="E96" s="11" t="s">
        <v>4950</v>
      </c>
    </row>
    <row r="97" spans="1:5" x14ac:dyDescent="0.2">
      <c r="A97" s="11" t="s">
        <v>1258</v>
      </c>
      <c r="B97" s="11">
        <v>3.0000000000000001E-5</v>
      </c>
      <c r="C97" s="11">
        <v>3.6999999999999998E-5</v>
      </c>
      <c r="D97" s="11">
        <v>3.6999999999999998E-5</v>
      </c>
      <c r="E97" s="11" t="s">
        <v>4949</v>
      </c>
    </row>
    <row r="98" spans="1:5" x14ac:dyDescent="0.2">
      <c r="A98" s="11" t="s">
        <v>755</v>
      </c>
      <c r="B98" s="11">
        <v>1.15E-4</v>
      </c>
      <c r="C98" s="11">
        <v>9.7999999999999997E-5</v>
      </c>
      <c r="D98" s="11">
        <v>2.9500000000000001E-4</v>
      </c>
      <c r="E98" s="11" t="s">
        <v>4949</v>
      </c>
    </row>
    <row r="99" spans="1:5" x14ac:dyDescent="0.2">
      <c r="A99" s="11" t="s">
        <v>499</v>
      </c>
      <c r="B99" s="11">
        <v>1.84E-4</v>
      </c>
      <c r="C99" s="11">
        <v>1.21E-4</v>
      </c>
      <c r="D99" s="11">
        <v>1.16E-4</v>
      </c>
      <c r="E99" s="11" t="s">
        <v>4950</v>
      </c>
    </row>
    <row r="100" spans="1:5" x14ac:dyDescent="0.2">
      <c r="A100" s="11" t="s">
        <v>3254</v>
      </c>
      <c r="B100" s="11">
        <v>0</v>
      </c>
      <c r="C100" s="11">
        <v>3.8000000000000002E-5</v>
      </c>
      <c r="D100" s="11">
        <v>0</v>
      </c>
      <c r="E100" s="11" t="s">
        <v>4948</v>
      </c>
    </row>
    <row r="101" spans="1:5" x14ac:dyDescent="0.2">
      <c r="A101" s="11" t="s">
        <v>4965</v>
      </c>
      <c r="B101" s="11">
        <v>0</v>
      </c>
      <c r="C101" s="11">
        <v>0</v>
      </c>
      <c r="D101" s="11">
        <v>0</v>
      </c>
      <c r="E101" s="11" t="s">
        <v>4949</v>
      </c>
    </row>
    <row r="102" spans="1:5" x14ac:dyDescent="0.2">
      <c r="A102" s="11" t="s">
        <v>1197</v>
      </c>
      <c r="B102" s="11">
        <v>2.7E-4</v>
      </c>
      <c r="C102" s="11">
        <v>1.83E-4</v>
      </c>
      <c r="D102" s="11">
        <v>1.7799999999999999E-4</v>
      </c>
      <c r="E102" s="11" t="s">
        <v>4957</v>
      </c>
    </row>
    <row r="103" spans="1:5" x14ac:dyDescent="0.2">
      <c r="A103" s="11" t="s">
        <v>1043</v>
      </c>
      <c r="B103" s="11">
        <v>0</v>
      </c>
      <c r="C103" s="11">
        <v>0</v>
      </c>
      <c r="D103" s="11">
        <v>0</v>
      </c>
      <c r="E103" s="11" t="s">
        <v>4957</v>
      </c>
    </row>
    <row r="104" spans="1:5" x14ac:dyDescent="0.2">
      <c r="A104" s="11" t="s">
        <v>785</v>
      </c>
      <c r="B104" s="11">
        <v>4.1999999999999998E-5</v>
      </c>
      <c r="C104" s="11">
        <v>4.6999999999999997E-5</v>
      </c>
      <c r="D104" s="11">
        <v>3.8000000000000002E-5</v>
      </c>
      <c r="E104" s="11" t="s">
        <v>4957</v>
      </c>
    </row>
    <row r="105" spans="1:5" x14ac:dyDescent="0.2">
      <c r="A105" s="11" t="s">
        <v>4966</v>
      </c>
      <c r="B105" s="11">
        <v>0</v>
      </c>
      <c r="C105" s="11">
        <v>0</v>
      </c>
      <c r="D105" s="11">
        <v>0</v>
      </c>
      <c r="E105" s="11" t="s">
        <v>4948</v>
      </c>
    </row>
    <row r="106" spans="1:5" x14ac:dyDescent="0.2">
      <c r="A106" s="11" t="s">
        <v>497</v>
      </c>
      <c r="B106" s="11">
        <v>3.3473999999999997E-2</v>
      </c>
      <c r="C106" s="11">
        <v>2.0371E-2</v>
      </c>
      <c r="D106" s="11">
        <v>1.8925999999999998E-2</v>
      </c>
      <c r="E106" s="11" t="s">
        <v>4963</v>
      </c>
    </row>
    <row r="107" spans="1:5" x14ac:dyDescent="0.2">
      <c r="A107" s="11" t="s">
        <v>28</v>
      </c>
      <c r="B107" s="11">
        <v>2.6485999999999999E-2</v>
      </c>
      <c r="C107" s="11">
        <v>2.7486E-2</v>
      </c>
      <c r="D107" s="11">
        <v>3.3600999999999999E-2</v>
      </c>
      <c r="E107" s="11" t="s">
        <v>4959</v>
      </c>
    </row>
    <row r="108" spans="1:5" x14ac:dyDescent="0.2">
      <c r="A108" s="11" t="s">
        <v>2085</v>
      </c>
      <c r="B108" s="11">
        <v>9.724E-3</v>
      </c>
      <c r="C108" s="11">
        <v>1.6948000000000001E-2</v>
      </c>
      <c r="D108" s="11">
        <v>7.7640000000000001E-3</v>
      </c>
      <c r="E108" s="11" t="s">
        <v>4959</v>
      </c>
    </row>
    <row r="109" spans="1:5" x14ac:dyDescent="0.2">
      <c r="A109" s="11" t="s">
        <v>542</v>
      </c>
      <c r="B109" s="11">
        <v>6.0140000000000002E-3</v>
      </c>
      <c r="C109" s="11">
        <v>5.7949999999999998E-3</v>
      </c>
      <c r="D109" s="11">
        <v>1.885E-3</v>
      </c>
      <c r="E109" s="11" t="s">
        <v>4954</v>
      </c>
    </row>
    <row r="110" spans="1:5" x14ac:dyDescent="0.2">
      <c r="A110" s="11" t="s">
        <v>3679</v>
      </c>
      <c r="B110" s="11">
        <v>0</v>
      </c>
      <c r="C110" s="11">
        <v>1.2999999999999999E-5</v>
      </c>
      <c r="D110" s="11">
        <v>2.23E-4</v>
      </c>
      <c r="E110" s="11" t="s">
        <v>4959</v>
      </c>
    </row>
    <row r="111" spans="1:5" x14ac:dyDescent="0.2">
      <c r="A111" s="11" t="s">
        <v>26</v>
      </c>
      <c r="B111" s="11">
        <v>1.263E-3</v>
      </c>
      <c r="C111" s="11">
        <v>7.8299999999999995E-4</v>
      </c>
      <c r="D111" s="11">
        <v>6.4499999999999996E-4</v>
      </c>
      <c r="E111" s="11" t="s">
        <v>4949</v>
      </c>
    </row>
    <row r="112" spans="1:5" x14ac:dyDescent="0.2">
      <c r="A112" s="11" t="s">
        <v>98</v>
      </c>
      <c r="B112" s="11">
        <v>1.3989E-2</v>
      </c>
      <c r="C112" s="11">
        <v>3.6489999999999999E-3</v>
      </c>
      <c r="D112" s="11">
        <v>1.307E-3</v>
      </c>
      <c r="E112" s="11" t="s">
        <v>4961</v>
      </c>
    </row>
    <row r="113" spans="1:5" x14ac:dyDescent="0.2">
      <c r="A113" s="11" t="s">
        <v>2704</v>
      </c>
      <c r="B113" s="11">
        <v>2.8730000000000001E-3</v>
      </c>
      <c r="C113" s="11">
        <v>2.6080000000000001E-3</v>
      </c>
      <c r="D113" s="11">
        <v>1.8519999999999999E-3</v>
      </c>
      <c r="E113" s="11" t="s">
        <v>4947</v>
      </c>
    </row>
    <row r="114" spans="1:5" x14ac:dyDescent="0.2">
      <c r="A114" s="11" t="s">
        <v>4967</v>
      </c>
      <c r="B114" s="11">
        <v>0</v>
      </c>
      <c r="C114" s="11">
        <v>0</v>
      </c>
      <c r="D114" s="11">
        <v>0</v>
      </c>
      <c r="E114" s="11" t="s">
        <v>4948</v>
      </c>
    </row>
    <row r="115" spans="1:5" x14ac:dyDescent="0.2">
      <c r="A115" s="11" t="s">
        <v>1894</v>
      </c>
      <c r="B115" s="11">
        <v>7.2000000000000002E-5</v>
      </c>
      <c r="C115" s="11">
        <v>4.3999999999999999E-5</v>
      </c>
      <c r="D115" s="11">
        <v>7.2999999999999999E-5</v>
      </c>
      <c r="E115" s="11" t="s">
        <v>4964</v>
      </c>
    </row>
    <row r="116" spans="1:5" x14ac:dyDescent="0.2">
      <c r="A116" s="11" t="s">
        <v>512</v>
      </c>
      <c r="B116" s="11">
        <v>5.8100000000000003E-4</v>
      </c>
      <c r="C116" s="11">
        <v>9.2599999999999996E-4</v>
      </c>
      <c r="D116" s="11">
        <v>7.3099999999999999E-4</v>
      </c>
      <c r="E116" s="11" t="s">
        <v>4949</v>
      </c>
    </row>
    <row r="117" spans="1:5" x14ac:dyDescent="0.2">
      <c r="A117" s="11" t="s">
        <v>73</v>
      </c>
      <c r="B117" s="11">
        <v>3.3E-4</v>
      </c>
      <c r="C117" s="11">
        <v>3.0699999999999998E-4</v>
      </c>
      <c r="D117" s="11">
        <v>1.5999999999999999E-5</v>
      </c>
      <c r="E117" s="11" t="s">
        <v>4949</v>
      </c>
    </row>
    <row r="118" spans="1:5" x14ac:dyDescent="0.2">
      <c r="A118" s="11" t="s">
        <v>843</v>
      </c>
      <c r="B118" s="11">
        <v>8.2999999999999998E-5</v>
      </c>
      <c r="C118" s="11">
        <v>2.1900000000000001E-4</v>
      </c>
      <c r="D118" s="11">
        <v>1.34E-4</v>
      </c>
      <c r="E118" s="11" t="s">
        <v>4948</v>
      </c>
    </row>
    <row r="119" spans="1:5" x14ac:dyDescent="0.2">
      <c r="A119" s="11" t="s">
        <v>189</v>
      </c>
      <c r="B119" s="11">
        <v>3.1E-4</v>
      </c>
      <c r="C119" s="11">
        <v>1.5799999999999999E-4</v>
      </c>
      <c r="D119" s="11">
        <v>1.2899999999999999E-4</v>
      </c>
      <c r="E119" s="11" t="s">
        <v>4948</v>
      </c>
    </row>
    <row r="120" spans="1:5" x14ac:dyDescent="0.2">
      <c r="A120" s="11" t="s">
        <v>800</v>
      </c>
      <c r="B120" s="11">
        <v>0</v>
      </c>
      <c r="C120" s="11">
        <v>2.9E-5</v>
      </c>
      <c r="D120" s="11">
        <v>3.6000000000000001E-5</v>
      </c>
      <c r="E120" s="11" t="s">
        <v>4964</v>
      </c>
    </row>
    <row r="121" spans="1:5" x14ac:dyDescent="0.2">
      <c r="A121" s="11" t="s">
        <v>1559</v>
      </c>
      <c r="B121" s="11">
        <v>2.33E-4</v>
      </c>
      <c r="C121" s="11">
        <v>3.77E-4</v>
      </c>
      <c r="D121" s="11">
        <v>2.8499999999999999E-4</v>
      </c>
      <c r="E121" s="11" t="s">
        <v>4950</v>
      </c>
    </row>
    <row r="122" spans="1:5" x14ac:dyDescent="0.2">
      <c r="A122" s="11" t="s">
        <v>3030</v>
      </c>
      <c r="B122" s="11">
        <v>5.0000000000000002E-5</v>
      </c>
      <c r="C122" s="11">
        <v>1.6699999999999999E-4</v>
      </c>
      <c r="D122" s="11">
        <v>1.225E-3</v>
      </c>
      <c r="E122" s="11" t="s">
        <v>4949</v>
      </c>
    </row>
    <row r="123" spans="1:5" x14ac:dyDescent="0.2">
      <c r="A123" s="11" t="s">
        <v>2323</v>
      </c>
      <c r="B123" s="11">
        <v>1.07E-4</v>
      </c>
      <c r="C123" s="11">
        <v>5.1E-5</v>
      </c>
      <c r="D123" s="11">
        <v>3.8999999999999999E-4</v>
      </c>
      <c r="E123" s="11" t="s">
        <v>4948</v>
      </c>
    </row>
    <row r="124" spans="1:5" x14ac:dyDescent="0.2">
      <c r="A124" s="11" t="s">
        <v>710</v>
      </c>
      <c r="B124" s="11">
        <v>4.6000000000000001E-4</v>
      </c>
      <c r="C124" s="11">
        <v>4.9899999999999999E-4</v>
      </c>
      <c r="D124" s="11">
        <v>2.8400000000000002E-4</v>
      </c>
      <c r="E124" s="11" t="s">
        <v>4949</v>
      </c>
    </row>
    <row r="125" spans="1:5" x14ac:dyDescent="0.2">
      <c r="A125" s="11" t="s">
        <v>739</v>
      </c>
      <c r="B125" s="11">
        <v>4.3000000000000002E-5</v>
      </c>
      <c r="C125" s="11">
        <v>8.8999999999999995E-5</v>
      </c>
      <c r="D125" s="11">
        <v>6.4999999999999994E-5</v>
      </c>
      <c r="E125" s="11" t="s">
        <v>4954</v>
      </c>
    </row>
    <row r="126" spans="1:5" x14ac:dyDescent="0.2">
      <c r="A126" s="11" t="s">
        <v>518</v>
      </c>
      <c r="B126" s="11">
        <v>3.4299999999999999E-4</v>
      </c>
      <c r="C126" s="11">
        <v>2.0799999999999999E-4</v>
      </c>
      <c r="D126" s="11">
        <v>6.1600000000000001E-4</v>
      </c>
      <c r="E126" s="11" t="s">
        <v>4949</v>
      </c>
    </row>
    <row r="127" spans="1:5" x14ac:dyDescent="0.2">
      <c r="A127" s="11" t="s">
        <v>738</v>
      </c>
      <c r="B127" s="11">
        <v>6.3999999999999997E-5</v>
      </c>
      <c r="C127" s="11">
        <v>5.8999999999999998E-5</v>
      </c>
      <c r="D127" s="11">
        <v>4.6999999999999997E-5</v>
      </c>
      <c r="E127" s="11" t="s">
        <v>4956</v>
      </c>
    </row>
    <row r="128" spans="1:5" x14ac:dyDescent="0.2">
      <c r="A128" s="11" t="s">
        <v>477</v>
      </c>
      <c r="B128" s="11">
        <v>2.24E-4</v>
      </c>
      <c r="C128" s="11">
        <v>1.3899999999999999E-4</v>
      </c>
      <c r="D128" s="11">
        <v>1.2E-4</v>
      </c>
      <c r="E128" s="11" t="s">
        <v>4957</v>
      </c>
    </row>
    <row r="129" spans="1:5" x14ac:dyDescent="0.2">
      <c r="A129" s="11" t="s">
        <v>514</v>
      </c>
      <c r="B129" s="11">
        <v>3.01E-4</v>
      </c>
      <c r="C129" s="11">
        <v>2.1900000000000001E-4</v>
      </c>
      <c r="D129" s="11">
        <v>1.6000000000000001E-4</v>
      </c>
      <c r="E129" s="11" t="s">
        <v>4948</v>
      </c>
    </row>
    <row r="130" spans="1:5" x14ac:dyDescent="0.2">
      <c r="A130" s="11" t="s">
        <v>617</v>
      </c>
      <c r="B130" s="11">
        <v>8.2000000000000001E-5</v>
      </c>
      <c r="C130" s="11">
        <v>8.7999999999999998E-5</v>
      </c>
      <c r="D130" s="11">
        <v>8.5000000000000006E-5</v>
      </c>
      <c r="E130" s="11" t="s">
        <v>4948</v>
      </c>
    </row>
    <row r="131" spans="1:5" x14ac:dyDescent="0.2">
      <c r="A131" s="11" t="s">
        <v>664</v>
      </c>
      <c r="B131" s="11">
        <v>5.7000000000000003E-5</v>
      </c>
      <c r="C131" s="11">
        <v>6.0000000000000002E-5</v>
      </c>
      <c r="D131" s="11">
        <v>3.6000000000000001E-5</v>
      </c>
      <c r="E131" s="11" t="s">
        <v>4957</v>
      </c>
    </row>
    <row r="132" spans="1:5" x14ac:dyDescent="0.2">
      <c r="A132" s="11" t="s">
        <v>1557</v>
      </c>
      <c r="B132" s="11">
        <v>3.6999999999999998E-5</v>
      </c>
      <c r="C132" s="11">
        <v>2.9E-5</v>
      </c>
      <c r="D132" s="11">
        <v>2.0999999999999999E-5</v>
      </c>
      <c r="E132" s="11" t="s">
        <v>4948</v>
      </c>
    </row>
    <row r="133" spans="1:5" x14ac:dyDescent="0.2">
      <c r="A133" s="11" t="s">
        <v>1254</v>
      </c>
      <c r="B133" s="11">
        <v>2.9E-5</v>
      </c>
      <c r="C133" s="11">
        <v>3.6999999999999998E-5</v>
      </c>
      <c r="D133" s="11">
        <v>5.5000000000000002E-5</v>
      </c>
      <c r="E133" s="11" t="s">
        <v>4949</v>
      </c>
    </row>
    <row r="134" spans="1:5" x14ac:dyDescent="0.2">
      <c r="A134" s="11" t="s">
        <v>2097</v>
      </c>
      <c r="B134" s="11">
        <v>1.15E-4</v>
      </c>
      <c r="C134" s="11">
        <v>3.0499999999999999E-4</v>
      </c>
      <c r="D134" s="11">
        <v>2.0000000000000002E-5</v>
      </c>
      <c r="E134" s="11" t="s">
        <v>4949</v>
      </c>
    </row>
    <row r="135" spans="1:5" x14ac:dyDescent="0.2">
      <c r="A135" s="11" t="s">
        <v>571</v>
      </c>
      <c r="B135" s="11">
        <v>2.2399999999999998E-3</v>
      </c>
      <c r="C135" s="11">
        <v>1.132E-3</v>
      </c>
      <c r="D135" s="11">
        <v>1.157E-3</v>
      </c>
      <c r="E135" s="11" t="s">
        <v>4953</v>
      </c>
    </row>
    <row r="136" spans="1:5" x14ac:dyDescent="0.2">
      <c r="A136" s="11" t="s">
        <v>270</v>
      </c>
      <c r="B136" s="11">
        <v>1.5899999999999999E-4</v>
      </c>
      <c r="C136" s="11">
        <v>1.5699999999999999E-4</v>
      </c>
      <c r="D136" s="11">
        <v>1.1E-4</v>
      </c>
      <c r="E136" s="11" t="s">
        <v>4950</v>
      </c>
    </row>
    <row r="137" spans="1:5" x14ac:dyDescent="0.2">
      <c r="A137" s="11" t="s">
        <v>449</v>
      </c>
      <c r="B137" s="11">
        <v>1.121E-3</v>
      </c>
      <c r="C137" s="11">
        <v>7.54E-4</v>
      </c>
      <c r="D137" s="11">
        <v>5.2899999999999996E-4</v>
      </c>
      <c r="E137" s="11" t="s">
        <v>4948</v>
      </c>
    </row>
    <row r="138" spans="1:5" x14ac:dyDescent="0.2">
      <c r="A138" s="11" t="s">
        <v>317</v>
      </c>
      <c r="B138" s="11">
        <v>1.2099999999999999E-3</v>
      </c>
      <c r="C138" s="11">
        <v>1.76E-4</v>
      </c>
      <c r="D138" s="11">
        <v>5.1E-5</v>
      </c>
      <c r="E138" s="11" t="s">
        <v>4948</v>
      </c>
    </row>
    <row r="139" spans="1:5" x14ac:dyDescent="0.2">
      <c r="A139" s="11" t="s">
        <v>751</v>
      </c>
      <c r="B139" s="11">
        <v>1.4E-5</v>
      </c>
      <c r="C139" s="11">
        <v>5.1999999999999997E-5</v>
      </c>
      <c r="D139" s="11">
        <v>1.2E-5</v>
      </c>
      <c r="E139" s="11" t="s">
        <v>4961</v>
      </c>
    </row>
    <row r="140" spans="1:5" x14ac:dyDescent="0.2">
      <c r="A140" s="11" t="s">
        <v>747</v>
      </c>
      <c r="B140" s="11">
        <v>4.5199999999999998E-4</v>
      </c>
      <c r="C140" s="11">
        <v>4.5199999999999998E-4</v>
      </c>
      <c r="D140" s="11">
        <v>4.4099999999999999E-4</v>
      </c>
      <c r="E140" s="11" t="s">
        <v>4961</v>
      </c>
    </row>
    <row r="141" spans="1:5" x14ac:dyDescent="0.2">
      <c r="A141" s="11" t="s">
        <v>1225</v>
      </c>
      <c r="B141" s="11">
        <v>0</v>
      </c>
      <c r="C141" s="11">
        <v>4.5000000000000003E-5</v>
      </c>
      <c r="D141" s="11">
        <v>5.5000000000000002E-5</v>
      </c>
      <c r="E141" s="11" t="s">
        <v>4948</v>
      </c>
    </row>
    <row r="142" spans="1:5" x14ac:dyDescent="0.2">
      <c r="A142" s="11" t="s">
        <v>4968</v>
      </c>
      <c r="B142" s="11">
        <v>0</v>
      </c>
      <c r="C142" s="11">
        <v>0</v>
      </c>
      <c r="D142" s="11">
        <v>0</v>
      </c>
      <c r="E142" s="11" t="s">
        <v>4949</v>
      </c>
    </row>
    <row r="143" spans="1:5" x14ac:dyDescent="0.2">
      <c r="A143" s="11" t="s">
        <v>695</v>
      </c>
      <c r="B143" s="11">
        <v>4.6999999999999997E-5</v>
      </c>
      <c r="C143" s="11">
        <v>3.8999999999999999E-5</v>
      </c>
      <c r="D143" s="11">
        <v>2.0999999999999999E-5</v>
      </c>
      <c r="E143" s="11" t="s">
        <v>4948</v>
      </c>
    </row>
    <row r="144" spans="1:5" x14ac:dyDescent="0.2">
      <c r="A144" s="11" t="s">
        <v>1824</v>
      </c>
      <c r="B144" s="11">
        <v>0</v>
      </c>
      <c r="C144" s="11">
        <v>0</v>
      </c>
      <c r="D144" s="11">
        <v>0</v>
      </c>
      <c r="E144" s="11" t="s">
        <v>4949</v>
      </c>
    </row>
    <row r="145" spans="1:5" x14ac:dyDescent="0.2">
      <c r="A145" s="11" t="s">
        <v>749</v>
      </c>
      <c r="B145" s="11">
        <v>9.3400000000000004E-4</v>
      </c>
      <c r="C145" s="11">
        <v>8.2899999999999998E-4</v>
      </c>
      <c r="D145" s="11">
        <v>5.0000000000000001E-4</v>
      </c>
      <c r="E145" s="11" t="s">
        <v>4947</v>
      </c>
    </row>
    <row r="146" spans="1:5" x14ac:dyDescent="0.2">
      <c r="A146" s="11" t="s">
        <v>346</v>
      </c>
      <c r="B146" s="11">
        <v>1.4940000000000001E-3</v>
      </c>
      <c r="C146" s="11">
        <v>1.3389999999999999E-3</v>
      </c>
      <c r="D146" s="11">
        <v>1.289E-3</v>
      </c>
      <c r="E146" s="11" t="s">
        <v>4947</v>
      </c>
    </row>
    <row r="147" spans="1:5" x14ac:dyDescent="0.2">
      <c r="A147" s="11" t="s">
        <v>2330</v>
      </c>
      <c r="B147" s="11">
        <v>6.8999999999999997E-5</v>
      </c>
      <c r="C147" s="11">
        <v>9.6000000000000002E-5</v>
      </c>
      <c r="D147" s="11">
        <v>7.2000000000000002E-5</v>
      </c>
      <c r="E147" s="11" t="s">
        <v>4947</v>
      </c>
    </row>
    <row r="148" spans="1:5" x14ac:dyDescent="0.2">
      <c r="A148" s="11" t="s">
        <v>2212</v>
      </c>
      <c r="B148" s="11">
        <v>3.6999999999999998E-5</v>
      </c>
      <c r="C148" s="11">
        <v>3.8999999999999999E-5</v>
      </c>
      <c r="D148" s="11">
        <v>2.1999999999999999E-5</v>
      </c>
      <c r="E148" s="11" t="s">
        <v>4948</v>
      </c>
    </row>
    <row r="149" spans="1:5" x14ac:dyDescent="0.2">
      <c r="A149" s="11" t="s">
        <v>419</v>
      </c>
      <c r="B149" s="11">
        <v>0</v>
      </c>
      <c r="C149" s="11">
        <v>0</v>
      </c>
      <c r="D149" s="11">
        <v>0</v>
      </c>
      <c r="E149" s="11" t="s">
        <v>4952</v>
      </c>
    </row>
    <row r="150" spans="1:5" x14ac:dyDescent="0.2">
      <c r="A150" s="11" t="s">
        <v>2676</v>
      </c>
      <c r="B150" s="11">
        <v>0</v>
      </c>
      <c r="C150" s="11">
        <v>9.2199999999999997E-4</v>
      </c>
      <c r="D150" s="11">
        <v>3.5439999999999998E-3</v>
      </c>
      <c r="E150" s="11" t="s">
        <v>4959</v>
      </c>
    </row>
    <row r="151" spans="1:5" x14ac:dyDescent="0.2">
      <c r="A151" s="11" t="s">
        <v>489</v>
      </c>
      <c r="B151" s="11">
        <v>7.3300000000000004E-4</v>
      </c>
      <c r="C151" s="11">
        <v>1.4999999999999999E-4</v>
      </c>
      <c r="D151" s="11">
        <v>1.75E-4</v>
      </c>
      <c r="E151" s="11" t="s">
        <v>4949</v>
      </c>
    </row>
    <row r="152" spans="1:5" x14ac:dyDescent="0.2">
      <c r="A152" s="11" t="s">
        <v>380</v>
      </c>
      <c r="B152" s="11">
        <v>3.7599999999999998E-4</v>
      </c>
      <c r="C152" s="11">
        <v>2.4800000000000001E-4</v>
      </c>
      <c r="D152" s="11">
        <v>2.4000000000000001E-4</v>
      </c>
      <c r="E152" s="11" t="s">
        <v>4948</v>
      </c>
    </row>
    <row r="153" spans="1:5" x14ac:dyDescent="0.2">
      <c r="A153" s="11" t="s">
        <v>4969</v>
      </c>
      <c r="B153" s="11">
        <v>0</v>
      </c>
      <c r="C153" s="11">
        <v>0</v>
      </c>
      <c r="D153" s="11">
        <v>0</v>
      </c>
      <c r="E153" s="11" t="s">
        <v>4948</v>
      </c>
    </row>
    <row r="154" spans="1:5" x14ac:dyDescent="0.2">
      <c r="A154" s="11" t="s">
        <v>3263</v>
      </c>
      <c r="B154" s="11">
        <v>0</v>
      </c>
      <c r="C154" s="11">
        <v>0</v>
      </c>
      <c r="D154" s="11">
        <v>0</v>
      </c>
      <c r="E154" s="11" t="s">
        <v>4949</v>
      </c>
    </row>
    <row r="155" spans="1:5" x14ac:dyDescent="0.2">
      <c r="A155" s="11" t="s">
        <v>3720</v>
      </c>
      <c r="B155" s="11">
        <v>0</v>
      </c>
      <c r="C155" s="11">
        <v>0</v>
      </c>
      <c r="D155" s="11">
        <v>0</v>
      </c>
      <c r="E155" s="11" t="s">
        <v>4948</v>
      </c>
    </row>
    <row r="156" spans="1:5" x14ac:dyDescent="0.2">
      <c r="A156" s="11" t="s">
        <v>2066</v>
      </c>
      <c r="B156" s="11">
        <v>3.8200000000000002E-4</v>
      </c>
      <c r="C156" s="11">
        <v>4.5800000000000002E-4</v>
      </c>
      <c r="D156" s="11">
        <v>2.7900000000000001E-4</v>
      </c>
      <c r="E156" s="11" t="s">
        <v>4959</v>
      </c>
    </row>
    <row r="157" spans="1:5" x14ac:dyDescent="0.2">
      <c r="A157" s="11" t="s">
        <v>775</v>
      </c>
      <c r="B157" s="11">
        <v>1.2400000000000001E-4</v>
      </c>
      <c r="C157" s="11">
        <v>1.8900000000000001E-4</v>
      </c>
      <c r="D157" s="11">
        <v>4.1E-5</v>
      </c>
      <c r="E157" s="11" t="s">
        <v>4948</v>
      </c>
    </row>
    <row r="158" spans="1:5" x14ac:dyDescent="0.2">
      <c r="A158" s="11" t="s">
        <v>387</v>
      </c>
      <c r="B158" s="11">
        <v>0</v>
      </c>
      <c r="C158" s="11">
        <v>0</v>
      </c>
      <c r="D158" s="11">
        <v>0</v>
      </c>
      <c r="E158" s="11" t="s">
        <v>4949</v>
      </c>
    </row>
    <row r="159" spans="1:5" x14ac:dyDescent="0.2">
      <c r="A159" s="11" t="s">
        <v>3206</v>
      </c>
      <c r="B159" s="11">
        <v>0</v>
      </c>
      <c r="C159" s="11">
        <v>0</v>
      </c>
      <c r="D159" s="11">
        <v>0</v>
      </c>
      <c r="E159" s="11" t="s">
        <v>4948</v>
      </c>
    </row>
    <row r="160" spans="1:5" x14ac:dyDescent="0.2">
      <c r="A160" s="11" t="s">
        <v>816</v>
      </c>
      <c r="B160" s="11">
        <v>8.2999999999999998E-5</v>
      </c>
      <c r="C160" s="11">
        <v>5.1E-5</v>
      </c>
      <c r="D160" s="11">
        <v>2.3E-5</v>
      </c>
      <c r="E160" s="11" t="s">
        <v>4956</v>
      </c>
    </row>
    <row r="161" spans="1:5" x14ac:dyDescent="0.2">
      <c r="A161" s="11" t="s">
        <v>306</v>
      </c>
      <c r="B161" s="11">
        <v>5.0000000000000001E-4</v>
      </c>
      <c r="C161" s="11">
        <v>3.48E-4</v>
      </c>
      <c r="D161" s="11">
        <v>9.7999999999999997E-5</v>
      </c>
      <c r="E161" s="11" t="s">
        <v>4949</v>
      </c>
    </row>
    <row r="162" spans="1:5" x14ac:dyDescent="0.2">
      <c r="A162" s="11" t="s">
        <v>4970</v>
      </c>
      <c r="B162" s="11">
        <v>0</v>
      </c>
      <c r="C162" s="11">
        <v>0</v>
      </c>
      <c r="D162" s="11">
        <v>0</v>
      </c>
      <c r="E162" s="11" t="s">
        <v>4957</v>
      </c>
    </row>
    <row r="163" spans="1:5" x14ac:dyDescent="0.2">
      <c r="A163" s="11" t="s">
        <v>2365</v>
      </c>
      <c r="B163" s="11">
        <v>0</v>
      </c>
      <c r="C163" s="11">
        <v>2.7500000000000002E-4</v>
      </c>
      <c r="D163" s="11">
        <v>4.6900000000000002E-4</v>
      </c>
      <c r="E163" s="11" t="s">
        <v>4948</v>
      </c>
    </row>
    <row r="164" spans="1:5" x14ac:dyDescent="0.2">
      <c r="A164" s="11" t="s">
        <v>148</v>
      </c>
      <c r="B164" s="11">
        <v>1.093E-2</v>
      </c>
      <c r="C164" s="11">
        <v>1.5560000000000001E-3</v>
      </c>
      <c r="D164" s="11">
        <v>1.168E-3</v>
      </c>
      <c r="E164" s="11" t="s">
        <v>4948</v>
      </c>
    </row>
    <row r="165" spans="1:5" x14ac:dyDescent="0.2">
      <c r="A165" s="11" t="s">
        <v>3362</v>
      </c>
      <c r="B165" s="11">
        <v>0</v>
      </c>
      <c r="C165" s="11">
        <v>0</v>
      </c>
      <c r="D165" s="11">
        <v>0</v>
      </c>
      <c r="E165" s="11" t="s">
        <v>4948</v>
      </c>
    </row>
    <row r="166" spans="1:5" x14ac:dyDescent="0.2">
      <c r="A166" s="11" t="s">
        <v>3394</v>
      </c>
      <c r="B166" s="11">
        <v>0</v>
      </c>
      <c r="C166" s="11">
        <v>0</v>
      </c>
      <c r="D166" s="11">
        <v>0</v>
      </c>
      <c r="E166" s="11" t="s">
        <v>4948</v>
      </c>
    </row>
    <row r="167" spans="1:5" x14ac:dyDescent="0.2">
      <c r="A167" s="11" t="s">
        <v>906</v>
      </c>
      <c r="B167" s="11">
        <v>4.6700000000000002E-4</v>
      </c>
      <c r="C167" s="11">
        <v>2.22E-4</v>
      </c>
      <c r="D167" s="11">
        <v>6.3E-5</v>
      </c>
      <c r="E167" s="11" t="s">
        <v>4948</v>
      </c>
    </row>
    <row r="168" spans="1:5" x14ac:dyDescent="0.2">
      <c r="A168" s="11" t="s">
        <v>1193</v>
      </c>
      <c r="B168" s="11">
        <v>9.2999999999999997E-5</v>
      </c>
      <c r="C168" s="11">
        <v>1E-4</v>
      </c>
      <c r="D168" s="11">
        <v>8.0000000000000007E-5</v>
      </c>
      <c r="E168" s="11" t="s">
        <v>4948</v>
      </c>
    </row>
    <row r="169" spans="1:5" x14ac:dyDescent="0.2">
      <c r="A169" s="11" t="s">
        <v>4971</v>
      </c>
      <c r="B169" s="11">
        <v>0</v>
      </c>
      <c r="C169" s="11">
        <v>0</v>
      </c>
      <c r="D169" s="11">
        <v>0</v>
      </c>
      <c r="E169" s="11" t="s">
        <v>4948</v>
      </c>
    </row>
    <row r="170" spans="1:5" x14ac:dyDescent="0.2">
      <c r="A170" s="11" t="s">
        <v>2219</v>
      </c>
      <c r="B170" s="11">
        <v>0</v>
      </c>
      <c r="C170" s="11">
        <v>1.7699999999999999E-4</v>
      </c>
      <c r="D170" s="11">
        <v>1.35E-4</v>
      </c>
      <c r="E170" s="11" t="s">
        <v>4948</v>
      </c>
    </row>
    <row r="171" spans="1:5" x14ac:dyDescent="0.2">
      <c r="A171" s="11" t="s">
        <v>565</v>
      </c>
      <c r="B171" s="11">
        <v>1.2899999999999999E-4</v>
      </c>
      <c r="C171" s="11">
        <v>9.1000000000000003E-5</v>
      </c>
      <c r="D171" s="11">
        <v>1.18E-4</v>
      </c>
      <c r="E171" s="11" t="s">
        <v>4957</v>
      </c>
    </row>
    <row r="172" spans="1:5" x14ac:dyDescent="0.2">
      <c r="A172" s="11" t="s">
        <v>3175</v>
      </c>
      <c r="B172" s="11">
        <v>0</v>
      </c>
      <c r="C172" s="11">
        <v>0</v>
      </c>
      <c r="D172" s="11">
        <v>0</v>
      </c>
      <c r="E172" s="11" t="s">
        <v>4949</v>
      </c>
    </row>
    <row r="173" spans="1:5" x14ac:dyDescent="0.2">
      <c r="A173" s="11" t="s">
        <v>3961</v>
      </c>
      <c r="B173" s="11">
        <v>0</v>
      </c>
      <c r="C173" s="11">
        <v>0</v>
      </c>
      <c r="D173" s="11">
        <v>0</v>
      </c>
      <c r="E173" s="11" t="s">
        <v>496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9CDEF-69A2-6941-B123-580703048C36}">
  <dimension ref="A1:D9"/>
  <sheetViews>
    <sheetView workbookViewId="0">
      <selection activeCell="P33" sqref="P33"/>
    </sheetView>
  </sheetViews>
  <sheetFormatPr baseColWidth="10" defaultRowHeight="16" x14ac:dyDescent="0.2"/>
  <cols>
    <col min="1" max="1" width="49.33203125" bestFit="1" customWidth="1"/>
  </cols>
  <sheetData>
    <row r="1" spans="1:4" x14ac:dyDescent="0.2">
      <c r="A1" s="11"/>
      <c r="B1" s="10" t="s">
        <v>4943</v>
      </c>
      <c r="C1" s="10" t="s">
        <v>4972</v>
      </c>
      <c r="D1" s="10" t="s">
        <v>4945</v>
      </c>
    </row>
    <row r="2" spans="1:4" x14ac:dyDescent="0.2">
      <c r="A2" s="10" t="s">
        <v>4948</v>
      </c>
      <c r="B2" s="11">
        <v>4.6405000000000002E-2</v>
      </c>
      <c r="C2" s="11">
        <v>2.5003999999999998E-2</v>
      </c>
      <c r="D2" s="11">
        <v>1.5817000000000001E-2</v>
      </c>
    </row>
    <row r="3" spans="1:4" x14ac:dyDescent="0.2">
      <c r="A3" s="10" t="s">
        <v>4959</v>
      </c>
      <c r="B3" s="11">
        <v>3.7453E-2</v>
      </c>
      <c r="C3" s="11">
        <v>4.6046999999999998E-2</v>
      </c>
      <c r="D3" s="11">
        <v>4.6537000000000002E-2</v>
      </c>
    </row>
    <row r="4" spans="1:4" x14ac:dyDescent="0.2">
      <c r="A4" s="10" t="s">
        <v>4964</v>
      </c>
      <c r="B4" s="11">
        <v>1.4909999999999999E-3</v>
      </c>
      <c r="C4" s="11">
        <v>1.3240000000000001E-3</v>
      </c>
      <c r="D4" s="11">
        <v>1.5759999999999999E-3</v>
      </c>
    </row>
    <row r="5" spans="1:4" x14ac:dyDescent="0.2">
      <c r="A5" s="10" t="s">
        <v>4973</v>
      </c>
      <c r="B5" s="11">
        <v>1.9441E-2</v>
      </c>
      <c r="C5" s="11">
        <v>2.0858999999999999E-2</v>
      </c>
      <c r="D5" s="11">
        <v>9.3790000000000002E-3</v>
      </c>
    </row>
    <row r="6" spans="1:4" x14ac:dyDescent="0.2">
      <c r="A6" s="10" t="s">
        <v>4957</v>
      </c>
      <c r="B6" s="11">
        <v>7.2199999999999999E-4</v>
      </c>
      <c r="C6" s="11">
        <v>5.4799999999999998E-4</v>
      </c>
      <c r="D6" s="11">
        <v>4.9399999999999997E-4</v>
      </c>
    </row>
    <row r="7" spans="1:4" x14ac:dyDescent="0.2">
      <c r="A7" s="10" t="s">
        <v>4950</v>
      </c>
      <c r="B7" s="11">
        <v>2.2300000000000002E-3</v>
      </c>
      <c r="C7" s="11">
        <v>2.8530000000000001E-3</v>
      </c>
      <c r="D7" s="11">
        <v>3.1089999999999998E-3</v>
      </c>
    </row>
    <row r="8" spans="1:4" x14ac:dyDescent="0.2">
      <c r="A8" s="10" t="s">
        <v>4963</v>
      </c>
      <c r="B8" s="11">
        <v>0.11796</v>
      </c>
      <c r="C8" s="11">
        <v>6.0738E-2</v>
      </c>
      <c r="D8" s="11">
        <v>5.1484000000000002E-2</v>
      </c>
    </row>
    <row r="9" spans="1:4" x14ac:dyDescent="0.2">
      <c r="A9" s="10" t="s">
        <v>4953</v>
      </c>
      <c r="B9" s="11">
        <v>3.8E-3</v>
      </c>
      <c r="C9" s="11">
        <v>3.284E-3</v>
      </c>
      <c r="D9" s="11">
        <v>3.0829999999999998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5A969-8288-1643-B4E9-8CFF89DBC577}">
  <dimension ref="A1:D191"/>
  <sheetViews>
    <sheetView workbookViewId="0">
      <selection activeCell="M36" sqref="M36"/>
    </sheetView>
  </sheetViews>
  <sheetFormatPr baseColWidth="10" defaultRowHeight="16" x14ac:dyDescent="0.2"/>
  <cols>
    <col min="2" max="2" width="48.6640625" customWidth="1"/>
    <col min="3" max="3" width="30.5" customWidth="1"/>
  </cols>
  <sheetData>
    <row r="1" spans="1:4" x14ac:dyDescent="0.2">
      <c r="A1" s="8" t="s">
        <v>0</v>
      </c>
      <c r="B1" s="8" t="s">
        <v>1</v>
      </c>
      <c r="C1" s="8" t="s">
        <v>4939</v>
      </c>
      <c r="D1" s="8" t="s">
        <v>2</v>
      </c>
    </row>
    <row r="2" spans="1:4" x14ac:dyDescent="0.2">
      <c r="A2" t="s">
        <v>330</v>
      </c>
      <c r="B2" t="s">
        <v>331</v>
      </c>
      <c r="C2">
        <v>1.0900000000000001</v>
      </c>
      <c r="D2" s="9">
        <v>7.2003428607931923</v>
      </c>
    </row>
    <row r="3" spans="1:4" x14ac:dyDescent="0.2">
      <c r="A3" t="s">
        <v>689</v>
      </c>
      <c r="B3" t="s">
        <v>690</v>
      </c>
      <c r="C3">
        <v>0.98</v>
      </c>
      <c r="D3" s="9">
        <v>4.5982178785296401</v>
      </c>
    </row>
    <row r="4" spans="1:4" x14ac:dyDescent="0.2">
      <c r="A4" t="s">
        <v>1659</v>
      </c>
      <c r="B4" t="s">
        <v>1660</v>
      </c>
      <c r="C4">
        <v>0.9</v>
      </c>
      <c r="D4" s="9">
        <v>0.88506518825497094</v>
      </c>
    </row>
    <row r="5" spans="1:4" x14ac:dyDescent="0.2">
      <c r="A5" t="s">
        <v>676</v>
      </c>
      <c r="B5" t="s">
        <v>677</v>
      </c>
      <c r="C5">
        <v>0.85</v>
      </c>
      <c r="D5" s="9">
        <v>4.6812876702342248</v>
      </c>
    </row>
    <row r="6" spans="1:4" x14ac:dyDescent="0.2">
      <c r="A6" t="s">
        <v>836</v>
      </c>
      <c r="B6" t="s">
        <v>837</v>
      </c>
      <c r="C6">
        <v>0.84</v>
      </c>
      <c r="D6" s="9">
        <v>3.8536305945226541</v>
      </c>
    </row>
    <row r="7" spans="1:4" x14ac:dyDescent="0.2">
      <c r="A7" t="s">
        <v>798</v>
      </c>
      <c r="B7" t="s">
        <v>799</v>
      </c>
      <c r="C7">
        <v>0.82</v>
      </c>
      <c r="D7" s="9">
        <v>4.0637102864699068</v>
      </c>
    </row>
    <row r="8" spans="1:4" x14ac:dyDescent="0.2">
      <c r="A8" t="s">
        <v>666</v>
      </c>
      <c r="B8" t="s">
        <v>667</v>
      </c>
      <c r="C8">
        <v>0.77</v>
      </c>
      <c r="D8" s="9">
        <v>4.7456216582510624</v>
      </c>
    </row>
    <row r="9" spans="1:4" x14ac:dyDescent="0.2">
      <c r="A9" t="s">
        <v>585</v>
      </c>
      <c r="B9" t="s">
        <v>586</v>
      </c>
      <c r="C9">
        <v>0.74</v>
      </c>
      <c r="D9" s="9">
        <v>5.1666173661659016</v>
      </c>
    </row>
    <row r="10" spans="1:4" x14ac:dyDescent="0.2">
      <c r="A10" t="s">
        <v>126</v>
      </c>
      <c r="B10" t="s">
        <v>127</v>
      </c>
      <c r="C10">
        <v>0.72</v>
      </c>
      <c r="D10" s="9">
        <v>7.3487</v>
      </c>
    </row>
    <row r="11" spans="1:4" x14ac:dyDescent="0.2">
      <c r="A11" t="s">
        <v>41</v>
      </c>
      <c r="B11" t="s">
        <v>42</v>
      </c>
      <c r="C11">
        <v>0.72</v>
      </c>
      <c r="D11" s="9">
        <v>7.3487</v>
      </c>
    </row>
    <row r="12" spans="1:4" x14ac:dyDescent="0.2">
      <c r="A12" t="s">
        <v>790</v>
      </c>
      <c r="B12" t="s">
        <v>791</v>
      </c>
      <c r="C12">
        <v>0.72</v>
      </c>
      <c r="D12" s="9">
        <v>4.1005330358393506</v>
      </c>
    </row>
    <row r="13" spans="1:4" x14ac:dyDescent="0.2">
      <c r="A13" t="s">
        <v>417</v>
      </c>
      <c r="B13" t="s">
        <v>418</v>
      </c>
      <c r="C13">
        <v>0.69</v>
      </c>
      <c r="D13" s="9">
        <v>6.4425051237739384</v>
      </c>
    </row>
    <row r="14" spans="1:4" x14ac:dyDescent="0.2">
      <c r="A14" t="s">
        <v>678</v>
      </c>
      <c r="B14" t="s">
        <v>679</v>
      </c>
      <c r="C14">
        <v>0.68</v>
      </c>
      <c r="D14" s="9">
        <v>4.6742221161841258</v>
      </c>
    </row>
    <row r="15" spans="1:4" x14ac:dyDescent="0.2">
      <c r="A15" t="s">
        <v>88</v>
      </c>
      <c r="B15" t="s">
        <v>89</v>
      </c>
      <c r="C15">
        <v>0.64</v>
      </c>
      <c r="D15" s="9">
        <v>7.3487</v>
      </c>
    </row>
    <row r="16" spans="1:4" x14ac:dyDescent="0.2">
      <c r="A16" t="s">
        <v>166</v>
      </c>
      <c r="B16" t="s">
        <v>167</v>
      </c>
      <c r="C16">
        <v>0.64</v>
      </c>
      <c r="D16" s="9">
        <v>7.3487</v>
      </c>
    </row>
    <row r="17" spans="1:4" x14ac:dyDescent="0.2">
      <c r="A17" t="s">
        <v>423</v>
      </c>
      <c r="B17" t="s">
        <v>424</v>
      </c>
      <c r="C17">
        <v>0.64</v>
      </c>
      <c r="D17" s="9">
        <v>6.4077447715578044</v>
      </c>
    </row>
    <row r="18" spans="1:4" x14ac:dyDescent="0.2">
      <c r="A18" t="s">
        <v>493</v>
      </c>
      <c r="B18" t="s">
        <v>494</v>
      </c>
      <c r="C18">
        <v>0.63</v>
      </c>
      <c r="D18" s="9">
        <v>5.9278401426442278</v>
      </c>
    </row>
    <row r="19" spans="1:4" x14ac:dyDescent="0.2">
      <c r="A19" t="s">
        <v>336</v>
      </c>
      <c r="B19" t="s">
        <v>337</v>
      </c>
      <c r="C19">
        <v>0.62</v>
      </c>
      <c r="D19" s="9">
        <v>7.1610491242816821</v>
      </c>
    </row>
    <row r="20" spans="1:4" x14ac:dyDescent="0.2">
      <c r="A20" t="s">
        <v>16</v>
      </c>
      <c r="B20" t="s">
        <v>17</v>
      </c>
      <c r="C20">
        <v>0.62</v>
      </c>
      <c r="D20" s="9">
        <v>7.3487</v>
      </c>
    </row>
    <row r="21" spans="1:4" x14ac:dyDescent="0.2">
      <c r="A21" t="s">
        <v>399</v>
      </c>
      <c r="B21" t="s">
        <v>400</v>
      </c>
      <c r="C21">
        <v>0.62</v>
      </c>
      <c r="D21" s="9">
        <v>6.6002936098904579</v>
      </c>
    </row>
    <row r="22" spans="1:4" x14ac:dyDescent="0.2">
      <c r="A22" t="s">
        <v>664</v>
      </c>
      <c r="B22" t="s">
        <v>665</v>
      </c>
      <c r="C22">
        <v>0.61</v>
      </c>
      <c r="D22" s="9">
        <v>4.7613848831182484</v>
      </c>
    </row>
    <row r="23" spans="1:4" x14ac:dyDescent="0.2">
      <c r="A23" t="s">
        <v>526</v>
      </c>
      <c r="B23" t="s">
        <v>527</v>
      </c>
      <c r="C23">
        <v>0.59</v>
      </c>
      <c r="D23" s="9">
        <v>5.6373279521598656</v>
      </c>
    </row>
    <row r="24" spans="1:4" x14ac:dyDescent="0.2">
      <c r="A24" t="s">
        <v>990</v>
      </c>
      <c r="B24" t="s">
        <v>991</v>
      </c>
      <c r="C24">
        <v>0.59</v>
      </c>
      <c r="D24" s="9">
        <v>3.1277859159993331</v>
      </c>
    </row>
    <row r="25" spans="1:4" x14ac:dyDescent="0.2">
      <c r="A25" t="s">
        <v>69</v>
      </c>
      <c r="B25" t="s">
        <v>70</v>
      </c>
      <c r="C25">
        <v>0.57999999999999996</v>
      </c>
      <c r="D25" s="9">
        <v>7.3487</v>
      </c>
    </row>
    <row r="26" spans="1:4" x14ac:dyDescent="0.2">
      <c r="A26" t="s">
        <v>625</v>
      </c>
      <c r="B26" t="s">
        <v>626</v>
      </c>
      <c r="C26">
        <v>0.57999999999999996</v>
      </c>
      <c r="D26" s="9">
        <v>4.9557803482443523</v>
      </c>
    </row>
    <row r="27" spans="1:4" x14ac:dyDescent="0.2">
      <c r="A27" t="s">
        <v>250</v>
      </c>
      <c r="B27" t="s">
        <v>251</v>
      </c>
      <c r="C27">
        <v>0.56999999999999995</v>
      </c>
      <c r="D27" s="9">
        <v>7.3487</v>
      </c>
    </row>
    <row r="28" spans="1:4" x14ac:dyDescent="0.2">
      <c r="A28" t="s">
        <v>348</v>
      </c>
      <c r="B28" t="s">
        <v>349</v>
      </c>
      <c r="C28">
        <v>0.56999999999999995</v>
      </c>
      <c r="D28" s="9">
        <v>7.020247270215112</v>
      </c>
    </row>
    <row r="29" spans="1:4" x14ac:dyDescent="0.2">
      <c r="A29" t="s">
        <v>503</v>
      </c>
      <c r="B29" t="s">
        <v>504</v>
      </c>
      <c r="C29">
        <v>0.56999999999999995</v>
      </c>
      <c r="D29" s="9">
        <v>5.7957225486698656</v>
      </c>
    </row>
    <row r="30" spans="1:4" x14ac:dyDescent="0.2">
      <c r="A30" t="s">
        <v>581</v>
      </c>
      <c r="B30" t="s">
        <v>582</v>
      </c>
      <c r="C30">
        <v>0.56999999999999995</v>
      </c>
      <c r="D30" s="9">
        <v>5.199447306632007</v>
      </c>
    </row>
    <row r="31" spans="1:4" x14ac:dyDescent="0.2">
      <c r="A31" t="s">
        <v>1202</v>
      </c>
      <c r="B31" t="s">
        <v>1203</v>
      </c>
      <c r="C31">
        <v>0.56999999999999995</v>
      </c>
      <c r="D31" s="9">
        <v>2.3793207008258621</v>
      </c>
    </row>
    <row r="32" spans="1:4" x14ac:dyDescent="0.2">
      <c r="A32" t="s">
        <v>230</v>
      </c>
      <c r="B32" t="s">
        <v>231</v>
      </c>
      <c r="C32">
        <v>0.56000000000000005</v>
      </c>
      <c r="D32" s="9">
        <v>7.3487</v>
      </c>
    </row>
    <row r="33" spans="1:4" x14ac:dyDescent="0.2">
      <c r="A33" t="s">
        <v>24</v>
      </c>
      <c r="B33" t="s">
        <v>25</v>
      </c>
      <c r="C33">
        <v>0.56000000000000005</v>
      </c>
      <c r="D33" s="9">
        <v>7.3487</v>
      </c>
    </row>
    <row r="34" spans="1:4" x14ac:dyDescent="0.2">
      <c r="A34" t="s">
        <v>1101</v>
      </c>
      <c r="B34" t="s">
        <v>1102</v>
      </c>
      <c r="C34">
        <v>0.56000000000000005</v>
      </c>
      <c r="D34" s="9">
        <v>2.6875209389627082</v>
      </c>
    </row>
    <row r="35" spans="1:4" x14ac:dyDescent="0.2">
      <c r="A35" t="s">
        <v>1135</v>
      </c>
      <c r="B35" t="s">
        <v>1136</v>
      </c>
      <c r="C35">
        <v>0.56000000000000005</v>
      </c>
      <c r="D35" s="9">
        <v>2.5580022228833381</v>
      </c>
    </row>
    <row r="36" spans="1:4" x14ac:dyDescent="0.2">
      <c r="A36" t="s">
        <v>2217</v>
      </c>
      <c r="B36" t="s">
        <v>2218</v>
      </c>
      <c r="C36">
        <v>0.56000000000000005</v>
      </c>
      <c r="D36" s="9">
        <v>-1.274395520202668</v>
      </c>
    </row>
    <row r="37" spans="1:4" x14ac:dyDescent="0.2">
      <c r="A37" t="s">
        <v>53</v>
      </c>
      <c r="B37" t="s">
        <v>54</v>
      </c>
      <c r="C37">
        <v>0.55000000000000004</v>
      </c>
      <c r="D37" s="9">
        <v>7.3487</v>
      </c>
    </row>
    <row r="38" spans="1:4" x14ac:dyDescent="0.2">
      <c r="A38" t="s">
        <v>196</v>
      </c>
      <c r="B38" t="s">
        <v>197</v>
      </c>
      <c r="C38">
        <v>0.55000000000000004</v>
      </c>
      <c r="D38" s="9">
        <v>7.3487</v>
      </c>
    </row>
    <row r="39" spans="1:4" x14ac:dyDescent="0.2">
      <c r="A39" t="s">
        <v>514</v>
      </c>
      <c r="B39" t="s">
        <v>515</v>
      </c>
      <c r="C39">
        <v>0.55000000000000004</v>
      </c>
      <c r="D39" s="9">
        <v>5.7093382822476118</v>
      </c>
    </row>
    <row r="40" spans="1:4" x14ac:dyDescent="0.2">
      <c r="A40" t="s">
        <v>360</v>
      </c>
      <c r="B40" t="s">
        <v>361</v>
      </c>
      <c r="C40">
        <v>0.55000000000000004</v>
      </c>
      <c r="D40" s="9">
        <v>6.9065288970639491</v>
      </c>
    </row>
    <row r="41" spans="1:4" x14ac:dyDescent="0.2">
      <c r="A41" t="s">
        <v>847</v>
      </c>
      <c r="B41" t="s">
        <v>848</v>
      </c>
      <c r="C41">
        <v>0.55000000000000004</v>
      </c>
      <c r="D41" s="9">
        <v>3.788261508901952</v>
      </c>
    </row>
    <row r="42" spans="1:4" x14ac:dyDescent="0.2">
      <c r="A42" t="s">
        <v>210</v>
      </c>
      <c r="B42" t="s">
        <v>211</v>
      </c>
      <c r="C42">
        <v>0.54</v>
      </c>
      <c r="D42" s="9">
        <v>7.3487</v>
      </c>
    </row>
    <row r="43" spans="1:4" x14ac:dyDescent="0.2">
      <c r="A43" t="s">
        <v>193</v>
      </c>
      <c r="C43">
        <v>0.54</v>
      </c>
      <c r="D43" s="9">
        <v>7.3487</v>
      </c>
    </row>
    <row r="44" spans="1:4" x14ac:dyDescent="0.2">
      <c r="A44" t="s">
        <v>38</v>
      </c>
      <c r="B44" t="s">
        <v>39</v>
      </c>
      <c r="C44">
        <v>0.54</v>
      </c>
      <c r="D44" s="9">
        <v>7.3487</v>
      </c>
    </row>
    <row r="45" spans="1:4" x14ac:dyDescent="0.2">
      <c r="A45" t="s">
        <v>319</v>
      </c>
      <c r="B45" t="s">
        <v>320</v>
      </c>
      <c r="C45">
        <v>0.54</v>
      </c>
      <c r="D45" s="9">
        <v>7.3487</v>
      </c>
    </row>
    <row r="46" spans="1:4" x14ac:dyDescent="0.2">
      <c r="A46" t="s">
        <v>374</v>
      </c>
      <c r="B46" t="s">
        <v>375</v>
      </c>
      <c r="C46">
        <v>0.54</v>
      </c>
      <c r="D46" s="9">
        <v>6.7880272232785481</v>
      </c>
    </row>
    <row r="47" spans="1:4" x14ac:dyDescent="0.2">
      <c r="A47" t="s">
        <v>370</v>
      </c>
      <c r="B47" t="s">
        <v>371</v>
      </c>
      <c r="C47">
        <v>0.54</v>
      </c>
      <c r="D47" s="9">
        <v>6.7999793196297338</v>
      </c>
    </row>
    <row r="48" spans="1:4" x14ac:dyDescent="0.2">
      <c r="A48" t="s">
        <v>185</v>
      </c>
      <c r="B48" t="s">
        <v>186</v>
      </c>
      <c r="C48">
        <v>0.53</v>
      </c>
      <c r="D48" s="9">
        <v>7.3487</v>
      </c>
    </row>
    <row r="49" spans="1:4" x14ac:dyDescent="0.2">
      <c r="A49" t="s">
        <v>288</v>
      </c>
      <c r="B49" t="s">
        <v>289</v>
      </c>
      <c r="C49">
        <v>0.53</v>
      </c>
      <c r="D49" s="9">
        <v>7.3487</v>
      </c>
    </row>
    <row r="50" spans="1:4" x14ac:dyDescent="0.2">
      <c r="A50" t="s">
        <v>338</v>
      </c>
      <c r="B50" t="s">
        <v>339</v>
      </c>
      <c r="C50">
        <v>0.53</v>
      </c>
      <c r="D50" s="9">
        <v>7.1535861950859969</v>
      </c>
    </row>
    <row r="51" spans="1:4" x14ac:dyDescent="0.2">
      <c r="A51" t="s">
        <v>548</v>
      </c>
      <c r="B51" t="s">
        <v>549</v>
      </c>
      <c r="C51">
        <v>0.53</v>
      </c>
      <c r="D51" s="9">
        <v>5.4219050276688661</v>
      </c>
    </row>
    <row r="52" spans="1:4" x14ac:dyDescent="0.2">
      <c r="A52" t="s">
        <v>350</v>
      </c>
      <c r="B52" t="s">
        <v>351</v>
      </c>
      <c r="C52">
        <v>0.52</v>
      </c>
      <c r="D52" s="9">
        <v>6.987078798280673</v>
      </c>
    </row>
    <row r="53" spans="1:4" x14ac:dyDescent="0.2">
      <c r="A53" t="s">
        <v>557</v>
      </c>
      <c r="B53" t="s">
        <v>558</v>
      </c>
      <c r="C53">
        <v>0.52</v>
      </c>
      <c r="D53" s="9">
        <v>5.3331309376397096</v>
      </c>
    </row>
    <row r="54" spans="1:4" x14ac:dyDescent="0.2">
      <c r="A54" t="s">
        <v>3244</v>
      </c>
      <c r="B54" t="s">
        <v>3245</v>
      </c>
      <c r="C54">
        <v>0.52</v>
      </c>
      <c r="D54" s="9">
        <v>5.935561822043657</v>
      </c>
    </row>
    <row r="55" spans="1:4" x14ac:dyDescent="0.2">
      <c r="A55" t="s">
        <v>948</v>
      </c>
      <c r="B55" t="s">
        <v>949</v>
      </c>
      <c r="C55">
        <v>0.52</v>
      </c>
      <c r="D55" s="9">
        <v>3.334483072960988</v>
      </c>
    </row>
    <row r="56" spans="1:4" x14ac:dyDescent="0.2">
      <c r="A56" t="s">
        <v>615</v>
      </c>
      <c r="B56" t="s">
        <v>616</v>
      </c>
      <c r="C56">
        <v>0.52</v>
      </c>
      <c r="D56" s="9">
        <v>5.0052809588827101</v>
      </c>
    </row>
    <row r="57" spans="1:4" x14ac:dyDescent="0.2">
      <c r="A57" t="s">
        <v>266</v>
      </c>
      <c r="B57" t="s">
        <v>267</v>
      </c>
      <c r="C57">
        <v>0.51</v>
      </c>
      <c r="D57" s="9">
        <v>7.3487</v>
      </c>
    </row>
    <row r="58" spans="1:4" x14ac:dyDescent="0.2">
      <c r="A58" t="s">
        <v>245</v>
      </c>
      <c r="C58">
        <v>0.51</v>
      </c>
      <c r="D58" s="9">
        <v>7.3487</v>
      </c>
    </row>
    <row r="59" spans="1:4" x14ac:dyDescent="0.2">
      <c r="A59" t="s">
        <v>246</v>
      </c>
      <c r="B59" t="s">
        <v>247</v>
      </c>
      <c r="C59">
        <v>0.51</v>
      </c>
      <c r="D59" s="9">
        <v>7.3487</v>
      </c>
    </row>
    <row r="60" spans="1:4" x14ac:dyDescent="0.2">
      <c r="A60" t="s">
        <v>252</v>
      </c>
      <c r="B60" t="s">
        <v>253</v>
      </c>
      <c r="C60">
        <v>0.51</v>
      </c>
      <c r="D60" s="9">
        <v>7.3487</v>
      </c>
    </row>
    <row r="61" spans="1:4" x14ac:dyDescent="0.2">
      <c r="A61" t="s">
        <v>222</v>
      </c>
      <c r="B61" t="s">
        <v>223</v>
      </c>
      <c r="C61">
        <v>0.51</v>
      </c>
      <c r="D61" s="9">
        <v>7.3487</v>
      </c>
    </row>
    <row r="62" spans="1:4" x14ac:dyDescent="0.2">
      <c r="A62" t="s">
        <v>344</v>
      </c>
      <c r="B62" t="s">
        <v>345</v>
      </c>
      <c r="C62">
        <v>0.51</v>
      </c>
      <c r="D62" s="9">
        <v>7.0636185529208371</v>
      </c>
    </row>
    <row r="63" spans="1:4" x14ac:dyDescent="0.2">
      <c r="A63" t="s">
        <v>3222</v>
      </c>
      <c r="B63" t="s">
        <v>3223</v>
      </c>
      <c r="C63">
        <v>0.51</v>
      </c>
      <c r="D63" s="9">
        <v>7.1162897572615842</v>
      </c>
    </row>
    <row r="64" spans="1:4" x14ac:dyDescent="0.2">
      <c r="A64" t="s">
        <v>1034</v>
      </c>
      <c r="B64" t="s">
        <v>1035</v>
      </c>
      <c r="C64">
        <v>0.51</v>
      </c>
      <c r="D64" s="9">
        <v>2.9518613153462332</v>
      </c>
    </row>
    <row r="65" spans="1:4" x14ac:dyDescent="0.2">
      <c r="A65" t="s">
        <v>321</v>
      </c>
      <c r="C65">
        <v>0.5</v>
      </c>
      <c r="D65" s="9">
        <v>7.3487</v>
      </c>
    </row>
    <row r="66" spans="1:4" x14ac:dyDescent="0.2">
      <c r="A66" t="s">
        <v>256</v>
      </c>
      <c r="B66" t="s">
        <v>257</v>
      </c>
      <c r="C66">
        <v>0.5</v>
      </c>
      <c r="D66" s="9">
        <v>7.3487</v>
      </c>
    </row>
    <row r="67" spans="1:4" x14ac:dyDescent="0.2">
      <c r="A67" t="s">
        <v>3220</v>
      </c>
      <c r="B67" t="s">
        <v>3221</v>
      </c>
      <c r="C67">
        <v>0.5</v>
      </c>
      <c r="D67" s="9">
        <v>7.3087845262856286</v>
      </c>
    </row>
    <row r="68" spans="1:4" x14ac:dyDescent="0.2">
      <c r="A68" t="s">
        <v>243</v>
      </c>
      <c r="B68" t="s">
        <v>244</v>
      </c>
      <c r="C68">
        <v>0.5</v>
      </c>
      <c r="D68" s="9">
        <v>7.3487</v>
      </c>
    </row>
    <row r="69" spans="1:4" x14ac:dyDescent="0.2">
      <c r="A69" t="s">
        <v>3242</v>
      </c>
      <c r="B69" t="s">
        <v>3243</v>
      </c>
      <c r="C69">
        <v>0.5</v>
      </c>
      <c r="D69" s="9">
        <v>6.0180722965913089</v>
      </c>
    </row>
    <row r="70" spans="1:4" x14ac:dyDescent="0.2">
      <c r="A70" t="s">
        <v>481</v>
      </c>
      <c r="B70" t="s">
        <v>482</v>
      </c>
      <c r="C70">
        <v>0.5</v>
      </c>
      <c r="D70" s="9">
        <v>5.9892165436858908</v>
      </c>
    </row>
    <row r="71" spans="1:4" x14ac:dyDescent="0.2">
      <c r="A71" t="s">
        <v>627</v>
      </c>
      <c r="B71" t="s">
        <v>628</v>
      </c>
      <c r="C71">
        <v>0.5</v>
      </c>
      <c r="D71" s="9">
        <v>4.917509873151519</v>
      </c>
    </row>
    <row r="72" spans="1:4" x14ac:dyDescent="0.2">
      <c r="A72" t="s">
        <v>204</v>
      </c>
      <c r="B72" t="s">
        <v>205</v>
      </c>
      <c r="C72">
        <v>0.49</v>
      </c>
      <c r="D72" s="9">
        <v>7.3487</v>
      </c>
    </row>
    <row r="73" spans="1:4" x14ac:dyDescent="0.2">
      <c r="A73" t="s">
        <v>307</v>
      </c>
      <c r="B73" t="s">
        <v>308</v>
      </c>
      <c r="C73">
        <v>0.49</v>
      </c>
      <c r="D73" s="9">
        <v>7.3487</v>
      </c>
    </row>
    <row r="74" spans="1:4" x14ac:dyDescent="0.2">
      <c r="A74" t="s">
        <v>512</v>
      </c>
      <c r="B74" t="s">
        <v>513</v>
      </c>
      <c r="C74">
        <v>0.49</v>
      </c>
      <c r="D74" s="9">
        <v>5.7190754842529756</v>
      </c>
    </row>
    <row r="75" spans="1:4" x14ac:dyDescent="0.2">
      <c r="A75" t="s">
        <v>608</v>
      </c>
      <c r="B75" t="s">
        <v>609</v>
      </c>
      <c r="C75">
        <v>0.49</v>
      </c>
      <c r="D75" s="9">
        <v>5.0391295086641996</v>
      </c>
    </row>
    <row r="76" spans="1:4" x14ac:dyDescent="0.2">
      <c r="A76" t="s">
        <v>1179</v>
      </c>
      <c r="B76" t="s">
        <v>1180</v>
      </c>
      <c r="C76">
        <v>0.49</v>
      </c>
      <c r="D76" s="9">
        <v>2.4165884965671891</v>
      </c>
    </row>
    <row r="77" spans="1:4" x14ac:dyDescent="0.2">
      <c r="A77" t="s">
        <v>461</v>
      </c>
      <c r="B77" t="s">
        <v>462</v>
      </c>
      <c r="C77">
        <v>0.48</v>
      </c>
      <c r="D77" s="9">
        <v>6.0775034603652722</v>
      </c>
    </row>
    <row r="78" spans="1:4" x14ac:dyDescent="0.2">
      <c r="A78" t="s">
        <v>120</v>
      </c>
      <c r="B78" t="s">
        <v>121</v>
      </c>
      <c r="C78">
        <v>0.48</v>
      </c>
      <c r="D78" s="9">
        <v>7.3487</v>
      </c>
    </row>
    <row r="79" spans="1:4" x14ac:dyDescent="0.2">
      <c r="A79" t="s">
        <v>59</v>
      </c>
      <c r="B79" t="s">
        <v>60</v>
      </c>
      <c r="C79">
        <v>0.48</v>
      </c>
      <c r="D79" s="9">
        <v>7.3487</v>
      </c>
    </row>
    <row r="80" spans="1:4" x14ac:dyDescent="0.2">
      <c r="A80" t="s">
        <v>40</v>
      </c>
      <c r="C80">
        <v>0.48</v>
      </c>
      <c r="D80" s="9">
        <v>7.3487</v>
      </c>
    </row>
    <row r="81" spans="1:4" x14ac:dyDescent="0.2">
      <c r="A81" t="s">
        <v>364</v>
      </c>
      <c r="B81" t="s">
        <v>365</v>
      </c>
      <c r="C81">
        <v>0.48</v>
      </c>
      <c r="D81" s="9">
        <v>6.8762410701579491</v>
      </c>
    </row>
    <row r="82" spans="1:4" x14ac:dyDescent="0.2">
      <c r="A82" t="s">
        <v>769</v>
      </c>
      <c r="B82" t="s">
        <v>770</v>
      </c>
      <c r="C82">
        <v>0.48</v>
      </c>
      <c r="D82" s="9">
        <v>4.2081082354386501</v>
      </c>
    </row>
    <row r="83" spans="1:4" x14ac:dyDescent="0.2">
      <c r="A83" t="s">
        <v>3344</v>
      </c>
      <c r="B83" t="s">
        <v>3345</v>
      </c>
      <c r="C83">
        <v>0.48</v>
      </c>
      <c r="D83" s="9">
        <v>3.2393737290364091</v>
      </c>
    </row>
    <row r="84" spans="1:4" x14ac:dyDescent="0.2">
      <c r="A84" t="s">
        <v>3200</v>
      </c>
      <c r="B84" t="s">
        <v>3201</v>
      </c>
      <c r="C84">
        <v>0.47</v>
      </c>
      <c r="D84" s="9">
        <v>7.3487</v>
      </c>
    </row>
    <row r="85" spans="1:4" x14ac:dyDescent="0.2">
      <c r="A85" t="s">
        <v>100</v>
      </c>
      <c r="B85" t="s">
        <v>101</v>
      </c>
      <c r="C85">
        <v>0.47</v>
      </c>
      <c r="D85" s="9">
        <v>7.3487</v>
      </c>
    </row>
    <row r="86" spans="1:4" x14ac:dyDescent="0.2">
      <c r="A86" t="s">
        <v>3179</v>
      </c>
      <c r="C86">
        <v>0.47</v>
      </c>
      <c r="D86" s="9">
        <v>7.3487</v>
      </c>
    </row>
    <row r="87" spans="1:4" x14ac:dyDescent="0.2">
      <c r="A87" t="s">
        <v>3196</v>
      </c>
      <c r="B87" t="s">
        <v>3197</v>
      </c>
      <c r="C87">
        <v>0.47</v>
      </c>
      <c r="D87" s="9">
        <v>7.3487</v>
      </c>
    </row>
    <row r="88" spans="1:4" x14ac:dyDescent="0.2">
      <c r="A88" t="s">
        <v>102</v>
      </c>
      <c r="B88" t="s">
        <v>103</v>
      </c>
      <c r="C88">
        <v>0.47</v>
      </c>
      <c r="D88" s="9">
        <v>7.3487</v>
      </c>
    </row>
    <row r="89" spans="1:4" x14ac:dyDescent="0.2">
      <c r="A89" t="s">
        <v>352</v>
      </c>
      <c r="B89" t="s">
        <v>353</v>
      </c>
      <c r="C89">
        <v>0.47</v>
      </c>
      <c r="D89" s="9">
        <v>6.9543803921005454</v>
      </c>
    </row>
    <row r="90" spans="1:4" x14ac:dyDescent="0.2">
      <c r="A90" t="s">
        <v>200</v>
      </c>
      <c r="B90" t="s">
        <v>201</v>
      </c>
      <c r="C90">
        <v>0.47</v>
      </c>
      <c r="D90" s="9">
        <v>7.3487</v>
      </c>
    </row>
    <row r="91" spans="1:4" x14ac:dyDescent="0.2">
      <c r="A91" t="s">
        <v>384</v>
      </c>
      <c r="C91">
        <v>0.47</v>
      </c>
      <c r="D91" s="9">
        <v>6.6975003600832821</v>
      </c>
    </row>
    <row r="92" spans="1:4" x14ac:dyDescent="0.2">
      <c r="A92" t="s">
        <v>553</v>
      </c>
      <c r="B92" t="s">
        <v>554</v>
      </c>
      <c r="C92">
        <v>0.47</v>
      </c>
      <c r="D92" s="9">
        <v>5.3783945628168217</v>
      </c>
    </row>
    <row r="93" spans="1:4" x14ac:dyDescent="0.2">
      <c r="A93" t="s">
        <v>3271</v>
      </c>
      <c r="B93" t="s">
        <v>3272</v>
      </c>
      <c r="C93">
        <v>0.47</v>
      </c>
      <c r="D93" s="9">
        <v>5.3249025777800494</v>
      </c>
    </row>
    <row r="94" spans="1:4" x14ac:dyDescent="0.2">
      <c r="A94" t="s">
        <v>463</v>
      </c>
      <c r="B94" t="s">
        <v>464</v>
      </c>
      <c r="C94">
        <v>0.47</v>
      </c>
      <c r="D94" s="9">
        <v>6.0753005281030026</v>
      </c>
    </row>
    <row r="95" spans="1:4" x14ac:dyDescent="0.2">
      <c r="A95" t="s">
        <v>719</v>
      </c>
      <c r="B95" t="s">
        <v>720</v>
      </c>
      <c r="C95">
        <v>0.47</v>
      </c>
      <c r="D95" s="9">
        <v>4.4356818319471429</v>
      </c>
    </row>
    <row r="96" spans="1:4" x14ac:dyDescent="0.2">
      <c r="A96" t="s">
        <v>1236</v>
      </c>
      <c r="B96" t="s">
        <v>1237</v>
      </c>
      <c r="C96">
        <v>0.47</v>
      </c>
      <c r="D96" s="9">
        <v>2.2344769284774819</v>
      </c>
    </row>
    <row r="97" spans="1:4" x14ac:dyDescent="0.2">
      <c r="A97" t="s">
        <v>106</v>
      </c>
      <c r="B97" t="s">
        <v>107</v>
      </c>
      <c r="C97">
        <v>0.46</v>
      </c>
      <c r="D97" s="9">
        <v>7.3487</v>
      </c>
    </row>
    <row r="98" spans="1:4" x14ac:dyDescent="0.2">
      <c r="A98" t="s">
        <v>76</v>
      </c>
      <c r="C98">
        <v>0.46</v>
      </c>
      <c r="D98" s="9">
        <v>7.3487</v>
      </c>
    </row>
    <row r="99" spans="1:4" x14ac:dyDescent="0.2">
      <c r="A99" t="s">
        <v>295</v>
      </c>
      <c r="C99">
        <v>0.46</v>
      </c>
      <c r="D99" s="9">
        <v>7.3487</v>
      </c>
    </row>
    <row r="100" spans="1:4" x14ac:dyDescent="0.2">
      <c r="A100" t="s">
        <v>136</v>
      </c>
      <c r="B100" t="s">
        <v>137</v>
      </c>
      <c r="C100">
        <v>0.46</v>
      </c>
      <c r="D100" s="9">
        <v>7.3487</v>
      </c>
    </row>
    <row r="101" spans="1:4" x14ac:dyDescent="0.2">
      <c r="A101" t="s">
        <v>183</v>
      </c>
      <c r="B101" t="s">
        <v>184</v>
      </c>
      <c r="C101">
        <v>0.46</v>
      </c>
      <c r="D101" s="9">
        <v>7.3487</v>
      </c>
    </row>
    <row r="102" spans="1:4" x14ac:dyDescent="0.2">
      <c r="A102" t="s">
        <v>178</v>
      </c>
      <c r="B102" t="s">
        <v>179</v>
      </c>
      <c r="C102">
        <v>0.46</v>
      </c>
      <c r="D102" s="9">
        <v>7.3487</v>
      </c>
    </row>
    <row r="103" spans="1:4" x14ac:dyDescent="0.2">
      <c r="A103" t="s">
        <v>112</v>
      </c>
      <c r="B103" t="s">
        <v>113</v>
      </c>
      <c r="C103">
        <v>0.46</v>
      </c>
      <c r="D103" s="9">
        <v>7.3487</v>
      </c>
    </row>
    <row r="104" spans="1:4" x14ac:dyDescent="0.2">
      <c r="A104" t="s">
        <v>254</v>
      </c>
      <c r="B104" t="s">
        <v>255</v>
      </c>
      <c r="C104">
        <v>0.46</v>
      </c>
      <c r="D104" s="9">
        <v>7.3487</v>
      </c>
    </row>
    <row r="105" spans="1:4" x14ac:dyDescent="0.2">
      <c r="A105" t="s">
        <v>709</v>
      </c>
      <c r="C105">
        <v>0.46</v>
      </c>
      <c r="D105" s="9">
        <v>4.5397404990060481</v>
      </c>
    </row>
    <row r="106" spans="1:4" x14ac:dyDescent="0.2">
      <c r="A106" t="s">
        <v>473</v>
      </c>
      <c r="B106" t="s">
        <v>474</v>
      </c>
      <c r="C106">
        <v>0.46</v>
      </c>
      <c r="D106" s="9">
        <v>6.0270379657392992</v>
      </c>
    </row>
    <row r="107" spans="1:4" x14ac:dyDescent="0.2">
      <c r="A107" t="s">
        <v>84</v>
      </c>
      <c r="B107" t="s">
        <v>85</v>
      </c>
      <c r="C107">
        <v>0.45</v>
      </c>
      <c r="D107" s="9">
        <v>7.3487</v>
      </c>
    </row>
    <row r="108" spans="1:4" x14ac:dyDescent="0.2">
      <c r="A108" t="s">
        <v>172</v>
      </c>
      <c r="B108" t="s">
        <v>173</v>
      </c>
      <c r="C108">
        <v>0.45</v>
      </c>
      <c r="D108" s="9">
        <v>7.3487</v>
      </c>
    </row>
    <row r="109" spans="1:4" x14ac:dyDescent="0.2">
      <c r="A109" t="s">
        <v>194</v>
      </c>
      <c r="B109" t="s">
        <v>195</v>
      </c>
      <c r="C109">
        <v>0.45</v>
      </c>
      <c r="D109" s="9">
        <v>7.3487</v>
      </c>
    </row>
    <row r="110" spans="1:4" x14ac:dyDescent="0.2">
      <c r="A110" t="s">
        <v>237</v>
      </c>
      <c r="B110" t="s">
        <v>238</v>
      </c>
      <c r="C110">
        <v>0.45</v>
      </c>
      <c r="D110" s="9">
        <v>7.3487</v>
      </c>
    </row>
    <row r="111" spans="1:4" x14ac:dyDescent="0.2">
      <c r="A111" t="s">
        <v>313</v>
      </c>
      <c r="B111" t="s">
        <v>314</v>
      </c>
      <c r="C111">
        <v>0.45</v>
      </c>
      <c r="D111" s="9">
        <v>7.3487</v>
      </c>
    </row>
    <row r="112" spans="1:4" x14ac:dyDescent="0.2">
      <c r="A112" t="s">
        <v>174</v>
      </c>
      <c r="B112" t="s">
        <v>175</v>
      </c>
      <c r="C112">
        <v>0.45</v>
      </c>
      <c r="D112" s="9">
        <v>7.3487</v>
      </c>
    </row>
    <row r="113" spans="1:4" x14ac:dyDescent="0.2">
      <c r="A113" t="s">
        <v>98</v>
      </c>
      <c r="B113" t="s">
        <v>99</v>
      </c>
      <c r="C113">
        <v>0.45</v>
      </c>
      <c r="D113" s="9">
        <v>7.3487</v>
      </c>
    </row>
    <row r="114" spans="1:4" x14ac:dyDescent="0.2">
      <c r="A114" t="s">
        <v>138</v>
      </c>
      <c r="B114" t="s">
        <v>139</v>
      </c>
      <c r="C114">
        <v>0.45</v>
      </c>
      <c r="D114" s="9">
        <v>7.3487</v>
      </c>
    </row>
    <row r="115" spans="1:4" x14ac:dyDescent="0.2">
      <c r="A115" t="s">
        <v>32</v>
      </c>
      <c r="B115" t="s">
        <v>33</v>
      </c>
      <c r="C115">
        <v>0.45</v>
      </c>
      <c r="D115" s="9">
        <v>7.3487</v>
      </c>
    </row>
    <row r="116" spans="1:4" x14ac:dyDescent="0.2">
      <c r="A116" t="s">
        <v>467</v>
      </c>
      <c r="B116" t="s">
        <v>468</v>
      </c>
      <c r="C116">
        <v>0.45</v>
      </c>
      <c r="D116" s="9">
        <v>6.0627156841487588</v>
      </c>
    </row>
    <row r="117" spans="1:4" x14ac:dyDescent="0.2">
      <c r="A117" t="s">
        <v>411</v>
      </c>
      <c r="B117" t="s">
        <v>412</v>
      </c>
      <c r="C117">
        <v>0.45</v>
      </c>
      <c r="D117" s="9">
        <v>6.47188377493333</v>
      </c>
    </row>
    <row r="118" spans="1:4" x14ac:dyDescent="0.2">
      <c r="A118" t="s">
        <v>356</v>
      </c>
      <c r="B118" t="s">
        <v>357</v>
      </c>
      <c r="C118">
        <v>0.45</v>
      </c>
      <c r="D118" s="9">
        <v>6.9349175371706213</v>
      </c>
    </row>
    <row r="119" spans="1:4" x14ac:dyDescent="0.2">
      <c r="A119" t="s">
        <v>403</v>
      </c>
      <c r="B119" t="s">
        <v>404</v>
      </c>
      <c r="C119">
        <v>0.45</v>
      </c>
      <c r="D119" s="9">
        <v>6.5914470808213892</v>
      </c>
    </row>
    <row r="120" spans="1:4" x14ac:dyDescent="0.2">
      <c r="A120" t="s">
        <v>191</v>
      </c>
      <c r="B120" t="s">
        <v>192</v>
      </c>
      <c r="C120">
        <v>0.45</v>
      </c>
      <c r="D120" s="9">
        <v>7.3487</v>
      </c>
    </row>
    <row r="121" spans="1:4" x14ac:dyDescent="0.2">
      <c r="A121" t="s">
        <v>561</v>
      </c>
      <c r="B121" t="s">
        <v>562</v>
      </c>
      <c r="C121">
        <v>0.45</v>
      </c>
      <c r="D121" s="9">
        <v>5.2802412692377896</v>
      </c>
    </row>
    <row r="122" spans="1:4" x14ac:dyDescent="0.2">
      <c r="A122" t="s">
        <v>1224</v>
      </c>
      <c r="C122">
        <v>0.45</v>
      </c>
      <c r="D122" s="9">
        <v>2.2813445091670381</v>
      </c>
    </row>
    <row r="123" spans="1:4" x14ac:dyDescent="0.2">
      <c r="A123" t="s">
        <v>118</v>
      </c>
      <c r="B123" t="s">
        <v>119</v>
      </c>
      <c r="C123">
        <v>0.44</v>
      </c>
      <c r="D123" s="9">
        <v>7.3487</v>
      </c>
    </row>
    <row r="124" spans="1:4" x14ac:dyDescent="0.2">
      <c r="A124" t="s">
        <v>276</v>
      </c>
      <c r="B124" t="s">
        <v>277</v>
      </c>
      <c r="C124">
        <v>0.44</v>
      </c>
      <c r="D124" s="9">
        <v>7.3487</v>
      </c>
    </row>
    <row r="125" spans="1:4" x14ac:dyDescent="0.2">
      <c r="A125" t="s">
        <v>278</v>
      </c>
      <c r="B125" t="s">
        <v>279</v>
      </c>
      <c r="C125">
        <v>0.44</v>
      </c>
      <c r="D125" s="9">
        <v>7.3487</v>
      </c>
    </row>
    <row r="126" spans="1:4" x14ac:dyDescent="0.2">
      <c r="A126" t="s">
        <v>157</v>
      </c>
      <c r="B126" t="s">
        <v>158</v>
      </c>
      <c r="C126">
        <v>0.44</v>
      </c>
      <c r="D126" s="9">
        <v>7.3487</v>
      </c>
    </row>
    <row r="127" spans="1:4" x14ac:dyDescent="0.2">
      <c r="A127" t="s">
        <v>198</v>
      </c>
      <c r="B127" t="s">
        <v>199</v>
      </c>
      <c r="C127">
        <v>0.44</v>
      </c>
      <c r="D127" s="9">
        <v>7.3487</v>
      </c>
    </row>
    <row r="128" spans="1:4" x14ac:dyDescent="0.2">
      <c r="A128" t="s">
        <v>342</v>
      </c>
      <c r="B128" t="s">
        <v>343</v>
      </c>
      <c r="C128">
        <v>0.44</v>
      </c>
      <c r="D128" s="9">
        <v>7.1000885536864944</v>
      </c>
    </row>
    <row r="129" spans="1:4" x14ac:dyDescent="0.2">
      <c r="A129" t="s">
        <v>382</v>
      </c>
      <c r="B129" t="s">
        <v>383</v>
      </c>
      <c r="C129">
        <v>0.44</v>
      </c>
      <c r="D129" s="9">
        <v>6.6976944824141746</v>
      </c>
    </row>
    <row r="130" spans="1:4" x14ac:dyDescent="0.2">
      <c r="A130" t="s">
        <v>821</v>
      </c>
      <c r="B130" t="s">
        <v>822</v>
      </c>
      <c r="C130">
        <v>0.44</v>
      </c>
      <c r="D130" s="9">
        <v>3.9233045476302131</v>
      </c>
    </row>
    <row r="131" spans="1:4" x14ac:dyDescent="0.2">
      <c r="A131" t="s">
        <v>30</v>
      </c>
      <c r="B131" t="s">
        <v>31</v>
      </c>
      <c r="C131">
        <v>0.43</v>
      </c>
      <c r="D131" s="9">
        <v>7.3487</v>
      </c>
    </row>
    <row r="132" spans="1:4" x14ac:dyDescent="0.2">
      <c r="A132" t="s">
        <v>47</v>
      </c>
      <c r="B132" t="s">
        <v>48</v>
      </c>
      <c r="C132">
        <v>0.43</v>
      </c>
      <c r="D132" s="9">
        <v>7.3487</v>
      </c>
    </row>
    <row r="133" spans="1:4" x14ac:dyDescent="0.2">
      <c r="A133" t="s">
        <v>10</v>
      </c>
      <c r="B133" t="s">
        <v>11</v>
      </c>
      <c r="C133">
        <v>0.43</v>
      </c>
      <c r="D133" s="9">
        <v>7.3487</v>
      </c>
    </row>
    <row r="134" spans="1:4" x14ac:dyDescent="0.2">
      <c r="A134" t="s">
        <v>65</v>
      </c>
      <c r="B134" t="s">
        <v>66</v>
      </c>
      <c r="C134">
        <v>0.43</v>
      </c>
      <c r="D134" s="9">
        <v>7.3487</v>
      </c>
    </row>
    <row r="135" spans="1:4" x14ac:dyDescent="0.2">
      <c r="A135" t="s">
        <v>274</v>
      </c>
      <c r="B135" t="s">
        <v>275</v>
      </c>
      <c r="C135">
        <v>0.43</v>
      </c>
      <c r="D135" s="9">
        <v>7.3487</v>
      </c>
    </row>
    <row r="136" spans="1:4" x14ac:dyDescent="0.2">
      <c r="A136" t="s">
        <v>425</v>
      </c>
      <c r="B136" t="s">
        <v>426</v>
      </c>
      <c r="C136">
        <v>0.43</v>
      </c>
      <c r="D136" s="9">
        <v>6.406935620985303</v>
      </c>
    </row>
    <row r="137" spans="1:4" x14ac:dyDescent="0.2">
      <c r="A137" t="s">
        <v>296</v>
      </c>
      <c r="B137" t="s">
        <v>297</v>
      </c>
      <c r="C137">
        <v>0.42</v>
      </c>
      <c r="D137" s="9">
        <v>7.3487</v>
      </c>
    </row>
    <row r="138" spans="1:4" x14ac:dyDescent="0.2">
      <c r="A138" t="s">
        <v>22</v>
      </c>
      <c r="B138" t="s">
        <v>23</v>
      </c>
      <c r="C138">
        <v>0.42</v>
      </c>
      <c r="D138" s="9">
        <v>7.3487</v>
      </c>
    </row>
    <row r="139" spans="1:4" x14ac:dyDescent="0.2">
      <c r="A139" t="s">
        <v>73</v>
      </c>
      <c r="B139" t="s">
        <v>74</v>
      </c>
      <c r="C139">
        <v>0.42</v>
      </c>
      <c r="D139" s="9">
        <v>7.3487</v>
      </c>
    </row>
    <row r="140" spans="1:4" x14ac:dyDescent="0.2">
      <c r="A140" t="s">
        <v>233</v>
      </c>
      <c r="B140" t="s">
        <v>234</v>
      </c>
      <c r="C140">
        <v>0.42</v>
      </c>
      <c r="D140" s="9">
        <v>7.3487</v>
      </c>
    </row>
    <row r="141" spans="1:4" x14ac:dyDescent="0.2">
      <c r="A141" t="s">
        <v>3175</v>
      </c>
      <c r="B141" t="s">
        <v>3176</v>
      </c>
      <c r="C141">
        <v>0.42</v>
      </c>
      <c r="D141" s="9">
        <v>7.3487</v>
      </c>
    </row>
    <row r="142" spans="1:4" x14ac:dyDescent="0.2">
      <c r="A142" t="s">
        <v>393</v>
      </c>
      <c r="B142" t="s">
        <v>394</v>
      </c>
      <c r="C142">
        <v>0.42</v>
      </c>
      <c r="D142" s="9">
        <v>6.6248964860985664</v>
      </c>
    </row>
    <row r="143" spans="1:4" x14ac:dyDescent="0.2">
      <c r="A143" t="s">
        <v>617</v>
      </c>
      <c r="B143" t="s">
        <v>618</v>
      </c>
      <c r="C143">
        <v>0.42</v>
      </c>
      <c r="D143" s="9">
        <v>5.0014113503499784</v>
      </c>
    </row>
    <row r="144" spans="1:4" x14ac:dyDescent="0.2">
      <c r="A144" t="s">
        <v>152</v>
      </c>
      <c r="B144" t="s">
        <v>153</v>
      </c>
      <c r="C144">
        <v>0.41</v>
      </c>
      <c r="D144" s="9">
        <v>7.3487</v>
      </c>
    </row>
    <row r="145" spans="1:4" x14ac:dyDescent="0.2">
      <c r="A145" t="s">
        <v>130</v>
      </c>
      <c r="B145" t="s">
        <v>131</v>
      </c>
      <c r="C145">
        <v>0.41</v>
      </c>
      <c r="D145" s="9">
        <v>7.3487</v>
      </c>
    </row>
    <row r="146" spans="1:4" x14ac:dyDescent="0.2">
      <c r="A146" t="s">
        <v>110</v>
      </c>
      <c r="B146" t="s">
        <v>111</v>
      </c>
      <c r="C146">
        <v>0.41</v>
      </c>
      <c r="D146" s="9">
        <v>7.3487</v>
      </c>
    </row>
    <row r="147" spans="1:4" x14ac:dyDescent="0.2">
      <c r="A147" t="s">
        <v>142</v>
      </c>
      <c r="B147" t="s">
        <v>143</v>
      </c>
      <c r="C147">
        <v>0.41</v>
      </c>
      <c r="D147" s="9">
        <v>7.3487</v>
      </c>
    </row>
    <row r="148" spans="1:4" x14ac:dyDescent="0.2">
      <c r="A148" t="s">
        <v>741</v>
      </c>
      <c r="B148" t="s">
        <v>742</v>
      </c>
      <c r="C148">
        <v>0.41</v>
      </c>
      <c r="D148" s="9">
        <v>4.3261726299637884</v>
      </c>
    </row>
    <row r="149" spans="1:4" x14ac:dyDescent="0.2">
      <c r="A149" t="s">
        <v>228</v>
      </c>
      <c r="B149" t="s">
        <v>229</v>
      </c>
      <c r="C149">
        <v>0.4</v>
      </c>
      <c r="D149" s="9">
        <v>7.3487</v>
      </c>
    </row>
    <row r="150" spans="1:4" x14ac:dyDescent="0.2">
      <c r="A150" t="s">
        <v>168</v>
      </c>
      <c r="B150" t="s">
        <v>169</v>
      </c>
      <c r="C150">
        <v>0.4</v>
      </c>
      <c r="D150" s="9">
        <v>7.3487</v>
      </c>
    </row>
    <row r="151" spans="1:4" x14ac:dyDescent="0.2">
      <c r="A151" t="s">
        <v>3186</v>
      </c>
      <c r="B151" t="s">
        <v>3187</v>
      </c>
      <c r="C151">
        <v>0.4</v>
      </c>
      <c r="D151" s="9">
        <v>7.3487</v>
      </c>
    </row>
    <row r="152" spans="1:4" x14ac:dyDescent="0.2">
      <c r="A152" t="s">
        <v>122</v>
      </c>
      <c r="B152" t="s">
        <v>123</v>
      </c>
      <c r="C152">
        <v>0.39</v>
      </c>
      <c r="D152" s="9">
        <v>7.3487</v>
      </c>
    </row>
    <row r="153" spans="1:4" x14ac:dyDescent="0.2">
      <c r="A153" t="s">
        <v>94</v>
      </c>
      <c r="B153" t="s">
        <v>95</v>
      </c>
      <c r="C153">
        <v>0.39</v>
      </c>
      <c r="D153" s="9">
        <v>7.3487</v>
      </c>
    </row>
    <row r="154" spans="1:4" x14ac:dyDescent="0.2">
      <c r="A154" t="s">
        <v>162</v>
      </c>
      <c r="B154" t="s">
        <v>163</v>
      </c>
      <c r="C154">
        <v>0.39</v>
      </c>
      <c r="D154" s="9">
        <v>7.3487</v>
      </c>
    </row>
    <row r="155" spans="1:4" x14ac:dyDescent="0.2">
      <c r="A155" t="s">
        <v>262</v>
      </c>
      <c r="B155" t="s">
        <v>263</v>
      </c>
      <c r="C155">
        <v>0.39</v>
      </c>
      <c r="D155" s="9">
        <v>7.3487</v>
      </c>
    </row>
    <row r="156" spans="1:4" x14ac:dyDescent="0.2">
      <c r="A156" t="s">
        <v>366</v>
      </c>
      <c r="B156" t="s">
        <v>367</v>
      </c>
      <c r="C156">
        <v>0.39</v>
      </c>
      <c r="D156" s="9">
        <v>6.8662999801169136</v>
      </c>
    </row>
    <row r="157" spans="1:4" x14ac:dyDescent="0.2">
      <c r="A157" t="s">
        <v>176</v>
      </c>
      <c r="B157" t="s">
        <v>177</v>
      </c>
      <c r="C157">
        <v>0.39</v>
      </c>
      <c r="D157" s="9">
        <v>7.3487</v>
      </c>
    </row>
    <row r="158" spans="1:4" x14ac:dyDescent="0.2">
      <c r="A158" t="s">
        <v>328</v>
      </c>
      <c r="B158" t="s">
        <v>329</v>
      </c>
      <c r="C158">
        <v>0.39</v>
      </c>
      <c r="D158" s="9">
        <v>7.2529146950906611</v>
      </c>
    </row>
    <row r="159" spans="1:4" x14ac:dyDescent="0.2">
      <c r="A159" t="s">
        <v>372</v>
      </c>
      <c r="B159" t="s">
        <v>373</v>
      </c>
      <c r="C159">
        <v>0.39</v>
      </c>
      <c r="D159" s="9">
        <v>6.7909461171549967</v>
      </c>
    </row>
    <row r="160" spans="1:4" x14ac:dyDescent="0.2">
      <c r="A160" t="s">
        <v>433</v>
      </c>
      <c r="B160" t="s">
        <v>434</v>
      </c>
      <c r="C160">
        <v>0.38</v>
      </c>
      <c r="D160" s="9">
        <v>6.3734796401559626</v>
      </c>
    </row>
    <row r="161" spans="1:4" x14ac:dyDescent="0.2">
      <c r="A161" t="s">
        <v>51</v>
      </c>
      <c r="B161" t="s">
        <v>52</v>
      </c>
      <c r="C161">
        <v>0.38</v>
      </c>
      <c r="D161" s="9">
        <v>7.3487</v>
      </c>
    </row>
    <row r="162" spans="1:4" x14ac:dyDescent="0.2">
      <c r="A162" t="s">
        <v>43</v>
      </c>
      <c r="B162" t="s">
        <v>44</v>
      </c>
      <c r="C162">
        <v>0.38</v>
      </c>
      <c r="D162" s="9">
        <v>7.3487</v>
      </c>
    </row>
    <row r="163" spans="1:4" x14ac:dyDescent="0.2">
      <c r="A163" t="s">
        <v>77</v>
      </c>
      <c r="C163">
        <v>0.38</v>
      </c>
      <c r="D163" s="9">
        <v>7.3487</v>
      </c>
    </row>
    <row r="164" spans="1:4" x14ac:dyDescent="0.2">
      <c r="A164" t="s">
        <v>189</v>
      </c>
      <c r="B164" t="s">
        <v>190</v>
      </c>
      <c r="C164">
        <v>0.38</v>
      </c>
      <c r="D164" s="9">
        <v>7.3487</v>
      </c>
    </row>
    <row r="165" spans="1:4" x14ac:dyDescent="0.2">
      <c r="A165" t="s">
        <v>530</v>
      </c>
      <c r="B165" t="s">
        <v>531</v>
      </c>
      <c r="C165">
        <v>0.38</v>
      </c>
      <c r="D165" s="9">
        <v>5.5866927805889697</v>
      </c>
    </row>
    <row r="166" spans="1:4" x14ac:dyDescent="0.2">
      <c r="A166" t="s">
        <v>82</v>
      </c>
      <c r="B166" t="s">
        <v>83</v>
      </c>
      <c r="C166">
        <v>0.37</v>
      </c>
      <c r="D166" s="9">
        <v>7.3487</v>
      </c>
    </row>
    <row r="167" spans="1:4" x14ac:dyDescent="0.2">
      <c r="A167" t="s">
        <v>218</v>
      </c>
      <c r="B167" t="s">
        <v>219</v>
      </c>
      <c r="C167">
        <v>0.37</v>
      </c>
      <c r="D167" s="9">
        <v>7.3487</v>
      </c>
    </row>
    <row r="168" spans="1:4" x14ac:dyDescent="0.2">
      <c r="A168" t="s">
        <v>116</v>
      </c>
      <c r="B168" t="s">
        <v>117</v>
      </c>
      <c r="C168">
        <v>0.37</v>
      </c>
      <c r="D168" s="9">
        <v>7.3487</v>
      </c>
    </row>
    <row r="169" spans="1:4" x14ac:dyDescent="0.2">
      <c r="A169" t="s">
        <v>96</v>
      </c>
      <c r="B169" t="s">
        <v>97</v>
      </c>
      <c r="C169">
        <v>0.37</v>
      </c>
      <c r="D169" s="9">
        <v>7.3487</v>
      </c>
    </row>
    <row r="170" spans="1:4" x14ac:dyDescent="0.2">
      <c r="A170" t="s">
        <v>202</v>
      </c>
      <c r="B170" t="s">
        <v>203</v>
      </c>
      <c r="C170">
        <v>0.37</v>
      </c>
      <c r="D170" s="9">
        <v>7.3487</v>
      </c>
    </row>
    <row r="171" spans="1:4" x14ac:dyDescent="0.2">
      <c r="A171" t="s">
        <v>180</v>
      </c>
      <c r="C171">
        <v>0.36</v>
      </c>
      <c r="D171" s="9">
        <v>7.3487</v>
      </c>
    </row>
    <row r="172" spans="1:4" x14ac:dyDescent="0.2">
      <c r="A172" t="s">
        <v>293</v>
      </c>
      <c r="B172" t="s">
        <v>294</v>
      </c>
      <c r="C172">
        <v>0.35</v>
      </c>
      <c r="D172" s="9">
        <v>7.3487</v>
      </c>
    </row>
    <row r="173" spans="1:4" x14ac:dyDescent="0.2">
      <c r="A173" t="s">
        <v>86</v>
      </c>
      <c r="B173" t="s">
        <v>87</v>
      </c>
      <c r="C173">
        <v>0.35</v>
      </c>
      <c r="D173" s="9">
        <v>7.3487</v>
      </c>
    </row>
    <row r="174" spans="1:4" x14ac:dyDescent="0.2">
      <c r="A174" t="s">
        <v>304</v>
      </c>
      <c r="B174" t="s">
        <v>305</v>
      </c>
      <c r="C174">
        <v>0.35</v>
      </c>
      <c r="D174" s="9">
        <v>7.3487</v>
      </c>
    </row>
    <row r="175" spans="1:4" x14ac:dyDescent="0.2">
      <c r="A175" t="s">
        <v>583</v>
      </c>
      <c r="B175" t="s">
        <v>584</v>
      </c>
      <c r="C175">
        <v>0.35</v>
      </c>
      <c r="D175" s="9">
        <v>5.1904379354050896</v>
      </c>
    </row>
    <row r="176" spans="1:4" x14ac:dyDescent="0.2">
      <c r="A176" t="s">
        <v>306</v>
      </c>
      <c r="C176">
        <v>0.34</v>
      </c>
      <c r="D176" s="9">
        <v>7.3487</v>
      </c>
    </row>
    <row r="177" spans="1:4" x14ac:dyDescent="0.2">
      <c r="A177" t="s">
        <v>1110</v>
      </c>
      <c r="B177" t="s">
        <v>1111</v>
      </c>
      <c r="C177">
        <v>0.34</v>
      </c>
      <c r="D177" s="9">
        <v>2.6590936426439238</v>
      </c>
    </row>
    <row r="178" spans="1:4" x14ac:dyDescent="0.2">
      <c r="A178" t="s">
        <v>1557</v>
      </c>
      <c r="B178" t="s">
        <v>1558</v>
      </c>
      <c r="C178">
        <v>0.34</v>
      </c>
      <c r="D178" s="9">
        <v>1.25263192774777</v>
      </c>
    </row>
    <row r="179" spans="1:4" x14ac:dyDescent="0.2">
      <c r="A179" t="s">
        <v>45</v>
      </c>
      <c r="B179" t="s">
        <v>46</v>
      </c>
      <c r="C179">
        <v>0.33</v>
      </c>
      <c r="D179" s="9">
        <v>7.3487</v>
      </c>
    </row>
    <row r="180" spans="1:4" x14ac:dyDescent="0.2">
      <c r="A180" t="s">
        <v>546</v>
      </c>
      <c r="B180" t="s">
        <v>547</v>
      </c>
      <c r="C180">
        <v>0.33</v>
      </c>
      <c r="D180" s="9">
        <v>5.444460799100904</v>
      </c>
    </row>
    <row r="181" spans="1:4" x14ac:dyDescent="0.2">
      <c r="A181" t="s">
        <v>150</v>
      </c>
      <c r="B181" t="s">
        <v>151</v>
      </c>
      <c r="C181">
        <v>0.32</v>
      </c>
      <c r="D181" s="9">
        <v>7.3487</v>
      </c>
    </row>
    <row r="182" spans="1:4" x14ac:dyDescent="0.2">
      <c r="A182" t="s">
        <v>75</v>
      </c>
      <c r="C182">
        <v>0.31</v>
      </c>
      <c r="D182" s="9">
        <v>7.3487</v>
      </c>
    </row>
    <row r="183" spans="1:4" x14ac:dyDescent="0.2">
      <c r="A183" t="s">
        <v>573</v>
      </c>
      <c r="B183" t="s">
        <v>574</v>
      </c>
      <c r="C183">
        <v>0.3</v>
      </c>
      <c r="D183" s="9">
        <v>5.2554823013317398</v>
      </c>
    </row>
    <row r="184" spans="1:4" x14ac:dyDescent="0.2">
      <c r="A184" t="s">
        <v>124</v>
      </c>
      <c r="B184" t="s">
        <v>125</v>
      </c>
      <c r="C184">
        <v>0.28999999999999998</v>
      </c>
      <c r="D184" s="9">
        <v>7.3487</v>
      </c>
    </row>
    <row r="185" spans="1:4" x14ac:dyDescent="0.2">
      <c r="A185" t="s">
        <v>485</v>
      </c>
      <c r="B185" t="s">
        <v>486</v>
      </c>
      <c r="C185">
        <v>0.26</v>
      </c>
      <c r="D185" s="9">
        <v>5.983385617961094</v>
      </c>
    </row>
    <row r="187" spans="1:4" x14ac:dyDescent="0.2">
      <c r="A187" t="s">
        <v>4940</v>
      </c>
      <c r="B187" t="s">
        <v>4941</v>
      </c>
      <c r="C187">
        <v>0.46999685900000743</v>
      </c>
    </row>
    <row r="188" spans="1:4" x14ac:dyDescent="0.2">
      <c r="A188" t="s">
        <v>4940</v>
      </c>
      <c r="B188" t="s">
        <v>4941</v>
      </c>
      <c r="C188">
        <v>0.48964979753527887</v>
      </c>
    </row>
    <row r="189" spans="1:4" x14ac:dyDescent="0.2">
      <c r="A189" t="s">
        <v>4940</v>
      </c>
      <c r="B189" t="s">
        <v>4941</v>
      </c>
      <c r="C189">
        <v>0.42257994315996111</v>
      </c>
    </row>
    <row r="190" spans="1:4" x14ac:dyDescent="0.2">
      <c r="A190" t="s">
        <v>4940</v>
      </c>
      <c r="B190" t="s">
        <v>4941</v>
      </c>
      <c r="C190">
        <v>0.54223491537699564</v>
      </c>
    </row>
    <row r="191" spans="1:4" x14ac:dyDescent="0.2">
      <c r="A191" t="s">
        <v>4940</v>
      </c>
      <c r="B191" t="s">
        <v>4941</v>
      </c>
      <c r="C191">
        <v>0.464577561062379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 - Growth and Death Rates</vt:lpstr>
      <vt:lpstr>S2 - CARLS and Survival Score</vt:lpstr>
      <vt:lpstr>S3.1 - GO Cellular Component</vt:lpstr>
      <vt:lpstr>S3.2 - GO Biological Process</vt:lpstr>
      <vt:lpstr>S4.1 - Protein Abundances</vt:lpstr>
      <vt:lpstr>S4.2 - Grouped Prot. Abundances</vt:lpstr>
      <vt:lpstr>S5 - Gene Knockou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stantin Ammar</dc:creator>
  <cp:lastModifiedBy>Microsoft Office User</cp:lastModifiedBy>
  <dcterms:created xsi:type="dcterms:W3CDTF">2022-08-30T11:09:03Z</dcterms:created>
  <dcterms:modified xsi:type="dcterms:W3CDTF">2022-09-02T10:25:23Z</dcterms:modified>
</cp:coreProperties>
</file>